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432" firstSheet="0" activeTab="0"/>
  </bookViews>
  <sheets>
    <sheet name="C-MS" sheetId="1" state="visible" r:id="rId2"/>
  </sheets>
  <definedNames>
    <definedName function="false" hidden="false" name="sord" vbProcedure="false">#REF!</definedName>
    <definedName function="false" hidden="false" localSheetId="0" name="Excel_BuiltIn__FilterDatabase" vbProcedure="false">'C-MS'!$10:$16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046" uniqueCount="1895">
  <si>
    <t xml:space="preserve">Controls vs. Multiple Sclerosis</t>
  </si>
  <si>
    <t xml:space="preserve">p-value</t>
  </si>
  <si>
    <t xml:space="preserve">Genes hit</t>
  </si>
  <si>
    <t xml:space="preserve">Transcription factor</t>
  </si>
  <si>
    <t xml:space="preserve">V$E2F_Q6: E2F</t>
  </si>
  <si>
    <t xml:space="preserve">V$MYOD_01: myoblast determination gene product</t>
  </si>
  <si>
    <t xml:space="preserve">V$CREB_Q2_01</t>
  </si>
  <si>
    <t xml:space="preserve">V$E2F1_Q6_01</t>
  </si>
  <si>
    <t xml:space="preserve">V$HP1SITEFACTOR_Q6</t>
  </si>
  <si>
    <t xml:space="preserve">V$LDSPOLYA_B: Lentiviral Poly A downstream element</t>
  </si>
  <si>
    <t xml:space="preserve">V$AIRE_01</t>
  </si>
  <si>
    <t xml:space="preserve">From SOURCE</t>
  </si>
  <si>
    <t xml:space="preserve">Probe Id</t>
  </si>
  <si>
    <t xml:space="preserve">1HS</t>
  </si>
  <si>
    <t xml:space="preserve">2HS</t>
  </si>
  <si>
    <t xml:space="preserve">Symbol</t>
  </si>
  <si>
    <t xml:space="preserve">Order</t>
  </si>
  <si>
    <t xml:space="preserve">Cytoband</t>
  </si>
  <si>
    <t xml:space="preserve">Description</t>
  </si>
  <si>
    <t xml:space="preserve">AccNum</t>
  </si>
  <si>
    <t xml:space="preserve">UGCluster</t>
  </si>
  <si>
    <t xml:space="preserve">Name</t>
  </si>
  <si>
    <t xml:space="preserve">Aliases</t>
  </si>
  <si>
    <t xml:space="preserve">GeneID</t>
  </si>
  <si>
    <t xml:space="preserve">UGRepAcc</t>
  </si>
  <si>
    <t xml:space="preserve">LLRepProtAcc</t>
  </si>
  <si>
    <t xml:space="preserve">Chromosome</t>
  </si>
  <si>
    <t xml:space="preserve">SumFunc</t>
  </si>
  <si>
    <t xml:space="preserve">GO</t>
  </si>
  <si>
    <t xml:space="preserve">ExtAnnot</t>
  </si>
  <si>
    <t xml:space="preserve">SPFunction</t>
  </si>
  <si>
    <t xml:space="preserve">SPLocal</t>
  </si>
  <si>
    <t xml:space="preserve">UniProt</t>
  </si>
  <si>
    <t xml:space="preserve">ILMN_1724407</t>
  </si>
  <si>
    <t xml:space="preserve">x</t>
  </si>
  <si>
    <t xml:space="preserve">TACC3</t>
  </si>
  <si>
    <t xml:space="preserve">4p16.3b</t>
  </si>
  <si>
    <t xml:space="preserve">Homo sapiens transforming</t>
  </si>
  <si>
    <t xml:space="preserve">NM_006342.1</t>
  </si>
  <si>
    <t xml:space="preserve">Hs.104019</t>
  </si>
  <si>
    <t xml:space="preserve">Transforming, acidic coiled-coil containing protein 3</t>
  </si>
  <si>
    <t xml:space="preserve">||TACC3||TRANSFORMING, ACIDIC, COILED-COIL-CONTAINING PROTEIN 3||Transforming, acidic coiled-coil containing protein 3||</t>
  </si>
  <si>
    <t xml:space="preserve">BC106071</t>
  </si>
  <si>
    <t xml:space="preserve">NP_006333</t>
  </si>
  <si>
    <t xml:space="preserve">4p16.3</t>
  </si>
  <si>
    <t xml:space="preserve">The function of this gene has not yet been determined; however, it is speculated that it may be involved in cell growth and differentiation.  Expression of this gene is up-regulated in some cancer cell lines, and in embryonic day 15 in mice. [provided by RefSeq]</t>
  </si>
  <si>
    <t xml:space="preserve">plays a role in the microtubule-dependent coupling of the nucleus and the centrosome. involved in the processes that regulate centrosome-mediated interkinetic nuclear migration (inm) of neural progenitors (by similarity). may be involved in the control of cell growth and differentiation. may contribute to cancer.</t>
  </si>
  <si>
    <t xml:space="preserve">cytoplasm (by similarity).</t>
  </si>
  <si>
    <t xml:space="preserve">Q9Y6A5</t>
  </si>
  <si>
    <t xml:space="preserve">ILMN_1781290</t>
  </si>
  <si>
    <t xml:space="preserve">RHOA</t>
  </si>
  <si>
    <t xml:space="preserve">3p21.31d</t>
  </si>
  <si>
    <t xml:space="preserve">Homo sapiens ras homolog gene family</t>
  </si>
  <si>
    <t xml:space="preserve">NM_001664.2</t>
  </si>
  <si>
    <t xml:space="preserve">Hs.247077</t>
  </si>
  <si>
    <t xml:space="preserve">Ras homolog gene family, member A</t>
  </si>
  <si>
    <t xml:space="preserve">||RHOH12||RHO12||ARHA||ARH12||RHOA||oncogene RHO H12||Aplysia ras-related homolog 12||small GTP binding protein RhoA||ras homolog gene family, member A||</t>
  </si>
  <si>
    <t xml:space="preserve">NM_001664</t>
  </si>
  <si>
    <t xml:space="preserve">NP_001655</t>
  </si>
  <si>
    <t xml:space="preserve">3p21.3</t>
  </si>
  <si>
    <t xml:space="preserve">molecular function|GTP binding|IEA|GO:0005525|GOA|na//molecular function|GTPase activity|TAS|GO:0003924|GOA|10436159//molecular function|magnesium ion binding|IEA|GO:0000287|GOA|na//molecular function|myosin binding|IPI|GO:0017022|GOA|15644318//molecular function|nucleotide binding|IEA|GO:0000166|GOA|na//molecular function|protein binding|IPI|GO:0005515|GOA|ARRAY(0x8ebda74)//biological process|Rho protein signal transduction|TAS|GO:0007266|GOA|10436159//biological process|actin cytoskeleton organization|TAS|GO:0030036|GOA|10436159//biological process|cell adhesion|IEA|GO:0007155|GOA|na//biological process|cell differentiation|IEA|GO:0030154|GOA|na//biological process|cell morphogenesis|IEA|GO:0000902|GOA|na//biological process|cell-matrix adhesion|IEA|GO:0007160|GOA|na//biological process|interspecies interaction between organisms|IEA|GO:0044419|GOA|na//biological process|negative regulation of neuron apoptosis|IEA|GO:0043524|GOA|na//biological process|negative regulation of neuron differentiation|IEA|GO:0045665|GOA|na//biological process|positive regulation of I-kappaB kinase/NF-kappaB cascade|IEP|GO:0043123|GOA|12761501//biological process|positive regulation of NF-kappaB import into nucleus|NAS|GO:0042346|GOA|12761501//biological process|positive regulation of neuron differentiation|IMP|GO:0045666|GOA|17488780//biological process|positive regulation of stress fiber formation|IDA|GO:0051496|GOA|15467718//biological process|regulation of transcription from RNA polymerase II promoter|IEA|GO:0006357|GOA|na//biological process|skeletal muscle tissue development|IEA|GO:0007519|GOA|na//biological process|small GTPase mediated signal transduction|IEA|GO:0007264|GOA|na//cellular component|cytoplasm|IEA|GO:0005737|GOA|na//cellular component|cytoskeleton|IEA|GO:0005856|GOA|na//cellular component|intracellular|IEA|GO:0005622|GOA|na//cellular component|nucleus|IEA|GO:0005634|GOA|na//cellular component|plasma membrane|IEA|GO:0005886|GOA|na</t>
  </si>
  <si>
    <t xml:space="preserve">regulates a signal transduction pathway linking plasma membrane receptors to the assembly of focal adhesions and actin stress fibers. serves as a target for the yopt cysteine peptidase from yersinia pestis, vector of the plague, and yersinia pseudotuberculosis, which causes gastrointestinal disorders. may be an activator of plce1. activated by arhgef2, which promotes the exchange of gdp for gtp.</t>
  </si>
  <si>
    <t xml:space="preserve">cell membrane; lipid-anchor; cytoplasmic side. cytoplasm, cytoskeleton.</t>
  </si>
  <si>
    <t xml:space="preserve">P06749</t>
  </si>
  <si>
    <t xml:space="preserve">ILMN_1743097</t>
  </si>
  <si>
    <t xml:space="preserve">XRCC6</t>
  </si>
  <si>
    <t xml:space="preserve">22q13.2a</t>
  </si>
  <si>
    <t xml:space="preserve">Homo sapiens X-ray repair complementing defective repair in Chinese hamster cells 6 (Ku autoantigen</t>
  </si>
  <si>
    <t xml:space="preserve">NM_001469.3</t>
  </si>
  <si>
    <t xml:space="preserve">Hs.292493</t>
  </si>
  <si>
    <t xml:space="preserve">X-ray repair complementing defective repair in Chinese hamster cells 6</t>
  </si>
  <si>
    <t xml:space="preserve">||ML8||XRCC6||Ku70||TLAA||OTTHUMP00000028581||CTC75||CTCBF||G22P1||THYROID AUTOANTIGEN, 70-KD||thyroid-lupus autoantigen p70||Ku ANTIGEN, 70-KD SUBUNIT||ATP-dependent DNA helicase II, 70 kDa subunit||CTC box binding factor 75 kDa subunit||thyroid autoantigen 70kD (Ku antigen)", "thyroid autoantigen 70kDa (Ku antigen)||X-ray repair complementing defective repair in Chinese hamster cells 6 (Ku autoantigen, 70kDa)||</t>
  </si>
  <si>
    <t xml:space="preserve">BC008343</t>
  </si>
  <si>
    <t xml:space="preserve">NP_001460</t>
  </si>
  <si>
    <t xml:space="preserve">22q13.2-q13.31</t>
  </si>
  <si>
    <t xml:space="preserve">The p70/p80 autoantigen is a nuclear complex consisting of two subunits with molecular masses of approximately 70 and 80 kDa. The complex functions as a single-stranded DNA-dependent ATP-dependent helicase. The complex may be involved in the repair of nonhomologous DNA ends such as that required for double-strand break repair, transposition, and V(D)J recombination. High levels of autoantibodies to p70 and p80 have been found in some patients with systemic lupus erythematosus. [provided by RefSeq]</t>
  </si>
  <si>
    <t xml:space="preserve">molecular function|ATP binding|IEA|GO:0005524|GOA|na//molecular function|ATP-dependent DNA helicase activity|TAS|GO:0004003|GOA|7957065//molecular function|DNA binding|NAS|GO:0003677|GOA|1537839//molecular function|double-stranded telomeric DNA binding|IDA|GO:0003691|GOA|10409678//molecular function|helicase activity|IEA|GO:0004386|GOA|na//molecular function|hydrolase activity|IEA|GO:0016787|GOA|na//molecular function|nucleotide binding|IEA|GO:0000166|GOA|na//molecular function|promoter binding|IDA|GO:0010843|GOA|18809223//molecular function|protein C-terminus binding|IPI|GO:0008022|GOA|10783163//molecular function|transcription activator activity|IMP|GO:0016563|GOA|18809223//biological process|DNA ligation|TAS|GO:0006266|GOA|9826654//biological process|V(D)J recombination|IEA|GO:0033151|GOA|na//biological process|double-strand break repair via nonhomologous end joining|TAS|GO:0006303|GOA|10508516//biological process|initiation of viral infection|EXP|GO:0019059|GOA|12091904//biological process|positive regulation of neurogenesis|IEA|GO:0050769|GOA|na//biological process|positive regulation of specific transcription from RNA polymerase II promoter|IMP|GO:0010552|GOA|18809223//biological process|positive regulation of transcription, DNA-dependent|IDA|GO:0045893|GOA|12145306//biological process|provirus integration|EXP|GO:0019047|GOA|16291214//biological process|response to DNA damage stimulus|IEA|GO:0006974|GOA|na//biological process|response to ionizing radiation|IEA|GO:0010212|GOA|na//biological process|telomere maintenance|TAS|GO:0000723|GOA|15824061//cellular component|DNA-dependent protein kinase-DNA ligase 4 complex|IEA|GO:0005958|GOA|na//cellular component|chromosome|IEA|GO:0005694|GOA|na//cellular component|cytoplasm|IEA|GO:0005737|GOA|na//cellular component|membrane fraction|TAS|GO:0005624|GOA|2917966//cellular component|nuclear telomere cap complex|TAS|GO:0000783|GOA|15100233//cellular component|nucleoplasm|EXP|GO:0005654|GOA|ARRAY(0x8ea14b8)//cellular component|nucleus|TAS|GO:0005634|GOA|10508516//cellular component|transcription factor complex|IDA|GO:0005667|GOA|12145306</t>
  </si>
  <si>
    <t xml:space="preserve">single stranded dna-dependent atp-dependent helicase. has a role in chromosome translocation. the dna helicase ii complex binds preferentially to fork-like ends of double-stranded dna in a cell cycle-dependent manner. it works in the 3'-5' direction. binding to dna may be mediated by p70. involved in dna nonhomologous end joining (nhej) required for double-strand break repair and v(d)j recombination. the ku p70/p86 dimer acts as regulatory subunit of the dna-dependent protein kinase complex dna-pk by increasing the affinity of the catalytic subunit prkdc to dna by 100-fold. the ku p70/p86 dimer is probably involved in stabilizing broken dna ends and bringing them together. the assembly of the dna-pk complex to dna ends is required for the nhej ligation step. required for osteocalcin gene expression (by similarity).</t>
  </si>
  <si>
    <t xml:space="preserve">nucleus.</t>
  </si>
  <si>
    <t xml:space="preserve">P12956</t>
  </si>
  <si>
    <t xml:space="preserve">ILMN_2053921</t>
  </si>
  <si>
    <t xml:space="preserve">CAPZB</t>
  </si>
  <si>
    <t xml:space="preserve">1p36.13b-p36.13a</t>
  </si>
  <si>
    <t xml:space="preserve">Homo sapiens capping protein (actin filament) muscle Z-line</t>
  </si>
  <si>
    <t xml:space="preserve">NM_004930.2</t>
  </si>
  <si>
    <t xml:space="preserve">Hs.432760</t>
  </si>
  <si>
    <t xml:space="preserve">Capping protein (actin filament) muscle Z-line, beta</t>
  </si>
  <si>
    <t xml:space="preserve">||CAPZB||CAPB||CAPPB||Cap Z||CAPPING PROTEIN, BETA||CAP PROTEIN, ACTIN, BETA||F-actin capping protein beta subunit||capping protein (actin filament) muscle Z-line, beta||</t>
  </si>
  <si>
    <t xml:space="preserve">AK126650</t>
  </si>
  <si>
    <t xml:space="preserve">NP_004921</t>
  </si>
  <si>
    <t xml:space="preserve">1p36.1</t>
  </si>
  <si>
    <t xml:space="preserve">CAPZB is a member of the F-actin capping protein family. This gene encodes the beta subunit of the barbed-end actin binding protein.  The protein regulates growth of the actin filament by capping the barbed end of growing actin filaments. [provided by RefSeq]</t>
  </si>
  <si>
    <t xml:space="preserve">molecular function|actin binding|TAS|GO:0003779|GOA|7665558//molecular function|protein binding|IPI|GO:0005515|GOA|17353931//biological process|actin cytoskeleton organization|IEA|GO:0030036|GOA|na//biological process|actin filament capping|IEA|GO:0051693|GOA|na//biological process|cell motion|TAS|GO:0006928|GOA|16130169//cellular component|F-actin capping protein complex|TAS|GO:0008290|GOA|7665558//cellular component|cytoplasm|IEA|GO:0005737|GOA|na</t>
  </si>
  <si>
    <t xml:space="preserve">f-actin-capping proteins bind in a ca(2+)-independent manner to the fast growing ends of actin filaments (barbed end) thereby blocking the exchange of subunits at these ends. unlike other capping proteins (such as gelsolin and severin), these proteins do not sever actin filaments.</t>
  </si>
  <si>
    <t xml:space="preserve">cytoplasm, cytoskeleton (by similarity).</t>
  </si>
  <si>
    <t xml:space="preserve">P47756</t>
  </si>
  <si>
    <t xml:space="preserve">ILMN_1709795</t>
  </si>
  <si>
    <t xml:space="preserve">RAC2</t>
  </si>
  <si>
    <t xml:space="preserve">22q13.1a</t>
  </si>
  <si>
    <t xml:space="preserve">Homo sapiens ras-related C3 botulinum toxin substrate 2 (rho family</t>
  </si>
  <si>
    <t xml:space="preserve">NM_002872.3</t>
  </si>
  <si>
    <t xml:space="preserve">Hs.517601</t>
  </si>
  <si>
    <t xml:space="preserve">Ras-related C3 botulinum toxin substrate 2 (rho family, small GTP binding protein Rac2)</t>
  </si>
  <si>
    <t xml:space="preserve">||RAC2||RHO FAMILY, SMALL GTP-BINDING PROTEIN RAC2||ras-related C3 botulinum toxin substrate 2 (rho family, small GTP binding protein Rac2)||</t>
  </si>
  <si>
    <t xml:space="preserve">AK096924</t>
  </si>
  <si>
    <t xml:space="preserve">NP_002863</t>
  </si>
  <si>
    <t xml:space="preserve">22q13.1</t>
  </si>
  <si>
    <t xml:space="preserve">The protein encoded by this gene is a GTPase which belongs to the RAS superfamily of small GTP-binding proteins. Members of this superfamily appear to regulate a diverse array of cellular events, including the control of cell growth, cytoskeletal reorganization, and the activation of protein kinases. [provided by RefSeq]</t>
  </si>
  <si>
    <t xml:space="preserve">molecular function|GTP binding|IEA|GO:0005525|GOA|na//molecular function|GTPase activity|TAS|GO:0003924|GOA|2674130//molecular function|nucleotide binding|IEA|GO:0000166|GOA|na//molecular function|protein binding|IPI|GO:0005515|GOA|11090627//biological process|actin cytoskeleton organization|IEA|GO:0030036|GOA|na//biological process|cell projection assembly|IEA|GO:0030031|GOA|na//biological process|chemotaxis|IEA|GO:0006935|GOA|na//biological process|positive regulation of cell proliferation|IEA|GO:0008284|GOA|na//biological process|regulation of hydrogen peroxide metabolic process|TAS|GO:0010310|GOA|16636067//biological process|regulation of respiratory burst|IDA|GO:0060263|GOA|16636067//biological process|signal transduction|TAS|GO:0007165|GOA|2674130//biological process|small GTPase mediated signal transduction|IEA|GO:0007264|GOA|na//cellular component|cytoplasm|IEA|GO:0005737|GOA|na//cellular component|intracellular|IEA|GO:0005622|GOA|na//cellular component|membrane fraction|IEA|GO:0005624|GOA|na//cellular component|nuclear envelope|IEA|GO:0005635|GOA|na</t>
  </si>
  <si>
    <t xml:space="preserve">plasma membrane-associated small gtpase which cycles between an active gtp-bound and inactive gdp-bound state. in active state binds to a variety of effector proteins to regulate cellular responses, such as secretory processes, phagocytose of apoptotic cells and epithelial cell polarization. seems to be involved in the regulation of the nadph oxidase.</t>
  </si>
  <si>
    <t xml:space="preserve">cytoplasm. note=membrane-associated when activated.</t>
  </si>
  <si>
    <t xml:space="preserve">P15153</t>
  </si>
  <si>
    <t xml:space="preserve">ILMN_1681326</t>
  </si>
  <si>
    <t xml:space="preserve">LOC645869</t>
  </si>
  <si>
    <t xml:space="preserve">PREDICTED: Homo sapiens hypothetical protein LOC645869 (LOC645869)</t>
  </si>
  <si>
    <t xml:space="preserve">XM_930518.1</t>
  </si>
  <si>
    <t xml:space="preserve">Data not found</t>
  </si>
  <si>
    <t xml:space="preserve">ILMN_1749006</t>
  </si>
  <si>
    <t xml:space="preserve">RCSD1</t>
  </si>
  <si>
    <t xml:space="preserve">1q24.2a</t>
  </si>
  <si>
    <t xml:space="preserve">Homo sapiens RCSD domain containing 1 (RCSD1)</t>
  </si>
  <si>
    <t xml:space="preserve">NM_052862.2</t>
  </si>
  <si>
    <t xml:space="preserve">Hs.493867</t>
  </si>
  <si>
    <t xml:space="preserve">RCSD domain containing 1</t>
  </si>
  <si>
    <t xml:space="preserve">||RCSD1||RCSD domain containing 1||</t>
  </si>
  <si>
    <t xml:space="preserve">AF545852</t>
  </si>
  <si>
    <t xml:space="preserve">NP_443094</t>
  </si>
  <si>
    <t xml:space="preserve">1q22-q24</t>
  </si>
  <si>
    <t xml:space="preserve">Q9NST4</t>
  </si>
  <si>
    <t xml:space="preserve">ILMN_1679929</t>
  </si>
  <si>
    <t xml:space="preserve">KLF13</t>
  </si>
  <si>
    <t xml:space="preserve">15q13.3a</t>
  </si>
  <si>
    <t xml:space="preserve">Homo sapiens Kruppel-like factor 13 (KLF13)</t>
  </si>
  <si>
    <t xml:space="preserve">NM_015995.2</t>
  </si>
  <si>
    <t xml:space="preserve">Hs.525752</t>
  </si>
  <si>
    <t xml:space="preserve">Kruppel-like factor 13</t>
  </si>
  <si>
    <t xml:space="preserve">||RFLAT1||FKLF2||KLF13||Kruppel-like factor 13||RANTES FACTOR OF LATE-ACTIVATED T LYMPHOCYTES 1||</t>
  </si>
  <si>
    <t xml:space="preserve">NM_015995</t>
  </si>
  <si>
    <t xml:space="preserve">NP_057079</t>
  </si>
  <si>
    <t xml:space="preserve">15q12</t>
  </si>
  <si>
    <t xml:space="preserve">KLF13 belongs to a family of transcription factors that contain 3 classical zinc finger DNA-binding domains consisting of a zinc atom tetrahedrally coordinated by 2 cysteines and 2 histidines (C2H2 motif). These transcription factors bind to GC-rich sequences and related GT and CACCC boxes (Scohy et al., 2000 [PubMed 11087666]).[supplied by OMIM]</t>
  </si>
  <si>
    <t xml:space="preserve">molecular function|DNA binding|IEA|GO:0003677|GOA|na//molecular function|RNA polymerase II transcription factor activity|TAS|GO:0003702|GOA|10023774//molecular function|metal ion binding|IEA|GO:0046872|GOA|na//molecular function|protein binding|IPI|GO:0005515|GOA|17513757//molecular function|zinc ion binding|IEA|GO:0008270|GOA|na//biological process|positive regulation of transcription from RNA polymerase II promoter|IEA|GO:0045944|GOA|na//biological process|regulation of transcription|IEA|GO:0045449|GOA|na//cellular component|intracellular|IEA|GO:0005622|GOA|na//cellular component|nucleus|IEA|GO:0005634|GOA|na</t>
  </si>
  <si>
    <t xml:space="preserve">represses transcription by binding to the bte site, a gc-rich dna element, in competition with the activator sp1. it also represses transcription by interacting with the corepressor sin3a and hdac1. activates rantes expression in t-cells.</t>
  </si>
  <si>
    <t xml:space="preserve">Q9Y2Y9</t>
  </si>
  <si>
    <t xml:space="preserve">ILMN_1694385</t>
  </si>
  <si>
    <t xml:space="preserve">YWHAB</t>
  </si>
  <si>
    <t xml:space="preserve">20q13.12a</t>
  </si>
  <si>
    <t xml:space="preserve">Homo sapiens tyrosine 3-monooxygenase/tryptophan 5-monooxygenase activation protein</t>
  </si>
  <si>
    <t xml:space="preserve">NM_139323.2</t>
  </si>
  <si>
    <t xml:space="preserve">Hs.643544</t>
  </si>
  <si>
    <t xml:space="preserve">Tyrosine 3-monooxygenase/tryptophan 5-monooxygenase activation protein, beta polypeptide</t>
  </si>
  <si>
    <t xml:space="preserve">AB209759</t>
  </si>
  <si>
    <t xml:space="preserve">NP_647539</t>
  </si>
  <si>
    <t xml:space="preserve">20q13.1</t>
  </si>
  <si>
    <t xml:space="preserve">This gene encodes a protein belonging to the 14-3-3 family of proteins, members of which mediate signal transduction by binding to phosphoserine-containing proteins. This highly conserved protein family is found in both plants and mammals. The encoded protein has been shown to interact with RAF1 and CDC25 phosphatases, suggesting that it may play a role in linking mitogenic signaling and the cell cycle machinery. Two transcript variants, which encode the same protein, have been identified for this gene. [provided by RefSeq]</t>
  </si>
  <si>
    <t xml:space="preserve">molecular function|enzyme binding|IPI|GO:0019899|GOA|17255105//molecular function|protein domain specific binding|IPI|GO:0019904|GOA|11984006//biological process|Ras protein signal transduction|EXP|GO:0007265|GOA|11520933//biological process|activation of pro-apoptotic gene products|EXP|GO:0008633|GOA|15231831//biological process|negative regulation of protein amino acid dephosphorylation|IDA|GO:0035308|GOA|17255105//biological process|positive regulation of catalytic activity|IDA|GO:0043085|GOA|17255105//biological process|protein targeting|IEA|GO:0006605|GOA|na//cellular component|cytoplasm|IDA|GO:0005737|GOA|12963375//cellular component|cytosol|EXP|GO:0005829|GOA|ARRAY(0xa1523ac)//cellular component|melanosome|IEA|GO:0042470|GOA|na//cellular component|perinuclear region of cytoplasm|IDA|GO:0048471|GOA|12963375</t>
  </si>
  <si>
    <t xml:space="preserve">adapter protein implicated in the regulation of a large spectrum of both general and specialized signaling pathway. binds to a large number of partners, usually by recognition of a phosphoserine or phosphothreonine motif. binding generally results in the modulation of the activity of the binding partner. negative regulator of osteogenesis.</t>
  </si>
  <si>
    <t xml:space="preserve">cytoplasm. melanosome. note=identified by mass spectrometry in melanosome fractions from stage i to stage iv.</t>
  </si>
  <si>
    <t xml:space="preserve">ILMN_1791576</t>
  </si>
  <si>
    <t xml:space="preserve">CHSY1</t>
  </si>
  <si>
    <t xml:space="preserve">15q26.3d</t>
  </si>
  <si>
    <t xml:space="preserve">Homo sapiens chondroitin sulfate synthase 1 (CHSY1)</t>
  </si>
  <si>
    <t xml:space="preserve">NM_014918.3</t>
  </si>
  <si>
    <t xml:space="preserve">Hs.110488</t>
  </si>
  <si>
    <t xml:space="preserve">Chondroitin sulfate synthase 1</t>
  </si>
  <si>
    <t xml:space="preserve">||CHSY1||KIAA0990||CARBOHYDRATE SYNTHASE 1||CHONDROITIN SYNTHASE 1||Carbohydrate (chondroitin) synthase 1||</t>
  </si>
  <si>
    <t xml:space="preserve">BC046247</t>
  </si>
  <si>
    <t xml:space="preserve">NP_055733</t>
  </si>
  <si>
    <t xml:space="preserve">15q26.3</t>
  </si>
  <si>
    <t xml:space="preserve">CHSY1 synthesizes chondroitin sulfate, a glycosaminoglycan expressed on the surface of most cells and in extracellular matrices. Glycosaminoglycan chains are covalently linked to a wide range of core protein families and regulate many biologic processes, including cell proliferation and recognition, extracellular matrix deposition, and morphogenesis.[supplied by OMIM]</t>
  </si>
  <si>
    <t xml:space="preserve">Q86X52</t>
  </si>
  <si>
    <t xml:space="preserve">ILMN_1811787</t>
  </si>
  <si>
    <t xml:space="preserve">RNF139</t>
  </si>
  <si>
    <t xml:space="preserve">8q24.13d</t>
  </si>
  <si>
    <t xml:space="preserve">Homo sapiens ring finger protein 139 (RNF139)</t>
  </si>
  <si>
    <t xml:space="preserve">NM_007218.3</t>
  </si>
  <si>
    <t xml:space="preserve">Hs.492751</t>
  </si>
  <si>
    <t xml:space="preserve">Ring finger protein 139</t>
  </si>
  <si>
    <t xml:space="preserve">NM_007218</t>
  </si>
  <si>
    <t xml:space="preserve">NP_009149</t>
  </si>
  <si>
    <t xml:space="preserve">8q24</t>
  </si>
  <si>
    <t xml:space="preserve">The protein encoded by this gene is a multi-membrane spanning protein containing a RING-H2 finger. This protein is located in the endoplasmic reticulum, and has been shown to possess ubiquitin ligase activity. This gene was found to be interrupted by a t(3:8) translocation in a family with hereditary renal and non-medulary thyroid cancer. Studies of the Drosophila counterpart suggested that this protein may interact with tumor suppressor protein VHL, as well as with  COPS5/JAB1, a protein responsible for the degradation of tumor suppressor CDKN1B/P27KIP. [provided by RefSeq]</t>
  </si>
  <si>
    <t xml:space="preserve">molecular function|ligase activity|TAS|GO:0016874|GOA|10500182//molecular function|metal ion binding|IEA|GO:0046872|GOA|na//molecular function|protein binding|IPI|GO:0005515|GOA|12032852//molecular function|receptor activity|TAS|GO:0004872|GOA|9689122//molecular function|zinc ion binding|IEA|GO:0008270|GOA|na//biological process|modification-dependent protein catabolic process|IEA|GO:0019941|GOA|na//biological process|regulation of protein ubiquitination|IDA|GO:0031396|GOA|10500182//cellular component|endoplasmic reticulum|IDA|GO:0005783|GOA|12032852//cellular component|integral to membrane|TAS|GO:0016021|GOA|12032852//cellular component|membrane|IEA|GO:0016020|GOA|na</t>
  </si>
  <si>
    <t xml:space="preserve">O75485</t>
  </si>
  <si>
    <t xml:space="preserve">ILMN_1651347</t>
  </si>
  <si>
    <t xml:space="preserve">SERTAD2</t>
  </si>
  <si>
    <t xml:space="preserve">2p14c</t>
  </si>
  <si>
    <t xml:space="preserve">Homo sapiens SERTA domain containing 2 (SERTAD2)</t>
  </si>
  <si>
    <t xml:space="preserve">NM_014755.1</t>
  </si>
  <si>
    <t xml:space="preserve">Hs.591569</t>
  </si>
  <si>
    <t xml:space="preserve">SERTA domain containing 2</t>
  </si>
  <si>
    <t xml:space="preserve">NM_014755</t>
  </si>
  <si>
    <t xml:space="preserve">NP_055570</t>
  </si>
  <si>
    <t xml:space="preserve">2p14</t>
  </si>
  <si>
    <t xml:space="preserve">molecular function|protein binding|IEA|GO:0005515|GOA|na//molecular function|transcription coactivator activity|IEA|GO:0003713|GOA|na//biological process|negative regulation of cell growth|IDA|GO:0030308|GOA|16098148//biological process|positive regulation of transcription, DNA-dependent|IEA|GO:0045893|GOA|na//cellular component|cytoplasm|IDA|GO:0005737|GOA|16098148//cellular component|nucleus|IDA|GO:0005634|GOA|16098148</t>
  </si>
  <si>
    <t xml:space="preserve">acts at e2f-responsive promoters to integrate signals provided by phd- and/or bromodomain-containing transcription factors (by similarity).</t>
  </si>
  <si>
    <t xml:space="preserve">ILMN_2094952</t>
  </si>
  <si>
    <t xml:space="preserve">NUAK2</t>
  </si>
  <si>
    <t xml:space="preserve">1q32.1g</t>
  </si>
  <si>
    <t xml:space="preserve">Homo sapiens NUAK family</t>
  </si>
  <si>
    <t xml:space="preserve">NM_030952.1</t>
  </si>
  <si>
    <t xml:space="preserve">Hs.497512</t>
  </si>
  <si>
    <t xml:space="preserve">NUAK family, SNF1-like kinase, 2</t>
  </si>
  <si>
    <t xml:space="preserve">||NUAK2||SNARK||SNF1/AMPK-RELATED PROTEIN KINASE||NUAK family, SNF1-like kinase, 2||likely ortholog of rat SNF1/AMP-activated protein kinase||</t>
  </si>
  <si>
    <t xml:space="preserve">CR749209</t>
  </si>
  <si>
    <t xml:space="preserve">NP_112214</t>
  </si>
  <si>
    <t xml:space="preserve">1q32.1</t>
  </si>
  <si>
    <t xml:space="preserve">molecular function|ATP binding|IDA|GO:0005524|GOA|14976552//molecular function|magnesium ion binding|IDA|GO:0000287|GOA|14976552//molecular function|nucleotide binding|IEA|GO:0000166|GOA|na//molecular function|protein serine/threonine kinase activity|IDA|GO:0004674|GOA|14976552//molecular function|transferase activity|IEA|GO:0016740|GOA|na//biological process|actin cytoskeleton organization|IDA|GO:0030036|GOA|14575707//biological process|cellular response to glucose starvation|IDA|GO:0042149|GOA|14575707//biological process|negative regulation of apoptosis|IDA|GO:0043066|GOA|15345718//biological process|protein amino acid phosphorylation|IDA|GO:0006468|GOA|14976552</t>
  </si>
  <si>
    <t xml:space="preserve">Q9H093</t>
  </si>
  <si>
    <t xml:space="preserve">ILMN_1675448</t>
  </si>
  <si>
    <t xml:space="preserve">ZFP36L1</t>
  </si>
  <si>
    <t xml:space="preserve">14q24.1c</t>
  </si>
  <si>
    <t xml:space="preserve">Homo sapiens zinc finger protein 36</t>
  </si>
  <si>
    <t xml:space="preserve">NM_004926.2</t>
  </si>
  <si>
    <t xml:space="preserve">Hs.85155</t>
  </si>
  <si>
    <t xml:space="preserve">Zinc finger protein 36, C3H type-like 1</t>
  </si>
  <si>
    <t xml:space="preserve">||BRF1||TIS11B||ERF-1||cMG1||RNF162B||ERF1||ZFP36L1||EGF-response factor 1||butyrate response factor 1||early response factor Berg36||zinc finger protein, C3H type, 36-like 1||zinc finger protein 36, C3H type-like 1||</t>
  </si>
  <si>
    <t xml:space="preserve">AK024202</t>
  </si>
  <si>
    <t xml:space="preserve">NP_004917</t>
  </si>
  <si>
    <t xml:space="preserve">14q22-q24</t>
  </si>
  <si>
    <t xml:space="preserve">This gene is a member of the TIS11 family of early response genes. Family members are induced by various agonists such as the phorbol ester TPA and the polypeptide mitogen EGF. The gene is well conserved across species and has a promoter that contains motifs seen in other early-response genes. The encoded protein contains a distinguishing putative zinc finger domain with a repeating cys-his motif. This putative nuclear transcription factor most likely functions in regulating the response to growth factors. [provided by RefSeq]</t>
  </si>
  <si>
    <t xml:space="preserve">molecular function|mRNA binding|IDA|GO:0003729|GOA|15467755//molecular function|metal ion binding|IEA|GO:0046872|GOA|na//molecular function|protein binding|IPI|GO:0005515|GOA|16189514//molecular function|transcription factor activity|NAS|GO:0003700|GOA|8595910//molecular function|zinc ion binding|IEA|GO:0008270|GOA|na//biological process|nuclear-transcribed mRNA catabolic process, deadenylation-dependent decay|IEA|GO:0000288|GOA|na//biological process|regulation of mRNA stability|IDA|GO:0043488|GOA|15467755//biological process|regulation of translation|IEA|GO:0006417|GOA|na//biological process|vasculogenesis|IEA|GO:0001570|GOA|na//cellular component|cytoplasm|IEA|GO:0005737|GOA|na//cellular component|cytosol|IEA|GO:0005829|GOA|na//cellular component|nucleus|IEA|GO:0005634|GOA|na</t>
  </si>
  <si>
    <t xml:space="preserve">probable regulatory protein involved in regulating the response to growth factors.</t>
  </si>
  <si>
    <t xml:space="preserve">Q07352</t>
  </si>
  <si>
    <t xml:space="preserve">ILMN_1739081</t>
  </si>
  <si>
    <t xml:space="preserve">ABI1</t>
  </si>
  <si>
    <t xml:space="preserve">10p12.1b</t>
  </si>
  <si>
    <t xml:space="preserve">Homo sapiens abl-interactor 1 (ABI1)</t>
  </si>
  <si>
    <t xml:space="preserve">NM_005470.2</t>
  </si>
  <si>
    <t xml:space="preserve">Hs.508148</t>
  </si>
  <si>
    <t xml:space="preserve">Abl-interactor 1</t>
  </si>
  <si>
    <t xml:space="preserve">||SSH3BP1||ABI1||Abl-interactor 1||ABL INTERACTOR 1||E3B1 ABI1/MLL FUSION GENE||SPECTRIN SH3 DOMAIN-BINDING PROTEIN 1||</t>
  </si>
  <si>
    <t xml:space="preserve">NM_005470</t>
  </si>
  <si>
    <t xml:space="preserve">NP_005461</t>
  </si>
  <si>
    <t xml:space="preserve">10p11.2</t>
  </si>
  <si>
    <t xml:space="preserve">The protein encoded by this gene has been found to form a complex with EPS8 and SOS1, and is thought to be involved in the transduction of signals from Ras to Rac. In addition, the encoded protein may play a role in the regulation of EGF-induced Erk pathway activation as well as cytoskeletal reorganization and EGFR signaling. Several transcript variants encoding multiple isoforms have been found for this gene. [provided by RefSeq]</t>
  </si>
  <si>
    <t xml:space="preserve">molecular function|cytoskeletal protein binding|TAS|GO:0008092|GOA|9593709//biological process|negative regulation of cell proliferation|TAS|GO:0008285|GOA|9010225//biological process|peptidyl-tyrosine phosphorylation|IDA|GO:0018108|GOA|17101133//biological process|transmembrane receptor protein tyrosine kinase signaling pathway|TAS|GO:0007169|GOA|9010225//cellular component|cell junction|IEA|GO:0030054|GOA|na//cellular component|cytoplasm|IEA|GO:0005737|GOA|na//cellular component|cytoskeleton|IEA|GO:0005856|GOA|na//cellular component|cytosol|TAS|GO:0005829|GOA|9010225//cellular component|endoplasmic reticulum|TAS|GO:0005783|GOA|9593709//cellular component|filopodium|IEA|GO:0030175|GOA|na//cellular component|growth cone|IEA|GO:0030426|GOA|na//cellular component|intracellular|IDA|GO:0005622|GOA|17101133//cellular component|lamellipodium|IDA|GO:0030027|GOA|17101133//cellular component|nucleus|IEA|GO:0005634|GOA|na//cellular component|soluble fraction|TAS|GO:0005625|GOA|9010225//cellular component|synapse|IEA|GO:0045202|GOA|na//cellular component|synaptosome|IEA|GO:0019717|GOA|na</t>
  </si>
  <si>
    <t xml:space="preserve">regulates cytoskeleton remodeling during cell differentiation, cell division and cell adhesion. localizes to dynamic actin structures, and phosphorylates crk and crkl, dok1, and other proteins controlling cytoskeleton dynamics. regulates dna repair potentially by activating the proapoptotic pathway when the dna damage is too severe to be repaired.</t>
  </si>
  <si>
    <t xml:space="preserve">cytoplasm, cytoskeleton. nucleus. note=the myristoylated c-abl protein is reported to be nuclear. sequestered into the cytoplasm through interaction with 14-3-3 proteins.</t>
  </si>
  <si>
    <t xml:space="preserve">O76049</t>
  </si>
  <si>
    <t xml:space="preserve">ILMN_2400874</t>
  </si>
  <si>
    <t xml:space="preserve">SCYL1</t>
  </si>
  <si>
    <t xml:space="preserve">11q13.1c</t>
  </si>
  <si>
    <t xml:space="preserve">Homo sapiens SCY1-like 1 (S. cerevisiae) (SCYL1)</t>
  </si>
  <si>
    <t xml:space="preserve">NM_020680.3</t>
  </si>
  <si>
    <t xml:space="preserve">Hs.238839</t>
  </si>
  <si>
    <t xml:space="preserve">SCY1-like 1 (S. cerevisiae)</t>
  </si>
  <si>
    <t xml:space="preserve">||SCYL1||NTKL||N-TERMINAL KINASE-LIKE||SCY1-like 1 (S. cerevisiae)||</t>
  </si>
  <si>
    <t xml:space="preserve">NM_020680</t>
  </si>
  <si>
    <t xml:space="preserve">NP_065731</t>
  </si>
  <si>
    <t xml:space="preserve">11q13</t>
  </si>
  <si>
    <t xml:space="preserve">This gene encodes a transcriptional regulator belonging to the SCY1-like family of kinase-like proteins. The protein has a divergent N-terminal kinase domain that is thought to be catalytically inactive, and can bind specific DNA sequences through its C-terminal domain. It activates transcription of the telomerase reverse transcriptase and DNA polymerase beta genes. The protein has been localized to the nucleus, and also to the cytoplasm and centrosomes during mitosis. Multiple transcript variants encoding different isoforms have been found for this gene. [provided by RefSeq]</t>
  </si>
  <si>
    <t xml:space="preserve">molecular function|ATP binding|IEA|GO:0005524|GOA|na//molecular function|DNA binding|IEA|GO:0003677|GOA|na//molecular function|protein binding|ISS|GO:0005515|GOA|12783284//molecular function|protein tyrosine kinase activity|NAS|GO:0004713|GOA|10843802//biological process|protein amino acid phosphorylation|IEA|GO:0006468|GOA|na//biological process|regulation of transcription|IEA|GO:0045449|GOA|na//biological process|retrograde vesicle-mediated transport, Golgi to ER|IDA|GO:0006890|GOA|18556652//biological process|vesicle-mediated transport|IEA|GO:0016192|GOA|na//cellular component|COPI vesicle coat|IDA|GO:0030126|GOA|18556652//cellular component|ER-Golgi intermediate compartment|IDA|GO:0005793|GOA|18556652//cellular component|Golgi apparatus|IDA|GO:0005794|GOA|18556652//cellular component|centrosome|IEA|GO:0005813|GOA|na//cellular component|cis-Golgi network|IDA|GO:0005801|GOA|18556652//cellular component|cytoplasm|ISS|GO:0005737|GOA|12783284//cellular component|nucleus|IEA|GO:0005634|GOA|na</t>
  </si>
  <si>
    <t xml:space="preserve">Q96KG9</t>
  </si>
  <si>
    <t xml:space="preserve">ILMN_1662843</t>
  </si>
  <si>
    <t xml:space="preserve">CD53</t>
  </si>
  <si>
    <t xml:space="preserve">1p13.3a</t>
  </si>
  <si>
    <t xml:space="preserve">Homo sapiens CD53 molecule (CD53)</t>
  </si>
  <si>
    <t xml:space="preserve">NM_000560.3</t>
  </si>
  <si>
    <t xml:space="preserve">Hs.443057</t>
  </si>
  <si>
    <t xml:space="preserve">CD53 molecule</t>
  </si>
  <si>
    <t xml:space="preserve">||TSPAN25||CD53||OTTHUMP00000059505||CD53 glycoprotein||CD53 antigen||CD53 molecule||transmembrane glycoprotein||CD53 tetraspan antigen||cell surface antigen||leukocyte surface antigen CD53||antigen MOX44 identified by monoclonal antibody MRC-OX44||</t>
  </si>
  <si>
    <t xml:space="preserve">NM_001040033</t>
  </si>
  <si>
    <t xml:space="preserve">NP_001035122</t>
  </si>
  <si>
    <t xml:space="preserve">1p13</t>
  </si>
  <si>
    <t xml:space="preserve">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glycoprotein that is known to complex with integrins. It contributes to the transduction of CD2-generated signals in T cells and natural killer cells and has been suggested to play a role in growth regulation. Familial deficiency of this gene has been linked to an immunodeficiency associated with recurrent infectious diseases caused by bacteria, fungi and viruses. Alternative splicing results in multiple transcript variants encoding the same protein. [provided by RefSeq]</t>
  </si>
  <si>
    <t xml:space="preserve">biological process|signal transduction|NAS|GO:0007165|GOA|8404042//cellular component|integral to membrane|IEA|GO:0016021|GOA|na//cellular component|plasma membrane|TAS|GO:0005886|GOA|ARRAY(0x9652d94)</t>
  </si>
  <si>
    <t xml:space="preserve">may be involved in growth regulation in hematopoietic cells.</t>
  </si>
  <si>
    <t xml:space="preserve">membrane; multi-pass membrane protein.</t>
  </si>
  <si>
    <t xml:space="preserve">P19397</t>
  </si>
  <si>
    <t xml:space="preserve">ILMN_1679311</t>
  </si>
  <si>
    <t xml:space="preserve">STK40</t>
  </si>
  <si>
    <t xml:space="preserve">1p34.3d</t>
  </si>
  <si>
    <t xml:space="preserve">Homo sapiens serine/threonine kinase 40 (STK40)</t>
  </si>
  <si>
    <t xml:space="preserve">NM_032017.1</t>
  </si>
  <si>
    <t xml:space="preserve">Hs.471768</t>
  </si>
  <si>
    <t xml:space="preserve">Serine/threonine kinase 40</t>
  </si>
  <si>
    <t xml:space="preserve">||STK40||Serine/threonine kinase 40||</t>
  </si>
  <si>
    <t xml:space="preserve">AK024504</t>
  </si>
  <si>
    <t xml:space="preserve">NP_114406</t>
  </si>
  <si>
    <t xml:space="preserve">1p34.3</t>
  </si>
  <si>
    <t xml:space="preserve">molecular function|ATP binding|IEA|GO:0005524|GOA|na//molecular function|nucleotide binding|IEA|GO:0000166|GOA|na//molecular function|protein serine/threonine kinase activity|IEA|GO:0004674|GOA|na//molecular function|transferase activity|IEA|GO:0016740|GOA|na//biological process|protein amino acid phosphorylation|IEA|GO:0006468|GOA|na//cellular component|cytoplasm|IEA|GO:0005737|GOA|na//cellular component|nucleus|IEA|GO:0005634|GOA|na</t>
  </si>
  <si>
    <t xml:space="preserve">Q96I44</t>
  </si>
  <si>
    <t xml:space="preserve">ILMN_1758146</t>
  </si>
  <si>
    <t xml:space="preserve">SIRPA</t>
  </si>
  <si>
    <t xml:space="preserve">20p13d</t>
  </si>
  <si>
    <t xml:space="preserve">Homo sapiens signal-regulatory protein alpha (SIRPA)</t>
  </si>
  <si>
    <t xml:space="preserve">NM_001040023.1</t>
  </si>
  <si>
    <t xml:space="preserve">Hs.581021</t>
  </si>
  <si>
    <t xml:space="preserve">Signal-regulatory protein alpha</t>
  </si>
  <si>
    <t xml:space="preserve">||MYD1||SIRPA||SHPS1||PTPNS1||P84||SIRP-ALPHA-1||Signal-regulatory protein alpha||MACROPHAGE FUSION RECEPTOR, MFR||TYROSINE PHOSPHATASE SHP SUBSTRATE 1||SIGNAL REGULATORY PROTEIN, ALPHA TYPE, 1||PROTEIN-TYROSINE PHOSPHATASE, NONRECEPTOR TYPE, SUBSTRATE 1||protein tyrosine phosphatase, non-receptor type substrate 1||</t>
  </si>
  <si>
    <t xml:space="preserve">NM_001040022</t>
  </si>
  <si>
    <t xml:space="preserve">NP_542970</t>
  </si>
  <si>
    <t xml:space="preserve">20p13</t>
  </si>
  <si>
    <t xml:space="preserve">The protein encoded by this gene is a member of the signal-regulatory-protein (SIRP) family, and also belongs to the immunoglobulin superfamily. SIRP family members are receptor-type transmembrane glycoproteins known to be involved in the negative regulation of receptor tyrosine kinase-coupled signaling processes. This protein can be phosphorylated by tyrosine kinases. The phospho-tyrosine residues of this PTP have been shown to recruit SH2 domain containing tyrosine phosphatases (PTP), and serve as substrates of PTPs. This protein was found to participate in signal transduction mediated by various growth factor receptors. CD47 has been demonstrated to be a ligand for this receptor protein. This gene and its product share very high similarity with several other members of the SIRP family. These related genes are located in close proximity to each other on chromosome 20p13. Multiple alternatively spliced transcript variants have been determined for this gene. [provided by RefSeq]</t>
  </si>
  <si>
    <t xml:space="preserve">molecular function|SH3 domain binding|IEA|GO:0017124|GOA|na//biological process|cell adhesion|TAS|GO:0007155|GOA|9070220//cellular component|integral to membrane|IEA|GO:0016021|GOA|na//cellular component|plasma membrane|EXP|GO:0005886|GOA|16691243//cellular component|plasma membrane|TAS|GO:0005886|GOA|9070220</t>
  </si>
  <si>
    <t xml:space="preserve">ILMN_1670875</t>
  </si>
  <si>
    <t xml:space="preserve">PPM1D</t>
  </si>
  <si>
    <t xml:space="preserve">17q23.2a</t>
  </si>
  <si>
    <t xml:space="preserve">Homo sapiens protein phosphatase 1D magnesium-dependent</t>
  </si>
  <si>
    <t xml:space="preserve">NM_003620.2</t>
  </si>
  <si>
    <t xml:space="preserve">Hs.591184</t>
  </si>
  <si>
    <t xml:space="preserve">Protein phosphatase 1D magnesium-dependent, delta isoform</t>
  </si>
  <si>
    <t xml:space="preserve">||PPM1D||WIP1||WILDTYPE p53-INDUCED PHOSPHATASE 1||PROTEIN PHOSPHATASE, MAGNESIUM-DEPENDENT, 1D||protein phosphatase 1D magnesium-dependent, delta isoform||PROTEIN PHOSPHATASE, MAGNESIUM-DEPENDENT, 1, DELTA ISOFORM||</t>
  </si>
  <si>
    <t xml:space="preserve">NM_003620</t>
  </si>
  <si>
    <t xml:space="preserve">NP_003611</t>
  </si>
  <si>
    <t xml:space="preserve">17q23.2</t>
  </si>
  <si>
    <t xml:space="preserve">The protein encoded by this gene is a member of the PP2C family of Ser/Thr protein phosphatases. PP2C family members are known to be negative regulators of cell stress response pathways. The expression of this gene is induced in a p53-dependent manner in response to various environmental stresses. While being induced by tumor suppressor protein TP53/p53, this phosphatase negatively regulates the activity of p38 MAP kinase, MAPK/p38, through which it reduces the phosphorylation of p53, and in turn suppresses p53-mediated transcription and apoptosis. This phosphatase thus mediates a feedback regulation of p38-p53 signaling that contributes to growth inhibition and the suppression of stress induced apoptosis. This gene is located in a chromosomal region known to be amplified in breast cancer. The amplification of this gene has been detected in both breast cancer cell line and primary breast tumors, which suggests a role of this gene in cancer development. [provided by RefSeq]</t>
  </si>
  <si>
    <t xml:space="preserve">molecular function|hydrolase activity|IEA|GO:0016787|GOA|na//molecular function|magnesium ion binding|IEA|GO:0000287|GOA|na//molecular function|manganese ion binding|IEA|GO:0030145|GOA|na//molecular function|protein binding|IPI|GO:0005515|GOA|17936559//molecular function|protein serine/threonine phosphatase activity|TAS|GO:0004722|GOA|9177166//biological process|cell cycle|IEA|GO:0007049|GOA|na//biological process|negative regulation of cell proliferation|TAS|GO:0008285|GOA|9177166//biological process|protein amino acid dephosphorylation|TAS|GO:0006470|GOA|9177166//biological process|response to radiation|TAS|GO:0009314|GOA|9177166//cellular component|nucleus|TAS|GO:0005634|GOA|9177166//cellular component|protein serine/threonine phosphatase complex|IEA|GO:0008287|GOA|na</t>
  </si>
  <si>
    <t xml:space="preserve">required for the relief of p53-dependent checkpoint mediated cell cycle arrest. binds to and dephosphorylates 'ser-15' of tp53 and 'ser-345' of chek1 which contributes to the functional inactivation of these proteins.</t>
  </si>
  <si>
    <t xml:space="preserve">ILMN_2243687</t>
  </si>
  <si>
    <t xml:space="preserve">LAMP2</t>
  </si>
  <si>
    <t xml:space="preserve">Xq24d</t>
  </si>
  <si>
    <t xml:space="preserve">Homo sapiens lysosomal-associated membrane protein 2 (LAMP2)</t>
  </si>
  <si>
    <t xml:space="preserve">NM_002294.1</t>
  </si>
  <si>
    <t xml:space="preserve">Hs.496684</t>
  </si>
  <si>
    <t xml:space="preserve">Lysosomal-associated membrane protein 2</t>
  </si>
  <si>
    <t xml:space="preserve">||LAMP2||LAMPB||LGP110||Lysosomal-associated membrane protein 2||LYSOSOME-ASSOCIATED MEMBRANE PROTEIN 2||LYSOSOMAL MEMBRANE GLYCOPROTEIN, 110-KD||LYSOSOME-ASSOCIATED MEMBRANE PROTEIN B||</t>
  </si>
  <si>
    <t xml:space="preserve">NM_002294</t>
  </si>
  <si>
    <t xml:space="preserve">NP_054701</t>
  </si>
  <si>
    <t xml:space="preserve">X</t>
  </si>
  <si>
    <t xml:space="preserve">Xq24</t>
  </si>
  <si>
    <t xml:space="preserve">The protein encoded by this gene is a member of a family of membrane glycoproteins. This glycoprotein provides selectins with carbohydrate ligands. It may play a role in tumor cell metastasis. It may also function in the protection, maintenance, and adhesion of the lysosome. Alternative splicing of this gene results in multiple transcript variants encoding distinct proteins. [provided by RefSeq]</t>
  </si>
  <si>
    <t xml:space="preserve">cellular component|integral to membrane|IEA|GO:0016021|GOA|na//cellular component|late endosome|IDA|GO:0005770|GOA|15229288//cellular component|lysosomal membrane|IDA|GO:0005765|GOA|15297306//cellular component|membrane fraction|IDA|GO:0005624|GOA|15297306//cellular component|plasma membrane|EXP|GO:0005886|GOA|8743190//cellular component|plasma membrane|IEA|GO:0005886|GOA|na//cellular component|platelet dense granule membrane|EXP|GO:0031088|GOA|8743190//cellular component|platelet dense granule membrane|IDA|GO:0031088|GOA|15297306</t>
  </si>
  <si>
    <t xml:space="preserve">implicated in tumor cell metastasis. may function in protection of the lysosomal membrane from autodigestion, maintenance of the acidic environment of the lysosome, adhesion when expressed on the cell surface (plasma membrane), and inter- and intracellular signal transduction.</t>
  </si>
  <si>
    <t xml:space="preserve">cell membrane; single-pass type i membrane protein. endosome membrane; single-pass type i membrane protein. lysosome membrane; single-pass type i membrane protein. note=this protein shuttles between lysosomes, endosomes, and the plasma membrane.</t>
  </si>
  <si>
    <t xml:space="preserve">P13473</t>
  </si>
  <si>
    <t xml:space="preserve">ILMN_1788213</t>
  </si>
  <si>
    <t xml:space="preserve">FRAT2</t>
  </si>
  <si>
    <t xml:space="preserve">10q24.1b</t>
  </si>
  <si>
    <t xml:space="preserve">Homo sapiens frequently rearranged in advanced T-cell lymphomas 2 (FRAT2)</t>
  </si>
  <si>
    <t xml:space="preserve">NM_012083.2</t>
  </si>
  <si>
    <t xml:space="preserve">Hs.140720</t>
  </si>
  <si>
    <t xml:space="preserve">Frequently rearranged in advanced T-cell lymphomas 2</t>
  </si>
  <si>
    <t xml:space="preserve">||FRAT2||frequently rearranged in advanced T-cell lymphomas 2||</t>
  </si>
  <si>
    <t xml:space="preserve">NM_012083</t>
  </si>
  <si>
    <t xml:space="preserve">NP_036215</t>
  </si>
  <si>
    <t xml:space="preserve">10q24.1</t>
  </si>
  <si>
    <t xml:space="preserve">The protein encoded by this intronless gene belongs to the GSK-3-binding protein family. Studies show that this protein plays a role as a positive regulator of the WNT signaling pathway. It may be upregulated in tumor progression. [provided by RefSeq]</t>
  </si>
  <si>
    <t xml:space="preserve">molecular function|molecular_function|ND|GO:0003674|GOA|na//biological process|Wnt receptor signaling pathway|IEA|GO:0016055|GOA|na//biological process|cell proliferation|NAS|GO:0008283|GOA|9635432//biological process|multicellular organismal development|NAS|GO:0007275|GOA|9635432//cellular component|cellular_component|ND|GO:0005575|GOA|na</t>
  </si>
  <si>
    <t xml:space="preserve">positively regulates the wnt signaling pathway by stabilizing beta-catenin through the association with gsk-3.</t>
  </si>
  <si>
    <t xml:space="preserve">O75474</t>
  </si>
  <si>
    <t xml:space="preserve">ILMN_2148819</t>
  </si>
  <si>
    <t xml:space="preserve">TUBA1A</t>
  </si>
  <si>
    <t xml:space="preserve">12q13.12b</t>
  </si>
  <si>
    <t xml:space="preserve">Homo sapiens tubulin</t>
  </si>
  <si>
    <t xml:space="preserve">NM_006009.2</t>
  </si>
  <si>
    <t xml:space="preserve">Hs.654422</t>
  </si>
  <si>
    <t xml:space="preserve">Tubulin, alpha 1a</t>
  </si>
  <si>
    <t xml:space="preserve">||TUBA3||B-ALPHA-1||TUBA1A||TUBULIN, ALPHA-1A||tubulin, alpha 3||TUBULIN, ALPHA, BRAIN-SPECIFIC||Tubulin, alpha 1a||</t>
  </si>
  <si>
    <t xml:space="preserve">BC050637</t>
  </si>
  <si>
    <t xml:space="preserve">NP_006000</t>
  </si>
  <si>
    <t xml:space="preserve">12q12-q14.3</t>
  </si>
  <si>
    <t xml:space="preserve">Microtubules of the eukaryotic cytoskeleton perform essential and diverse functions and are composed of a heterodimer of alpha and beta tubulins. The genes encoding these microtubule constituents belong to the tubulin superfamily, which is composed of six distinct families. Genes from the alpha, beta and gamma tubulin families are found in all eukaryotes. The alpha and beta tubulins represent the major components of microtubules, while gamma tubulin plays a critical role in the nucleation of microtubule assembly. There are multiple alpha and beta tubulin genes, which are highly conserved among species. This gene encodes alpha tubulin and is highly similar to mouse and rat Tuba1 gene. Northern blotting studies have shown that the gene expression is predominantly found in morphologically differentiated neurologic cells. This gene is one of three alpha-tubulin genes in a cluster on chromosome 12q. [provided by RefSeq]</t>
  </si>
  <si>
    <t xml:space="preserve">ILMN_1672834</t>
  </si>
  <si>
    <t xml:space="preserve">SSH2</t>
  </si>
  <si>
    <t xml:space="preserve">17q11.2b</t>
  </si>
  <si>
    <t xml:space="preserve">Homo sapiens slingshot homolog 2 (Drosophila) (SSH2)</t>
  </si>
  <si>
    <t xml:space="preserve">NM_033389.2</t>
  </si>
  <si>
    <t xml:space="preserve">Hs.654754</t>
  </si>
  <si>
    <t xml:space="preserve">Slingshot homolog 2 (Drosophila)</t>
  </si>
  <si>
    <t xml:space="preserve">||KIAA1725||SSH2||slingshot homolog 2 (Drosophila)||SLINGSHOT, DROSOPHILA, HOMOLOG OF, 2||</t>
  </si>
  <si>
    <t xml:space="preserve">NM_033389</t>
  </si>
  <si>
    <t xml:space="preserve">NP_203747</t>
  </si>
  <si>
    <t xml:space="preserve">17q11.2</t>
  </si>
  <si>
    <t xml:space="preserve">The ADF (actin-depolymerizing factor)/cofilin family (see MIM 601442) is composed of stimulus-responsive mediators of actin dynamics. ADF/cofilin proteins are inactivated by kinases such as LIM domain kinase-1 (LIMK1; MIM 601329). The SSH family appears to play a role in actin dynamics by reactivating ADF/cofilin proteins in vivo (Niwa et al., 2002 [PubMed 11832213]).[supplied by OMIM]</t>
  </si>
  <si>
    <t xml:space="preserve">molecular function|actin binding|IDA|GO:0003779|GOA|11832213//molecular function|hydrolase activity|IEA|GO:0016787|GOA|na//molecular function|protein tyrosine phosphatase activity|IEA|GO:0004725|GOA|na//molecular function|protein tyrosine/serine/threonine phosphatase activity|IEA|GO:0008138|GOA|na//biological process|actin cytoskeleton organization|IMP|GO:0030036|GOA|11832213//biological process|protein amino acid dephosphorylation|IMP|GO:0006470|GOA|11832213//cellular component|cytoplasm|IEA|GO:0005737|GOA|na//cellular component|cytoskeleton|IEA|GO:0005856|GOA|na</t>
  </si>
  <si>
    <t xml:space="preserve">ILMN_1716524</t>
  </si>
  <si>
    <t xml:space="preserve">RAB7A</t>
  </si>
  <si>
    <t xml:space="preserve">3q21.3c</t>
  </si>
  <si>
    <t xml:space="preserve">Homo sapiens RAB7A</t>
  </si>
  <si>
    <t xml:space="preserve">NM_004637.5</t>
  </si>
  <si>
    <t xml:space="preserve">Hs.716392</t>
  </si>
  <si>
    <t xml:space="preserve">RAB7A, member RAS oncogene family</t>
  </si>
  <si>
    <t xml:space="preserve">NM_004637</t>
  </si>
  <si>
    <t xml:space="preserve">NP_004628</t>
  </si>
  <si>
    <t xml:space="preserve">3q21.3</t>
  </si>
  <si>
    <t xml:space="preserve">RAB family members are small, RAS-related GTP-binding proteins that are important regulators of vesicular transport. Each RAB protein targets multiple proteins that act in exocytic / endocytic pathways. This gene encodes a RAB family member that regulates vesicle traffic in the late endosomes and also from late endosomes to lysosomes. This encoded protein is also involved in the cellular vacuolation of the VacA cytotoxin of Helicobacter pylori. Mutations at highly conserved amino acid residues in this gene have caused some forms of Charcot-Marie-Tooth (CMT) type 2 neuropathies. [provided by RefSeq]</t>
  </si>
  <si>
    <t xml:space="preserve">molecular function|GTP binding|IEA|GO:0005525|GOA|na//molecular function|GTPase activity|TAS|GO:0003924|GOA|8954989//molecular function|nucleotide binding|IEA|GO:0000166|GOA|na//molecular function|protein binding|IPI|GO:0005515|GOA|17353931//biological process|endocytosis|TAS|GO:0006897|GOA|2115402//biological process|protein transport|IEA|GO:0015031|GOA|na//biological process|small GTPase mediated signal transduction|IEA|GO:0007264|GOA|na//cellular component|Golgi apparatus|IEA|GO:0005794|GOA|na//cellular component|cytoplasm|IDA|GO:0005737|GOA|18029348//cellular component|cytoplasmic vesicle|IEA|GO:0031410|GOA|na//cellular component|late endosome|IDA|GO:0005770|GOA|15078902//cellular component|lysosome|IDA|GO:0005764|GOA|15078902//cellular component|melanosome|IEA|GO:0042470|GOA|na//cellular component|phagocytic vesicle|IEA|GO:0045335|GOA|na</t>
  </si>
  <si>
    <t xml:space="preserve">ILMN_2312296</t>
  </si>
  <si>
    <t xml:space="preserve">PCBP2</t>
  </si>
  <si>
    <t xml:space="preserve">12q13.13e</t>
  </si>
  <si>
    <t xml:space="preserve">Homo sapiens poly(rC) binding protein 2 (PCBP2)</t>
  </si>
  <si>
    <t xml:space="preserve">NM_005016.3</t>
  </si>
  <si>
    <t xml:space="preserve">Hs.546271</t>
  </si>
  <si>
    <t xml:space="preserve">Poly(rC) binding protein 2</t>
  </si>
  <si>
    <t xml:space="preserve">||HNRPE2||PCBP2||POLY(rC)-BINDING PROTEIN 2||HETEROGENEOUS NUCLEAR RIBONUCLEOPROTEIN E2||poly(rC) binding protein 2||</t>
  </si>
  <si>
    <t xml:space="preserve">NM_005016</t>
  </si>
  <si>
    <t xml:space="preserve">NP_114366</t>
  </si>
  <si>
    <t xml:space="preserve">12q13.12-q13.13</t>
  </si>
  <si>
    <t xml:space="preserve">The protein encoded by this gene appears to be multifunctional. Along with PCBP-1 and hnRNPK, it is one of the major cellular poly(rC)-binding proteins. The encoded protein contains three K-homologous (KH) domains which may be involved in RNA binding. Together with PCBP-1, this protein also functions as a translational coactivator of poliovirus RNA via a sequence-specific interaction with stem-loop IV of the IRES, promoting poliovirus RNA replication by binding to its 5'-terminal cloverleaf structure. It has also been implicated in translational control of the 15-lipoxygenase mRNA, human papillomavirus type 16 L2 mRNA, and hepatitis A virus RNA. The encoded protein is also suggested to play a part in formation of a sequence-specific alpha-globin mRNP complex which is associated with alpha-globin mRNA stability. This multiexon structural mRNA is thought to be retrotransposed to generate PCBP-1, an intronless gene with functions similar to that of PCBP2. This gene and PCBP-1 have paralogous genes (PCBP3 and PCBP4) which are thought to have arisen as a result of duplication events of entire genes. Thsi gene also has two processed pseudogenes (PCBP2P1 and PCBP2P2). Multiple transcript variants encoding different isoforms have been found for this gene. [provided by RefSeq]</t>
  </si>
  <si>
    <t xml:space="preserve">molecular function|DNA binding|IEA|GO:0003677|GOA|na//molecular function|RNA binding|IDA|GO:0003723|GOA|7607214//molecular function|protein binding|IPI|GO:0005515|GOA|16713569//biological process|mRNA metabolic process|NAS|GO:0016071|GOA|7556077//biological process|nuclear mRNA splicing, via spliceosome|EXP|GO:0000398|GOA|12226669//cellular component|cytoplasm|NAS|GO:0005737|GOA|na//cellular component|nucleus|NAS|GO:0005634|GOA|na//cellular component|ribonucleoprotein complex|IEA|GO:0030529|GOA|na</t>
  </si>
  <si>
    <t xml:space="preserve">major cellular poly(rc)-binding protein. binds also poly(ru).</t>
  </si>
  <si>
    <t xml:space="preserve">nucleus. cytoplasm. note=loosely bound in the nucleus. may shuttle between the nucleus and the cytoplasm.</t>
  </si>
  <si>
    <t xml:space="preserve">Q15366</t>
  </si>
  <si>
    <t xml:space="preserve">ILMN_2043265</t>
  </si>
  <si>
    <t xml:space="preserve">ZFP106</t>
  </si>
  <si>
    <t xml:space="preserve">15q15.1d</t>
  </si>
  <si>
    <t xml:space="preserve">Homo sapiens zinc finger protein 106 homolog (mouse) (ZFP106)</t>
  </si>
  <si>
    <t xml:space="preserve">NM_022473.1</t>
  </si>
  <si>
    <t xml:space="preserve">Hs.511143</t>
  </si>
  <si>
    <t xml:space="preserve">Zinc finger protein 106 homolog (mouse)</t>
  </si>
  <si>
    <t xml:space="preserve">||ZFP106||Zinc finger protein 106 homolog (mouse)||</t>
  </si>
  <si>
    <t xml:space="preserve">AF205632</t>
  </si>
  <si>
    <t xml:space="preserve">NP_071918</t>
  </si>
  <si>
    <t xml:space="preserve">15q15.1</t>
  </si>
  <si>
    <t xml:space="preserve">nucleus, nucleolus (by similarity).</t>
  </si>
  <si>
    <t xml:space="preserve">ILMN_2234016</t>
  </si>
  <si>
    <t xml:space="preserve">FTHL7</t>
  </si>
  <si>
    <t xml:space="preserve">Homo sapiens ferritin</t>
  </si>
  <si>
    <t xml:space="preserve">NR_002202.2</t>
  </si>
  <si>
    <t xml:space="preserve">ILMN_1793371</t>
  </si>
  <si>
    <t xml:space="preserve">KIAA0430</t>
  </si>
  <si>
    <t xml:space="preserve">16p13.11b</t>
  </si>
  <si>
    <t xml:space="preserve">Homo sapiens KIAA0430 (KIAA0430)</t>
  </si>
  <si>
    <t xml:space="preserve">NM_014647.2</t>
  </si>
  <si>
    <t xml:space="preserve">Hs.173524</t>
  </si>
  <si>
    <t xml:space="preserve">||KIAA0430||LKAP||limkain b1||</t>
  </si>
  <si>
    <t xml:space="preserve">NM_014647</t>
  </si>
  <si>
    <t xml:space="preserve">NP_055462</t>
  </si>
  <si>
    <t xml:space="preserve">16p13.11</t>
  </si>
  <si>
    <t xml:space="preserve">Q9Y4F3</t>
  </si>
  <si>
    <t xml:space="preserve">ILMN_1732071</t>
  </si>
  <si>
    <t xml:space="preserve">HIST2H2BE</t>
  </si>
  <si>
    <t xml:space="preserve">1q21.2a</t>
  </si>
  <si>
    <t xml:space="preserve">Homo sapiens histone cluster 2</t>
  </si>
  <si>
    <t xml:space="preserve">NM_003528.2</t>
  </si>
  <si>
    <t xml:space="preserve">Hs.2178</t>
  </si>
  <si>
    <t xml:space="preserve">Histone cluster 2, H2be</t>
  </si>
  <si>
    <t xml:space="preserve">||H2B.1||H2B/Q||H2BFQ||HIST2H2BE||H2B HISTONE||histone 2, H2be||Histone cluster 2, H2be||HISTONE 2B FAMILY, MEMBER Q||</t>
  </si>
  <si>
    <t xml:space="preserve">BC069193</t>
  </si>
  <si>
    <t xml:space="preserve">NP_003519</t>
  </si>
  <si>
    <t xml:space="preserve">1q21-q23</t>
  </si>
  <si>
    <t xml:space="preserve">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encodes a member of the histone H2B family, and generates two transcripts through the use of the conserved stem-loop termination motif, and the polyA addition motif. [provided by RefSeq]</t>
  </si>
  <si>
    <t xml:space="preserve">molecular function|DNA binding|NAS|GO:0003677|GOA|1469070//molecular function|protein binding|IPI|GO:0005515|GOA|17353931//biological process|defense response to bacterium|IEA|GO:0042742|GOA|na//biological process|nucleosome assembly|NAS|GO:0006334|GOA|1469070//cellular component|chromosome|IEA|GO:0005694|GOA|na//cellular component|nucleosome|NAS|GO:0000786|GOA|1469070//cellular component|nucleus|IEA|GO:0005634|GOA|na</t>
  </si>
  <si>
    <t xml:space="preserve">has broad antibacterial activity. may contribute to the formation of the functional antimicrobial barrier of the colonic epithelium, and to the bactericidal activity of amniotic fluid.</t>
  </si>
  <si>
    <t xml:space="preserve">Q16778</t>
  </si>
  <si>
    <t xml:space="preserve">ILMN_1747146</t>
  </si>
  <si>
    <t xml:space="preserve">TSG101</t>
  </si>
  <si>
    <t xml:space="preserve">11p15.1c</t>
  </si>
  <si>
    <t xml:space="preserve">Homo sapiens tumor susceptibility gene 101 (TSG101)</t>
  </si>
  <si>
    <t xml:space="preserve">NM_006292.2</t>
  </si>
  <si>
    <t xml:space="preserve">Hs.523512</t>
  </si>
  <si>
    <t xml:space="preserve">Tumor susceptibility gene 101</t>
  </si>
  <si>
    <t xml:space="preserve">||TSG101||VPS23||Tumor susceptibility gene 101||VACUOLAR PROTEIN SORTING 23, YEAST, HOMOLOG OF||</t>
  </si>
  <si>
    <t xml:space="preserve">BM542397</t>
  </si>
  <si>
    <t xml:space="preserve">NP_006283</t>
  </si>
  <si>
    <t xml:space="preserve">11p15</t>
  </si>
  <si>
    <t xml:space="preserve">The protein encoded by this gene belongs to a group of apparently inactive homologs of ubiquitin-conjugating enzymes. The gene product contains a coiled-coil domain that interacts with stathmin, a cytosolic phosphoprotein implicated in tumorigenesis. The protein may play a role in cell growth and differentiation and act as a negative growth regulator. In vitro steady-state expression of this tumor susceptibility gene appears to be important for maintenance of genomic stability and cell cycle regulation. Mutations and alternative splicing in this gene occur in high frequency in breast cancer and suggest that defects occur during breast cancer tumorigenesis and/or progression. [provided by RefSeq]</t>
  </si>
  <si>
    <t xml:space="preserve">molecular function|DNA binding|TAS|GO:0003677|GOA|10888872//molecular function|protein binding|IPI|GO:0005515|GOA|18077552//molecular function|small conjugating protein ligase activity|IEA|GO:0019787|GOA|na//molecular function|transcription corepressor activity|TAS|GO:0003714|GOA|10888872//molecular function|ubiquitin binding|TAS|GO:0043130|GOA|15611048//biological process|cell cycle|IEA|GO:0007049|GOA|na//biological process|cell cycle arrest|IEA|GO:0007050|GOA|na//biological process|cell division|IEA|GO:0051301|GOA|na//biological process|interspecies interaction between organisms|IEA|GO:0044419|GOA|na//biological process|keratinocyte differentiation|IEA|GO:0030216|GOA|na//biological process|negative regulation of cell proliferation|IEA|GO:0008285|GOA|na//biological process|negative regulation of transcription, DNA-dependent|IEA|GO:0045892|GOA|na//biological process|non-lytic virus budding|ISS|GO:0046755|GOA|na//biological process|post-translational protein modification|IEA|GO:0043687|GOA|na//biological process|protein transport|IEA|GO:0015031|GOA|na//biological process|regulation of cell growth|IEA|GO:0001558|GOA|na//biological process|regulation of protein metabolic process|IEA|GO:0051246|GOA|na//biological process|ubiquitin-dependent protein catabolic process via the multivesicular body sorting pathway|IDA|GO:0043162|GOA|15611048//cellular component|cytoplasm|IDA|GO:0005737|GOA|18077552//cellular component|cytoplasm|ISS|GO:0005737|GOA|na//cellular component|multivesicular body|TAS|GO:0005771|GOA|15611048//cellular component|nucleolus|IDA|GO:0005730|GOA|18029348//cellular component|nucleus|IEA|GO:0005634|GOA|na//cellular component|plasma membrane|IDA|GO:0005886|GOA|18029348</t>
  </si>
  <si>
    <t xml:space="preserve">component of the escrt-i complex, a regulator of vesicular trafficking process. binds to ubiquitinated cargo proteins and is required for the sorting of endocytic ubiquitinated cargos into multivesicular bodies (mvbs). mediates the association between the escrt-0 and escrt-i complex. required for completion of cytokinesis; the function requires cep55. may be involved in cell growth and differentiation. acts as a negative growth regulator. involved in the budding of many viruses through an interaction with viral proteins that contain a late-budding motif p-[st]-a-p. this interaction is essential for viral particle budding of numerous retroviruses.</t>
  </si>
  <si>
    <t xml:space="preserve">cytoplasm. membrane; peripheral membrane protein. nucleus. late endosome membrane; peripheral membrane protein. note=mainly cytoplasmic. membrane-associated when active and soluble when inactive. depending on the stage of the cell cycle, detected in the nucleus. colocalized with cep55 in the midbody during cytokinesis.</t>
  </si>
  <si>
    <t xml:space="preserve">Q99816</t>
  </si>
  <si>
    <t xml:space="preserve">ILMN_1677098</t>
  </si>
  <si>
    <t xml:space="preserve">YPEL2</t>
  </si>
  <si>
    <t xml:space="preserve">17q22d</t>
  </si>
  <si>
    <t xml:space="preserve">Homo sapiens yippee-like 2 (Drosophila) (YPEL2)</t>
  </si>
  <si>
    <t xml:space="preserve">NM_001005404.3</t>
  </si>
  <si>
    <t xml:space="preserve">Hs.463613</t>
  </si>
  <si>
    <t xml:space="preserve">Yippee-like 2 (Drosophila)</t>
  </si>
  <si>
    <t xml:space="preserve">||YPEL2||yippee-like 2 (Drosophila)||</t>
  </si>
  <si>
    <t xml:space="preserve">NM_001005404</t>
  </si>
  <si>
    <t xml:space="preserve">NP_001005404</t>
  </si>
  <si>
    <t xml:space="preserve">17q22</t>
  </si>
  <si>
    <t xml:space="preserve">ILMN_1711786</t>
  </si>
  <si>
    <t xml:space="preserve">NFE2</t>
  </si>
  <si>
    <t xml:space="preserve">12q13.13f</t>
  </si>
  <si>
    <t xml:space="preserve">Homo sapiens nuclear factor (erythroid-derived 2)</t>
  </si>
  <si>
    <t xml:space="preserve">NM_006163.1</t>
  </si>
  <si>
    <t xml:space="preserve">Hs.75643</t>
  </si>
  <si>
    <t xml:space="preserve">Nuclear factor (erythroid-derived 2), 45kDa</t>
  </si>
  <si>
    <t xml:space="preserve">||NFE2||nuclear factor (erythroid-derived 2), 45kDa||NUCLEAR FACTOR ERYTHROID 2, p45 SUBUNIT||</t>
  </si>
  <si>
    <t xml:space="preserve">AK290555</t>
  </si>
  <si>
    <t xml:space="preserve">NP_006154</t>
  </si>
  <si>
    <t xml:space="preserve">12q13</t>
  </si>
  <si>
    <t xml:space="preserve">molecular function|WW domain binding|IDA|GO:0050699|GOA|9305852//molecular function|protein N-terminus binding|IPI|GO:0047485|GOA|11863372//molecular function|protein dimerization activity|IEA|GO:0046983|GOA|na//molecular function|sequence-specific DNA binding|IEA|GO:0043565|GOA|na//molecular function|transcription coactivator activity|TAS|GO:0003713|GOA|8355703//molecular function|transcription factor activity|TAS|GO:0003700|GOA|ARRAY(0xb40d768)//biological process|blood circulation|TAS|GO:0008015|GOA|8355703//biological process|hemostasis|TAS|GO:0007599|GOA|7774011//biological process|multicellular organismal development|TAS|GO:0007275|GOA|7774011//biological process|nucleosome disassembly|TAS|GO:0006337|GOA|9305852//biological process|positive regulation of transcription|TAS|GO:0045941|GOA|9305852//biological process|regulation of transcription from RNA polymerase II promoter|TAS|GO:0006357|GOA|8355703//cellular component|cytoskeleton|IDA|GO:0005856|GOA|18029348//cellular component|nucleolus|IDA|GO:0005730|GOA|18029348//cellular component|nucleus|TAS|GO:0005634|GOA|7774011</t>
  </si>
  <si>
    <t xml:space="preserve">required for activity at the locus control region (lcr) upstream of the globin gene complexes. requires p18 nf-e2 for binding to the nf-e2 motif. may play a role in all aspects of hemoglobin production: globin synthesis, heme synthesis, and the procurement of iron.</t>
  </si>
  <si>
    <t xml:space="preserve">Q16621</t>
  </si>
  <si>
    <t xml:space="preserve">ILMN_1900471</t>
  </si>
  <si>
    <t xml:space="preserve">HS.559124</t>
  </si>
  <si>
    <t xml:space="preserve">Homo sapiens</t>
  </si>
  <si>
    <t xml:space="preserve">Hs.559124</t>
  </si>
  <si>
    <t xml:space="preserve">ILMN_1652342</t>
  </si>
  <si>
    <t xml:space="preserve">LOC649143</t>
  </si>
  <si>
    <t xml:space="preserve">PREDICTED: Homo sapiens similar to HLA class II histocompatibility antigen</t>
  </si>
  <si>
    <t xml:space="preserve">XM_944828.1</t>
  </si>
  <si>
    <t xml:space="preserve">ILMN_1724479</t>
  </si>
  <si>
    <t xml:space="preserve">NR2C2</t>
  </si>
  <si>
    <t xml:space="preserve">3p24.3e</t>
  </si>
  <si>
    <t xml:space="preserve">Homo sapiens nuclear receptor subfamily 2</t>
  </si>
  <si>
    <t xml:space="preserve">NM_003298.3</t>
  </si>
  <si>
    <t xml:space="preserve">Hs.555973</t>
  </si>
  <si>
    <t xml:space="preserve">Nuclear receptor subfamily 2, group C, member 2</t>
  </si>
  <si>
    <t xml:space="preserve">||MRPS25||mitochondrial ribosomal protein S25||</t>
  </si>
  <si>
    <t xml:space="preserve">NM_003298</t>
  </si>
  <si>
    <t xml:space="preserve">NP_003289</t>
  </si>
  <si>
    <t xml:space="preserve">3p25</t>
  </si>
  <si>
    <t xml:space="preserve">Members of the nuclear hormone receptor family, such as NR2C2, act as ligand-activated transcription factors. The proteins have an N-terminal transactivation domain, a central DNA-binding domain with 2 zinc fingers, and a ligand-binding domain at the C terminus. The activated receptor/ligand complex is translocated to the nucleus where it binds to hormone response elements of target genes (Yoshikawa et al., 1996 [PubMed 8661150]).[supplied by OMIM]</t>
  </si>
  <si>
    <t xml:space="preserve">molecular function|metal ion binding|IEA|GO:0046872|GOA|na//molecular function|sequence-specific DNA binding|IEA|GO:0043565|GOA|na//molecular function|steroid hormone receptor activity|IEA|GO:0003707|GOA|na//molecular function|transcription coactivator activity|TAS|GO:0003713|GOA|9006963//molecular function|transcription factor activity|TAS|GO:0003700|GOA|9006963//molecular function|zinc ion binding|IEA|GO:0008270|GOA|na//biological process|nervous system development|TAS|GO:0007399|GOA|9006963//biological process|regulation of transcription, DNA-dependent|TAS|GO:0006355|GOA|9006963//biological process|spermatocyte division|IEA|GO:0048137|GOA|na//cellular component|nucleolus|IDA|GO:0005730|GOA|18029348//cellular component|nucleus|IEA|GO:0005634|GOA|na</t>
  </si>
  <si>
    <t xml:space="preserve">orphan nuclear receptor. may regulate gene expression during the late phase of spermatogenesis.</t>
  </si>
  <si>
    <t xml:space="preserve">nucleus (probable).</t>
  </si>
  <si>
    <t xml:space="preserve">ILMN_1680937</t>
  </si>
  <si>
    <t xml:space="preserve">HIST1H2BC</t>
  </si>
  <si>
    <t xml:space="preserve">6p22.1d</t>
  </si>
  <si>
    <t xml:space="preserve">Homo sapiens histone cluster 1</t>
  </si>
  <si>
    <t xml:space="preserve">NM_003526.2</t>
  </si>
  <si>
    <t xml:space="preserve">Hs.658713</t>
  </si>
  <si>
    <t xml:space="preserve">Histone cluster 1, H2bc</t>
  </si>
  <si>
    <t xml:space="preserve">||H2B/L||H2BFL||HIST1H2BC||histone 1, H2bc||Histone cluster 1, H2bc||H2B HISTONE FAMILY, MEMBER L||</t>
  </si>
  <si>
    <t xml:space="preserve">BU902519</t>
  </si>
  <si>
    <t xml:space="preserve">NP_003517</t>
  </si>
  <si>
    <t xml:space="preserve">6p21.3</t>
  </si>
  <si>
    <t xml:space="preserve">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intronless and encodes a member of the histone H2B family. Transcripts from this gene lack polyA tails but instead contain a palindromic termination element. This gene is found in the large histone gene cluster on chromosome 6. [provided by RefSeq]</t>
  </si>
  <si>
    <t xml:space="preserve">molecular function|DNA binding|NAS|GO:0003677|GOA|ARRAY(0x9f9f144)//molecular function|protein binding|IPI|GO:0005515|GOA|17353931//biological process|defense response to bacterium|IEA|GO:0042742|GOA|na//biological process|nucleosome assembly|NAS|GO:0006334|GOA|ARRAY(0xb4626b0)//cellular component|chromosome|IEA|GO:0005694|GOA|na//cellular component|nucleosome|NAS|GO:0000786|GOA|ARRAY(0x9ff3c7c)//cellular component|nucleus|IEA|GO:0005634|GOA|na</t>
  </si>
  <si>
    <t xml:space="preserve">ILMN_1712687</t>
  </si>
  <si>
    <t xml:space="preserve">PAK2</t>
  </si>
  <si>
    <t xml:space="preserve">3q29g</t>
  </si>
  <si>
    <t xml:space="preserve">Homo sapiens p21 (CDKN1A)-activated kinase 2 (PAK2)</t>
  </si>
  <si>
    <t xml:space="preserve">NM_002577.3</t>
  </si>
  <si>
    <t xml:space="preserve">Hs.518530</t>
  </si>
  <si>
    <t xml:space="preserve">P21 protein (Cdc42/Rac)-activated kinase 2</t>
  </si>
  <si>
    <t xml:space="preserve">||PAK65||PAK2||p21-ACTIVATED KINASE 2||p21-ACTIVATED KINASE, 65-KD||p21 (CDKN1A)-activated kinase 2||</t>
  </si>
  <si>
    <t xml:space="preserve">NM_002577</t>
  </si>
  <si>
    <t xml:space="preserve">NP_002568</t>
  </si>
  <si>
    <t xml:space="preserve">3q29</t>
  </si>
  <si>
    <t xml:space="preserve">The p21 activated kinases (PAK) are critical effectors that link Rho GTPases to cytoskeleton reorganization and nuclear signaling. The PAK proteins are a family of serine/threonine kinases that serve as targets for the small GTP binding proteins, CDC42 and RAC1, and have been implicated in a wide range of biological activities. The protein encoded by this gene is activated by proteolytic cleavage during caspase-mediated apoptosis, and may play a role in regulating the apoptotic events in the dying cell. [provided by RefSeq]</t>
  </si>
  <si>
    <t xml:space="preserve">molecular function|ATP binding|IEA|GO:0005524|GOA|na//molecular function|identical protein binding|IPI|GO:0042802|GOA|16837009//molecular function|nucleotide binding|IEA|GO:0000166|GOA|na//molecular function|protein serine/threonine kinase activity|IDA|GO:0004674|GOA|11805089//molecular function|transferase activity|IEA|GO:0016740|GOA|na//biological process|apoptosis|IEA|GO:0006915|GOA|na//biological process|interspecies interaction between organisms|IEA|GO:0044419|GOA|na//biological process|negative regulation of protein kinase activity|TAS|GO:0006469|GOA|10748018//biological process|protein amino acid autophosphorylation|IDA|GO:0046777|GOA|11805089//biological process|regulation of growth|IEA|GO:0040008|GOA|na//biological process|signal transduction|TAS|GO:0007165|GOA|7744004//cellular component|cytoplasm|IEA|GO:0005737|GOA|na//cellular component|cytosol|EXP|GO:0005829|GOA|15234964//cellular component|membrane|IEA|GO:0016020|GOA|na//cellular component|nucleus|IEA|GO:0005634|GOA|na//cellular component|perinuclear region of cytoplasm|IEA|GO:0048471|GOA|na</t>
  </si>
  <si>
    <t xml:space="preserve">the activated kinase acts on a variety of targets. phosphorylates ribosomal protein s6, histone h4 and myelin basic protein. full length pak 2 stimulates cell survival and cell growth. the process is, at least in part, mediated by phosphorylation and inhibition of pro-apoptotic bad. caspase- activated pak-2p34 is involved in cell death response, probably involving the jnk signaling pathway. cleaved pak-2p34 seems to have a higher activity than the cdc42-activated form.</t>
  </si>
  <si>
    <t xml:space="preserve">pak-2p34: nucleus. cytoplasm, perinuclear region. membrane; lipid-anchor. note=interaction with arhgap10 probably changes pak-2p34 location to cytoplasmic perinuclear region. myristoylation changes pak-2p34 location to the membrane.</t>
  </si>
  <si>
    <t xml:space="preserve">Q13177</t>
  </si>
  <si>
    <t xml:space="preserve">ILMN_1773906</t>
  </si>
  <si>
    <t xml:space="preserve">NCOA4</t>
  </si>
  <si>
    <t xml:space="preserve">10q11.23b</t>
  </si>
  <si>
    <t xml:space="preserve">Homo sapiens nuclear receptor coactivator 4 (NCOA4)</t>
  </si>
  <si>
    <t xml:space="preserve">NM_005437.2</t>
  </si>
  <si>
    <t xml:space="preserve">In multiple clusters</t>
  </si>
  <si>
    <t xml:space="preserve">ILMN_1768197</t>
  </si>
  <si>
    <t xml:space="preserve">ROD1</t>
  </si>
  <si>
    <t xml:space="preserve">9q32a</t>
  </si>
  <si>
    <t xml:space="preserve">Homo sapiens ROD1 regulator of differentiation 1 (S. pombe) (ROD1)</t>
  </si>
  <si>
    <t xml:space="preserve">NM_005156.4</t>
  </si>
  <si>
    <t xml:space="preserve">Hs.269988</t>
  </si>
  <si>
    <t xml:space="preserve">ROD1 regulator of differentiation 1 (S. pombe)</t>
  </si>
  <si>
    <t xml:space="preserve">||ROD1||ROD1 regulator of differentiation 1 (S. pombe)||</t>
  </si>
  <si>
    <t xml:space="preserve">NM_005156</t>
  </si>
  <si>
    <t xml:space="preserve">NP_005147</t>
  </si>
  <si>
    <t xml:space="preserve">9q32</t>
  </si>
  <si>
    <t xml:space="preserve">ROD1 is a functional homolog of nrd1, an S. pombe RNA-binding protein that suppresses the onset of differentiation.[supplied by OMIM]</t>
  </si>
  <si>
    <t xml:space="preserve">molecular function|RNA binding|TAS|GO:0003723|GOA|10207106//molecular function|nucleotide binding|IEA|GO:0000166|GOA|na//biological process|anatomical structure morphogenesis|TAS|GO:0009653|GOA|10207106//biological process|mRNA processing|IEA|GO:0006397|GOA|na//cellular component|nucleus|IEA|GO:0005634|GOA|na</t>
  </si>
  <si>
    <t xml:space="preserve">may play a role in regulation of differentiation. in vitro, binds rna, preferentially to both poly(g) and poly(u). overexpressed, blocks differentiation of k562 leukemia cells following treatment with phorbol esters or sodium butyrate without affecting proliferation.</t>
  </si>
  <si>
    <t xml:space="preserve">Q86YH9</t>
  </si>
  <si>
    <t xml:space="preserve">ILMN_1652104</t>
  </si>
  <si>
    <t xml:space="preserve">KRAS</t>
  </si>
  <si>
    <t xml:space="preserve">12p12.1b-p12.1a</t>
  </si>
  <si>
    <t xml:space="preserve">Homo sapiens v-Ki-ras2 Kirsten rat sarcoma viral oncogene homolog (KRAS)</t>
  </si>
  <si>
    <t xml:space="preserve">NM_033360.2</t>
  </si>
  <si>
    <t xml:space="preserve">Hs.505033</t>
  </si>
  <si>
    <t xml:space="preserve">V-Ki-ras2 Kirsten rat sarcoma viral oncogene homolog</t>
  </si>
  <si>
    <t xml:space="preserve">||KRAS||RASK2||KRAS1P||RASK1||ONCOGENE KRAS1||ONCOGENE KRAS2||KIRSTEN RAS1||C-KRAS V-KI-RAS1 PSEUDOGENE||KIRSTEN MURINE SARCOMA VIRUS 2||v-Ki-ras2 Kirsten rat sarcoma viral oncogene homolog||</t>
  </si>
  <si>
    <t xml:space="preserve">NM_033360</t>
  </si>
  <si>
    <t xml:space="preserve">NP_203524</t>
  </si>
  <si>
    <t xml:space="preserve">12p12.1</t>
  </si>
  <si>
    <t xml:space="preserve">This gene, a Kirsten ras oncogene homolog from the mammalian ras gene family, encodes a protein that is a member of the small GTPase superfamily. A single amino acid substitution is responsible for an activating mutation. The transforming protein that results is implicated in various malignancies, including lung adenocarcinoma, mucinous adenoma, ductal carcinoma of the pancreas and colorectal carcinoma. Alternative splicing leads to variants encoding two isoforms that differ in the C-terminal region. [provided by RefSeq]</t>
  </si>
  <si>
    <t xml:space="preserve">molecular function|GTP binding|IEA|GO:0005525|GOA|na//molecular function|nucleotide binding|IEA|GO:0000166|GOA|na//molecular function|protein binding|IPI|GO:0005515|GOA|ARRAY(0x8e83320)//biological process|Ras protein signal transduction|EXP|GO:0007265|GOA|11520933//biological process|actin cytoskeleton organization|IEA|GO:0030036|GOA|na//biological process|cell aging|IEA|GO:0007569|GOA|na//biological process|endocytosis|IEA|GO:0006897|GOA|na//biological process|negative regulation of neuron apoptosis|IEA|GO:0043524|GOA|na//biological process|positive regulation of Rac protein signal transduction|IEA|GO:0035022|GOA|na//biological process|positive regulation of cell proliferation|IEA|GO:0008284|GOA|na//biological process|regulation of long-term neuronal synaptic plasticity|IEA|GO:0048169|GOA|na//biological process|regulation of synaptic transmission, GABAergic|IEA|GO:0032228|GOA|na//biological process|striated muscle cell differentiation|IEA|GO:0051146|GOA|na//biological process|visual learning|IEA|GO:0008542|GOA|na//cellular component|intracellular|IEA|GO:0005622|GOA|na//cellular component|membrane fraction|IEA|GO:0005624|GOA|na//cellular component|plasma membrane|EXP|GO:0005886|GOA|ARRAY(0x8db49e8)//cellular component|plasma membrane|IEA|GO:0005886|GOA|na</t>
  </si>
  <si>
    <t xml:space="preserve">ras proteins bind gdp/gtp and possess intrinsic gtpase activity.</t>
  </si>
  <si>
    <t xml:space="preserve">cell membrane; lipid-anchor; cytoplasmic side.</t>
  </si>
  <si>
    <t xml:space="preserve">P01116</t>
  </si>
  <si>
    <t xml:space="preserve">ILMN_1703244</t>
  </si>
  <si>
    <t xml:space="preserve">MAP1LC3B</t>
  </si>
  <si>
    <t xml:space="preserve">16q24.2a</t>
  </si>
  <si>
    <t xml:space="preserve">Homo sapiens microtubule-associated protein 1 light chain 3 beta (MAP1LC3B)</t>
  </si>
  <si>
    <t xml:space="preserve">NM_022818.3</t>
  </si>
  <si>
    <t xml:space="preserve">Hs.356061</t>
  </si>
  <si>
    <t xml:space="preserve">Microtubule-associated protein 1 light chain 3 beta</t>
  </si>
  <si>
    <t xml:space="preserve">||MAP1LC3B||Microtubule-associated protein 1 light chain 3 beta||</t>
  </si>
  <si>
    <t xml:space="preserve">BC041874</t>
  </si>
  <si>
    <t xml:space="preserve">NP_073729</t>
  </si>
  <si>
    <t xml:space="preserve">16q24.2</t>
  </si>
  <si>
    <t xml:space="preserve"> The product of this gene is a subunit of neuronal microtubule-associated MAP1A and MAP1B proteins, which are involved in microtubule assembly and important for neurogenesis. Studies on the rat homolog implicate a role for this gene in autophagy, a process that involves the bulk degradation of cytoplasmic component. [provided by RefSeq]</t>
  </si>
  <si>
    <t xml:space="preserve">molecular function|protein binding|IPI|GO:0005515|GOA|ARRAY(0x963387c)//biological process|autophagy|IEA|GO:0006914|GOA|na//biological process|modification-dependent protein catabolic process|IEA|GO:0019941|GOA|na//cellular component|autophagic vacuole|ISS|GO:0005776|GOA|12740394//cellular component|cytoplasm|IEA|GO:0005737|GOA|na//cellular component|cytoplasmic vesicle|IEA|GO:0031410|GOA|na//cellular component|intracellular|IDA|GO:0005622|GOA|11256614//cellular component|microtubule|IEA|GO:0005874|GOA|na//cellular component|organelle membrane|ISS|GO:0031090|GOA|12740394</t>
  </si>
  <si>
    <t xml:space="preserve">Q9GZQ8</t>
  </si>
  <si>
    <t xml:space="preserve">ILMN_1753925</t>
  </si>
  <si>
    <t xml:space="preserve">LOC645609</t>
  </si>
  <si>
    <t xml:space="preserve">PREDICTED: Homo sapiens similar to TBC1 domain family member 3 (Rab GTPase-activating protein PRC17) (Prostate cancer gene 17 protein) (TRE17 alpha protein) (LOC645609)</t>
  </si>
  <si>
    <t xml:space="preserve">XM_928619.1</t>
  </si>
  <si>
    <t xml:space="preserve">ILMN_1815023</t>
  </si>
  <si>
    <t xml:space="preserve">PIM1</t>
  </si>
  <si>
    <t xml:space="preserve">6p21.2c</t>
  </si>
  <si>
    <t xml:space="preserve">Homo sapiens pim-1 oncogene (PIM1)</t>
  </si>
  <si>
    <t xml:space="preserve">NM_002648.2</t>
  </si>
  <si>
    <t xml:space="preserve">Hs.81170</t>
  </si>
  <si>
    <t xml:space="preserve">Pim-1 oncogene</t>
  </si>
  <si>
    <t xml:space="preserve">||PIM1||Pim-1 oncogene||ONCOGENE PIM 1||SERINE/THREONINE PROTEIN KINASE PIM1||</t>
  </si>
  <si>
    <t xml:space="preserve">DQ022562</t>
  </si>
  <si>
    <t xml:space="preserve">NP_002639</t>
  </si>
  <si>
    <t xml:space="preserve">6p21.2</t>
  </si>
  <si>
    <t xml:space="preserve">The protooncogene PIM1 encodes a protein kinase upregulated in prostate cancer (Dhanasekaran et al., 2001 [PubMed 11518967]).[supplied by OMIM]</t>
  </si>
  <si>
    <t xml:space="preserve">molecular function|ATP binding|IDA|GO:0005524|GOA|1825810//molecular function|manganese ion binding|IDA|GO:0030145|GOA|1825810//molecular function|metal ion binding|IEA|GO:0046872|GOA|na//molecular function|nucleotide binding|IEA|GO:0000166|GOA|na//molecular function|protein binding|IPI|GO:0005515|GOA|ARRAY(0x9fa8634)//molecular function|protein serine/threonine kinase activity|IDA|GO:0004674|GOA|1825810//molecular function|transferase activity|IEA|GO:0016740|GOA|na//biological process|cell proliferation|IDA|GO:0008283|GOA|16186805//biological process|multicellular organismal development|TAS|GO:0007275|GOA|2682662//biological process|negative regulation of apoptosis|IDA|GO:0043066|GOA|16186805//biological process|protein amino acid phosphorylation|IDA|GO:0006468|GOA|1825810//cellular component|cytoplasm|IDA|GO:0005737|GOA|1825810//cellular component|nucleus|IEA|GO:0005634|GOA|na//cellular component|plasma membrane|IEA|GO:0005886|GOA|na</t>
  </si>
  <si>
    <t xml:space="preserve">plays a role in signal transduction in blood cells. contributes to both cell proliferation and survival and thus provide a selective advantage in tumorigenesis. may affect the structure or silencing of chromatin by phosphorylating hp1 gamma/cbx3.</t>
  </si>
  <si>
    <t xml:space="preserve">isoform 1: cell membrane.</t>
  </si>
  <si>
    <t xml:space="preserve">P11309</t>
  </si>
  <si>
    <t xml:space="preserve">ILMN_1706434</t>
  </si>
  <si>
    <t xml:space="preserve">LOC440359</t>
  </si>
  <si>
    <t xml:space="preserve">16p11.2c</t>
  </si>
  <si>
    <t xml:space="preserve">PREDICTED: Homo sapiens similar to muscle Y-box protein YB2 (LOC440359)</t>
  </si>
  <si>
    <t xml:space="preserve">XM_496143.2</t>
  </si>
  <si>
    <t xml:space="preserve">ILMN_1782788</t>
  </si>
  <si>
    <t xml:space="preserve">CSDA</t>
  </si>
  <si>
    <t xml:space="preserve">12p13.2c</t>
  </si>
  <si>
    <t xml:space="preserve">Homo sapiens cold shock domain protein A (CSDA)</t>
  </si>
  <si>
    <t xml:space="preserve">NM_003651.3</t>
  </si>
  <si>
    <t xml:space="preserve">Hs.221889</t>
  </si>
  <si>
    <t xml:space="preserve">Cold shock domain protein A</t>
  </si>
  <si>
    <t xml:space="preserve">||CSDA||DBPA||DNA-BINDING PROTEIN A||COLD-SHOCK DOMAIN PROTEIN A||cold shock domain protein A||</t>
  </si>
  <si>
    <t xml:space="preserve">NM_003651</t>
  </si>
  <si>
    <t xml:space="preserve">NP_003642</t>
  </si>
  <si>
    <t xml:space="preserve">12p13.1</t>
  </si>
  <si>
    <t xml:space="preserve">molecular function|RNA polymerase II transcription factor activity|TAS|GO:0003702|GOA|8710501//molecular function|double-stranded DNA binding|TAS|GO:0003690|GOA|2977358//molecular function|transcription corepressor activity|TAS|GO:0003714|GOA|8710501//molecular function|transcription factor activity|NAS|GO:0003700|GOA|8710501//biological process|negative regulation of transcription from RNA polymerase II promoter|TAS|GO:0000122|GOA|8710501//biological process|regulation of transcription, DNA-dependent|IEA|GO:0006355|GOA|na//biological process|response to cold|TAS|GO:0009409|GOA|8710501//cellular component|cytoplasm|TAS|GO:0005737|GOA|7628487//cellular component|nucleus|IEA|GO:0005634|GOA|na</t>
  </si>
  <si>
    <t xml:space="preserve">binds to the gm-csf promoter. seems to act as a repressor. binds also to full length mrna and to short rna sequences containing the consensus site 5'-uccauca-3'. may have a role in translation repression (by similarity).</t>
  </si>
  <si>
    <t xml:space="preserve">cytoplasm. nucleus.</t>
  </si>
  <si>
    <t xml:space="preserve">P16989</t>
  </si>
  <si>
    <t xml:space="preserve">ILMN_1805342</t>
  </si>
  <si>
    <t xml:space="preserve">LOC652634</t>
  </si>
  <si>
    <t xml:space="preserve">PREDICTED: Homo sapiens similar to fem-1 homolog a (LOC652634)</t>
  </si>
  <si>
    <t xml:space="preserve">XM_942185.1</t>
  </si>
  <si>
    <t xml:space="preserve">ILMN_1743911</t>
  </si>
  <si>
    <t xml:space="preserve">SLC25A39</t>
  </si>
  <si>
    <t xml:space="preserve">17q21.31c</t>
  </si>
  <si>
    <t xml:space="preserve">Homo sapiens solute carrier family 25</t>
  </si>
  <si>
    <t xml:space="preserve">NM_016016.1</t>
  </si>
  <si>
    <t xml:space="preserve">Hs.514216</t>
  </si>
  <si>
    <t xml:space="preserve">Solute carrier family 25, member 39</t>
  </si>
  <si>
    <t xml:space="preserve">||SLC25A39||CGI-69 protein||Solute carrier family 25, member 39||</t>
  </si>
  <si>
    <t xml:space="preserve">BM913001</t>
  </si>
  <si>
    <t xml:space="preserve">NP_057100</t>
  </si>
  <si>
    <t xml:space="preserve">17q12</t>
  </si>
  <si>
    <t xml:space="preserve">SLC25A39 belongs to the SLC25 family of mitochondrial carrier proteins (Haitina et al., 2006 [PubMed 16949250]).[supplied by OMIM]</t>
  </si>
  <si>
    <t xml:space="preserve">Q9BZJ4</t>
  </si>
  <si>
    <t xml:space="preserve">ILMN_1728083</t>
  </si>
  <si>
    <t xml:space="preserve">EIF4EBP2</t>
  </si>
  <si>
    <t xml:space="preserve">10q22.1b</t>
  </si>
  <si>
    <t xml:space="preserve">Homo sapiens eukaryotic translation initiation factor 4E binding protein 2 (EIF4EBP2)</t>
  </si>
  <si>
    <t xml:space="preserve">NM_004096.3</t>
  </si>
  <si>
    <t xml:space="preserve">Hs.695953</t>
  </si>
  <si>
    <t xml:space="preserve">Eukaryotic translation initiation factor 4E binding protein 2</t>
  </si>
  <si>
    <t xml:space="preserve">||EIF4EBP2||Eukaryotic translation initiation factor-4E binding protein-1||EUKARYOTIC TRANSLATION INITIATION FACTOR 4E-BINDING PROTEIN 2||eukaryotic translation initiation factor 4E binding protein 2||</t>
  </si>
  <si>
    <t xml:space="preserve">NM_004096</t>
  </si>
  <si>
    <t xml:space="preserve">NP_004087</t>
  </si>
  <si>
    <t xml:space="preserve">10q21-q22</t>
  </si>
  <si>
    <t xml:space="preserve">This gene encodes a member of the eukaryotic translation initiation factor 4E binding protein family. The gene products of this family bind eIF4E and inhibit translation initiation. However, insulin and other growth factors can release this inhibition via a phosphorylation-dependent disruption of their binding to eIF4E. Regulation of protein production through these gene products have been implicated in cell proliferation, cell differentiation and viral infection. [provided by RefSeq]</t>
  </si>
  <si>
    <t xml:space="preserve">molecular function|eukaryotic initiation factor 4E binding|IEA|GO:0008190|GOA|na//molecular function|protein binding|IPI|GO:0005515|GOA|15153109//biological process|cAMP-mediated signaling|IEA|GO:0019933|GOA|na//biological process|insulin receptor signaling pathway|IEA|GO:0008286|GOA|na//biological process|negative regulation of translational initiation|IEA|GO:0045947|GOA|na</t>
  </si>
  <si>
    <t xml:space="preserve">regulates eif4e activity by preventing its assembly into the eif4f complex. mediates the regulation of protein translation by hormones, growth factors and other stimuli that signal through the map kinase pathway.</t>
  </si>
  <si>
    <t xml:space="preserve">ILMN_1757406</t>
  </si>
  <si>
    <t xml:space="preserve">HIST1H1C</t>
  </si>
  <si>
    <t xml:space="preserve">NM_005319.3</t>
  </si>
  <si>
    <t xml:space="preserve">Hs.7644</t>
  </si>
  <si>
    <t xml:space="preserve">Histone cluster 1, H1c</t>
  </si>
  <si>
    <t xml:space="preserve">||H1F2||HIST1H1C||MGC:3992||H1.2||histone H1d||histone 1, H1c||HISTONE I FAMILY, 2||Histone cluster 1, H1c||H1 histone family, member 2||</t>
  </si>
  <si>
    <t xml:space="preserve">BQ940876</t>
  </si>
  <si>
    <t xml:space="preserve">NP_005310</t>
  </si>
  <si>
    <t xml:space="preserve">Histones are basic nuclear proteins responsible for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intronless and encodes a member of the histone H1 family. Transcripts from this gene lack polyA tails but instead contain a palindromic termination element. This gene is found in the large histone gene cluster on chromosome 6. [provided by RefSeq]</t>
  </si>
  <si>
    <t xml:space="preserve">histones h1 are necessary for the condensation of nucleosome chains into higher order structures.</t>
  </si>
  <si>
    <t xml:space="preserve">P16403</t>
  </si>
  <si>
    <t xml:space="preserve">ILMN_1752008</t>
  </si>
  <si>
    <t xml:space="preserve">OTUD1</t>
  </si>
  <si>
    <t xml:space="preserve">10p12.2a</t>
  </si>
  <si>
    <t xml:space="preserve">PREDICTED: Homo sapiens OTU domain containing 1 (OTUD1)</t>
  </si>
  <si>
    <t xml:space="preserve">XM_939698.1</t>
  </si>
  <si>
    <t xml:space="preserve">Hs.499042</t>
  </si>
  <si>
    <t xml:space="preserve">OTU domain containing 1</t>
  </si>
  <si>
    <t xml:space="preserve">||OTUD1||OTU domain containing 1||</t>
  </si>
  <si>
    <t xml:space="preserve">NM_001145373</t>
  </si>
  <si>
    <t xml:space="preserve">NP_001138845</t>
  </si>
  <si>
    <t xml:space="preserve">10p12.2</t>
  </si>
  <si>
    <t xml:space="preserve">Deubiquitinating enzymes (DUBs; see MIM 603478) are proteases that specifically cleave ubiquitin (MIM 191339) linkages, negating the action of ubiquitin ligases. DUBA7 belongs to a DUB subfamily characterized by an ovarian tumor (OTU) domain.[supplied by OMIM]</t>
  </si>
  <si>
    <t xml:space="preserve">ILMN_1714765</t>
  </si>
  <si>
    <t xml:space="preserve">LOC389599</t>
  </si>
  <si>
    <t xml:space="preserve">7q36.1c</t>
  </si>
  <si>
    <t xml:space="preserve">PREDICTED: Homo sapiens similar to amyotrophic lateral sclerosis 2 (juvenile) chromosome region</t>
  </si>
  <si>
    <t xml:space="preserve">XM_001131588.1</t>
  </si>
  <si>
    <t xml:space="preserve">ILMN_1679324</t>
  </si>
  <si>
    <t xml:space="preserve">EIF1B</t>
  </si>
  <si>
    <t xml:space="preserve">3p22.1c</t>
  </si>
  <si>
    <t xml:space="preserve">Homo sapiens eukaryotic translation initiation factor 1B (EIF1B)</t>
  </si>
  <si>
    <t xml:space="preserve">NM_005875.2</t>
  </si>
  <si>
    <t xml:space="preserve">Hs.315230</t>
  </si>
  <si>
    <t xml:space="preserve">Eukaryotic translation initiation factor 1B</t>
  </si>
  <si>
    <t xml:space="preserve">||EIF1B||GC20||translation factor sui1 homolog||Eukaryotic translation initiation factor 1B||</t>
  </si>
  <si>
    <t xml:space="preserve">AK095937</t>
  </si>
  <si>
    <t xml:space="preserve">NP_005866</t>
  </si>
  <si>
    <t xml:space="preserve">3p22.1</t>
  </si>
  <si>
    <t xml:space="preserve">molecular function|protein binding|IPI|GO:0005515|GOA|17353931//molecular function|translation initiation factor activity|IEA|GO:0003743|GOA|na//biological process|regulation of translational initiation|NAS|GO:0006446|GOA|7904817//cellular component|cellular_component|ND|GO:0005575|GOA|na</t>
  </si>
  <si>
    <t xml:space="preserve">probably involved in translation.</t>
  </si>
  <si>
    <t xml:space="preserve">O60739</t>
  </si>
  <si>
    <t xml:space="preserve">ILMN_2180682</t>
  </si>
  <si>
    <t xml:space="preserve">MTPN</t>
  </si>
  <si>
    <t xml:space="preserve">7q33c</t>
  </si>
  <si>
    <t xml:space="preserve">Homo sapiens myotrophin (MTPN)</t>
  </si>
  <si>
    <t xml:space="preserve">NM_145808.1</t>
  </si>
  <si>
    <t xml:space="preserve">ILMN_1713006</t>
  </si>
  <si>
    <t xml:space="preserve">CDC34</t>
  </si>
  <si>
    <t xml:space="preserve">19p13.3j</t>
  </si>
  <si>
    <t xml:space="preserve">Homo sapiens cell division cycle 34 homolog (S. cerevisiae) (CDC34)</t>
  </si>
  <si>
    <t xml:space="preserve">NM_004359.1</t>
  </si>
  <si>
    <t xml:space="preserve">Hs.514997</t>
  </si>
  <si>
    <t xml:space="preserve">Cell division cycle 34 homolog (S. cerevisiae)</t>
  </si>
  <si>
    <t xml:space="preserve">||6.3.2.19||E2-CDC34||CDC34||UBE2R1||ubiquitin-protein ligase||ubiquitin carrier protein||ubiquitin-conjugating enzyme E2-32 KDA complementing||Cell division cycle 34 homolog (S. cerevisiae)||</t>
  </si>
  <si>
    <t xml:space="preserve">BM906315</t>
  </si>
  <si>
    <t xml:space="preserve">NP_004350</t>
  </si>
  <si>
    <t xml:space="preserve">19p13.3</t>
  </si>
  <si>
    <t xml:space="preserve">The protein encoded by this gene is a member of the ubiquitin-conjugating enzyme family. Ubiquitin-conjugating enzyme catalyzes the covalent attachment of ubiquitin to other proteins. This protein is a part of the large multiprotein complex, which is required for ubiquitin-mediated degradation of cell cycle G1 regulators, and for the initiation of DNA replication. [provided by RefSeq]</t>
  </si>
  <si>
    <t xml:space="preserve">molecular function|ATP binding|IEA|GO:0005524|GOA|na//molecular function|ligase activity|IEA|GO:0016874|GOA|na//molecular function|nucleotide binding|IEA|GO:0000166|GOA|na//molecular function|protein binding|IPI|GO:0005515|GOA|ARRAY(0x8ebd138)//molecular function|ubiquitin-protein ligase activity|NAS|GO:0004842|GOA|8248134//biological process|DNA replication initiation|NAS|GO:0006270|GOA|8248134//biological process|G1/S transition of mitotic cell cycle|NAS|GO:0000082|GOA|8248134//biological process|modification-dependent protein catabolic process|IEA|GO:0019941|GOA|na//biological process|protein ubiquitination|NAS|GO:0016567|GOA|8248134//biological process|regulation of protein metabolic process|IEA|GO:0051246|GOA|na//cellular component|nucleus|NAS|GO:0005634|GOA|8248134</t>
  </si>
  <si>
    <t xml:space="preserve">catalyzes the covalent attachment of ubiquitin to other proteins. may be involved in degradation of katenin.</t>
  </si>
  <si>
    <t xml:space="preserve">P49427</t>
  </si>
  <si>
    <t xml:space="preserve">ILMN_1673757</t>
  </si>
  <si>
    <t xml:space="preserve">CASP8</t>
  </si>
  <si>
    <t xml:space="preserve">2q33.1f</t>
  </si>
  <si>
    <t xml:space="preserve">Homo sapiens caspase 8</t>
  </si>
  <si>
    <t xml:space="preserve">NM_001080125.1</t>
  </si>
  <si>
    <t xml:space="preserve">Hs.599762</t>
  </si>
  <si>
    <t xml:space="preserve">Caspase 8, apoptosis-related cysteine peptidase</t>
  </si>
  <si>
    <t xml:space="preserve">NM_001080125</t>
  </si>
  <si>
    <t xml:space="preserve">NP_203522</t>
  </si>
  <si>
    <t xml:space="preserve">2q33-q34</t>
  </si>
  <si>
    <t xml:space="preserve">This gene encodes a member of the cysteine-aspartic acid protease (caspase) family. Sequential activation of caspases plays a central role in the execution-phase of cell apoptosis. Caspases exist as inactive proenzymes composed of a prodomain, a large protease subunit, and a small protease subunit. Activation of caspases requires proteolytic processing at conserved internal aspartic residues to generate a heterodimeric enzyme consisting of the large and small subunits. This protein is involved in the programmed cell death induced by Fas and various apoptotic stimuli. The N-terminal FADD-like death effector domain of this protein suggests that it may interact with Fas-interacting protein FADD. This protein was detected in the insoluble fraction of the affected brain region from Huntington disease patients but not in those from normal controls, which implicated the role in neurodegenerative diseases. Many alternatively spliced transcript variants encoding different isoforms have been described, although not all variants have had their full-length sequences determined. [provided by RefSeq]</t>
  </si>
  <si>
    <t xml:space="preserve">molecular function|cysteine-type endopeptidase activity|TAS|GO:0004197|GOA|8681376//molecular function|identical protein binding|IPI|GO:0042802|GOA|11717445//molecular function|peptidase activity|IEA|GO:0008233|GOA|na//biological process|activation of pro-apoptotic gene products|EXP|GO:0008633|GOA|14644197//biological process|induction of apoptosis by extracellular signals|EXP|GO:0008624|GOA|11048727//biological process|induction of apoptosis by extracellular signals|IMP|GO:0008624|GOA|11101870//biological process|positive regulation of I-kappaB kinase/NF-kappaB cascade|IEP|GO:0043123|GOA|12761501//biological process|proteolysis involved in cellular protein catabolic process|IMP|GO:0051603|GOA|10521396//biological process|regulation of apoptosis|IEA|GO:0042981|GOA|na//biological process|response to tumor necrosis factor|IMP|GO:0034612|GOA|10521396//cellular component|cytoplasm|IEA|GO:0005737|GOA|na//cellular component|cytoskeleton|TAS|GO:0005856|GOA|10891503//cellular component|cytosol|EXP|GO:0005829|GOA|ARRAY(0x8f282b0)//cellular component|death-inducing signaling complex|IDA|GO:0031264|GOA|11101870//cellular component|mitochondrion|TAS|GO:0005739|GOA|10891503//cellular component|nucleus|IDA|GO:0005634|GOA|18029348</t>
  </si>
  <si>
    <t xml:space="preserve">most upstream protease of the activation cascade of caspases responsible for the tnfrsf6/fas mediated and tnfrsf1a induced cell death. binding to the adapter molecule fadd recruits it to either receptor. the resulting aggregate called death- inducing signaling complex (disc) performs casp8 proteolytic activation. the active dimeric enzyme is then liberated from the disc and free to activate downstream apoptotic proteases. proteolytic fragments of the n-terminal propeptide (termed cap3, cap5 and cap6) are likely retained in the disc. cleaves and activates casp3, casp4, casp6, casp7, casp9 and casp10. may participate in the gzmb apoptotic pathways. cleaves adprt. hydrolyzes the small-molecule substrate, ac-asp-glu-val-asp-|-amc. likely target for the cowpox virus crma death inhibitory protein. isoforms 5, 6, 7 and 8 lack the catalytic site and may interfere with the pro-apoptotic activity of the complex.</t>
  </si>
  <si>
    <t xml:space="preserve">cytoplasm.</t>
  </si>
  <si>
    <t xml:space="preserve">ILMN_1671583</t>
  </si>
  <si>
    <t xml:space="preserve">MKRN1</t>
  </si>
  <si>
    <t xml:space="preserve">7q34c</t>
  </si>
  <si>
    <t xml:space="preserve">Homo sapiens makorin</t>
  </si>
  <si>
    <t xml:space="preserve">NM_013446.2</t>
  </si>
  <si>
    <t xml:space="preserve">Hs.490347</t>
  </si>
  <si>
    <t xml:space="preserve">Makorin ring finger protein 1</t>
  </si>
  <si>
    <t xml:space="preserve">||MKRN1||MAKORIN 1||Makorin, ring finger protein, 1||</t>
  </si>
  <si>
    <t xml:space="preserve">AK127030</t>
  </si>
  <si>
    <t xml:space="preserve">NP_038474</t>
  </si>
  <si>
    <t xml:space="preserve">7q34</t>
  </si>
  <si>
    <t xml:space="preserve">The Makorin ring finger protein-1 gene (MKRN1) is a highly transcribed, intron-containing source for a family of intronless mammalian genes encoding a novel class of zinc finger proteins. Phylogenetic analyses indicate that the MKRN1 gene is the ancestral founder of this gene family (Gray et al., 2000 [PubMed 10843807]).[supplied by OMIM]</t>
  </si>
  <si>
    <t xml:space="preserve">molecular function|chromatin binding|IEA|GO:0003682|GOA|na//molecular function|metal ion binding|IEA|GO:0046872|GOA|na//molecular function|molecular_function|ND|GO:0003674|GOA|na//molecular function|nucleic acid binding|IEA|GO:0003676|GOA|na//molecular function|protein binding|IPI|GO:0005515|GOA|15231747//molecular function|zinc ion binding|IEA|GO:0008270|GOA|na//biological process|biological_process|ND|GO:0008150|GOA|na//cellular component|cellular_component|ND|GO:0005575|GOA|na</t>
  </si>
  <si>
    <t xml:space="preserve">Q9UHC7</t>
  </si>
  <si>
    <t xml:space="preserve">ILMN_1768820</t>
  </si>
  <si>
    <t xml:space="preserve">CYP11A1</t>
  </si>
  <si>
    <t xml:space="preserve">15q24.1b</t>
  </si>
  <si>
    <t xml:space="preserve">Homo sapiens cytochrome P450</t>
  </si>
  <si>
    <t xml:space="preserve">NM_000781.2</t>
  </si>
  <si>
    <t xml:space="preserve">Hs.303980</t>
  </si>
  <si>
    <t xml:space="preserve">Cytochrome P450, family 11, subfamily A, polypeptide 1</t>
  </si>
  <si>
    <t xml:space="preserve">||CYP11A1||1.14.15.67||steroid 20-22-lyase||CYTOCHROME P450SCC||cytochrome P450C11A1||cholesterol 20-22 desmolase||CYP11A ADRENAL INSUFFICIENCY, CONGENITAL||cholesterol monooxygenase (side-chain cleaving)||CHOLESTEROL SIDE-CHAIN CLEAVAGE ENZYME||CYTOCHROME P450 SIDE-CHAIN CLEAVAGE ENZYME||cytochrome P450, subfamily XIA precursor||CYTOCHROME P450, SUBFAMILY XIA, POLYPEPTIDE 1||ADRENAL INSUFFICIENCY, CONGENITAL, WITH 46,XY SEX REVERSAL||cytochrome P450, subfamily XIA (cholesterol side chain cleavage)||cytochrome P450, family 11, subfamily A, polypeptide 1||</t>
  </si>
  <si>
    <t xml:space="preserve">NM_001099773</t>
  </si>
  <si>
    <t xml:space="preserve">NP_001093243</t>
  </si>
  <si>
    <t xml:space="preserve">15q23-q24</t>
  </si>
  <si>
    <t xml:space="preserve">This gene encodes a member of the cytochrome P450 superfamily of enzymes. The cytochrome P450 proteins are monooxygenases which catalyze many reactions involved in drug metabolism and synthesis of cholesterol, steroids and other lipids. This protein localizes to the mitochondrial inner membrane and catalyzes the conversion of cholesterol to pregnenolone, the first and rate-limiting step in the synthesis of the steroid hormones. Two transcript variants encoding different isoforms have been found for this gene. The cellular location of the smaller isoform is unclear since it lacks the mitochondrial-targeting transit peptide. [provided by RefSeq]</t>
  </si>
  <si>
    <t xml:space="preserve">molecular function|cholesterol monooxygenase (side-chain-cleaving) activity|IDA|GO:0008386|GOA|ARRAY(0x9ec47e0)//molecular function|cholesterol monooxygenase (side-chain-cleaving) activity|ISS|GO:0008386|GOA|na//molecular function|electron carrier activity|IEA|GO:0009055|GOA|na//molecular function|heme binding|IEA|GO:0020037|GOA|na//molecular function|metal ion binding|IEA|GO:0046872|GOA|na//molecular function|monooxygenase activity|IEA|GO:0004497|GOA|na//biological process|C21-steroid hormone biosynthetic process|IDA|GO:0006700|GOA|ARRAY(0x8e86f74)//biological process|cholesterol metabolic process|IMP|GO:0008203|GOA|18182448//biological process|cholesterol metabolic process|ISS|GO:0008203|GOA|na//biological process|lipid metabolic process|IEA|GO:0006629|GOA|na//biological process|oxidation reduction|IEA|GO:0055114|GOA|na//biological process|vitamin D metabolic process|ISS|GO:0042359|GOA|na//cellular component|membrane|IEA|GO:0016020|GOA|na//cellular component|mitochondrial membrane|IEA|GO:0031966|GOA|na//cellular component|mitochondrion|ISS|GO:0005739|GOA|na</t>
  </si>
  <si>
    <t xml:space="preserve">catalyzes the side-chain cleavage reaction of cholesterol to pregnenolone.</t>
  </si>
  <si>
    <t xml:space="preserve">mitochondrion membrane.</t>
  </si>
  <si>
    <t xml:space="preserve">P05108</t>
  </si>
  <si>
    <t xml:space="preserve">ILMN_1821388</t>
  </si>
  <si>
    <t xml:space="preserve">HS.448871</t>
  </si>
  <si>
    <t xml:space="preserve">BX442635 Homo sapiens FETAL BRAIN Homo sapiens cDNA clone CS0DF034YK16 5-PRIME</t>
  </si>
  <si>
    <t xml:space="preserve">Hs.448871</t>
  </si>
  <si>
    <t xml:space="preserve">ILMN_2372398</t>
  </si>
  <si>
    <t xml:space="preserve">ALDH5A1</t>
  </si>
  <si>
    <t xml:space="preserve">6p22.2b</t>
  </si>
  <si>
    <t xml:space="preserve">Homo sapiens aldehyde dehydrogenase 5 family</t>
  </si>
  <si>
    <t xml:space="preserve">NM_001080.3</t>
  </si>
  <si>
    <t xml:space="preserve">Hs.371723</t>
  </si>
  <si>
    <t xml:space="preserve">Aldehyde dehydrogenase 5 family, member A1</t>
  </si>
  <si>
    <t xml:space="preserve">||ALDH5A1||SSADH DEFICIENCY||GAMMA-HYDROXYBUTYRIC ACIDURIA||4-@HYDROXYBUTYRIC ACIDURIA||GABA METABOLIC DEFECT||SUCCINIC SEMIALDEHYDE DEHYDROGENASE DEFICIENCY||aldehyde dehydrogenase 5 family, member A1 (succinate-semialdehyde dehydrogenase)||</t>
  </si>
  <si>
    <t xml:space="preserve">NM_170740</t>
  </si>
  <si>
    <t xml:space="preserve">NP_733936</t>
  </si>
  <si>
    <t xml:space="preserve">6p22.2-p22.3</t>
  </si>
  <si>
    <t xml:space="preserve">This protein belongs to the aldehyde dehydrogenase family of proteins. This gene encodes a mitochondrial NAD(+)-dependent succinic semialdehyde dehydrogenase. A deficiency of this enzyme, known as 4-hydroxybutyricaciduria, is a rare inborn error in the metabolism of the neurotransmitter 4-aminobutyric acid (GABA). In response to the defect, physiologic fluids from patients accumulate GHB, a compound with numerous neuromodulatory properties. Two transcript variants encoding distinct isoforms have been identified for this gene. [provided by RefSeq]</t>
  </si>
  <si>
    <t xml:space="preserve">molecular function|oxidoreductase activity|IEA|GO:0016491|GOA|na//molecular function|protein homodimerization activity|IC|GO:0042803|GOA|16199352//molecular function|succinate-semialdehyde dehydrogenase activity|IDA|GO:0004777|GOA|9683595//molecular function|succinate-semialdehyde dehydrogenase activity|ISS|GO:0004777|GOA|7814412//biological process|acetate metabolic process|ISS|GO:0006083|GOA|na//biological process|central nervous system development|IMP|GO:0007417|GOA|9683595//biological process|galactosylceramide metabolic process|ISS|GO:0006681|GOA|na//biological process|gamma-aminobutyric acid catabolic process|IDA|GO:0009450|GOA|9683595//biological process|gamma-aminobutyric acid catabolic process|IMP|GO:0009450|GOA|15037717//biological process|glucose metabolic process|ISS|GO:0006006|GOA|na//biological process|glutamate metabolic process|ISS|GO:0006536|GOA|na//biological process|glutamine metabolic process|ISS|GO:0006541|GOA|na//biological process|glutathione metabolic process|ISS|GO:0006749|GOA|na//biological process|glycerophospholipid metabolic process|ISS|GO:0006650|GOA|na//biological process|neurotransmitter catabolic process|ISS|GO:0042135|GOA|na//biological process|oxidation reduction|IEA|GO:0055114|GOA|na//biological process|protein homotetramerization|IDA|GO:0051289|GOA|16199352//biological process|respiratory electron transport chain|ISS|GO:0022904|GOA|na//biological process|short-chain fatty acid metabolic process|ISS|GO:0046459|GOA|na//biological process|succinate metabolic process|ISS|GO:0006105|GOA|na//cellular component|mitochondrion|ISS|GO:0005739|GOA|na//cellular component|soluble fraction|IDA|GO:0005625|GOA|16199352</t>
  </si>
  <si>
    <t xml:space="preserve">mitochondrion.</t>
  </si>
  <si>
    <t xml:space="preserve">P51649</t>
  </si>
  <si>
    <t xml:space="preserve">ILMN_1709877</t>
  </si>
  <si>
    <t xml:space="preserve">TRIML1</t>
  </si>
  <si>
    <t xml:space="preserve">4q35.2c</t>
  </si>
  <si>
    <t xml:space="preserve">Homo sapiens tripartite motif family-like 1 (TRIML1)</t>
  </si>
  <si>
    <t xml:space="preserve">NM_178556.3</t>
  </si>
  <si>
    <t xml:space="preserve">Hs.348618</t>
  </si>
  <si>
    <t xml:space="preserve">Tripartite motif family-like 1</t>
  </si>
  <si>
    <t xml:space="preserve">||TRIML1||hypothetical protein FLJ36180||Tripartite motif family-like 1||</t>
  </si>
  <si>
    <t xml:space="preserve">NM_178556</t>
  </si>
  <si>
    <t xml:space="preserve">NP_848651</t>
  </si>
  <si>
    <t xml:space="preserve">4q35.2</t>
  </si>
  <si>
    <t xml:space="preserve">Q8N9V2</t>
  </si>
  <si>
    <t xml:space="preserve">ILMN_2179283</t>
  </si>
  <si>
    <t xml:space="preserve">S100A7L2</t>
  </si>
  <si>
    <t xml:space="preserve">1q21.3c</t>
  </si>
  <si>
    <t xml:space="preserve">Homo sapiens S100 calcium binding protein A7-like 2 (S100A7L2)</t>
  </si>
  <si>
    <t xml:space="preserve">NM_001045479.1</t>
  </si>
  <si>
    <t xml:space="preserve">Hs.647713</t>
  </si>
  <si>
    <t xml:space="preserve">S100 calcium binding protein A7-like 2</t>
  </si>
  <si>
    <t xml:space="preserve">||||S100A7L2||S100 calcium binding protein A7-like 2||</t>
  </si>
  <si>
    <t xml:space="preserve">NM_001045479</t>
  </si>
  <si>
    <t xml:space="preserve">NP_001038944</t>
  </si>
  <si>
    <t xml:space="preserve">1q21.3</t>
  </si>
  <si>
    <t xml:space="preserve">ILMN_2089329</t>
  </si>
  <si>
    <t xml:space="preserve">SPRY2</t>
  </si>
  <si>
    <t xml:space="preserve">13q31.1b</t>
  </si>
  <si>
    <t xml:space="preserve">Homo sapiens sprouty homolog 2 (Drosophila) (SPRY2)</t>
  </si>
  <si>
    <t xml:space="preserve">NM_005842.2</t>
  </si>
  <si>
    <t xml:space="preserve">Hs.18676</t>
  </si>
  <si>
    <t xml:space="preserve">Sprouty homolog 2 (Drosophila)</t>
  </si>
  <si>
    <t xml:space="preserve">||SPRY2||sprouty homolog 2 (Drosophila)||SPROUTY, DROSOPHILA, HOMOLOG OF, 2||</t>
  </si>
  <si>
    <t xml:space="preserve">BX648582</t>
  </si>
  <si>
    <t xml:space="preserve">NP_005833</t>
  </si>
  <si>
    <t xml:space="preserve">13q31.1</t>
  </si>
  <si>
    <t xml:space="preserve">This gene encodes a protein belonging to the sprouty family. The encoded protein contains a carboxyl-terminal cysteine-rich domain essential for the inhibitory activity on receptor tyrosine kinase signaling proteins and is required for growth factor stimulated translocation of the protein to membrane ruffles. In primary dermal endothelial cells this gene is transiently upregulated in response to fibroblast growth factor two. This protein is indirectly involved in the non-cell autonomous inhibitory effect on fibroblast growth factor two signaling. The protein interacts with Cas-Br-M (murine) ectropic retroviral transforming sequence, and can function as a bimodal regulator of epidermal growth factor receptor/mitogen-activated protein kinase signaling. This protein may play a role in alveoli branching during lung development as shown by a similar mouse protein. [provided by RefSeq]</t>
  </si>
  <si>
    <t xml:space="preserve">molecular function|protein binding|IEA|GO:0005515|GOA|na//biological process|branching morphogenesis of a tube|IEA|GO:0048754|GOA|na//biological process|cell fate commitment|IEA|GO:0045165|GOA|na//biological process|cell-cell signaling|TAS|GO:0007267|GOA|9458049//biological process|inner ear morphogenesis|IEA|GO:0042472|GOA|na//biological process|lung development|IEA|GO:0030324|GOA|na//biological process|multicellular organismal development|IEA|GO:0007275|GOA|na//biological process|negative regulation of MAP kinase activity|IEA|GO:0043407|GOA|na//biological process|organ morphogenesis|TAS|GO:0009887|GOA|9458049//biological process|regulation of signal transduction|IEA|GO:0009966|GOA|na//biological process|sensory perception of sound|IEA|GO:0007605|GOA|na//cellular component|cytoplasm|IEA|GO:0005737|GOA|na//cellular component|cytosol|EXP|GO:0005829|GOA|12593796//cellular component|microtubule|IEA|GO:0005874|GOA|na//cellular component|plasma membrane|EXP|GO:0005886|GOA|15962011//cellular component|plasma membrane|IEA|GO:0005886|GOA|na</t>
  </si>
  <si>
    <t xml:space="preserve">may function as an antagonist of fibroblast growth factor (fgf) pathways and may negatively modulate respiratory organogenesis.</t>
  </si>
  <si>
    <t xml:space="preserve">cytoplasm. cell membrane. note=associated with microtubules in unstimulated cells but is translocated to the membrane ruffles in cells stimulated ith egf (epidermal growth factor).</t>
  </si>
  <si>
    <t xml:space="preserve">O43597</t>
  </si>
  <si>
    <t xml:space="preserve">ILMN_1745558</t>
  </si>
  <si>
    <t xml:space="preserve">LOC646243</t>
  </si>
  <si>
    <t xml:space="preserve">15q11.2a</t>
  </si>
  <si>
    <t xml:space="preserve">PREDICTED: Homo sapiens similar to coxsackie virus and adenovirus receptor precursor (LOC646243)</t>
  </si>
  <si>
    <t xml:space="preserve">XR_017162.1</t>
  </si>
  <si>
    <t xml:space="preserve">ILMN_2412380</t>
  </si>
  <si>
    <t xml:space="preserve">TSC22D1</t>
  </si>
  <si>
    <t xml:space="preserve">13q14.11e</t>
  </si>
  <si>
    <t xml:space="preserve">Homo sapiens TSC22 domain family</t>
  </si>
  <si>
    <t xml:space="preserve">NM_183422.1</t>
  </si>
  <si>
    <t xml:space="preserve">Hs.507916</t>
  </si>
  <si>
    <t xml:space="preserve">TSC22 domain family, member 1</t>
  </si>
  <si>
    <t xml:space="preserve">||TSC22D1||TSC22 domain family 1||TSC22 domain family, member 1||</t>
  </si>
  <si>
    <t xml:space="preserve">NM_183422</t>
  </si>
  <si>
    <t xml:space="preserve">NP_904358</t>
  </si>
  <si>
    <t xml:space="preserve">13q14</t>
  </si>
  <si>
    <t xml:space="preserve">TSC22D1 encodes a transcription factor and belongs to the large family of early response genes.[supplied by OMIM]</t>
  </si>
  <si>
    <t xml:space="preserve">molecular function|protein binding|IPI|GO:0005515|GOA|17353931//molecular function|transcription factor activity|IEA|GO:0003700|GOA|na//biological process|regulation of transcription, DNA-dependent|IEA|GO:0006355|GOA|na//biological process|transcription from RNA polymerase II promoter|TAS|GO:0006366|GOA|9022669//cellular component|cytoplasm|IEA|GO:0005737|GOA|na//cellular component|nucleus|IEA|GO:0005634|GOA|na</t>
  </si>
  <si>
    <t xml:space="preserve">transcriptional repressor. acts on the c-type natriuretic peptide (cnp) promoter.</t>
  </si>
  <si>
    <t xml:space="preserve">cytoplasm (by similarity). nucleus (by similarity).</t>
  </si>
  <si>
    <t xml:space="preserve">Q15714</t>
  </si>
  <si>
    <t xml:space="preserve">ILMN_1718961</t>
  </si>
  <si>
    <t xml:space="preserve">BNIP3L</t>
  </si>
  <si>
    <t xml:space="preserve">8p21.2b</t>
  </si>
  <si>
    <t xml:space="preserve">Homo sapiens BCL2/adenovirus E1B 19kDa interacting protein 3-like (BNIP3L)</t>
  </si>
  <si>
    <t xml:space="preserve">NM_004331.2</t>
  </si>
  <si>
    <t xml:space="preserve">Hs.131226</t>
  </si>
  <si>
    <t xml:space="preserve">BCL2/adenovirus E1B 19kDa interacting protein 3-like</t>
  </si>
  <si>
    <t xml:space="preserve">||BNIP3L||BNIP3a||NIX||adenovirus E1B19k-binding protein B5||BCL2/adenovirus E1B 19kD-interacting protein 3-like||BCL2/adenovirus E1B 19kDa interacting protein 3-like||BCL2/adenovirus E1B 19-kd protein-interacting protein 3a||BCL2/ADENOVIRUS E1B 19-KD PROTEIN-INTERACTING PROTEIN 3-LIKE||</t>
  </si>
  <si>
    <t xml:space="preserve">AF370457</t>
  </si>
  <si>
    <t xml:space="preserve">NP_004322</t>
  </si>
  <si>
    <t xml:space="preserve">8p21</t>
  </si>
  <si>
    <t xml:space="preserve">This gene is a member of the BCL2/adenovirus E1B 19 kd-interacting protein (BNIP) family.  It interacts with the E1B 19 kDa protein which is responsible for the protection of virally-induced cell death, as well as E1B 19 kDa-like sequences of BCL2, also an apoptotic protector.  The protein encoded by this gene is a functional homolog of BNIP3, a proapoptotic protein.  This protein may function simultaneously with BNIP3 and may play a role in tumor suppression. [provided by RefSeq]</t>
  </si>
  <si>
    <t xml:space="preserve">molecular function|lamin binding|IDA|GO:0005521|GOA|10381623//molecular function|lamin binding|IPI|GO:0005521|GOA|10381623//molecular function|protein heterodimerization activity|IDA|GO:0046982|GOA|10381623//molecular function|protein homodimerization activity|IDA|GO:0042803|GOA|10381623//biological process|defense response to virus|IDA|GO:0051607|GOA|9973195//biological process|induction of apoptosis|IDA|GO:0006917|GOA|9973195//biological process|interspecies interaction between organisms|IEA|GO:0044419|GOA|na//biological process|negative regulation of apoptosis|IDA|GO:0043066|GOA|10381623//biological process|negative regulation of survival gene product expression|IDA|GO:0008634|GOA|9973195//cellular component|endoplasmic reticulum|IDA|GO:0005783|GOA|10381623//cellular component|integral to membrane|IEA|GO:0016021|GOA|na//cellular component|membrane|IEA|GO:0016020|GOA|na//cellular component|mitochondrial envelope|IEA|GO:0005740|GOA|na//cellular component|mitochondrion|IDA|GO:0005739|GOA|ARRAY(0x9743394)//cellular component|nuclear envelope|IDA|GO:0005635|GOA|10381623//cellular component|nucleus|IEA|GO:0005634|GOA|na</t>
  </si>
  <si>
    <t xml:space="preserve">induces apoptosis. interacts with viral and cellular anti-apoptosis proteins. can overcome the suppressors bcl-2 and bcl-xl, although high levels of bcl-xl expression will inhibit apoptosis. may function as a tumor suppressor. inhibits apoptosis induced by bnip3.</t>
  </si>
  <si>
    <t xml:space="preserve">nucleus envelope. endoplasmic reticulum. mitochondrion. membrane; single-pass membrane protein (potential).</t>
  </si>
  <si>
    <t xml:space="preserve">O60238</t>
  </si>
  <si>
    <t xml:space="preserve">ILMN_1840710</t>
  </si>
  <si>
    <t xml:space="preserve">HS.559912</t>
  </si>
  <si>
    <t xml:space="preserve">AV712796 DCA Homo sapiens cDNA clone DCAAWB10 5</t>
  </si>
  <si>
    <t xml:space="preserve">Hs.559912</t>
  </si>
  <si>
    <t xml:space="preserve">ILMN_1651373</t>
  </si>
  <si>
    <t xml:space="preserve">RHD</t>
  </si>
  <si>
    <t xml:space="preserve">1p36.11c</t>
  </si>
  <si>
    <t xml:space="preserve">Homo sapiens Rh blood group</t>
  </si>
  <si>
    <t xml:space="preserve">NM_016124.3</t>
  </si>
  <si>
    <t xml:space="preserve">Hs.647623</t>
  </si>
  <si>
    <t xml:space="preserve">Rh blood group, D antigen</t>
  </si>
  <si>
    <t xml:space="preserve">||RHD||Rhesus blood group, D antigen||Rh blood group, D antigen||BLOOD GROUP--RHESUS SYSTEM D POLYPEPTIDE||</t>
  </si>
  <si>
    <t xml:space="preserve">NM_016124</t>
  </si>
  <si>
    <t xml:space="preserve">NP_057208</t>
  </si>
  <si>
    <t xml:space="preserve">1p36.11</t>
  </si>
  <si>
    <t xml:space="preserve">The Rh blood group system is the second most clinically significant of the blood groups, second only to ABO. It is also the most polymorphic of the blood groups, with variations due to deletions, gene conversions, and missense mutations. The Rh blood group includes this gene, which encodes the RhD protein, and a second gene that encodes both the RhC and RhE antigens on a single polypeptide. The two genes, and a third unrelated gene, are found in a cluster on chromosome 1. The classification of Rh-positive and Rh-negative individuals is determined by the presence or absence of the highly immunogenic RhD protein on the surface of erythrocytes. Multiple transcript variants encoding different isoforms have been found for this gene. [provided by RefSeq]</t>
  </si>
  <si>
    <t xml:space="preserve">molecular function|ammonium transmembrane transporter activity|IEA|GO:0008519|GOA|na//biological process|transport|IEA|GO:0006810|GOA|na//cellular component|integral to plasma membrane|TAS|GO:0005887|GOA|1438298//cellular component|membrane|IEA|GO:0016020|GOA|na</t>
  </si>
  <si>
    <t xml:space="preserve">may be part of an oligomeric complex which is likely to have a transport or channel function in the erythrocyte membrane.</t>
  </si>
  <si>
    <t xml:space="preserve">ILMN_2082810</t>
  </si>
  <si>
    <t xml:space="preserve">BRD7</t>
  </si>
  <si>
    <t xml:space="preserve">16q12.1c</t>
  </si>
  <si>
    <t xml:space="preserve">Homo sapiens bromodomain containing 7 (BRD7)</t>
  </si>
  <si>
    <t xml:space="preserve">NM_013263.2</t>
  </si>
  <si>
    <t xml:space="preserve">Hs.437894</t>
  </si>
  <si>
    <t xml:space="preserve">Bromodomain containing 7</t>
  </si>
  <si>
    <t xml:space="preserve">||BRD7||Bromodomain containing 7||</t>
  </si>
  <si>
    <t xml:space="preserve">BC094706</t>
  </si>
  <si>
    <t xml:space="preserve">NP_037395</t>
  </si>
  <si>
    <t xml:space="preserve">16q12</t>
  </si>
  <si>
    <t xml:space="preserve">molecular function|histone binding|IDA|GO:0042393|GOA|12489984//molecular function|transcription factor binding|IDA|GO:0008134|GOA|11025449//biological process|Wnt receptor signaling pathway|IEA|GO:0016055|GOA|na//biological process|regulation of transcription from RNA polymerase II promoter|IDA|GO:0006357|GOA|12489984//cellular component|cytoplasm|TAS|GO:0005737|GOA|10526152//cellular component|nucleus|IDA|GO:0005634|GOA|ARRAY(0x9f96b10)</t>
  </si>
  <si>
    <t xml:space="preserve">Q9UH59</t>
  </si>
  <si>
    <t xml:space="preserve">ILMN_2199439</t>
  </si>
  <si>
    <t xml:space="preserve">CA2</t>
  </si>
  <si>
    <t xml:space="preserve">8q21.2b</t>
  </si>
  <si>
    <t xml:space="preserve">Homo sapiens carbonic anhydrase II (CA2)</t>
  </si>
  <si>
    <t xml:space="preserve">NM_000067.1</t>
  </si>
  <si>
    <t xml:space="preserve">Hs.155097</t>
  </si>
  <si>
    <t xml:space="preserve">Carbonic anhydrase II</t>
  </si>
  <si>
    <t xml:space="preserve">||CA2||OPTB3||4.2.1.1||CA-II||carbonic dehydratase||GUIBAUD-VAINSEL SYNDROME||MARBLE BRAIN DISEASE||carbonate dehydratase II||carbonic anhydrase II||carbonic anhydrase B||OSTEOPETROSIS, AUTOSOMAL RECESSIVE 3||CARBONIC ANHYDRASE II DEFICIENCY||carbonic anhydrase II, CA II||OSTEOPETROSIS WITH RENAL TUBULAR ACIDOSIS||</t>
  </si>
  <si>
    <t xml:space="preserve">AK123309</t>
  </si>
  <si>
    <t xml:space="preserve">NP_000058</t>
  </si>
  <si>
    <t xml:space="preserve">8q22</t>
  </si>
  <si>
    <t xml:space="preserve">CA2 is one of several (at least 7) isozymes of carbonic anhydrase.  Carbonic anhydrase catalyzes reversible hydration of carbon dioxide.  Defects in this enzyme are associated with osteopetrosis and renal tubular acidosis. [provided by RefSeq]</t>
  </si>
  <si>
    <t xml:space="preserve">molecular function|carbonate dehydratase activity|TAS|GO:0004089|GOA|1928091//molecular function|lyase activity|IEA|GO:0016829|GOA|na//molecular function|metal ion binding|IEA|GO:0046872|GOA|na//molecular function|zinc ion binding|IDA|GO:0008270|GOA|3151020//biological process|carbon dioxide transport|IEA|GO:0015670|GOA|na//biological process|morphogenesis of an epithelium|IEA|GO:0002009|GOA|na//biological process|one-carbon metabolic process|IEA|GO:0006730|GOA|na//biological process|secretion|IEA|GO:0046903|GOA|na//cellular component|apical part of cell|IDA|GO:0045177|GOA|14675051//cellular component|cytoplasm|IDA|GO:0005737|GOA|114507//cellular component|nucleus|IDA|GO:0005634|GOA|18029348</t>
  </si>
  <si>
    <t xml:space="preserve">essential for bone resorption and osteoclast differentiation (by similarity). reversible hydration of carbon dioxide.</t>
  </si>
  <si>
    <t xml:space="preserve">P00918</t>
  </si>
  <si>
    <t xml:space="preserve">ILMN_1737011</t>
  </si>
  <si>
    <t xml:space="preserve">GOLM1</t>
  </si>
  <si>
    <t xml:space="preserve">9q21.33b</t>
  </si>
  <si>
    <t xml:space="preserve">Homo sapiens golgi membrane protein 1 (GOLM1)</t>
  </si>
  <si>
    <t xml:space="preserve">NM_177937.1</t>
  </si>
  <si>
    <t xml:space="preserve">Hs.494337</t>
  </si>
  <si>
    <t xml:space="preserve">Golgi membrane protein 1</t>
  </si>
  <si>
    <t xml:space="preserve">NM_016548</t>
  </si>
  <si>
    <t xml:space="preserve">NP_808800</t>
  </si>
  <si>
    <t xml:space="preserve">9q21.33</t>
  </si>
  <si>
    <t xml:space="preserve">The Golgi complex plays a key role in the sorting and modification of proteins exported from the endoplasmic reticulum. The protein encoded by this gene is a type II Golgi transmembrane protein. It processes protein synthesized in the rough endoplasmic reticulum and assists in the transport of protein cargo through the Golgi apparatus. The expression of this encoded protein has been observed to be upregulated in response to viral infection. Two alternatively spliced transcript variants encoding the same protein have been described for this gene. [provided by RefSeq]</t>
  </si>
  <si>
    <t xml:space="preserve">cellular component|Golgi apparatus|TAS|GO:0005794|GOA|10831838//cellular component|integral to plasma membrane|TAS|GO:0005887|GOA|10831838//cellular component|membrane|IEA|GO:0016020|GOA|na</t>
  </si>
  <si>
    <t xml:space="preserve">Q8NBJ4</t>
  </si>
  <si>
    <t xml:space="preserve">ILMN_1667201</t>
  </si>
  <si>
    <t xml:space="preserve">WDR51B</t>
  </si>
  <si>
    <t xml:space="preserve">12q21.33a-q21.33b</t>
  </si>
  <si>
    <t xml:space="preserve">Homo sapiens WD repeat domain 51B (WDR51B)</t>
  </si>
  <si>
    <t xml:space="preserve">NM_172240.1</t>
  </si>
  <si>
    <t xml:space="preserve">Hs.25130</t>
  </si>
  <si>
    <t xml:space="preserve">WD repeat domain 51B</t>
  </si>
  <si>
    <t xml:space="preserve">||WDR51B||WD repeat domain 51B||</t>
  </si>
  <si>
    <t xml:space="preserve">BX648293</t>
  </si>
  <si>
    <t xml:space="preserve">NP_758440</t>
  </si>
  <si>
    <t xml:space="preserve">12q21.33</t>
  </si>
  <si>
    <t xml:space="preserve">O00208</t>
  </si>
  <si>
    <t xml:space="preserve">ILMN_1841663</t>
  </si>
  <si>
    <t xml:space="preserve">HS.352305</t>
  </si>
  <si>
    <t xml:space="preserve">qa17d11.x5 NCI_CGAP_Brn23 Homo sapiens cDNA clone IMAGE:1687029 3</t>
  </si>
  <si>
    <t xml:space="preserve">Hs.352305</t>
  </si>
  <si>
    <t xml:space="preserve">ILMN_1733176</t>
  </si>
  <si>
    <t xml:space="preserve">LIMS1</t>
  </si>
  <si>
    <t xml:space="preserve">2q12.3c-q13a</t>
  </si>
  <si>
    <t xml:space="preserve">PREDICTED: Homo sapiens LIM and senescent cell antigen-like domains 1 (LIMS1)</t>
  </si>
  <si>
    <t xml:space="preserve">XM_938773.1</t>
  </si>
  <si>
    <t xml:space="preserve">ILMN_1838543</t>
  </si>
  <si>
    <t xml:space="preserve">HS.566340</t>
  </si>
  <si>
    <t xml:space="preserve">wm98a03.x1 NCI_CGAP_Ut2 Homo sapiens cDNA clone IMAGE:2443948 3</t>
  </si>
  <si>
    <t xml:space="preserve">Hs.566340</t>
  </si>
  <si>
    <t xml:space="preserve">ILMN_1908052</t>
  </si>
  <si>
    <t xml:space="preserve">HS.545727</t>
  </si>
  <si>
    <t xml:space="preserve">ab77f06.s1 Stratagene fetal retina 937202 Homo sapiens cDNA clone IMAGE:852995 3</t>
  </si>
  <si>
    <t xml:space="preserve">Hs.545727</t>
  </si>
  <si>
    <t xml:space="preserve">ILMN_1799137</t>
  </si>
  <si>
    <t xml:space="preserve">LOC642816</t>
  </si>
  <si>
    <t xml:space="preserve">PREDICTED: Homo sapiens similar to hypothetical protein LOC284701</t>
  </si>
  <si>
    <t xml:space="preserve">XM_931928.1</t>
  </si>
  <si>
    <t xml:space="preserve">ILMN_1820508</t>
  </si>
  <si>
    <t xml:space="preserve">HS.531297</t>
  </si>
  <si>
    <t xml:space="preserve">PREDICTED: Homo sapiens hypothetical LOC400662 (LOC400662)</t>
  </si>
  <si>
    <t xml:space="preserve">Hs.531297</t>
  </si>
  <si>
    <t xml:space="preserve">ILMN_2258897</t>
  </si>
  <si>
    <t xml:space="preserve">GNAL</t>
  </si>
  <si>
    <t xml:space="preserve">18p11.21e</t>
  </si>
  <si>
    <t xml:space="preserve">Homo sapiens guanine nucleotide binding protein (G protein)</t>
  </si>
  <si>
    <t xml:space="preserve">NM_182978.1</t>
  </si>
  <si>
    <t xml:space="preserve">Hs.136295</t>
  </si>
  <si>
    <t xml:space="preserve">Guanine nucleotide binding protein (G protein), alpha activating activity polypeptide, olfactory type</t>
  </si>
  <si>
    <t xml:space="preserve">||G-ALPHA-OLF||GNAL||Guanine nucleotide-binding protein, alpha-subunit, olfactory type||GUANINE NUCLEOTIDE-BINDING PROTEIN, ALPHA-ACTIVATING ACTIVITY POLYPEPTIDE, OLFACTORY TYPE||guanine nucleotide binding protein (G protein), alpha stimulating activity polypeptide, olfactory type||guanine nucleotide binding protein (G protein), alpha activating activity polypeptide, olfactory type||guanine nucleotide binding protein (G protein), alpha activating activity polypeptide, olfactory type isoform 2||guanine nucleotide binding protein (G protein), alpha activating activity polypeptide, olfactory type isoform 1||</t>
  </si>
  <si>
    <t xml:space="preserve">NM_002071</t>
  </si>
  <si>
    <t xml:space="preserve">NP_892023</t>
  </si>
  <si>
    <t xml:space="preserve">18p11.22-p11.21</t>
  </si>
  <si>
    <t xml:space="preserve">molecular function|GTP binding|IEA|GO:0005525|GOA|na//molecular function|GTPase activity|TAS|GO:0003924|GOA|8243272//molecular function|guanyl nucleotide binding|IEA|GO:0019001|GOA|na//molecular function|nucleotide binding|IEA|GO:0000166|GOA|na//molecular function|signal transducer activity|IEA|GO:0004871|GOA|na//biological process|G-protein coupled receptor protein signaling pathway|IEA|GO:0007186|GOA|na//biological process|signal transduction|TAS|GO:0007165|GOA|8243272</t>
  </si>
  <si>
    <t xml:space="preserve">guanine nucleotide-binding proteins (g proteins) are involved as modulators or transducers in various transmembrane signaling systems. g(olf) alpha mediates signal transduction within the olfactory neuroepithelium and the basal ganglia. may be involved in some aspect of visual transduction, and in mediating the effect of one or more hormones/neurotransmitters.</t>
  </si>
  <si>
    <t xml:space="preserve">P38405</t>
  </si>
  <si>
    <t xml:space="preserve">ILMN_1664316</t>
  </si>
  <si>
    <t xml:space="preserve">CCR9</t>
  </si>
  <si>
    <t xml:space="preserve">3p21.31j-p21.31i</t>
  </si>
  <si>
    <t xml:space="preserve">Homo sapiens chemokine (C-C motif) receptor 9 (CCR9)</t>
  </si>
  <si>
    <t xml:space="preserve">NM_031200.1</t>
  </si>
  <si>
    <t xml:space="preserve">Hs.225946</t>
  </si>
  <si>
    <t xml:space="preserve">Chemokine (C-C motif) receptor 9</t>
  </si>
  <si>
    <t xml:space="preserve">||GPR-9-6||CCR9||chemokine (C-C motif) receptor 9||CHEMOKINE, CC MOTIF, RECEPTOR 9||</t>
  </si>
  <si>
    <t xml:space="preserve">AF145439</t>
  </si>
  <si>
    <t xml:space="preserve">NP_112477</t>
  </si>
  <si>
    <t xml:space="preserve">The protein encoded by this gene is a member of the beta chemokine receptor family. It is predicted to be a seven transmembrane protein similar to G protein-coupled receptors. Chemokines and their receptors are key regulators of the thymocytes migration and maturation in normal and inflammation conditions. The specific ligand of this receptor is CCL25. It has been found that this gene is differentially expressed by T lymphocytes of small intestine and colon, suggested a role in the thymocytes recruitment and development that may permit functional specialization of immune responses in different segment of the gastrointestinal tract. This gene is mapped to the chemokine receptor gene cluster region. Two alternatively spliced transcript variants have been described. [provided by RefSeq]</t>
  </si>
  <si>
    <t xml:space="preserve">molecular function|C-C chemokine receptor activity|IEA|GO:0016493|GOA|na//molecular function|G-protein coupled receptor activity|IEA|GO:0004930|GOA|na//molecular function|protein binding|IEA|GO:0005515|GOA|na//molecular function|receptor activity|IEA|GO:0004872|GOA|na//biological process|G-protein coupled receptor protein signaling pathway|TAS|GO:0007186|GOA|10544196//biological process|cellular defense response|TAS|GO:0006968|GOA|10544196//biological process|chemotaxis|TAS|GO:0006935|GOA|10640743//biological process|elevation of cytosolic calcium ion concentration|TAS|GO:0007204|GOA|10229797//biological process|immune response|TAS|GO:0006955|GOA|10229797//biological process|signal transduction|IEA|GO:0007165|GOA|na//cellular component|integral to plasma membrane|TAS|GO:0005887|GOA|10229797//cellular component|plasma membrane|TAS|GO:0005886|GOA|10229797</t>
  </si>
  <si>
    <t xml:space="preserve">receptor for chemokine scya25/teck. subsequently transduces a signal by increasing the intracellular calcium ions level. alternative coreceptor with cd4 for hiv-1 infection.</t>
  </si>
  <si>
    <t xml:space="preserve">cell membrane; multi-pass membrane protein.</t>
  </si>
  <si>
    <t xml:space="preserve">P51686</t>
  </si>
  <si>
    <t xml:space="preserve">ILMN_1824666</t>
  </si>
  <si>
    <t xml:space="preserve">HS.157344</t>
  </si>
  <si>
    <t xml:space="preserve">Homo sapiens mRNA; cDNA DKFZp667A182 (from clone DKFZp667A182)</t>
  </si>
  <si>
    <t xml:space="preserve">Hs.157344</t>
  </si>
  <si>
    <t xml:space="preserve">ILMN_2209515</t>
  </si>
  <si>
    <t xml:space="preserve">SNORD56</t>
  </si>
  <si>
    <t xml:space="preserve">Homo sapiens small nucleolar RNA</t>
  </si>
  <si>
    <t xml:space="preserve">NR_002739.1</t>
  </si>
  <si>
    <t xml:space="preserve">ILMN_2186877</t>
  </si>
  <si>
    <t xml:space="preserve">FLJ10213</t>
  </si>
  <si>
    <t xml:space="preserve">3p13b</t>
  </si>
  <si>
    <t xml:space="preserve">Homo sapiens hypothetical protein FLJ10213 (FLJ10213)</t>
  </si>
  <si>
    <t xml:space="preserve">NM_018029.3</t>
  </si>
  <si>
    <t xml:space="preserve">Hs.658858</t>
  </si>
  <si>
    <t xml:space="preserve">Hypothetical protein FLJ10213</t>
  </si>
  <si>
    <t xml:space="preserve">||FLJ10213||hypothetical protein FLJ10213||</t>
  </si>
  <si>
    <t xml:space="preserve">BC051316</t>
  </si>
  <si>
    <t xml:space="preserve">NP_060499</t>
  </si>
  <si>
    <t xml:space="preserve">3p13</t>
  </si>
  <si>
    <t xml:space="preserve">molecular function|protein binding|IPI|GO:0005515|GOA|17353931</t>
  </si>
  <si>
    <t xml:space="preserve">ILMN_1651943</t>
  </si>
  <si>
    <t xml:space="preserve">ANK3</t>
  </si>
  <si>
    <t xml:space="preserve">10q21.2a</t>
  </si>
  <si>
    <t xml:space="preserve">Homo sapiens ankyrin 3</t>
  </si>
  <si>
    <t xml:space="preserve">NM_020987.2</t>
  </si>
  <si>
    <t xml:space="preserve">Hs.499725</t>
  </si>
  <si>
    <t xml:space="preserve">Ankyrin 3, node of Ranvier (ankyrin G)</t>
  </si>
  <si>
    <t xml:space="preserve">||ANKYRIN-G||ANK3||ankyrin-3, node of Ranvier||ankyrin 3 isoform 1||ankyrin 3 isoform 2||ankyrin 3, node of Ranvier (ankyrin G)||</t>
  </si>
  <si>
    <t xml:space="preserve">NM_020987</t>
  </si>
  <si>
    <t xml:space="preserve">NP_066267</t>
  </si>
  <si>
    <t xml:space="preserve">10q21</t>
  </si>
  <si>
    <t xml:space="preserve">Ankyrins are a family of proteins that are believed to link the integral membrane proteins to the underlying spectrin-actin cytoskeleton and play key roles in activities such as cell motility, activation, proliferation, contact, and the maintenance of specialized membrane domains. Multiple isoforms of ankyrin with different affinities for various target proteins are expressed in a tissue-specific, developmentally regulated manner. Most ankyrins are typically composed of three structural domains: an amino-terminal domain containing multiple ankyrin repeats; a central region with a highly conserved spectrin binding domain; and a carboxy-terminal regulatory domain which is the least conserved and subject to variation. Ankyrin 3 is an immunologically distinct gene product from ankyrins 1 and 2, and was originally found at the axonal initial segment and nodes of Ranvier of neurons in the central and peripheral nervous systems. Alternatively spliced variants may be expressed in other tissues. Although multiple transcript variants encoding several different isoforms have been found for this gene, the full-length nature of only two have been characterized. [provided by RefSeq]</t>
  </si>
  <si>
    <t xml:space="preserve">molecular function|protein binding|IPI|GO:0005515|GOA|15611082//biological process|establishment of protein localization|IMP|GO:0045184|GOA|15611082//biological process|signal transduction|IEA|GO:0007165|GOA|na//cellular component|basolateral plasma membrane|IDA|GO:0016323|GOA|15611082//cellular component|cytoplasm|IEA|GO:0005737|GOA|na//cellular component|cytoskeleton|IEA|GO:0005856|GOA|na</t>
  </si>
  <si>
    <t xml:space="preserve">membrane-cytoskeleton linker. the neural-specific isoforms may participate in the maintenance/targeting of ion channels and cell adhesion molecules at the nodes of ranvier and axonal initial segments.</t>
  </si>
  <si>
    <t xml:space="preserve">cytoplasm, cytoskeleton.</t>
  </si>
  <si>
    <t xml:space="preserve">Q12955</t>
  </si>
  <si>
    <t xml:space="preserve">ILMN_1765520</t>
  </si>
  <si>
    <t xml:space="preserve">MTIF2</t>
  </si>
  <si>
    <t xml:space="preserve">2p16.1d</t>
  </si>
  <si>
    <t xml:space="preserve">Homo sapiens mitochondrial translational initiation factor 2 (MTIF2)</t>
  </si>
  <si>
    <t xml:space="preserve">NM_001005369.1</t>
  </si>
  <si>
    <t xml:space="preserve">Hs.149894</t>
  </si>
  <si>
    <t xml:space="preserve">Mitochondrial translational initiation factor 2</t>
  </si>
  <si>
    <t xml:space="preserve">||MTIF2||Mitochondrial translational initiation factor 2||</t>
  </si>
  <si>
    <t xml:space="preserve">NM_001005369</t>
  </si>
  <si>
    <t xml:space="preserve">NP_002444</t>
  </si>
  <si>
    <t xml:space="preserve">2p14-p16</t>
  </si>
  <si>
    <t xml:space="preserve">During the initiation of protein biosynthesis, initiation factor-2 (IF-2) promotes the binding of the initiator tRNA to the small subunit of the ribosome in a GTP-dependent manner. Prokaryotic IF-2 is a single polypeptide, while eukaryotic cytoplasmic IF-2 (eIF-2) is a trimeric protein. Bovine liver mitochondria contain IF-2(mt), an 85-kD monomeric protein that is equivalent to prokaryotic IF-2. The predicted 727-amino acid human protein contains a 29-amino acid presequence. Human IF-2(mt) shares 32 to 38% amino acid sequence identity with yeast IF-2(mt) and several prokaryotic IF-2s, with the greatest degree of conservation in the G domains of the proteins. Two transcript variants encoding the same protein have been found for this gene. [provided by RefSeq]</t>
  </si>
  <si>
    <t xml:space="preserve">molecular function|GTP binding|IEA|GO:0005525|GOA|na//molecular function|GTPase activity|IEA|GO:0003924|GOA|na//molecular function|nucleotide binding|IEA|GO:0000166|GOA|na//molecular function|ribosomal small subunit binding|ISS|GO:0043024|GOA|na//molecular function|translation initiation factor activity|IEA|GO:0003743|GOA|na//biological process|regulation of translational initiation|ISS|GO:0006446|GOA|na//cellular component|intracellular|IEA|GO:0005622|GOA|na//cellular component|mitochondrion|ISS|GO:0005739|GOA|na</t>
  </si>
  <si>
    <t xml:space="preserve">one of the essential components for the initiation of protein synthesis. protects formylmethionyl-trna from spontaneous hydrolysis and promotes its binding to the 30s ribosomal subunits. also involved in the hydrolysis of gtp during the formation of the 70s ribosomal complex.</t>
  </si>
  <si>
    <t xml:space="preserve">P46199</t>
  </si>
  <si>
    <t xml:space="preserve">ILMN_1765819</t>
  </si>
  <si>
    <t xml:space="preserve">MYSM1</t>
  </si>
  <si>
    <t xml:space="preserve">1p32.1f</t>
  </si>
  <si>
    <t xml:space="preserve">PREDICTED: Homo sapiens myb-like</t>
  </si>
  <si>
    <t xml:space="preserve">XM_941796.2</t>
  </si>
  <si>
    <t xml:space="preserve">Hs.709264</t>
  </si>
  <si>
    <t xml:space="preserve">Myb-like, SWIRM and MPN domains 1</t>
  </si>
  <si>
    <t xml:space="preserve">AB067502</t>
  </si>
  <si>
    <t xml:space="preserve">NP_001078956</t>
  </si>
  <si>
    <t xml:space="preserve">1p32.1</t>
  </si>
  <si>
    <t xml:space="preserve">molecular function|DNA binding|IEA|GO:0003677|GOA|na//molecular function|histone binding|IDA|GO:0042393|GOA|18669648//molecular function|metal ion binding|IEA|GO:0046872|GOA|na//molecular function|metallopeptidase activity|IMP|GO:0008237|GOA|18669648//molecular function|peptidase activity|IEA|GO:0008233|GOA|na//molecular function|transcription coactivator activity|IDA|GO:0003713|GOA|18669648//molecular function|ubiquitin thiolesterase activity|IDA|GO:0004221|GOA|18669648//molecular function|ubiquitin-specific protease activity|IDA|GO:0004843|GOA|18669648//molecular function|zinc ion binding|IEA|GO:0008270|GOA|na//biological process|chromatin modification|IEA|GO:0016568|GOA|na//biological process|histone deubiquitination|IDA|GO:0016578|GOA|18669648//biological process|modification-dependent protein catabolic process|IEA|GO:0019941|GOA|na//biological process|positive regulation of transcription, DNA-dependent|IDA|GO:0045893|GOA|18669648//biological process|regulation of transcription|IEA|GO:0045449|GOA|na//cellular component|chromatin remodeling complex|IDA|GO:0016585|GOA|18669648//cellular component|nucleus|IDA|GO:0005634|GOA|18669648</t>
  </si>
  <si>
    <t xml:space="preserve">ILMN_1687440</t>
  </si>
  <si>
    <t xml:space="preserve">HIPK2</t>
  </si>
  <si>
    <t xml:space="preserve">7q34b</t>
  </si>
  <si>
    <t xml:space="preserve">Homo sapiens homeodomain interacting protein kinase 2 (HIPK2)</t>
  </si>
  <si>
    <t xml:space="preserve">NM_022740.2</t>
  </si>
  <si>
    <t xml:space="preserve">Hs.397465</t>
  </si>
  <si>
    <t xml:space="preserve">Homeodomain interacting protein kinase 2</t>
  </si>
  <si>
    <t xml:space="preserve">||HIPK2||HOMEODOMAIN-INTERACTING PROTEIN KINASE 2||Homeodomain interacting protein kinase 2||</t>
  </si>
  <si>
    <t xml:space="preserve">NM_022740</t>
  </si>
  <si>
    <t xml:space="preserve">NP_073577</t>
  </si>
  <si>
    <t xml:space="preserve">7q32-q34</t>
  </si>
  <si>
    <t xml:space="preserve">HIPK2 is a conserved serine/threonine nuclear kinase that interacts with homeodomain transcription factors.[supplied by OMIM]</t>
  </si>
  <si>
    <t xml:space="preserve">molecular function|ATP binding|IEA|GO:0005524|GOA|na//molecular function|nucleotide binding|IEA|GO:0000166|GOA|na//molecular function|protein binding|IPI|GO:0005515|GOA|12220523//molecular function|protein serine/threonine kinase activity|IEA|GO:0004674|GOA|na//molecular function|transcription corepressor activity|TAS|GO:0003714|GOA|9748262//molecular function|transferase activity|IEA|GO:0016740|GOA|na//molecular function|virion binding|IPI|GO:0046790|GOA|14990717//biological process|DNA damage response, signal transduction by p53 class mediator resulting in transcription of p21 class mediator|IDA|GO:0006978|GOA|14647468//biological process|apoptosis|IEA|GO:0006915|GOA|na//biological process|induction of apoptosis by intracellular signals|NAS|GO:0008629|GOA|15122315//biological process|positive regulation of JNK cascade|IMP|GO:0046330|GOA|14678985//biological process|positive regulation of transcription, DNA-dependent|IMP|GO:0045893|GOA|14647468//biological process|positive regulation of transforming growth factor beta receptor signaling pathway|IMP|GO:0030511|GOA|14678985//biological process|protein amino acid phosphorylation|IEA|GO:0006468|GOA|na//biological process|regulation of transcription|IEA|GO:0045449|GOA|na//biological process|virus-host interaction|NAS|GO:0019048|GOA|14990717//cellular component|PML body|IDA|GO:0016605|GOA|14647468//cellular component|centrosome|IDA|GO:0005813|GOA|18029348//cellular component|cytoplasm|ISS|GO:0005737|GOA|na//cellular component|nuclear membrane|IDA|GO:0031965|GOA|18029348//cellular component|nucleus|IDA|GO:0005634|GOA|12220523</t>
  </si>
  <si>
    <t xml:space="preserve">protein kinase acting as a corepressor of several transcription factors, including smad1 and pou4f1/brn3a and probably nk homeodomain transcription factors. inhibits cell growth and promotes apoptosis. involved in transcriptional activation of tp53 and tp73. phosphorylation of tp53 may be mediated by a tp53-hipk2-axin1 complex. in response to tgfb, cooperates with daxx to activate jnk. phosphorylates the antiapoptotic factor ctbp1 and promotes its proteasomal degradation. in the wnt/beta-catenin signaling pathway acts as an intermediate kinase between tak1 and nlk to promote the proteasomal degradation of myb (by similarity). phosphorylates cbx4 upon dna damage and promotes its e3 sumo-protein ligase activity.</t>
  </si>
  <si>
    <t xml:space="preserve">nucleus. cytoplasm. note=concentrated in pml/pod/nd10 nuclear bodies. small amounts are cytoplasmic.</t>
  </si>
  <si>
    <t xml:space="preserve">Q9H2X6</t>
  </si>
  <si>
    <t xml:space="preserve">ILMN_1726387</t>
  </si>
  <si>
    <t xml:space="preserve">NF1</t>
  </si>
  <si>
    <t xml:space="preserve">17q11.2c-q11.2d</t>
  </si>
  <si>
    <t xml:space="preserve">Homo sapiens neurofibromin 1 (neurofibromatosis</t>
  </si>
  <si>
    <t xml:space="preserve">NM_001042492.1</t>
  </si>
  <si>
    <t xml:space="preserve">Hs.113577</t>
  </si>
  <si>
    <t xml:space="preserve">Neurofibromin 1</t>
  </si>
  <si>
    <t xml:space="preserve">||NF1||NF1 MICRODELETION SYNDROME||VON RECKLINGHAUSEN DISEASE NEUROFIBROMIN||NEUROFIBROMATOSIS, TYPE I, WITH GLIOMA||NEUROFIBROMATOSIS, TYPE I, WITH LEUKEMIA||neurofibromin 1 (neurofibromatosis, von Recklinghausen disease, Watson disease)||</t>
  </si>
  <si>
    <t xml:space="preserve">NM_001042492</t>
  </si>
  <si>
    <t xml:space="preserve">NP_001121619</t>
  </si>
  <si>
    <t xml:space="preserve">This gene product appears to function as a negative regulator of the ras signal transduction pathway. Mutations in this gene have been linked to neurofibromatosis type 1, juvenile myelomonocytic leukemia and Watson syndrome. The mRNA for this gene is subject to RNA editing (CGA&gt;UGA-&gt;Arg1306Term) resulting in premature translation termination. Alternatively spliced transcript variants encoding different isoforms have also been described for this gene. [provided by RefSeq]</t>
  </si>
  <si>
    <t xml:space="preserve">molecular function|Ras GTPase activator activity|IDA|GO:0005099|GOA|ARRAY(0x9fddc68)//molecular function|protein binding|IPI|GO:0005515|GOA|11356864//biological process|Ras protein signal transduction|ISS|GO:0007265|GOA|na//biological process|actin cytoskeleton organization|ISS|GO:0030036|GOA|na//biological process|adrenal gland development|ISS|GO:0030325|GOA|na//biological process|artery morphogenesis|ISS|GO:0048844|GOA|na//biological process|brain development|ISS|GO:0007420|GOA|na//biological process|camera-type eye morphogenesis|ISS|GO:0048593|GOA|na//biological process|cerebral cortex development|ISS|GO:0021987|GOA|na//biological process|cognition|IMP|GO:0050890|GOA|17299016//biological process|collagen fibril organization|ISS|GO:0030199|GOA|na//biological process|forebrain astrocyte development|ISS|GO:0021897|GOA|na//biological process|forebrain morphogenesis|ISS|GO:0048853|GOA|na//biological process|heart development|ISS|GO:0007507|GOA|na//biological process|liver development|ISS|GO:0001889|GOA|na//biological process|metanephros development|ISS|GO:0001656|GOA|na//biological process|myelination in the peripheral nervous system|ISS|GO:0022011|GOA|na//biological process|negative regulation of MAP kinase activity|ISS|GO:0043407|GOA|na//biological process|negative regulation of MAPKKK cascade|ISS|GO:0043409|GOA|na//biological process|negative regulation of cell migration|IMP|GO:0030336|GOA|16648142//biological process|negative regulation of endothelial cell proliferation|IMP|GO:0001937|GOA|17404841//biological process|negative regulation of neuroblast proliferation|ISS|GO:0007406|GOA|na//biological process|negative regulation of oligodendrocyte differentiation|ISS|GO:0048715|GOA|na//biological process|negative regulation of transcription factor import into nucleus|ISS|GO:0042992|GOA|na//biological process|osteoblast differentiation|ISS|GO:0001649|GOA|na//biological process|peripheral nervous system development|ISS|GO:0007422|GOA|na//biological process|phosphoinositide 3-kinase cascade|ISS|GO:0014065|GOA|na//biological process|pigmentation|ISS|GO:0043473|GOA|na//biological process|positive regulation of Ras GTPase activity|ISS|GO:0032320|GOA|na//biological process|positive regulation of adenylate cyclase activity|ISS|GO:0045762|GOA|na//biological process|positive regulation of neuron apoptosis|ISS|GO:0043525|GOA|na//biological process|regulation of angiogenesis|IMP|GO:0045765|GOA|17404841//biological process|regulation of blood vessel endothelial cell migration|IMP|GO:0043535|GOA|17404841//biological process|regulation of bone resorption|ISS|GO:0045124|GOA|na//biological process|regulation of cell-matrix adhesion|ISS|GO:0001952|GOA|na//biological process|regulation of glial cell differentiation|ISS|GO:0045685|GOA|na//biological process|regulation of small GTPase mediated signal transduction|IEA|GO:0051056|GOA|na//biological process|response to hypoxia|ISS|GO:0001666|GOA|na//biological process|signal transduction|IEA|GO:0007165|GOA|na//biological process|smooth muscle tissue development|ISS|GO:0048745|GOA|na//biological process|spinal cord development|ISS|GO:0021510|GOA|na//biological process|sympathetic nervous system development|ISS|GO:0048485|GOA|na//biological process|visual learning|ISS|GO:0008542|GOA|na//biological process|wound healing|ISS|GO:0042060|GOA|na//cellular component|axon|IDA|GO:0030424|GOA|1550670//cellular component|cytoplasm|ISS|GO:0005737|GOA|1550670//cellular component|dendrite|IDA|GO:0030425|GOA|1550670//cellular component|intracellular|IEA|GO:0005622|GOA|na//cellular component|nucleus|ISS|GO:0005634|GOA|1550670</t>
  </si>
  <si>
    <t xml:space="preserve">stimulates the gtpase activity of ras. nf1 shows greater affinity for ras gap, but lower specific activity. may be a regulator of ras activity.</t>
  </si>
  <si>
    <t xml:space="preserve">ILMN_1775045</t>
  </si>
  <si>
    <t xml:space="preserve">ADIPOQ</t>
  </si>
  <si>
    <t xml:space="preserve">3q27.3a</t>
  </si>
  <si>
    <t xml:space="preserve">Homo sapiens adiponectin</t>
  </si>
  <si>
    <t xml:space="preserve">NM_004797.2</t>
  </si>
  <si>
    <t xml:space="preserve">Hs.80485</t>
  </si>
  <si>
    <t xml:space="preserve">Adiponectin, C1Q and collagen domain containing</t>
  </si>
  <si>
    <t xml:space="preserve">||GBP28||ADIPOQ||ACRP30||APM1||GELATIN-BINDING PROTEIN, 28-KD||ACDC ADIPONECTIN DEFICIENCY||ADIPOCYTE-SPECIFIC SECRETORY PROTEIN||adiponectin, C1Q and collagen domain containing||ADIPOCYTE, C1Q, AND COLLAGEN DOMAIN CONTAINING||ADIPOSE MOST ABUNDANT GENE TRANSCRIPT 1||</t>
  </si>
  <si>
    <t xml:space="preserve">NM_004797</t>
  </si>
  <si>
    <t xml:space="preserve">NP_004788</t>
  </si>
  <si>
    <t xml:space="preserve">3q27</t>
  </si>
  <si>
    <t xml:space="preserve">This gene is expressed in adipose tissue exclusively. It encodes a protein with similarity to collagens X and VIII and complement factor C1q. The encoded protein circulates in the plasma and is involved with metabolic and hormonal processes. [provided by RefSeq]</t>
  </si>
  <si>
    <t xml:space="preserve">molecular function|cytokine activity|NAS|GO:0005125|GOA|12611609//molecular function|eukaryotic cell surface binding|IDA|GO:0043499|GOA|10982546//molecular function|hormone activity|IEA|GO:0005179|GOA|na//molecular function|protein homodimerization activity|IPI|GO:0042803|GOA|12021245//biological process|brown fat cell differentiation|IEA|GO:0050873|GOA|na//biological process|fatty acid beta-oxidation|IEA|GO:0006635|GOA|na//biological process|generation of precursor metabolites and energy|TAS|GO:0006091|GOA|10095105//biological process|glucose homeostasis|IEA|GO:0042593|GOA|na//biological process|glucose metabolic process|IEA|GO:0006006|GOA|na//biological process|low-density lipoprotein particle clearance|IDA|GO:0034383|GOA|11222466//biological process|negative regulation of I-kappaB kinase/NF-kappaB cascade|IDA|GO:0043124|GOA|10982546//biological process|negative regulation of fat cell differentiation|IDA|GO:0045599|GOA|12021245//biological process|negative regulation of foam cell differentiation|IDA|GO:0010745|GOA|11222466//biological process|negative regulation of gluconeogenesis|IEA|GO:0045721|GOA|na//biological process|negative regulation of granulocyte differentiation|IDA|GO:0030853|GOA|10961870//biological process|negative regulation of heterotypic cell-cell adhesion|IDA|GO:0034115|GOA|10604883//biological process|negative regulation of inflammatory response|NAS|GO:0050728|GOA|12611609//biological process|negative regulation of low-density lipoprotein receptor biosynthetic process|IDA|GO:0045715|GOA|11222466//biological process|negative regulation of phagocytosis|IDA|GO:0050765|GOA|10961870//biological process|negative regulation of tumor necrosis factor production|IDA|GO:0032720|GOA|10961870//biological process|negative regulation of tumor necrosis factor-mediated signaling pathway|IDA|GO:0010804|GOA|10604883//biological process|positive regulation of I-kappaB kinase/NF-kappaB cascade|IEA|GO:0043123|GOA|na//biological process|positive regulation of cellular protein metabolic process|IDA|GO:0032270|GOA|18703020//biological process|positive regulation of cholesterol efflux|IDA|GO:0010875|GOA|18703020//biological process|positive regulation of fatty acid metabolic process|IEA|GO:0045923|GOA|na//biological process|positive regulation of glucose import|IEA|GO:0046326|GOA|na//biological process|positive regulation of myeloid cell apoptosis|IDA|GO:0033034|GOA|10961870//biological process|positive regulation of protein kinase A signaling cascade|IDA|GO:0010739|GOA|10982546//biological process|positive regulation of signal transduction|IEA|GO:0009967|GOA|na//biological process|protein homooligomerization|IEA|GO:0051260|GOA|na//biological process|response to glucose stimulus|IEA|GO:0009749|GOA|na//biological process|response to tumor necrosis factor|IDA|GO:0034612|GOA|10604883//cellular component|endoplasmic reticulum|IEA|GO:0005783|GOA|na//cellular component|extracellular region|IEA|GO:0005576|GOA|na//cellular component|extracellular space|IEA|GO:0005615|GOA|na</t>
  </si>
  <si>
    <t xml:space="preserve">important adipokine involved in the control of fat metabolism and insulin sensitivity, with direct anti-diabetic, anti-atherogenic and anti-inflammatory activities. stimulates ampk phosphorylation and activation in the liver and the skeletal muscle, enhancing glucose utilization and fatty-acid combustion. antagonizes tnf-alpha by negatively regulating its expression in various tissues such as liver and macrophages, and also by counteracting its effects. inhibits endothelial nf-kappa-b signaling through a camp-dependent pathway. may play a role in cell growth, angiogenesis and tissue remodeling by binding and sequestering various growth factors with distinct binding affinities, depending on the type of complex, lmw, mmw or hmw.</t>
  </si>
  <si>
    <t xml:space="preserve">secreted.</t>
  </si>
  <si>
    <t xml:space="preserve">Q15848</t>
  </si>
  <si>
    <t xml:space="preserve">ILMN_1778444</t>
  </si>
  <si>
    <t xml:space="preserve">FKBP5</t>
  </si>
  <si>
    <t xml:space="preserve">6p21.31c-p21.31b</t>
  </si>
  <si>
    <t xml:space="preserve">Homo sapiens FK506 binding protein 5 (FKBP5)</t>
  </si>
  <si>
    <t xml:space="preserve">NM_004117.2</t>
  </si>
  <si>
    <t xml:space="preserve">Hs.407190</t>
  </si>
  <si>
    <t xml:space="preserve">FK506 binding protein 5</t>
  </si>
  <si>
    <t xml:space="preserve">||Ptg-10||rotamase||PPIase||FKBP51||FKBP54||5.2.1.8||FKBP5||HSP90-binding immunophilin||FF1 antigen||peptidylprolyl cis-trans isomerase||FK506-BINDING PROTEIN, 51-KD||T-cell FK506-binding protein||FK506 binding protein 5||54 kDa progesterone receptor-associated immunophilin||51 kDa FK506-binding protein 5||</t>
  </si>
  <si>
    <t xml:space="preserve">NM_001145777</t>
  </si>
  <si>
    <t xml:space="preserve">NP_004108</t>
  </si>
  <si>
    <t xml:space="preserve">6p21.3-p21.2</t>
  </si>
  <si>
    <t xml:space="preserve">The protein encoded by this gene is a member of the immunophilin protein family, which play a role in immunoregulation and basic cellular processes involving protein folding and trafficking. This encoded protein is a cis-trans prolyl isomerase that binds to the immunosuppressants FK506 and rapamycin. It is thought to mediate calcineurin inhibition. It also interacts functionally with mature hetero-oligomeric progesterone receptor complexes along with the 90 kDa heat shock protein and P23 protein. This gene has been found to have multiple polyadenylation sites. Alternative splicing results in multiple transcript variants.[provided by RefSeq]</t>
  </si>
  <si>
    <t xml:space="preserve">molecular function|FK506 binding|TAS|GO:0005528|GOA|9001212//molecular function|heat shock protein binding|IPI|GO:0031072|GOA|9660753//molecular function|isomerase activity|IEA|GO:0016853|GOA|na//molecular function|peptidyl-prolyl cis-trans isomerase activity|IEA|GO:0003755|GOA|na//biological process|protein folding|TAS|GO:0006457|GOA|9001212//cellular component|cytoplasm|IEA|GO:0005737|GOA|na//cellular component|nucleus|IEA|GO:0005634|GOA|na</t>
  </si>
  <si>
    <t xml:space="preserve">interacts with functionally mature heterooligomeric progesterone receptor complexes along with hsp90 and tebp.</t>
  </si>
  <si>
    <t xml:space="preserve">Q13451</t>
  </si>
  <si>
    <t xml:space="preserve">ILMN_1876823</t>
  </si>
  <si>
    <t xml:space="preserve">HS.543926</t>
  </si>
  <si>
    <t xml:space="preserve">AV739997 CB Homo sapiens cDNA clone CBFBTH09 5</t>
  </si>
  <si>
    <t xml:space="preserve">Hs.543926</t>
  </si>
  <si>
    <t xml:space="preserve">ILMN_1764158</t>
  </si>
  <si>
    <t xml:space="preserve">NLGN2</t>
  </si>
  <si>
    <t xml:space="preserve">17p13.1d</t>
  </si>
  <si>
    <t xml:space="preserve">Homo sapiens neuroligin 2 (NLGN2)</t>
  </si>
  <si>
    <t xml:space="preserve">NM_020795.2</t>
  </si>
  <si>
    <t xml:space="preserve">Hs.26229</t>
  </si>
  <si>
    <t xml:space="preserve">Neuroligin 2</t>
  </si>
  <si>
    <t xml:space="preserve">||NLGN2||KIAA1366||Neuroligin 2||</t>
  </si>
  <si>
    <t xml:space="preserve">NM_020795</t>
  </si>
  <si>
    <t xml:space="preserve">NP_065846</t>
  </si>
  <si>
    <t xml:space="preserve">17p13.1</t>
  </si>
  <si>
    <t xml:space="preserve">This gene encodes a member of a family of neuronal cell surface proteins. Members of this family may act as splice site-specific ligands for beta-neurexins and may be involved in the formation and remodeling of central nervous system synapses. [provided by RefSeq]</t>
  </si>
  <si>
    <t xml:space="preserve">molecular function|neurexin binding|NAS|GO:0042043|GOA|10892652//biological process|cell-cell adhesion|NAS|GO:0016337|GOA|10892652//biological process|cell-cell junction maintenance|NAS|GO:0045217|GOA|10892652//biological process|regulation of respiratory gaseous exchange by neurological system process|IEA|GO:0002087|GOA|na//biological process|regulation of synaptic transmission|IEA|GO:0050804|GOA|na//biological process|synaptogenesis|NAS|GO:0007416|GOA|10892652//cellular component|integral to membrane|IEA|GO:0016021|GOA|na//cellular component|postsynaptic membrane|NAS|GO:0045211|GOA|10892652//cellular component|synapse|IEA|GO:0045202|GOA|na</t>
  </si>
  <si>
    <t xml:space="preserve">Q8NFZ4</t>
  </si>
  <si>
    <t xml:space="preserve">ILMN_2124361</t>
  </si>
  <si>
    <t xml:space="preserve">LEAP2</t>
  </si>
  <si>
    <t xml:space="preserve">5q31.1c</t>
  </si>
  <si>
    <t xml:space="preserve">Homo sapiens liver expressed antimicrobial peptide 2 (LEAP2)</t>
  </si>
  <si>
    <t xml:space="preserve">NM_052971.2</t>
  </si>
  <si>
    <t xml:space="preserve">Hs.337588</t>
  </si>
  <si>
    <t xml:space="preserve">Liver expressed antimicrobial peptide 2</t>
  </si>
  <si>
    <t xml:space="preserve">||LEAP-2||LEAP2||liver-expressed antimicrobial peptide 2||Liver expressed antimicrobial peptide 2||</t>
  </si>
  <si>
    <t xml:space="preserve">AJ409065</t>
  </si>
  <si>
    <t xml:space="preserve">NP_443203</t>
  </si>
  <si>
    <t xml:space="preserve">5q31.1</t>
  </si>
  <si>
    <t xml:space="preserve">LEAP2 is a cysteine-rich cationic antimicrobial peptide (Krause et al., 2003 [PubMed 12493837]).[supplied by OMIM]</t>
  </si>
  <si>
    <t xml:space="preserve">Q969E1</t>
  </si>
  <si>
    <t xml:space="preserve">ILMN_1655922</t>
  </si>
  <si>
    <t xml:space="preserve">SAPS2</t>
  </si>
  <si>
    <t xml:space="preserve">22q13.33b</t>
  </si>
  <si>
    <t xml:space="preserve">PREDICTED: Homo sapiens SAPS domain family</t>
  </si>
  <si>
    <t xml:space="preserve">XM_942540.1</t>
  </si>
  <si>
    <t xml:space="preserve">Hs.449098</t>
  </si>
  <si>
    <t xml:space="preserve">SAPS domain family, member 2</t>
  </si>
  <si>
    <t xml:space="preserve">||SAPS2||KIAA0685||SAPS domain family, member 2||</t>
  </si>
  <si>
    <t xml:space="preserve">NM_014678</t>
  </si>
  <si>
    <t xml:space="preserve">NP_055493</t>
  </si>
  <si>
    <t xml:space="preserve">22q13.33</t>
  </si>
  <si>
    <t xml:space="preserve">Protein phosphatase regulatory subunits, such as SAPS2, modulate the activity of protein phosphatase catalytic subunits by restricting substrate specificity, recruiting substrates, and determining the intracellular localization of the holoenzyme. SAPS2 is a regulatory subunit for the protein phosphatase-6 catalytic subunit (PPP6C; MIM 300141) (Stefansson and Brautigan, 2006 [PubMed 16769727]).[supplied by OMIM]</t>
  </si>
  <si>
    <t xml:space="preserve">molecular function|protein binding|IPI|GO:0005515|GOA|ARRAY(0x9fa4424)//cellular component|cytoplasm|IEA|GO:0005737|GOA|na</t>
  </si>
  <si>
    <t xml:space="preserve">regulatory subunit of protein phospatase 6 (pp6). may function as a scaffolding pp6 subunit. involved in the pp6- mediated dephosphorylation of nfkbie opposing its degradation in response to tnf-alpha.</t>
  </si>
  <si>
    <t xml:space="preserve">O75170</t>
  </si>
  <si>
    <t xml:space="preserve">ILMN_1860003</t>
  </si>
  <si>
    <t xml:space="preserve">HS.347034</t>
  </si>
  <si>
    <t xml:space="preserve">Homo sapiens cDNA FLJ27231 fis</t>
  </si>
  <si>
    <t xml:space="preserve">Hs.347034</t>
  </si>
  <si>
    <t xml:space="preserve">ILMN_1875380</t>
  </si>
  <si>
    <t xml:space="preserve">HS.545232</t>
  </si>
  <si>
    <t xml:space="preserve">AGENCOURT_10371337 NIH_MGC_141 Homo sapiens cDNA clone IMAGE:6601887 5</t>
  </si>
  <si>
    <t xml:space="preserve">Hs.545232</t>
  </si>
  <si>
    <t xml:space="preserve">ILMN_2074860</t>
  </si>
  <si>
    <t xml:space="preserve">RN7SK</t>
  </si>
  <si>
    <t xml:space="preserve">Homo sapiens RNA</t>
  </si>
  <si>
    <t xml:space="preserve">NR_001445.1</t>
  </si>
  <si>
    <t xml:space="preserve">ILMN_1679003</t>
  </si>
  <si>
    <t xml:space="preserve">FLJ11783</t>
  </si>
  <si>
    <t xml:space="preserve">11q23.3d</t>
  </si>
  <si>
    <t xml:space="preserve">Homo sapiens hypothetical protein FLJ11783 (FLJ11783)</t>
  </si>
  <si>
    <t xml:space="preserve">NM_024891.1</t>
  </si>
  <si>
    <t xml:space="preserve">ILMN_1757627</t>
  </si>
  <si>
    <t xml:space="preserve">ZMYND19</t>
  </si>
  <si>
    <t xml:space="preserve">9q34.3f</t>
  </si>
  <si>
    <t xml:space="preserve">Homo sapiens zinc finger</t>
  </si>
  <si>
    <t xml:space="preserve">NM_138462.2</t>
  </si>
  <si>
    <t xml:space="preserve">Hs.128096</t>
  </si>
  <si>
    <t xml:space="preserve">Zinc finger, MYND-type containing 19</t>
  </si>
  <si>
    <t xml:space="preserve">||ZMYND19||Zinc finger, MYND-type containing 19||zinc finger, MYND domain containing 19||</t>
  </si>
  <si>
    <t xml:space="preserve">AK302968</t>
  </si>
  <si>
    <t xml:space="preserve">NP_612471</t>
  </si>
  <si>
    <t xml:space="preserve">9q34.3</t>
  </si>
  <si>
    <t xml:space="preserve">ZMYND19 is a MYND zinc finger domain-containing protein that binds to the C terminus of melanin-concentrating hormone receptor-1 (MCHR1; MIM 601751) (Bachner et al., 2002 [PubMed 12208518]), and to the N termini of alpha-tubulin (TUBA1; MIM 191110), and beta-tubulin (TUBB; MIM 191130) (Francke et al., 2005 [PubMed 16039987]).[supplied by OMIM]</t>
  </si>
  <si>
    <t xml:space="preserve">Q96E35</t>
  </si>
  <si>
    <t xml:space="preserve">ILMN_1732554</t>
  </si>
  <si>
    <t xml:space="preserve">ZNF346</t>
  </si>
  <si>
    <t xml:space="preserve">5q35.2d</t>
  </si>
  <si>
    <t xml:space="preserve">Homo sapiens zinc finger protein 346 (ZNF346)</t>
  </si>
  <si>
    <t xml:space="preserve">NM_012279.2</t>
  </si>
  <si>
    <t xml:space="preserve">Hs.484259</t>
  </si>
  <si>
    <t xml:space="preserve">Zinc finger protein 346</t>
  </si>
  <si>
    <t xml:space="preserve">||ZNF346||JAZ||Zinc finger protein 346||DOUBLE-STRANDED RNA-BINDING ZINC FINGER PROTEIN||JUST ANOTHER ZINC FINGER PROTEIN||</t>
  </si>
  <si>
    <t xml:space="preserve">NM_012279</t>
  </si>
  <si>
    <t xml:space="preserve">NP_036411</t>
  </si>
  <si>
    <t xml:space="preserve">5q35.2</t>
  </si>
  <si>
    <t xml:space="preserve">The protein encoded by this gene is a nucleolar, zinc finger protein that preferentially binds to double-stranded (ds) RNA or RNA/DNA hybrids, rather than DNA alone. Mutational studies indicate that the zinc finger domains are not only essential for dsRNA binding, but are also required for its nucleolar localization. The encoded protein may be involved in cell growth and survival. [provided by RefSeq]</t>
  </si>
  <si>
    <t xml:space="preserve">molecular function|double-stranded RNA binding|ISS|GO:0003725|GOA|na//molecular function|metal ion binding|IEA|GO:0046872|GOA|na//molecular function|zinc ion binding|IEA|GO:0008270|GOA|na//biological process|RNA processing|TAS|GO:0006396|GOA|10488071//biological process|apoptosis|TAS|GO:0006915|GOA|10488071//biological process|biological_process|ND|GO:0008150|GOA|na//cellular component|cytoplasm|IEA|GO:0005737|GOA|na//cellular component|intracellular|IEA|GO:0005622|GOA|na//cellular component|nucleolus|TAS|GO:0005730|GOA|10488071//cellular component|nucleus|ISS|GO:0005634|GOA|na</t>
  </si>
  <si>
    <t xml:space="preserve">Q9UL40</t>
  </si>
  <si>
    <t xml:space="preserve">ILMN_1690532</t>
  </si>
  <si>
    <t xml:space="preserve">FLJ40473</t>
  </si>
  <si>
    <t xml:space="preserve">PREDICTED: Homo sapiens hypothetical protein FLJ40473 (FLJ40473)</t>
  </si>
  <si>
    <t xml:space="preserve">XR_001031.1</t>
  </si>
  <si>
    <t xml:space="preserve">ILMN_1893532</t>
  </si>
  <si>
    <t xml:space="preserve">HS.561644</t>
  </si>
  <si>
    <t xml:space="preserve">Homo sapiens cDNA FLJ37410 fis</t>
  </si>
  <si>
    <t xml:space="preserve">Hs.561644</t>
  </si>
  <si>
    <t xml:space="preserve">ILMN_1792396</t>
  </si>
  <si>
    <t xml:space="preserve">LOC440233</t>
  </si>
  <si>
    <t xml:space="preserve">15q11.2c</t>
  </si>
  <si>
    <t xml:space="preserve">PREDICTED: Homo sapiens similar to cis-Golgi matrix protein GM130 (LOC440233)</t>
  </si>
  <si>
    <t xml:space="preserve">XM_496037.3</t>
  </si>
  <si>
    <t xml:space="preserve">ILMN_1725170</t>
  </si>
  <si>
    <t xml:space="preserve">LOC650557</t>
  </si>
  <si>
    <t xml:space="preserve">XM_942240.1</t>
  </si>
  <si>
    <t xml:space="preserve">ILMN_1796962</t>
  </si>
  <si>
    <t xml:space="preserve">PPP3R1</t>
  </si>
  <si>
    <t xml:space="preserve">2p14b</t>
  </si>
  <si>
    <t xml:space="preserve">Homo sapiens protein phosphatase 3 (formerly 2B)</t>
  </si>
  <si>
    <t xml:space="preserve">NM_000945.3</t>
  </si>
  <si>
    <t xml:space="preserve">Hs.280604</t>
  </si>
  <si>
    <t xml:space="preserve">Protein phosphatase 3 (formerly 2B), regulatory subunit B, alpha isoform</t>
  </si>
  <si>
    <t xml:space="preserve">||PPP3R1||CNB1||CALCINEURIN B, TYPE 1||PROTEIN PHOSPHATASE 3, REGULATORY SUBUNIT B, ALPHA ISOFORM 1||Protein phosphatase 3 (formerly 2B), regulatory subunit B, alpha isoform||protein phosphatase 3 (formerly 2B), regulatory subunit B, 19kDa, alpha isoform (calcineurin B, type I)||</t>
  </si>
  <si>
    <t xml:space="preserve">BC027913</t>
  </si>
  <si>
    <t xml:space="preserve">NP_000936</t>
  </si>
  <si>
    <t xml:space="preserve">2p15</t>
  </si>
  <si>
    <t xml:space="preserve">molecular function|calcium ion binding|NAS|GO:0005509|GOA|2558868//molecular function|calcium-dependent protein serine/threonine phosphatase activity|NAS|GO:0004723|GOA|2558868//molecular function|calmodulin binding|NAS|GO:0005516|GOA|2558868//biological process|activation of pro-apoptotic gene products|EXP|GO:0008633|GOA|15231831//cellular component|calcineurin complex|NAS|GO:0005955|GOA|2558868//cellular component|cytosol|EXP|GO:0005829|GOA|10195903</t>
  </si>
  <si>
    <t xml:space="preserve">regulatory subunit of calcineurin, a calcium-dependent, calmodulin stimulated protein phosphatase. confers calcium sensitivity.</t>
  </si>
  <si>
    <t xml:space="preserve">P06705</t>
  </si>
  <si>
    <t xml:space="preserve">ILMN_2356331</t>
  </si>
  <si>
    <t xml:space="preserve">PCDHGA10</t>
  </si>
  <si>
    <t xml:space="preserve">5q31.3c</t>
  </si>
  <si>
    <t xml:space="preserve">Homo sapiens protocadherin gamma subfamily A</t>
  </si>
  <si>
    <t xml:space="preserve">NM_032090.1</t>
  </si>
  <si>
    <t xml:space="preserve">ILMN_1663068</t>
  </si>
  <si>
    <t xml:space="preserve">MGC33556</t>
  </si>
  <si>
    <t xml:space="preserve">1p34.1d</t>
  </si>
  <si>
    <t xml:space="preserve">Homo sapiens hypothetical LOC339541 (MGC33556)</t>
  </si>
  <si>
    <t xml:space="preserve">NM_001004307.1</t>
  </si>
  <si>
    <t xml:space="preserve">C1orf228</t>
  </si>
  <si>
    <t xml:space="preserve">Hs.173679</t>
  </si>
  <si>
    <t xml:space="preserve">Chromosome 1 open reading frame 228</t>
  </si>
  <si>
    <t xml:space="preserve">||MGC33556||hypothetical LOC339541||</t>
  </si>
  <si>
    <t xml:space="preserve">BC026115</t>
  </si>
  <si>
    <t xml:space="preserve">NP_001139108</t>
  </si>
  <si>
    <t xml:space="preserve">1p34.1</t>
  </si>
  <si>
    <t xml:space="preserve">ILMN_2065822</t>
  </si>
  <si>
    <t xml:space="preserve">MCM3APAS</t>
  </si>
  <si>
    <t xml:space="preserve">Homo sapiens MCM3 minichromosome maintenance deficient 3 (S. cerevisiae) associated protein antisense (MCM3APAS) on chromosome 21.</t>
  </si>
  <si>
    <t xml:space="preserve">NR_002776.1</t>
  </si>
  <si>
    <t xml:space="preserve">Hs.709346</t>
  </si>
  <si>
    <t xml:space="preserve">MCM3AP antisense RNA (non-protein coding)</t>
  </si>
  <si>
    <t xml:space="preserve">AK001370</t>
  </si>
  <si>
    <t xml:space="preserve">21q22.3</t>
  </si>
  <si>
    <t xml:space="preserve">ILMN_2197030</t>
  </si>
  <si>
    <t xml:space="preserve">ZFYVE21</t>
  </si>
  <si>
    <t xml:space="preserve">14q32.33a</t>
  </si>
  <si>
    <t xml:space="preserve">NM_024071.2</t>
  </si>
  <si>
    <t xml:space="preserve">Hs.592322</t>
  </si>
  <si>
    <t xml:space="preserve">Zinc finger, FYVE domain containing 21</t>
  </si>
  <si>
    <t xml:space="preserve">||ZFYVE21||zinc finger, FYVE domain containing 21||</t>
  </si>
  <si>
    <t xml:space="preserve">AK226142</t>
  </si>
  <si>
    <t xml:space="preserve">NP_076976</t>
  </si>
  <si>
    <t xml:space="preserve">14q32.33</t>
  </si>
  <si>
    <t xml:space="preserve">ILMN_2380453</t>
  </si>
  <si>
    <t xml:space="preserve">USP45</t>
  </si>
  <si>
    <t xml:space="preserve">6q16.3a</t>
  </si>
  <si>
    <t xml:space="preserve">Homo sapiens ubiquitin specific peptidase 45 (USP45)</t>
  </si>
  <si>
    <t xml:space="preserve">NM_001080481.1</t>
  </si>
  <si>
    <t xml:space="preserve">Hs.143410</t>
  </si>
  <si>
    <t xml:space="preserve">Ubiquitin specific peptidase 45</t>
  </si>
  <si>
    <t xml:space="preserve">||USP45||Ubiquitin specific peptidase 45||ubiquitin specific protease 45||</t>
  </si>
  <si>
    <t xml:space="preserve">NM_001080481</t>
  </si>
  <si>
    <t xml:space="preserve">NP_001073950</t>
  </si>
  <si>
    <t xml:space="preserve">6q16.3</t>
  </si>
  <si>
    <t xml:space="preserve">ILMN_1665515</t>
  </si>
  <si>
    <t xml:space="preserve">MGC4677</t>
  </si>
  <si>
    <t xml:space="preserve">2p11.2d</t>
  </si>
  <si>
    <t xml:space="preserve">Homo sapiens hypothetical protein MGC4677 (MGC4677)</t>
  </si>
  <si>
    <t xml:space="preserve">NM_052871.3</t>
  </si>
  <si>
    <t xml:space="preserve">NCRNA00152</t>
  </si>
  <si>
    <t xml:space="preserve">Hs.652166</t>
  </si>
  <si>
    <t xml:space="preserve">Non-protein coding RNA 152</t>
  </si>
  <si>
    <t xml:space="preserve">||C2orf59||hypothetical protein MGC4677||Chromosome 2 open reading frame 59||</t>
  </si>
  <si>
    <t xml:space="preserve">BG112065</t>
  </si>
  <si>
    <t xml:space="preserve">2p11.2</t>
  </si>
  <si>
    <t xml:space="preserve">ILMN_1663616</t>
  </si>
  <si>
    <t xml:space="preserve">DNAJC7</t>
  </si>
  <si>
    <t xml:space="preserve">17q21.2b</t>
  </si>
  <si>
    <t xml:space="preserve">Homo sapiens DnaJ (Hsp40) homolog</t>
  </si>
  <si>
    <t xml:space="preserve">NM_003315.1</t>
  </si>
  <si>
    <t xml:space="preserve">Hs.500156</t>
  </si>
  <si>
    <t xml:space="preserve">DnaJ (Hsp40) homolog, subfamily C, member 7</t>
  </si>
  <si>
    <t xml:space="preserve">||TTC2||TPR2||DJ11||DNAJC7||TETRATRICOPEPTIDE REPEAT-CONTAINING GENE 2||TETRATRICOPEPTIDE REPEAT DOMAIN 2||DNAJ/HSP40 HOMOLOG, SUBFAMILY C, MEMBER 7||DnaJ (Hsp40) homolog, subfamily C, member 7||</t>
  </si>
  <si>
    <t xml:space="preserve">AK126179</t>
  </si>
  <si>
    <t xml:space="preserve">NP_003306</t>
  </si>
  <si>
    <t xml:space="preserve">DNAJC7 belongs to the evolutionarily conserved DNAJ/HSP40 family of proteins, which regulate molecular chaperone activity by stimulating ATPase activity. DNAJ proteins may have up to 3 distinct domains: a conserved 70-amino acid J domain, usually at the N terminus; a glycine/phenylalanine (G/F)-rich region; and a cysteine-rich domain containing 4 motifs resembling a zinc finger domain (Ohtsuka and Hata, 2000 [PubMed 11147971]).[supplied by OMIM]</t>
  </si>
  <si>
    <t xml:space="preserve">molecular function|heat shock protein binding|IEA|GO:0031072|GOA|na//biological process|protein folding|TAS|GO:0006457|GOA|8836031</t>
  </si>
  <si>
    <t xml:space="preserve">Q99615</t>
  </si>
  <si>
    <t xml:space="preserve">ILMN_1704472</t>
  </si>
  <si>
    <t xml:space="preserve">EID2</t>
  </si>
  <si>
    <t xml:space="preserve">19q13.2a</t>
  </si>
  <si>
    <t xml:space="preserve">Homo sapiens EP300 interacting inhibitor of differentiation 2 (EID2)</t>
  </si>
  <si>
    <t xml:space="preserve">NM_153232.3</t>
  </si>
  <si>
    <t xml:space="preserve">Hs.18949</t>
  </si>
  <si>
    <t xml:space="preserve">EP300 interacting inhibitor of differentiation 2</t>
  </si>
  <si>
    <t xml:space="preserve">||EID2||CRI2||CREBBP/EP300 inhibitor 2||EP300 interacting inhibitor of differentiation 2||</t>
  </si>
  <si>
    <t xml:space="preserve">CR590269</t>
  </si>
  <si>
    <t xml:space="preserve">NP_694964</t>
  </si>
  <si>
    <t xml:space="preserve">19q13.2</t>
  </si>
  <si>
    <t xml:space="preserve">molecular function|SMAD binding|IDA|GO:0046332|GOA|14612439//biological process|SMAD protein complex assembly|IDA|GO:0007183|GOA|14612439//biological process|cell differentiation|IEA|GO:0030154|GOA|na//biological process|multicellular organismal development|IEA|GO:0007275|GOA|na//biological process|muscle organ development|IEA|GO:0007517|GOA|na//biological process|negative regulation of transcription|IDA|GO:0016481|GOA|14612439//biological process|negative regulation of transforming growth factor beta receptor signaling pathway|IDA|GO:0030512|GOA|14612439//biological process|regulation of cell proliferation|IDA|GO:0042127|GOA|14612439//biological process|transforming growth factor beta receptor complex assembly|IDA|GO:0007181|GOA|14612439//cellular component|intracellular|IC|GO:0005622|GOA|14612439//cellular component|nucleus|IEA|GO:0005634|GOA|na</t>
  </si>
  <si>
    <t xml:space="preserve">Q8N6I1</t>
  </si>
  <si>
    <t xml:space="preserve">ILMN_1709132</t>
  </si>
  <si>
    <t xml:space="preserve">ELP2</t>
  </si>
  <si>
    <t xml:space="preserve">18q12.2a</t>
  </si>
  <si>
    <t xml:space="preserve">Homo sapiens elongation protein 2 homolog (S. cerevisiae) (ELP2)</t>
  </si>
  <si>
    <t xml:space="preserve">NM_018255.1</t>
  </si>
  <si>
    <t xml:space="preserve">Hs.8739</t>
  </si>
  <si>
    <t xml:space="preserve">Elongation protein 2 homolog (S. cerevisiae)</t>
  </si>
  <si>
    <t xml:space="preserve">||STATIP1||ELP2||Elongation protein 2 homolog (S. cerevisiae)||signal transducer and activator of transcription 3 interacting protein 1||</t>
  </si>
  <si>
    <t xml:space="preserve">AK302062</t>
  </si>
  <si>
    <t xml:space="preserve">NP_060725</t>
  </si>
  <si>
    <t xml:space="preserve">18q12.2</t>
  </si>
  <si>
    <t xml:space="preserve">molecular function|DNA binding|IDA|GO:0003677|GOA|11714725//molecular function|RNA polymerase II transcription elongation factor activity|IC|GO:0016944|GOA|11714725//biological process|regulation of transcription|IEA|GO:0045449|GOA|na//biological process|regulation of transcription from RNA polymerase II promoter|TAS|GO:0006357|GOA|11714725//cellular component|nucleus|IEA|GO:0005634|GOA|na//cellular component|transcription elongation factor complex|IDA|GO:0008023|GOA|11714725</t>
  </si>
  <si>
    <t xml:space="preserve">Q9NV81</t>
  </si>
  <si>
    <t xml:space="preserve">ILMN_1693685</t>
  </si>
  <si>
    <t xml:space="preserve">LOC205251</t>
  </si>
  <si>
    <t xml:space="preserve">PREDICTED: Homo sapiens misc_RNA (LOC205251)</t>
  </si>
  <si>
    <t xml:space="preserve">XR_017711.1</t>
  </si>
  <si>
    <t xml:space="preserve">NCRNA00116</t>
  </si>
  <si>
    <t xml:space="preserve">Hs.128499</t>
  </si>
  <si>
    <t xml:space="preserve">Non-protein coding RNA 116</t>
  </si>
  <si>
    <t xml:space="preserve">||LOC205251||hypothetical protein LOC205251||</t>
  </si>
  <si>
    <t xml:space="preserve">BC064430</t>
  </si>
  <si>
    <t xml:space="preserve">2q13</t>
  </si>
  <si>
    <t xml:space="preserve">Q8NCU8</t>
  </si>
  <si>
    <t xml:space="preserve">ILMN_1758214</t>
  </si>
  <si>
    <t xml:space="preserve">RARS2</t>
  </si>
  <si>
    <t xml:space="preserve">6q15a</t>
  </si>
  <si>
    <t xml:space="preserve">Homo sapiens arginyl-tRNA synthetase 2</t>
  </si>
  <si>
    <t xml:space="preserve">NM_020320.2</t>
  </si>
  <si>
    <t xml:space="preserve">Hs.485910</t>
  </si>
  <si>
    <t xml:space="preserve">Arginyl-tRNA synthetase 2, mitochondrial</t>
  </si>
  <si>
    <t xml:space="preserve">||RARSL||RARS2||arginyl-tRNA synthetase-like||Arginyl-tRNA synthetase 2, mitochondrial (putative)||</t>
  </si>
  <si>
    <t xml:space="preserve">AK093934</t>
  </si>
  <si>
    <t xml:space="preserve">NP_064716</t>
  </si>
  <si>
    <t xml:space="preserve">6q16.1</t>
  </si>
  <si>
    <t xml:space="preserve">The protein encoded by this gene is an arginyl-tRNA synthetase that is found in the mitochondrial matrix. Defects in this gene are a cause of pontocerebellar hypoplasia type 6 (PCH6). [provided by RefSeq]</t>
  </si>
  <si>
    <t xml:space="preserve">molecular function|ATP binding|IEA|GO:0005524|GOA|na//molecular function|arginine-tRNA ligase activity|IEA|GO:0004814|GOA|na//molecular function|ligase activity|IEA|GO:0016874|GOA|na//molecular function|nucleotide binding|IEA|GO:0000166|GOA|na//molecular function|protein binding|IPI|GO:0005515|GOA|17353931//biological process|arginyl-tRNA aminoacylation|IEA|GO:0006420|GOA|na//cellular component|cytoplasm|IEA|GO:0005737|GOA|na//cellular component|mitochondrial matrix|IEA|GO:0005759|GOA|na//cellular component|mitochondrion|IEA|GO:0005739|GOA|na</t>
  </si>
  <si>
    <t xml:space="preserve">Q9H8K8</t>
  </si>
  <si>
    <t xml:space="preserve">ILMN_1670723</t>
  </si>
  <si>
    <t xml:space="preserve">MSL3L1</t>
  </si>
  <si>
    <t xml:space="preserve">Xp22.2</t>
  </si>
  <si>
    <t xml:space="preserve">Homo sapiens male-specific lethal 3-like 1 (Drosophila) (MSL3L1)</t>
  </si>
  <si>
    <t xml:space="preserve">NM_078628.1</t>
  </si>
  <si>
    <t xml:space="preserve">MSL3</t>
  </si>
  <si>
    <t xml:space="preserve">Hs.655288</t>
  </si>
  <si>
    <t xml:space="preserve">Male-specific lethal 3 homolog (Drosophila)</t>
  </si>
  <si>
    <t xml:space="preserve">||MSL3L1||MOVED TO 300609||male-specific lethal 3-like 1 (Drosophila)||</t>
  </si>
  <si>
    <t xml:space="preserve">NM_078628</t>
  </si>
  <si>
    <t xml:space="preserve">NP_523354</t>
  </si>
  <si>
    <t xml:space="preserve">Xp22.3</t>
  </si>
  <si>
    <t xml:space="preserve">This gene encodes a nuclear protein and has similarity to drosophila male-specific lethal-3 gene. The drosophila protein plays a critical role in a dosage-compensation pathway, which equalizes X-linked gene expression in males and females. Thus this encoded protein is thought to play a similar function in chromatin remodeling and transcriptional regulation. This gene has been found to undergo X inactivation. There are four alternatively spliced transcript variants of this gene encoding different isoforms. [provided by RefSeq]</t>
  </si>
  <si>
    <t xml:space="preserve">molecular function|chromatin binding|IEA|GO:0003682|GOA|na//molecular function|transcription factor activity|TAS|GO:0003700|GOA|10395802//biological process|chromatin assembly or disassembly|IEA|GO:0006333|GOA|na//biological process|chromatin modification|IEA|GO:0016568|GOA|na//biological process|multicellular organismal development|TAS|GO:0007275|GOA|10395802//biological process|regulation of transcription|IEA|GO:0045449|GOA|na//biological process|transcription from RNA polymerase II promoter|TAS|GO:0006366|GOA|10395802//cellular component|chromatin|IEA|GO:0000785|GOA|na//cellular component|nucleus|TAS|GO:0005634|GOA|10395802</t>
  </si>
  <si>
    <t xml:space="preserve">ILMN_1697820</t>
  </si>
  <si>
    <t xml:space="preserve">HINT2</t>
  </si>
  <si>
    <t xml:space="preserve">9p13.3a</t>
  </si>
  <si>
    <t xml:space="preserve">Homo sapiens histidine triad nucleotide binding protein 2 (HINT2)</t>
  </si>
  <si>
    <t xml:space="preserve">NM_032593.2</t>
  </si>
  <si>
    <t xml:space="preserve">Hs.70573</t>
  </si>
  <si>
    <t xml:space="preserve">Histidine triad nucleotide binding protein 2</t>
  </si>
  <si>
    <t xml:space="preserve">||HINT2||Histidine triad nucleotide binding protein 2||</t>
  </si>
  <si>
    <t xml:space="preserve">BC033538</t>
  </si>
  <si>
    <t xml:space="preserve">NP_115982</t>
  </si>
  <si>
    <t xml:space="preserve">9p13.3</t>
  </si>
  <si>
    <t xml:space="preserve">Histidine triad proteins, such as HINT2, are nucleotide hydrolases and transferases that act on the alpha-phosphate of ribonucleotides (Brenner, 2002 [PubMed 12119013]).[supplied by OMIM]</t>
  </si>
  <si>
    <t xml:space="preserve">Q9BX68</t>
  </si>
  <si>
    <t xml:space="preserve">ILMN_1800517</t>
  </si>
  <si>
    <t xml:space="preserve">ODF2L</t>
  </si>
  <si>
    <t xml:space="preserve">1p22.3c</t>
  </si>
  <si>
    <t xml:space="preserve">Homo sapiens outer dense fiber of sperm tails 2-like (ODF2L)</t>
  </si>
  <si>
    <t xml:space="preserve">NM_020729.1</t>
  </si>
  <si>
    <t xml:space="preserve">Hs.149360</t>
  </si>
  <si>
    <t xml:space="preserve">Outer dense fiber of sperm tails 2-like</t>
  </si>
  <si>
    <t xml:space="preserve">||ODF2L||KIAA1229 protein||Outer dense fiber of sperm tails 2-like||</t>
  </si>
  <si>
    <t xml:space="preserve">AB033055</t>
  </si>
  <si>
    <t xml:space="preserve">NP_065780</t>
  </si>
  <si>
    <t xml:space="preserve">1p22.3</t>
  </si>
  <si>
    <t xml:space="preserve">Q9ULJ1</t>
  </si>
  <si>
    <t xml:space="preserve">ILMN_2225254</t>
  </si>
  <si>
    <t xml:space="preserve">ZNF740</t>
  </si>
  <si>
    <t xml:space="preserve">Homo sapiens zinc finger protein 740 (ZNF740)</t>
  </si>
  <si>
    <t xml:space="preserve">NM_001004304.2</t>
  </si>
  <si>
    <t xml:space="preserve">Hs.524458</t>
  </si>
  <si>
    <t xml:space="preserve">Zinc finger protein 740</t>
  </si>
  <si>
    <t xml:space="preserve">||ZNF740||hypothetical protein LOC283337||Zinc finger protein 740||</t>
  </si>
  <si>
    <t xml:space="preserve">NM_001004304</t>
  </si>
  <si>
    <t xml:space="preserve">NP_001004304</t>
  </si>
  <si>
    <t xml:space="preserve">12q13.13</t>
  </si>
  <si>
    <t xml:space="preserve">molecular function|metal ion binding|IEA|GO:0046872|GOA|na//molecular function|nucleic acid binding|IEA|GO:0003676|GOA|na//molecular function|zinc ion binding|IEA|GO:0008270|GOA|na//biological process|regulation of transcription|IEA|GO:0045449|GOA|na//cellular component|intracellular|IEA|GO:0005622|GOA|na//cellular component|nucleus|IEA|GO:0005634|GOA|na</t>
  </si>
  <si>
    <t xml:space="preserve">Q8NDX6</t>
  </si>
  <si>
    <t xml:space="preserve">ILMN_2309449</t>
  </si>
  <si>
    <t xml:space="preserve">RBBP6</t>
  </si>
  <si>
    <t xml:space="preserve">16p12.1b</t>
  </si>
  <si>
    <t xml:space="preserve">Homo sapiens retinoblastoma binding protein 6 (RBBP6)</t>
  </si>
  <si>
    <t xml:space="preserve">NM_032626.5</t>
  </si>
  <si>
    <t xml:space="preserve">Hs.188553</t>
  </si>
  <si>
    <t xml:space="preserve">Retinoblastoma binding protein 6</t>
  </si>
  <si>
    <t xml:space="preserve">||P2PR||RBBP6||PACT||RETINOBLASTOMA-BINDING PROTEIN 6||SNAMA, DROSOPHILA, HOMOLOG OF||p53-ASSOCIATED CELLULAR PROTEIN, TESTIS-DERIVED||Retinoblastoma binding protein 6||</t>
  </si>
  <si>
    <t xml:space="preserve">NM_006910</t>
  </si>
  <si>
    <t xml:space="preserve">NP_116015</t>
  </si>
  <si>
    <t xml:space="preserve">16p12.2</t>
  </si>
  <si>
    <t xml:space="preserve">The retinoblastoma tumor suppressor (pRB) protein binds with many other proteins. In various human cancers, pRB suppresses cellular proliferation and is inactivated. Cell cycle-dependent phosphorylation regulates the activity of pRB. This gene encodes a protein which binds to underphosphorylated but not phosphorylated pRB. Multiple alternatively spliced transcript variants that encode different isoforms have been found for this gene. [provided by RefSeq]</t>
  </si>
  <si>
    <t xml:space="preserve">molecular function|metal ion binding|IEA|GO:0046872|GOA|na//molecular function|nucleic acid binding|IEA|GO:0003676|GOA|na//molecular function|protein binding|IPI|GO:0005515|GOA|18624398//molecular function|ubiquitin-protein ligase activity|IEA|GO:0004842|GOA|na//molecular function|zinc ion binding|IEA|GO:0008270|GOA|na//biological process|protein ubiquitination|IEA|GO:0016567|GOA|na//cellular component|nucleolus|IEA|GO:0005730|GOA|na//cellular component|nucleus|IEA|GO:0005634|GOA|na//cellular component|ubiquitin ligase complex|IEA|GO:0000151|GOA|na</t>
  </si>
  <si>
    <t xml:space="preserve">Q7Z6E9</t>
  </si>
  <si>
    <t xml:space="preserve">ILMN_1808041</t>
  </si>
  <si>
    <t xml:space="preserve">RPL10A</t>
  </si>
  <si>
    <t xml:space="preserve">6p21.31c</t>
  </si>
  <si>
    <t xml:space="preserve">Homo sapiens ribosomal protein L10a (RPL10A)</t>
  </si>
  <si>
    <t xml:space="preserve">NM_007104.4</t>
  </si>
  <si>
    <t xml:space="preserve">ILMN_1685097</t>
  </si>
  <si>
    <t xml:space="preserve">ASCC1</t>
  </si>
  <si>
    <t xml:space="preserve">10q22.1e</t>
  </si>
  <si>
    <t xml:space="preserve">Homo sapiens activating signal cointegrator 1 complex subunit 1 (ASCC1)</t>
  </si>
  <si>
    <t xml:space="preserve">NM_015947.2</t>
  </si>
  <si>
    <t xml:space="preserve">Hs.500007</t>
  </si>
  <si>
    <t xml:space="preserve">Activating signal cointegrator 1 complex subunit 1</t>
  </si>
  <si>
    <t xml:space="preserve">||ASCC1||Activating signal cointegrator 1 complex subunit 1||</t>
  </si>
  <si>
    <t xml:space="preserve">AK096409</t>
  </si>
  <si>
    <t xml:space="preserve">NP_057031</t>
  </si>
  <si>
    <t xml:space="preserve">10pter-q25.3</t>
  </si>
  <si>
    <t xml:space="preserve">molecular function|RNA binding|IEA|GO:0003723|GOA|na//biological process|regulation of transcription|IEA|GO:0045449|GOA|na//cellular component|cytoplasm|IEA|GO:0005737|GOA|na</t>
  </si>
  <si>
    <t xml:space="preserve">enhances nf-kappa-b, srf and ap1 transactivation.</t>
  </si>
  <si>
    <t xml:space="preserve">Q8N9N2</t>
  </si>
  <si>
    <t xml:space="preserve">ILMN_1658628</t>
  </si>
  <si>
    <t xml:space="preserve">C14ORF72</t>
  </si>
  <si>
    <t xml:space="preserve">14q32.31b</t>
  </si>
  <si>
    <t xml:space="preserve">PREDICTED: Homo sapiens chromosome 14 open reading frame 72 (C14orf72)</t>
  </si>
  <si>
    <t xml:space="preserve">XM_944937.2</t>
  </si>
  <si>
    <t xml:space="preserve">ILMN_1777483</t>
  </si>
  <si>
    <t xml:space="preserve">APOOL</t>
  </si>
  <si>
    <t xml:space="preserve">Xq21.1e</t>
  </si>
  <si>
    <t xml:space="preserve">Homo sapiens apolipoprotein O-like (APOOL)</t>
  </si>
  <si>
    <t xml:space="preserve">NM_198450.3</t>
  </si>
  <si>
    <t xml:space="preserve">ILMN_1892403</t>
  </si>
  <si>
    <t xml:space="preserve">SNORD13</t>
  </si>
  <si>
    <t xml:space="preserve">NR_003041.1</t>
  </si>
  <si>
    <t xml:space="preserve">ILMN_2354237</t>
  </si>
  <si>
    <t xml:space="preserve">PARP2</t>
  </si>
  <si>
    <t xml:space="preserve">14q11.2b</t>
  </si>
  <si>
    <t xml:space="preserve">Homo sapiens poly (ADP-ribose) polymerase family</t>
  </si>
  <si>
    <t xml:space="preserve">NM_001042618.1</t>
  </si>
  <si>
    <t xml:space="preserve">Hs.409412</t>
  </si>
  <si>
    <t xml:space="preserve">Poly (ADP-ribose) polymerase 2</t>
  </si>
  <si>
    <t xml:space="preserve">||PARP2||ADPRT2||ADPRTL2||ADP-RIBOSYLTRANSFERASE-LIKE 2||ADP-RIBOSYLTRANSFERASE 2||POLY(ADP-RIBOSE) POLYMERASE 2||poly (ADP-ribose) polymerase family, member 2||</t>
  </si>
  <si>
    <t xml:space="preserve">AK001980</t>
  </si>
  <si>
    <t xml:space="preserve">NP_005475</t>
  </si>
  <si>
    <t xml:space="preserve">14q11.2-q12</t>
  </si>
  <si>
    <t xml:space="preserve">This gene encodes poly(ADP-ribosyl)transferase-like 2 protein, which contains a catalytic domain and is capable of catalyzing a poly(ADP-ribosyl)ation reaction. This protein has a catalytic domain which is homologous to that of poly (ADP-ribosyl) transferase, but lacks an N-terminal DNA binding domain which activates the C-terminal catalytic domain of poly (ADP-ribosyl) transferase. The basic residues within the N-terminal region of this protein may bear potential DNA-binding properties, and may be involved in the nuclear and/or nucleolar targeting of the protein. Two alternatively spliced transcript variants encoding distinct isoforms have been found. [provided by RefSeq]</t>
  </si>
  <si>
    <t xml:space="preserve">molecular function|DNA binding|IEA|GO:0003677|GOA|na//molecular function|NAD+ ADP-ribosyltransferase activity|IEA|GO:0003950|GOA|na//molecular function|protein binding|IPI|GO:0005515|GOA|15615785//molecular function|transferase activity, transferring glycosyl groups|IEA|GO:0016757|GOA|na//biological process|base-excision repair|IEA|GO:0006284|GOA|na//biological process|protein amino acid ADP-ribosylation|TAS|GO:0006471|GOA|7260241//cellular component|nucleolus|IDA|GO:0005730|GOA|15615785//cellular component|nucleoplasm|IDA|GO:0005654|GOA|15615785//cellular component|nucleus|IEA|GO:0005634|GOA|na</t>
  </si>
  <si>
    <t xml:space="preserve">Q9UGN5</t>
  </si>
  <si>
    <t xml:space="preserve">ILMN_1755023</t>
  </si>
  <si>
    <t xml:space="preserve">RAD50</t>
  </si>
  <si>
    <t xml:space="preserve">5q31.1b</t>
  </si>
  <si>
    <t xml:space="preserve">Homo sapiens RAD50 homolog (S. cerevisiae) (RAD50)</t>
  </si>
  <si>
    <t xml:space="preserve">NM_133482.1</t>
  </si>
  <si>
    <t xml:space="preserve">Hs.655835</t>
  </si>
  <si>
    <t xml:space="preserve">RAD50 homolog (S. cerevisiae)</t>
  </si>
  <si>
    <t xml:space="preserve">||RAD50||RAD50 homolog (S. cerevisiae)||RAD50, S. CEREVISIAE, HOMOLOG OF||</t>
  </si>
  <si>
    <t xml:space="preserve">U63139</t>
  </si>
  <si>
    <t xml:space="preserve">NP_597816</t>
  </si>
  <si>
    <t xml:space="preserve">5q31</t>
  </si>
  <si>
    <t xml:space="preserve">The protein encoded by this gene is highly similar to Saccharomyces cerevisiae Rad50, a protein involved in DNA double-strand break repair. This protein forms a complex with MRE11 and NBS1. The protein complex binds to DNA and displays numerous enzymatic activities that are required for nonhomologous joining of DNA ends. This protein, cooperating with its partners, is important for DNA double-strand break repair, cell cycle checkpoint activation, telomere maintenance, and meiotic recombination. Knockout studies of the mouse homolog suggest this gene is essential for cell growth and viability. Two alternatively spliced transcript variants of this gene, which encode distinct proteins, have been reported. [provided by RefSeq]</t>
  </si>
  <si>
    <t xml:space="preserve">molecular function|3'-5' exonuclease activity|IDA|GO:0008408|GOA|9705271//molecular function|ATP binding|IEA|GO:0005524|GOA|na//molecular function|DNA binding|TAS|GO:0003677|GOA|15279769//molecular function|hydrolase activity|IEA|GO:0016787|GOA|na//molecular function|metal ion binding|IEA|GO:0046872|GOA|na//molecular function|nuclease activity|IEA|GO:0004518|GOA|na//molecular function|nucleotide binding|IEA|GO:0000166|GOA|na//molecular function|protein binding, bridging|IDA|GO:0030674|GOA|12152085//molecular function|single-stranded DNA specific endodeoxyribonuclease activity|IDA|GO:0000014|GOA|9705271//molecular function|zinc ion binding|IEA|GO:0008270|GOA|na//biological process|cell cycle|IEA|GO:0007049|GOA|na//biological process|double-strand break repair|IMP|GO:0006302|GOA|9590181//biological process|meiosis|IEA|GO:0007126|GOA|na//biological process|reciprocal meiotic recombination|TAS|GO:0007131|GOA|8756642//biological process|regulation of mitotic recombination|IDA|GO:0000019|GOA|8756642//biological process|response to DNA damage stimulus|IEA|GO:0006974|GOA|na//biological process|telomere maintenance|TAS|GO:0000723|GOA|10888888//biological process|telomere maintenance via telomerase|IDA|GO:0007004|GOA|9705271//cellular component|Mre11 complex|IDA|GO:0030870|GOA|9590181//cellular component|Mre11 complex|TAS|GO:0030870|GOA|15279769//cellular component|chromosome|IEA|GO:0005694|GOA|na//cellular component|nuclear chromosome, telomeric region|IDA|GO:0000784|GOA|10888888//cellular component|pronucleus|IEA|GO:0045120|GOA|na</t>
  </si>
  <si>
    <t xml:space="preserve">component of the mrn complex, which plays a central role in double-strand break (dsb) repair, dna recombination, maintenance of telomere integrity and meiosis. the complex possesses single-strand endonuclease activity and double-strand- specific 3'-5' exonuclease activity, which are provided by mre11a. rad50 may be required to bind dna ends and hold them in close proximity. this could facilitate searches for short or long regions of sequence homology in the recombining dna templates, and may also stimulate the activity of dna ligases and/or restrict the nuclease activity of mre11a to prevent nucleolytic degradation past a given point. the complex may also be required for dna damage signaling via activation of the atm kinase. in telomeres the mrn complex may modulate t-loop formation.</t>
  </si>
  <si>
    <t xml:space="preserve">nucleus. telomere. note=localizes to discrete nuclear foci after treatment with genotoxic agents.</t>
  </si>
  <si>
    <t xml:space="preserve">ILMN_1671895</t>
  </si>
  <si>
    <t xml:space="preserve">ZNF613</t>
  </si>
  <si>
    <t xml:space="preserve">19q13.33e</t>
  </si>
  <si>
    <t xml:space="preserve">Homo sapiens zinc finger protein 613 (ZNF613)</t>
  </si>
  <si>
    <t xml:space="preserve">NM_024840.2</t>
  </si>
  <si>
    <t xml:space="preserve">Hs.183390</t>
  </si>
  <si>
    <t xml:space="preserve">Zinc finger protein 613</t>
  </si>
  <si>
    <t xml:space="preserve">||ZNF613||Zinc finger protein 613||</t>
  </si>
  <si>
    <t xml:space="preserve">BC057776</t>
  </si>
  <si>
    <t xml:space="preserve">NP_079116</t>
  </si>
  <si>
    <t xml:space="preserve">19q13.33</t>
  </si>
  <si>
    <t xml:space="preserve">molecular function|DNA binding|IEA|GO:0003677|GOA|na//molecular function|metal ion binding|IEA|GO:0046872|GOA|na//molecular function|zinc ion binding|IEA|GO:0008270|GOA|na//biological process|regulation of transcription, DNA-dependent|IEA|GO:0006355|GOA|na//cellular component|intracellular|IEA|GO:0005622|GOA|na//cellular component|nucleus|IEA|GO:0005634|GOA|na</t>
  </si>
  <si>
    <t xml:space="preserve">Q96SS9</t>
  </si>
  <si>
    <t xml:space="preserve">ILMN_2349444</t>
  </si>
  <si>
    <t xml:space="preserve">NUDT2</t>
  </si>
  <si>
    <t xml:space="preserve">9p13.3c</t>
  </si>
  <si>
    <t xml:space="preserve">Homo sapiens nudix (nucleoside diphosphate linked moiety X)-type motif 2 (NUDT2)</t>
  </si>
  <si>
    <t xml:space="preserve">NM_147173.1</t>
  </si>
  <si>
    <t xml:space="preserve">Hs.493767</t>
  </si>
  <si>
    <t xml:space="preserve">Nudix (nucleoside diphosphate linked moiety X)-type motif 2</t>
  </si>
  <si>
    <t xml:space="preserve">||Ap4Aase||NUDT2||MGC10404||3.6.1.17||APAH1||diadenosine tetraphosphatase||bis(5'-nucleosyl)-tetraphosphatase (asymmetrical)||NUDIX MOTIF 2||diadenosine 5',5''-P1,P4-tetraphosphate pyrophosphohydrolase||Ap4A hydrolase 1||nudix-type motif 2||NUCLEOSIDE DIPHOSPHATE-LINKED MOIETY X MOTIF 2||nudix (nucleoside diphosphate linked moiety X)-type motif 2||</t>
  </si>
  <si>
    <t xml:space="preserve">BM802700</t>
  </si>
  <si>
    <t xml:space="preserve">NP_671702</t>
  </si>
  <si>
    <t xml:space="preserve">9p13</t>
  </si>
  <si>
    <t xml:space="preserve">This gene encodes a member of the MutT family of nucleotide pyrophosphatases, a subset of the larger NUDIX hydrolase family. The gene product possesses a modification of the MutT sequence motif found in certain nucleotide pyrophosphatases. The enzyme asymmetrically hydrolyzes Ap4A to yield AMP and ATP and is responsible for maintaining the intracellular level of the dinucleotide Ap4A, the function of which has yet to be established. This gene may be a candidate tumor suppressor gene. Alternative splicing has been observed at this locus and three transcript variants, all encoding the same protein, have been identified. [provided by RefSeq]</t>
  </si>
  <si>
    <t xml:space="preserve">molecular function|GTP binding|IEA|GO:0005525|GOA|na//molecular function|bis(5'-nucleosyl)-tetraphosphatase (asymmetrical) activity|ISS|GO:0004081|GOA|11738085//molecular function|bis(5'-nucleosyl)-tetraphosphatase (symmetrical) activity|TAS|GO:0008803|GOA|7487923//molecular function|hydrolase activity|IEA|GO:0016787|GOA|na//molecular function|nucleotide binding|IEA|GO:0000166|GOA|na//biological process|induction of apoptosis|ISS|GO:0006917|GOA|10452553//biological process|nucleobase, nucleoside, nucleotide and nucleic acid metabolic process|TAS|GO:0006139|GOA|7487923</t>
  </si>
  <si>
    <t xml:space="preserve">asymmetrically hydrolyzes ap4a to yield amp and atp. plays a major role in maintaining homeostasis.</t>
  </si>
  <si>
    <t xml:space="preserve">P50583</t>
  </si>
  <si>
    <t xml:space="preserve">ILMN_1722186</t>
  </si>
  <si>
    <t xml:space="preserve">C2ORF56</t>
  </si>
  <si>
    <t xml:space="preserve">2p22.2b</t>
  </si>
  <si>
    <t xml:space="preserve">Homo sapiens chromosome 2 open reading frame 56 (C2orf56)</t>
  </si>
  <si>
    <t xml:space="preserve">NM_001083946.1</t>
  </si>
  <si>
    <t xml:space="preserve">C2orf56</t>
  </si>
  <si>
    <t xml:space="preserve">Hs.433466</t>
  </si>
  <si>
    <t xml:space="preserve">Chromosome 2 open reading frame 56</t>
  </si>
  <si>
    <t xml:space="preserve">||C2orf56||hypothetical protein PRO1853||Chromosome 2 open reading frame 56||</t>
  </si>
  <si>
    <t xml:space="preserve">NM_144736</t>
  </si>
  <si>
    <t xml:space="preserve">NP_653337</t>
  </si>
  <si>
    <t xml:space="preserve">2p22.2</t>
  </si>
  <si>
    <t xml:space="preserve">Q7Z399</t>
  </si>
  <si>
    <t xml:space="preserve">ILMN_2146761</t>
  </si>
  <si>
    <t xml:space="preserve">FABP5</t>
  </si>
  <si>
    <t xml:space="preserve">8q21.13b</t>
  </si>
  <si>
    <t xml:space="preserve">Homo sapiens fatty acid binding protein 5 (psoriasis-associated) (FABP5)</t>
  </si>
  <si>
    <t xml:space="preserve">NM_001444.1</t>
  </si>
  <si>
    <t xml:space="preserve">Hs.408061</t>
  </si>
  <si>
    <t xml:space="preserve">Fatty acid binding protein 5 (psoriasis-associated)</t>
  </si>
  <si>
    <t xml:space="preserve">||PAFABP||EFABP||E-FABP||FABP5||PA-FABP||FATTY ACID-BINDING PROTEIN, EPIDERMAL||FATTY ACID-BINDING PROTEIN 5||FATTY ACID-BINDING PROTEIN, PSORIASIS-ASSOCIATED||Fatty acid binding protein 5 (psoriasis-associated)||</t>
  </si>
  <si>
    <t xml:space="preserve">BM563703</t>
  </si>
  <si>
    <t xml:space="preserve">NP_001435</t>
  </si>
  <si>
    <t xml:space="preserve">8q21.13</t>
  </si>
  <si>
    <t xml:space="preserve">This gene encodes the fatty acid binding protein found in epidermal cells, and was first identified as being upregulated in psoriasis tissue. Fatty acid binding proteins are a family of small, highly conserved, cytoplasmic proteins that bind long-chain fatty acids and other hydrophobic ligands. It is thought that FABPs roles include fatty acid uptake, transport, and metabolism. The human genome contains many pseudogenes similar to this locus. [provided by RefSeq]</t>
  </si>
  <si>
    <t xml:space="preserve">molecular function|fatty acid binding|TAS|GO:0005504|GOA|8092987//molecular function|protein binding|IPI|GO:0005515|GOA|12839573//molecular function|transporter activity|IEA|GO:0005215|GOA|na//biological process|epidermis development|TAS|GO:0008544|GOA|1512466//biological process|lipid metabolic process|TAS|GO:0006629|GOA|8092987//biological process|transport|IEA|GO:0006810|GOA|na//cellular component|cytoplasm|TAS|GO:0005737|GOA|16130169</t>
  </si>
  <si>
    <t xml:space="preserve">high specificity for fatty acids. highest affinity for c18 chain length. decreasing the chain length or introducing double bonds reduces the affinity. may be involved in keratinocyte differentiation.</t>
  </si>
  <si>
    <t xml:space="preserve">Q01469</t>
  </si>
  <si>
    <t xml:space="preserve">ILMN_1800573</t>
  </si>
  <si>
    <t xml:space="preserve">RPS21</t>
  </si>
  <si>
    <t xml:space="preserve">20q13.33c</t>
  </si>
  <si>
    <t xml:space="preserve">Homo sapiens ribosomal protein S21 (RPS21)</t>
  </si>
  <si>
    <t xml:space="preserve">NM_001024.3</t>
  </si>
  <si>
    <t xml:space="preserve">Hs.190968</t>
  </si>
  <si>
    <t xml:space="preserve">Ribosomal protein S21</t>
  </si>
  <si>
    <t xml:space="preserve">||RPS21||ribosomal protein S21||</t>
  </si>
  <si>
    <t xml:space="preserve">BG032620</t>
  </si>
  <si>
    <t xml:space="preserve">NP_001015</t>
  </si>
  <si>
    <t xml:space="preserve">20q13.3</t>
  </si>
  <si>
    <t xml:space="preserve">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40S subunit. The protein belongs to the S21E family of ribosomal proteins. It is located in the cytoplasm. Alternative splice variants that encode different protein isoforms have been described, but their existence has not been verified. As is typical for genes encoding ribosomal proteins, there are multiple processed pseudogenes of this gene dispersed through the genome. [provided by RefSeq]</t>
  </si>
  <si>
    <t xml:space="preserve">molecular function|protein N-terminus binding|IPI|GO:0047485|GOA|10079194//molecular function|structural constituent of ribosome|IEA|GO:0003735|GOA|na//biological process|translational elongation|EXP|GO:0006414|GOA|15189156//cellular component|cytoplasm|IDA|GO:0005737|GOA|18029348//cellular component|cytosol|EXP|GO:0005829|GOA|12588972//cellular component|cytosolic small ribosomal subunit|IDA|GO:0022627|GOA|ARRAY(0x9f4bda4)//cellular component|cytosolic small ribosomal subunit|NAS|GO:0022627|GOA|8332502//cellular component|intracellular|IEA|GO:0005622|GOA|na//cellular component|ribosome|IEA|GO:0005840|GOA|na</t>
  </si>
  <si>
    <t xml:space="preserve">P35265</t>
  </si>
  <si>
    <t xml:space="preserve">ILMN_2207539</t>
  </si>
  <si>
    <t xml:space="preserve">RPS17</t>
  </si>
  <si>
    <t xml:space="preserve">15q25.2a</t>
  </si>
  <si>
    <t xml:space="preserve">Homo sapiens ribosomal protein S17 (RPS17)</t>
  </si>
  <si>
    <t xml:space="preserve">NM_001021.3</t>
  </si>
  <si>
    <t xml:space="preserve">Hs.433427</t>
  </si>
  <si>
    <t xml:space="preserve">Ribosomal protein S17</t>
  </si>
  <si>
    <t xml:space="preserve">||RPS17||RPS17A||RPS17B||RPS17L1||RPS17L2||ribosomal protein S17||RIBOSOMAL PROTEIN S17b-LIKE 2||RPS17 RIBOSOMAL PROTEIN S17a-LIKE 1||</t>
  </si>
  <si>
    <t xml:space="preserve">BM918752</t>
  </si>
  <si>
    <t xml:space="preserve">NP_001012</t>
  </si>
  <si>
    <t xml:space="preserve">15q</t>
  </si>
  <si>
    <t xml:space="preserve">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40S subunit. The protein belongs to the S17E family of ribosomal proteins. It is located in the cytoplasm. As is typical for genes encoding ribosomal proteins, there are multiple processed pseudogenes of this gene dispersed through the genome. [provided by RefSeq]</t>
  </si>
  <si>
    <t xml:space="preserve">molecular function|structural constituent of ribosome|NAS|GO:0003735|GOA|ARRAY(0x9fe0f7c)//biological process|erythrocyte homeostasis|IMP|GO:0034101|GOA|17647292//biological process|rRNA processing|IMP|GO:0006364|GOA|18697920//biological process|ribosomal small subunit biogenesis|IMP|GO:0042274|GOA|18697920//biological process|translational elongation|EXP|GO:0006414|GOA|15189156//biological process|translational initiation|NAS|GO:0006413|GOA|17647292//cellular component|cytosol|EXP|GO:0005829|GOA|12588972//cellular component|cytosolic small ribosomal subunit|IDA|GO:0022627|GOA|ARRAY(0xb30a0d4)//cellular component|intracellular|IEA|GO:0005622|GOA|na//cellular component|ribosome|NAS|GO:0005840|GOA|3240863</t>
  </si>
  <si>
    <t xml:space="preserve">P08708</t>
  </si>
  <si>
    <t xml:space="preserve">ILMN_2323774</t>
  </si>
  <si>
    <t xml:space="preserve">RPAIN</t>
  </si>
  <si>
    <t xml:space="preserve">17p13.2b</t>
  </si>
  <si>
    <t xml:space="preserve">Homo sapiens RPA interacting protein (RPAIN)</t>
  </si>
  <si>
    <t xml:space="preserve">NM_032308.1</t>
  </si>
  <si>
    <t xml:space="preserve">Hs.462086</t>
  </si>
  <si>
    <t xml:space="preserve">RPA interacting protein</t>
  </si>
  <si>
    <t xml:space="preserve">||RPAIN||RIP||RPA interacting protein||</t>
  </si>
  <si>
    <t xml:space="preserve">BC062623</t>
  </si>
  <si>
    <t xml:space="preserve">NP_001153739</t>
  </si>
  <si>
    <t xml:space="preserve">17p13.2</t>
  </si>
  <si>
    <t xml:space="preserve">molecular function|metal ion binding|IEA|GO:0046872|GOA|na//molecular function|protein complex binding|IPI|GO:0032403|GOA|16135809//molecular function|zinc ion binding|IEA|GO:0008270|GOA|na//biological process|DNA recombination|IPI|GO:0006310|GOA|16135809//biological process|DNA repair|IPI|GO:0006281|GOA|16135809//biological process|DNA-dependent DNA replication|IPI|GO:0006261|GOA|16135809//biological process|protein import into nucleus|IDA|GO:0006606|GOA|16135809//biological process|response to UV|IDA|GO:0009411|GOA|16135809//cellular component|PML body|IDA|GO:0016605|GOA|16135809//cellular component|cytoplasm|IDA|GO:0005737|GOA|16135809//cellular component|nucleus|IEA|GO:0005634|GOA|na</t>
  </si>
  <si>
    <t xml:space="preserve">Q07021</t>
  </si>
  <si>
    <t xml:space="preserve">ILMN_1814650</t>
  </si>
  <si>
    <t xml:space="preserve">TRAPPC4</t>
  </si>
  <si>
    <t xml:space="preserve">11q23.3e</t>
  </si>
  <si>
    <t xml:space="preserve">Homo sapiens trafficking protein particle complex 4 (TRAPPC4)</t>
  </si>
  <si>
    <t xml:space="preserve">NM_016146.3</t>
  </si>
  <si>
    <t xml:space="preserve">Hs.132760</t>
  </si>
  <si>
    <t xml:space="preserve">Trafficking protein particle complex 4</t>
  </si>
  <si>
    <t xml:space="preserve">||SLC37A4||GSD1b||G6PT1||MGC15729||TRG19||PRO0685||GLUCOSE-6-PHOSPHATE TRANSLOCASE||G6P TRANSLOCASE||Glucose-6-phosphate transporter-1||microsomal glucose-6-phosphate transporter||GLUCOSE-6-PHOSPHATE TRANSPORTER 1||glucose-6-phosphatase, transport (glucose-6-phosphate) protein 1||solute carrier family 37 (glycerol-6-phosphate transporter), member 4||Solute carrier family 37 (glucose-6-phosphate transporter), member 4||</t>
  </si>
  <si>
    <t xml:space="preserve">CR616613</t>
  </si>
  <si>
    <t xml:space="preserve">NP_057230</t>
  </si>
  <si>
    <t xml:space="preserve">11q23.3</t>
  </si>
  <si>
    <t xml:space="preserve">molecular function|protein binding|IPI|GO:0005515|GOA|17110339//biological process|ER to Golgi vesicle-mediated transport|IEA|GO:0006888|GOA|na//biological process|dendrite development|ISS|GO:0016358|GOA|11018053//biological process|vesicle-mediated transport|IEA|GO:0016192|GOA|na//cellular component|Golgi apparatus|IEA|GO:0005794|GOA|na//cellular component|Golgi stack|ISS|GO:0005795|GOA|11018053//cellular component|TRAPP complex|IEA|GO:0030008|GOA|na//cellular component|dendrite|ISS|GO:0030425|GOA|11018053//cellular component|endoplasmic reticulum|IEA|GO:0005783|GOA|na//cellular component|synapse|ISS|GO:0045202|GOA|11018053//cellular component|synaptic vesicle|ISS|GO:0008021|GOA|11018053</t>
  </si>
  <si>
    <t xml:space="preserve">may play a role in vesicular transport from endoplasmic reticulum to golgi.</t>
  </si>
  <si>
    <t xml:space="preserve">golgi apparatus, cis-golgi network (by similarity). endoplasmic reticulum (by similarity).</t>
  </si>
  <si>
    <t xml:space="preserve">ILMN_1761113</t>
  </si>
  <si>
    <t xml:space="preserve">GNL2</t>
  </si>
  <si>
    <t xml:space="preserve">1p34.3c</t>
  </si>
  <si>
    <t xml:space="preserve">Homo sapiens guanine nucleotide binding protein-like 2 (nucleolar) (GNL2)</t>
  </si>
  <si>
    <t xml:space="preserve">NM_013285.1</t>
  </si>
  <si>
    <t xml:space="preserve">Hs.75528</t>
  </si>
  <si>
    <t xml:space="preserve">Guanine nucleotide binding protein-like 2 (nucleolar)</t>
  </si>
  <si>
    <t xml:space="preserve">||NGP1||GNL2||GUANINE NUCLEOTIDE-BINDING PROTEIN-LIKE 2||Guanine nucleotide binding protein-like 2 (nucleolar)||</t>
  </si>
  <si>
    <t xml:space="preserve">NM_013285</t>
  </si>
  <si>
    <t xml:space="preserve">NP_037417</t>
  </si>
  <si>
    <t xml:space="preserve">molecular function|GTP binding|NAS|GO:0005525|GOA|8822211//molecular function|GTPase activity|NAS|GO:0003924|GOA|8822211//molecular function|nucleotide binding|IEA|GO:0000166|GOA|na//molecular function|protein binding|IPI|GO:0005515|GOA|17353931//biological process|biological_process|ND|GO:0008150|GOA|8822211//biological process|ribosome biogenesis|IEA|GO:0042254|GOA|na//cellular component|intracellular|IEA|GO:0005622|GOA|na//cellular component|nucleolus|IEA|GO:0005730|GOA|na//cellular component|nucleus|TAS|GO:0005634|GOA|8822211</t>
  </si>
  <si>
    <t xml:space="preserve">gtpase that associates with pre-60s ribosomal subunits in the nucleolus and is required for their nuclear export and maturation (by similarity).</t>
  </si>
  <si>
    <t xml:space="preserve">nucleus, nucleolus.</t>
  </si>
  <si>
    <t xml:space="preserve">Q13823</t>
  </si>
  <si>
    <t xml:space="preserve">ILMN_1772506</t>
  </si>
  <si>
    <t xml:space="preserve">ATP5I</t>
  </si>
  <si>
    <t xml:space="preserve">4p16.3d</t>
  </si>
  <si>
    <t xml:space="preserve">Homo sapiens ATP synthase</t>
  </si>
  <si>
    <t xml:space="preserve">NM_007100.2</t>
  </si>
  <si>
    <t xml:space="preserve">Hs.85539</t>
  </si>
  <si>
    <t xml:space="preserve">ATP synthase, H+ transporting, mitochondrial F0 complex, subunit E</t>
  </si>
  <si>
    <t xml:space="preserve">||ATP5I||ATP5K||MGC12532||3.6.1.14||3.6.1.34||ATP synthase e chain, mitochondrial||F1F0-ATP SYNTHASE, MURINE e SUBUNIT GENE||ATP synthase, H+ transporting, mitochondrial F0 complex, subunit e||</t>
  </si>
  <si>
    <t xml:space="preserve">BU858880</t>
  </si>
  <si>
    <t xml:space="preserve">NP_009031</t>
  </si>
  <si>
    <t xml:space="preserve">Mitochondrial ATP synthase catalyzes ATP synthesis, utilizing an electrochemical gradient of protons across the inner membrane during oxidative phosphorylation. It is composed of two linked multi-subunit complexes: the soluble catalytic core, F1, and the membrane-spanning component, F0, which comprises the proton channel. The F1 complex consists of 5 different subunits (alpha, beta, gamma, delta, and epsilon) assembled in a ratio of 3 alpha, 3 beta, and a single representative of the other 3. The F0 seems to have nine subunits (a, b, c, d, e, f, g, F6 and 8). This gene encodes the e subunit of the F0 complex. [provided by RefSeq]</t>
  </si>
  <si>
    <t xml:space="preserve">molecular function|ATPase activity|IDA|GO:0016887|GOA|12110673//molecular function|hydrogen ion transmembrane transporter activity|IEA|GO:0015078|GOA|na//biological process|ATP synthesis coupled proton transport|IEA|GO:0015986|GOA|na//biological process|ion transport|IEA|GO:0006811|GOA|na//biological process|proton transport|IEA|GO:0015992|GOA|na//cellular component|membrane|IEA|GO:0016020|GOA|na//cellular component|mitochondrial proton-transporting ATP synthase complex, coupling factor F(o)|IEA|GO:0000276|GOA|na//cellular component|mitochondrion|IEA|GO:0005739|GOA|na</t>
  </si>
  <si>
    <t xml:space="preserve">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t>
  </si>
  <si>
    <t xml:space="preserve">mitochondrion. mitochondrion inner membrane.</t>
  </si>
  <si>
    <t xml:space="preserve">P56385</t>
  </si>
  <si>
    <t xml:space="preserve">ILMN_1781795</t>
  </si>
  <si>
    <t xml:space="preserve">ERH</t>
  </si>
  <si>
    <t xml:space="preserve">14q24.1e</t>
  </si>
  <si>
    <t xml:space="preserve">Homo sapiens enhancer of rudimentary homolog (Drosophila) (ERH)</t>
  </si>
  <si>
    <t xml:space="preserve">NM_004450.1</t>
  </si>
  <si>
    <t xml:space="preserve">Hs.509791</t>
  </si>
  <si>
    <t xml:space="preserve">Enhancer of rudimentary homolog (Drosophila)</t>
  </si>
  <si>
    <t xml:space="preserve">||ERH||FLJ27340||DROER, DROSOPHILA, HOMOLOG OF||enhancer of rudimentary homolog (Drosophila)||ENHANCER OF RUDIMENTARY, DROSOPHILA, HOMOLOG OF||</t>
  </si>
  <si>
    <t xml:space="preserve">BQ956733</t>
  </si>
  <si>
    <t xml:space="preserve">NP_004441</t>
  </si>
  <si>
    <t xml:space="preserve">14q24.1|7q34</t>
  </si>
  <si>
    <t xml:space="preserve">molecular function|protein binding|IPI|GO:0005515|GOA|17353931//biological process|cell cycle|IEA|GO:0007049|GOA|na//biological process|nucleobase, nucleoside, nucleotide and nucleic acid metabolic process|TAS|GO:0006139|GOA|9074495//biological process|pyrimidine nucleoside metabolic process|TAS|GO:0006213|GOA|8786099</t>
  </si>
  <si>
    <t xml:space="preserve">may have a role in the cell cycle.</t>
  </si>
  <si>
    <t xml:space="preserve">Q14259</t>
  </si>
  <si>
    <t xml:space="preserve">ILMN_2118910</t>
  </si>
  <si>
    <t xml:space="preserve">TPRKB</t>
  </si>
  <si>
    <t xml:space="preserve">2p13.2a</t>
  </si>
  <si>
    <t xml:space="preserve">Homo sapiens TP53RK binding protein (TPRKB)</t>
  </si>
  <si>
    <t xml:space="preserve">NM_016058.1</t>
  </si>
  <si>
    <t xml:space="preserve">Hs.157401</t>
  </si>
  <si>
    <t xml:space="preserve">TP53RK binding protein</t>
  </si>
  <si>
    <t xml:space="preserve">||TPRKB||PRPK-BINDING PROTEIN||CGI-121 protein||TP53RK binding protein||</t>
  </si>
  <si>
    <t xml:space="preserve">AK097254</t>
  </si>
  <si>
    <t xml:space="preserve">NP_057142</t>
  </si>
  <si>
    <t xml:space="preserve">2p24.3-p24.1</t>
  </si>
  <si>
    <t xml:space="preserve">molecular function|protein kinase binding|IPI|GO:0019901|GOA|12659830//biological process|protein catabolic process|NAS|GO:0030163|GOA|12659830//cellular component|cytoplasm|IEA|GO:0005737|GOA|na//cellular component|cytosol|IDA|GO:0005829|GOA|12659830//cellular component|nucleus|IDA|GO:0005634|GOA|12659830</t>
  </si>
  <si>
    <t xml:space="preserve">Q9H3K4</t>
  </si>
  <si>
    <t xml:space="preserve">ILMN_1737015</t>
  </si>
  <si>
    <t xml:space="preserve">RPL39</t>
  </si>
  <si>
    <t xml:space="preserve">Xq24c</t>
  </si>
  <si>
    <t xml:space="preserve">Homo sapiens ribosomal protein L39 (RPL39)</t>
  </si>
  <si>
    <t xml:space="preserve">NM_001000.2</t>
  </si>
  <si>
    <t xml:space="preserve">ILMN_1680967</t>
  </si>
  <si>
    <t xml:space="preserve">CIP29</t>
  </si>
  <si>
    <t xml:space="preserve">12q13.2b</t>
  </si>
  <si>
    <t xml:space="preserve">Homo sapiens cytokine induced protein 29 kDa (CIP29)</t>
  </si>
  <si>
    <t xml:space="preserve">NM_033082.2</t>
  </si>
  <si>
    <t xml:space="preserve">Hs.505676</t>
  </si>
  <si>
    <t xml:space="preserve">Cytokine induced protein 29 kDa</t>
  </si>
  <si>
    <t xml:space="preserve">||HDJ3||DNAJC14||DRIP78||DOPAMINE RECEPTOR-INTERACTING PROTEIN, 78-KD||HEAT-SHOCK PROTEIN, DNAJ-LIKE 3||DNAJ/HSP40 HOMOLOG, SUBFAMILY C, MEMBER 14||DnaJ (Hsp40) homolog, subfamily C, member 14||</t>
  </si>
  <si>
    <t xml:space="preserve">BG394042</t>
  </si>
  <si>
    <t xml:space="preserve">NP_149073</t>
  </si>
  <si>
    <t xml:space="preserve">12q13.2</t>
  </si>
  <si>
    <t xml:space="preserve">This gene encodes a protein that is upregulated in response to various cytokines. The encoded protein may play a role in cell cycle progression. A translocation between this gene and the myeloid/lymphoid leukemia gene, resulting in expression of a chimeric protein, has been associated with acute myelomonocytic leukemia. Pseudogenes exist on chromosomes 7 and 8. Alternatively spliced transcript variants have been described. [provided by RefSeq]</t>
  </si>
  <si>
    <t xml:space="preserve">molecular function|DNA binding|IEA|GO:0003677|GOA|na//molecular function|protein binding|IPI|GO:0005515|GOA|14667819//biological process|regulation of transcription, DNA-dependent|NAS|GO:0006355|GOA|na//biological process|regulation of translation|IEA|GO:0006417|GOA|na//cellular component|nucleus|NAS|GO:0005634|GOA|11356193</t>
  </si>
  <si>
    <t xml:space="preserve">P82979</t>
  </si>
  <si>
    <t xml:space="preserve">ILMN_1746516</t>
  </si>
  <si>
    <t xml:space="preserve">RPS25</t>
  </si>
  <si>
    <t xml:space="preserve">Homo sapiens ribosomal protein S25 (RPS25)</t>
  </si>
  <si>
    <t xml:space="preserve">NM_001028.2</t>
  </si>
  <si>
    <t xml:space="preserve">Hs.512676</t>
  </si>
  <si>
    <t xml:space="preserve">Ribosomal protein S25</t>
  </si>
  <si>
    <t xml:space="preserve">||RPS25||ribosomal protein S25||</t>
  </si>
  <si>
    <t xml:space="preserve">BM554735</t>
  </si>
  <si>
    <t xml:space="preserve">NP_001019</t>
  </si>
  <si>
    <t xml:space="preserve">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40S subunit. The protein belongs to the S25E family of ribosomal proteins. It is located in the cytoplasm. As is typical for genes encoding ribosomal proteins, there are multiple processed pseudogenes of this gene dispersed through the genome. [provided by RefSeq]</t>
  </si>
  <si>
    <t xml:space="preserve">molecular function|RNA binding|NAS|GO:0003723|GOA|10050887//molecular function|protein binding|IPI|GO:0005515|GOA|15231747//biological process|translational elongation|EXP|GO:0006414|GOA|15189156//cellular component|cytosol|EXP|GO:0005829|GOA|12588972//cellular component|cytosolic small ribosomal subunit|IDA|GO:0022627|GOA|ARRAY(0xa035c70)//cellular component|nucleolus|IDA|GO:0005730|GOA|10050887//cellular component|ribosome|IDA|GO:0005840|GOA|1748303//cellular component|ribosome|NAS|GO:0005840|GOA|8020948</t>
  </si>
  <si>
    <t xml:space="preserve">P25111</t>
  </si>
  <si>
    <t xml:space="preserve">ILMN_1732328</t>
  </si>
  <si>
    <t xml:space="preserve">LOC646200</t>
  </si>
  <si>
    <t xml:space="preserve">PREDICTED: Homo sapiens similar to 60S ribosomal protein L22 (Heparin binding protein HBp15)</t>
  </si>
  <si>
    <t xml:space="preserve">XM_930460.1</t>
  </si>
  <si>
    <t xml:space="preserve">ILMN_1792528</t>
  </si>
  <si>
    <t xml:space="preserve">LOC401206</t>
  </si>
  <si>
    <t xml:space="preserve">5q23.1a</t>
  </si>
  <si>
    <t xml:space="preserve">PREDICTED: Homo sapiens similar to 40S ribosomal protein S25 (LOC401206)</t>
  </si>
  <si>
    <t xml:space="preserve">XM_376420.3</t>
  </si>
  <si>
    <t xml:space="preserve">ILMN_1772888</t>
  </si>
  <si>
    <t xml:space="preserve">LOC645688</t>
  </si>
  <si>
    <t xml:space="preserve">PREDICTED: Homo sapiens similar to 60S ribosomal protein L12 (LOC645688)</t>
  </si>
  <si>
    <t xml:space="preserve">XR_017614.1</t>
  </si>
  <si>
    <t xml:space="preserve">ILMN_1653469</t>
  </si>
  <si>
    <t xml:space="preserve">RPL12</t>
  </si>
  <si>
    <t xml:space="preserve">9q33.3b</t>
  </si>
  <si>
    <t xml:space="preserve">Homo sapiens ribosomal protein L12 (RPL12)</t>
  </si>
  <si>
    <t xml:space="preserve">NM_000976.2</t>
  </si>
  <si>
    <t xml:space="preserve">ILMN_1790461</t>
  </si>
  <si>
    <t xml:space="preserve">C6ORF125</t>
  </si>
  <si>
    <t xml:space="preserve">6p21.31f</t>
  </si>
  <si>
    <t xml:space="preserve">Homo sapiens chromosome 6 open reading frame 125 (C6orf125)</t>
  </si>
  <si>
    <t xml:space="preserve">NM_032340.2</t>
  </si>
  <si>
    <t xml:space="preserve">C6orf125</t>
  </si>
  <si>
    <t xml:space="preserve">Hs.93235</t>
  </si>
  <si>
    <t xml:space="preserve">Chromosome 6 open reading frame 125</t>
  </si>
  <si>
    <t xml:space="preserve">||C6orf125||Chromosome 6 open reading frame 125||</t>
  </si>
  <si>
    <t xml:space="preserve">AK127468</t>
  </si>
  <si>
    <t xml:space="preserve">NP_115716</t>
  </si>
  <si>
    <t xml:space="preserve">6p21.31</t>
  </si>
  <si>
    <t xml:space="preserve">Q9BRT2</t>
  </si>
  <si>
    <t xml:space="preserve">ILMN_2396648</t>
  </si>
  <si>
    <t xml:space="preserve">EXOSC1</t>
  </si>
  <si>
    <t xml:space="preserve">Homo sapiens exosome component 1 (EXOSC1)</t>
  </si>
  <si>
    <t xml:space="preserve">NM_016046.3</t>
  </si>
  <si>
    <t xml:space="preserve">Hs.632089</t>
  </si>
  <si>
    <t xml:space="preserve">Exosome component 1</t>
  </si>
  <si>
    <t xml:space="preserve">||EXOSC1||Exosome component 1||CSL4, S. CEREVISIAE, HOMOLOG OF||</t>
  </si>
  <si>
    <t xml:space="preserve">NM_016046</t>
  </si>
  <si>
    <t xml:space="preserve">NP_057130</t>
  </si>
  <si>
    <t xml:space="preserve">10q24</t>
  </si>
  <si>
    <t xml:space="preserve">This gene encodes a core component of the exosome. The mammalian exosome is required for rapid degradation of AU rich element-containing RNAs but not for poly(A) shortening. The association of this protein with the exosome is mediated by protein-protein interactions with ribosomal RNA-processing protein 42 and ribosomal RNA-processing protein 46. [provided by RefSeq]</t>
  </si>
  <si>
    <t xml:space="preserve">molecular function|RNA binding|NAS|GO:0003723|GOA|11812149//molecular function|exonuclease activity|IEA|GO:0004527|GOA|na//molecular function|hydrolase activity|IEA|GO:0016787|GOA|na//molecular function|protein binding|IPI|GO:0005515|GOA|11812149//biological process|rRNA processing|IEA|GO:0006364|GOA|na//cellular component|exosome (RNase complex)|NAS|GO:0000178|GOA|11812149//cellular component|nucleolus|IDA|GO:0005730|GOA|11812149//cellular component|nucleus|IEA|GO:0005634|GOA|na</t>
  </si>
  <si>
    <t xml:space="preserve">component of the exosome 3'-&gt;5' exoribonuclease complex, a complex that degrades inherently unstable mrnas containing au- rich elements (ares) within their 3' untranslated regions. required for the 3'processing of the 7s pre-rna to the mature 5.8s rrna. has a 3'-5' exonuclease activity.</t>
  </si>
  <si>
    <t xml:space="preserve">ILMN_1657612</t>
  </si>
  <si>
    <t xml:space="preserve">LOC285900</t>
  </si>
  <si>
    <t xml:space="preserve">7q11.21c</t>
  </si>
  <si>
    <t xml:space="preserve">PREDICTED: Homo sapiens similar to 60S ribosomal protein L6 (TAX-responsive enhancer element binding protein 107) (TAXREB107) (Neoplasm-related protein C140)</t>
  </si>
  <si>
    <t xml:space="preserve">XM_926623.1</t>
  </si>
  <si>
    <t xml:space="preserve">ILMN_1715926</t>
  </si>
  <si>
    <t xml:space="preserve">LOC642210</t>
  </si>
  <si>
    <t xml:space="preserve">PREDICTED: Homo sapiens similar to 60S ribosomal protein L32 (LOC642210)</t>
  </si>
  <si>
    <t xml:space="preserve">XM_936874.1</t>
  </si>
  <si>
    <t xml:space="preserve">ILMN_1801633</t>
  </si>
  <si>
    <t xml:space="preserve">C20ORF52</t>
  </si>
  <si>
    <t xml:space="preserve">20q11.22b</t>
  </si>
  <si>
    <t xml:space="preserve">Homo sapiens chromosome 20 open reading frame 52 (C20orf52)</t>
  </si>
  <si>
    <t xml:space="preserve">NM_080748.1</t>
  </si>
  <si>
    <t xml:space="preserve">ROMO1</t>
  </si>
  <si>
    <t xml:space="preserve">Hs.472564</t>
  </si>
  <si>
    <t xml:space="preserve">Reactive oxygen species modulator 1</t>
  </si>
  <si>
    <t xml:space="preserve">||C20orf52||Chromosome 20 open reading frame 52||</t>
  </si>
  <si>
    <t xml:space="preserve">CD356770</t>
  </si>
  <si>
    <t xml:space="preserve">NP_542786</t>
  </si>
  <si>
    <t xml:space="preserve">20q11.22</t>
  </si>
  <si>
    <t xml:space="preserve">molecular function|molecular_function|ND|GO:0003674|GOA|na//biological process|cellular response to reactive oxygen species|IMP|GO:0034614|GOA|18836179//biological process|positive regulation of cell proliferation|IDA|GO:0008284|GOA|18313394//biological process|positive regulation of oxygen and reactive oxygen species metabolic process|IDA|GO:0010670|GOA|16842742//biological process|replicative cell aging|IMP|GO:0001302|GOA|18836179//cellular component|integral to membrane|IEA|GO:0016021|GOA|na//cellular component|membrane|IEA|GO:0016020|GOA|na//cellular component|mitochondrion|IDA|GO:0005739|GOA|16842742</t>
  </si>
  <si>
    <t xml:space="preserve">Q9H1N2</t>
  </si>
  <si>
    <t xml:space="preserve">ILMN_1713862</t>
  </si>
  <si>
    <t xml:space="preserve">LOC653479</t>
  </si>
  <si>
    <t xml:space="preserve">17q21.32b</t>
  </si>
  <si>
    <t xml:space="preserve">PREDICTED: Homo sapiens similar to mitochondrial ribosomal protein L45</t>
  </si>
  <si>
    <t xml:space="preserve">XM_930174.1</t>
  </si>
  <si>
    <t xml:space="preserve">Hs.537279</t>
  </si>
  <si>
    <t xml:space="preserve">Similar to mitochondrial ribosomal protein L45</t>
  </si>
  <si>
    <t xml:space="preserve">||||LOC653479||Similar to mitochondrial ribosomal protein L45||</t>
  </si>
  <si>
    <t xml:space="preserve">BC090855</t>
  </si>
  <si>
    <t xml:space="preserve">17q21.32</t>
  </si>
  <si>
    <t xml:space="preserve">ILMN_2311548</t>
  </si>
  <si>
    <t xml:space="preserve">PTRH2</t>
  </si>
  <si>
    <t xml:space="preserve">17q23.1a</t>
  </si>
  <si>
    <t xml:space="preserve">Homo sapiens peptidyl-tRNA hydrolase 2 (PTRH2)</t>
  </si>
  <si>
    <t xml:space="preserve">NM_016077.3</t>
  </si>
  <si>
    <t xml:space="preserve">Hs.12677</t>
  </si>
  <si>
    <t xml:space="preserve">Peptidyl-tRNA hydrolase 2</t>
  </si>
  <si>
    <t xml:space="preserve">||PTRH2||BIT1||PEPTIDYL-tRNA HYDROLASE 2||Bcl-2 inhibitor of transcription||BCL2 INHIBITOR OF TRANSCRIPTION 1||</t>
  </si>
  <si>
    <t xml:space="preserve">BX647177</t>
  </si>
  <si>
    <t xml:space="preserve">NP_057161</t>
  </si>
  <si>
    <t xml:space="preserve">17q23.1</t>
  </si>
  <si>
    <t xml:space="preserve">Q9Y3E5</t>
  </si>
  <si>
    <t xml:space="preserve">ILMN_1692707</t>
  </si>
  <si>
    <t xml:space="preserve">LOC391356</t>
  </si>
  <si>
    <t xml:space="preserve">2p23.3c</t>
  </si>
  <si>
    <t xml:space="preserve">Homo sapiens similar to CG14903-PA (LOC391356)</t>
  </si>
  <si>
    <t xml:space="preserve">NM_001013663.1</t>
  </si>
  <si>
    <t xml:space="preserve">C2orf79</t>
  </si>
  <si>
    <t xml:space="preserve">Hs.406607</t>
  </si>
  <si>
    <t xml:space="preserve">Chromosome 2 open reading frame 79</t>
  </si>
  <si>
    <t xml:space="preserve">||LOC391356||similar to CG14903-PA||</t>
  </si>
  <si>
    <t xml:space="preserve">BQ932364</t>
  </si>
  <si>
    <t xml:space="preserve">NP_001013685</t>
  </si>
  <si>
    <t xml:space="preserve">2p23.3</t>
  </si>
  <si>
    <t xml:space="preserve">ILMN_1778730</t>
  </si>
  <si>
    <t xml:space="preserve">MRPL39</t>
  </si>
  <si>
    <t xml:space="preserve">21q21.3a</t>
  </si>
  <si>
    <t xml:space="preserve">Homo sapiens mitochondrial ribosomal protein L39 (MRPL39)</t>
  </si>
  <si>
    <t xml:space="preserve">NM_080794.2</t>
  </si>
  <si>
    <t xml:space="preserve">Hs.420696</t>
  </si>
  <si>
    <t xml:space="preserve">Mitochondrial ribosomal protein L39</t>
  </si>
  <si>
    <t xml:space="preserve">||MRPL39||mitochondrial ribosomal protein L39||</t>
  </si>
  <si>
    <t xml:space="preserve">BX648335</t>
  </si>
  <si>
    <t xml:space="preserve">NP_542984</t>
  </si>
  <si>
    <t xml:space="preserve">21q21.3</t>
  </si>
  <si>
    <t xml:space="preserve">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39S subunit protein. Two transcript variants encoding distinct isoforms have been described. A pseudogene corresponding to this gene is found on chromosome 5q. [provided by RefSeq]</t>
  </si>
  <si>
    <t xml:space="preserve">molecular function|molecular_function|ND|GO:0003674|GOA|na//molecular function|nucleotide binding|IEA|GO:0000166|GOA|na//biological process|biological_process|ND|GO:0008150|GOA|na//cellular component|mitochondrial ribosome|NAS|GO:0005761|GOA|11167009//cellular component|mitochondrion|IEA|GO:0005739|GOA|na//cellular component|ribosome|IEA|GO:0005840|GOA|na</t>
  </si>
  <si>
    <t xml:space="preserve">Q9NYK5</t>
  </si>
  <si>
    <t xml:space="preserve">Sample</t>
  </si>
  <si>
    <t xml:space="preserve">C037</t>
  </si>
  <si>
    <t xml:space="preserve">C061</t>
  </si>
  <si>
    <t xml:space="preserve">C051</t>
  </si>
  <si>
    <t xml:space="preserve">C052</t>
  </si>
  <si>
    <t xml:space="preserve">C055</t>
  </si>
  <si>
    <t xml:space="preserve">C054</t>
  </si>
  <si>
    <t xml:space="preserve">C016</t>
  </si>
  <si>
    <t xml:space="preserve">C059</t>
  </si>
  <si>
    <t xml:space="preserve">C001</t>
  </si>
  <si>
    <t xml:space="preserve">C063</t>
  </si>
  <si>
    <t xml:space="preserve">C056</t>
  </si>
  <si>
    <t xml:space="preserve">C042</t>
  </si>
  <si>
    <t xml:space="preserve">C057</t>
  </si>
  <si>
    <t xml:space="preserve">C062</t>
  </si>
  <si>
    <t xml:space="preserve">C050</t>
  </si>
  <si>
    <t xml:space="preserve">C041</t>
  </si>
  <si>
    <t xml:space="preserve">C035</t>
  </si>
  <si>
    <t xml:space="preserve">C047</t>
  </si>
  <si>
    <t xml:space="preserve">C058</t>
  </si>
  <si>
    <t xml:space="preserve">C036</t>
  </si>
  <si>
    <t xml:space="preserve">C033</t>
  </si>
  <si>
    <t xml:space="preserve">C043</t>
  </si>
  <si>
    <t xml:space="preserve">C049</t>
  </si>
  <si>
    <t xml:space="preserve">C060</t>
  </si>
  <si>
    <t xml:space="preserve">C038</t>
  </si>
  <si>
    <t xml:space="preserve">C010</t>
  </si>
  <si>
    <t xml:space="preserve">C040</t>
  </si>
  <si>
    <t xml:space="preserve">C018</t>
  </si>
  <si>
    <t xml:space="preserve">C002</t>
  </si>
  <si>
    <t xml:space="preserve">C013</t>
  </si>
  <si>
    <t xml:space="preserve">C008</t>
  </si>
  <si>
    <t xml:space="preserve">C046</t>
  </si>
  <si>
    <t xml:space="preserve">C039</t>
  </si>
  <si>
    <t xml:space="preserve">C048</t>
  </si>
  <si>
    <t xml:space="preserve">C053</t>
  </si>
  <si>
    <t xml:space="preserve">C045</t>
  </si>
  <si>
    <t xml:space="preserve">C044</t>
  </si>
  <si>
    <t xml:space="preserve">C007</t>
  </si>
  <si>
    <t xml:space="preserve">C003</t>
  </si>
  <si>
    <t xml:space="preserve">P002</t>
  </si>
  <si>
    <t xml:space="preserve">GC_110/1</t>
  </si>
  <si>
    <t xml:space="preserve">P004</t>
  </si>
  <si>
    <t xml:space="preserve">P043</t>
  </si>
  <si>
    <t xml:space="preserve">P042</t>
  </si>
  <si>
    <t xml:space="preserve">GC_105/1</t>
  </si>
  <si>
    <t xml:space="preserve">P001</t>
  </si>
  <si>
    <t xml:space="preserve">P037</t>
  </si>
  <si>
    <t xml:space="preserve">P036</t>
  </si>
  <si>
    <t xml:space="preserve">P048</t>
  </si>
  <si>
    <t xml:space="preserve">P009</t>
  </si>
  <si>
    <t xml:space="preserve">P008</t>
  </si>
  <si>
    <t xml:space="preserve">GC_313/1</t>
  </si>
  <si>
    <t xml:space="preserve">GC_76/1</t>
  </si>
  <si>
    <t xml:space="preserve">GC_194/1</t>
  </si>
  <si>
    <t xml:space="preserve">P041</t>
  </si>
  <si>
    <t xml:space="preserve">GC_761/1</t>
  </si>
  <si>
    <t xml:space="preserve">GC_1031/1</t>
  </si>
  <si>
    <t xml:space="preserve">GC_1229/1</t>
  </si>
  <si>
    <t xml:space="preserve">P052</t>
  </si>
  <si>
    <t xml:space="preserve">GC_74/1</t>
  </si>
  <si>
    <t xml:space="preserve">GC_754/1</t>
  </si>
  <si>
    <t xml:space="preserve">GC_119/1</t>
  </si>
  <si>
    <t xml:space="preserve">GC_106/1</t>
  </si>
  <si>
    <t xml:space="preserve">GC_68/1</t>
  </si>
  <si>
    <t xml:space="preserve">GC_1049/1</t>
  </si>
  <si>
    <t xml:space="preserve">GC_343/1</t>
  </si>
  <si>
    <t xml:space="preserve">GC_751/1</t>
  </si>
  <si>
    <t xml:space="preserve">GC_67/1</t>
  </si>
  <si>
    <t xml:space="preserve">GC_1156/1</t>
  </si>
  <si>
    <t xml:space="preserve">GC_1127/1</t>
  </si>
  <si>
    <t xml:space="preserve">P050</t>
  </si>
  <si>
    <t xml:space="preserve">GC_66/1</t>
  </si>
  <si>
    <t xml:space="preserve">P039</t>
  </si>
  <si>
    <t xml:space="preserve">GC_62/1</t>
  </si>
  <si>
    <t xml:space="preserve">GC_513/1</t>
  </si>
  <si>
    <t xml:space="preserve">GC_71/1</t>
  </si>
  <si>
    <t xml:space="preserve">P049</t>
  </si>
  <si>
    <t xml:space="preserve">GC_82/1</t>
  </si>
  <si>
    <t xml:space="preserve">P040</t>
  </si>
  <si>
    <t xml:space="preserve">P030</t>
  </si>
  <si>
    <t xml:space="preserve">GC_124/1</t>
  </si>
  <si>
    <t xml:space="preserve">GC_63/1</t>
  </si>
  <si>
    <t xml:space="preserve">P028</t>
  </si>
  <si>
    <t xml:space="preserve">GC_1216/1</t>
  </si>
  <si>
    <t xml:space="preserve">GC_1195/1</t>
  </si>
  <si>
    <t xml:space="preserve">P031</t>
  </si>
  <si>
    <t xml:space="preserve">GC_117/1</t>
  </si>
  <si>
    <t xml:space="preserve">P029</t>
  </si>
  <si>
    <t xml:space="preserve">P027</t>
  </si>
  <si>
    <t xml:space="preserve">P012</t>
  </si>
  <si>
    <t xml:space="preserve">P034</t>
  </si>
  <si>
    <t xml:space="preserve">P046</t>
  </si>
  <si>
    <t xml:space="preserve">GC_1166/1</t>
  </si>
  <si>
    <t xml:space="preserve">GC_1030/1</t>
  </si>
  <si>
    <t xml:space="preserve">GC_258/1</t>
  </si>
  <si>
    <t xml:space="preserve">GC_642/1</t>
  </si>
  <si>
    <t xml:space="preserve">GC_121/5</t>
  </si>
  <si>
    <t xml:space="preserve">GC_1161/1</t>
  </si>
  <si>
    <t xml:space="preserve">GC_86/1</t>
  </si>
  <si>
    <t xml:space="preserve">P007</t>
  </si>
  <si>
    <t xml:space="preserve">P005</t>
  </si>
  <si>
    <t xml:space="preserve">P044</t>
  </si>
  <si>
    <t xml:space="preserve">P047</t>
  </si>
  <si>
    <t xml:space="preserve">P045</t>
  </si>
  <si>
    <t xml:space="preserve">P038</t>
  </si>
  <si>
    <t xml:space="preserve">GC_460/1</t>
  </si>
  <si>
    <t xml:space="preserve">P035</t>
  </si>
  <si>
    <t xml:space="preserve">GC_1220/1</t>
  </si>
  <si>
    <t xml:space="preserve">Class</t>
  </si>
  <si>
    <t xml:space="preserve">Max</t>
  </si>
  <si>
    <t xml:space="preserve">Min</t>
  </si>
  <si>
    <t xml:space="preserve">Average</t>
  </si>
  <si>
    <t xml:space="preserve">Median</t>
  </si>
  <si>
    <t xml:space="preserve">Stdev</t>
  </si>
</sst>
</file>

<file path=xl/styles.xml><?xml version="1.0" encoding="utf-8"?>
<styleSheet xmlns="http://schemas.openxmlformats.org/spreadsheetml/2006/main">
  <numFmts count="4">
    <numFmt numFmtId="164" formatCode="General"/>
    <numFmt numFmtId="165" formatCode="0.0000"/>
    <numFmt numFmtId="166" formatCode="@"/>
    <numFmt numFmtId="167" formatCode="0.00"/>
  </numFmts>
  <fonts count="7">
    <font>
      <sz val="10"/>
      <name val="Arial"/>
      <family val="2"/>
    </font>
    <font>
      <sz val="10"/>
      <name val="Arial"/>
      <family val="0"/>
    </font>
    <font>
      <sz val="10"/>
      <name val="Arial"/>
      <family val="0"/>
    </font>
    <font>
      <sz val="10"/>
      <name val="Arial"/>
      <family val="0"/>
    </font>
    <font>
      <b val="true"/>
      <sz val="16"/>
      <name val="Arial"/>
      <family val="2"/>
    </font>
    <font>
      <b val="true"/>
      <sz val="10"/>
      <name val="Arial"/>
      <family val="2"/>
    </font>
    <font>
      <sz val="6"/>
      <name val="Arial Narrow"/>
      <family val="2"/>
    </font>
  </fonts>
  <fills count="10">
    <fill>
      <patternFill patternType="none"/>
    </fill>
    <fill>
      <patternFill patternType="gray125"/>
    </fill>
    <fill>
      <patternFill patternType="solid">
        <fgColor rgb="FFFF99CC"/>
        <bgColor rgb="FFFF8080"/>
      </patternFill>
    </fill>
    <fill>
      <patternFill patternType="solid">
        <fgColor rgb="FFFFCC99"/>
        <bgColor rgb="FFC0C0C0"/>
      </patternFill>
    </fill>
    <fill>
      <patternFill patternType="solid">
        <fgColor rgb="FFFFFF99"/>
        <bgColor rgb="FFFFFFCC"/>
      </patternFill>
    </fill>
    <fill>
      <patternFill patternType="solid">
        <fgColor rgb="FFCCFFCC"/>
        <bgColor rgb="FFCCFFFF"/>
      </patternFill>
    </fill>
    <fill>
      <patternFill patternType="solid">
        <fgColor rgb="FFCCFFFF"/>
        <bgColor rgb="FFCCFFFF"/>
      </patternFill>
    </fill>
    <fill>
      <patternFill patternType="solid">
        <fgColor rgb="FF99CCFF"/>
        <bgColor rgb="FFCCCCFF"/>
      </patternFill>
    </fill>
    <fill>
      <patternFill patternType="solid">
        <fgColor rgb="FFCC99FF"/>
        <bgColor rgb="FF9999FF"/>
      </patternFill>
    </fill>
    <fill>
      <patternFill patternType="solid">
        <fgColor rgb="FFFFFF00"/>
        <bgColor rgb="FFFFFF00"/>
      </patternFill>
    </fill>
  </fills>
  <borders count="13">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right style="thin"/>
      <top style="thin"/>
      <bottom style="thin"/>
      <diagonal/>
    </border>
    <border diagonalUp="false" diagonalDown="false">
      <left style="medium"/>
      <right/>
      <top/>
      <bottom/>
      <diagonal/>
    </border>
    <border diagonalUp="false" diagonalDown="false">
      <left/>
      <right/>
      <top style="thin"/>
      <bottom/>
      <diagonal/>
    </border>
    <border diagonalUp="false" diagonalDown="false">
      <left style="thin"/>
      <right/>
      <top style="thin"/>
      <bottom/>
      <diagonal/>
    </border>
    <border diagonalUp="false" diagonalDown="false">
      <left/>
      <right style="medium"/>
      <top style="thin"/>
      <bottom/>
      <diagonal/>
    </border>
    <border diagonalUp="false" diagonalDown="false">
      <left/>
      <right style="thin"/>
      <top/>
      <bottom/>
      <diagonal/>
    </border>
    <border diagonalUp="false" diagonalDown="false">
      <left style="thin"/>
      <right/>
      <top/>
      <bottom/>
      <diagonal/>
    </border>
    <border diagonalUp="false" diagonalDown="false">
      <left/>
      <right style="medium"/>
      <top/>
      <botto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cellStyleXfs>
  <cellXfs count="4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1" fillId="0" borderId="0" xfId="22" applyFont="tru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4" fontId="0" fillId="7" borderId="0" xfId="0" applyFont="false" applyBorder="false" applyAlignment="false" applyProtection="false">
      <alignment horizontal="general" vertical="bottom" textRotation="0" wrapText="false" indent="0" shrinkToFit="false"/>
      <protection locked="true" hidden="false"/>
    </xf>
    <xf numFmtId="164" fontId="0" fillId="8"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9" borderId="1"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7" fontId="6" fillId="0" borderId="0" xfId="0" applyFont="true" applyBorder="false" applyAlignment="false" applyProtection="false">
      <alignment horizontal="general" vertical="bottom" textRotation="0" wrapText="false" indent="0" shrinkToFit="false"/>
      <protection locked="true" hidden="false"/>
    </xf>
    <xf numFmtId="167"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Normal_CTL_MS" xfId="22"/>
  </cellStyles>
  <dxfs count="12">
    <dxf>
      <font>
        <name val="Arial"/>
        <family val="2"/>
      </font>
      <fill>
        <patternFill>
          <bgColor rgb="FFFF99CC"/>
        </patternFill>
      </fill>
    </dxf>
    <dxf>
      <font>
        <name val="Arial"/>
        <family val="2"/>
      </font>
      <fill>
        <patternFill>
          <bgColor rgb="FFFF950E"/>
        </patternFill>
      </fill>
    </dxf>
    <dxf>
      <font>
        <name val="Arial"/>
        <family val="2"/>
      </font>
      <fill>
        <patternFill>
          <bgColor rgb="FFFFCC99"/>
        </patternFill>
      </fill>
    </dxf>
    <dxf>
      <font>
        <name val="Arial"/>
        <family val="2"/>
      </font>
      <fill>
        <patternFill>
          <bgColor rgb="FF99CCFF"/>
        </patternFill>
      </fill>
    </dxf>
    <dxf>
      <font>
        <name val="Arial"/>
        <family val="2"/>
      </font>
      <fill>
        <patternFill>
          <bgColor rgb="FFFF99CC"/>
        </patternFill>
      </fill>
    </dxf>
    <dxf>
      <font>
        <name val="Arial"/>
        <family val="2"/>
      </font>
      <fill>
        <patternFill>
          <bgColor rgb="FFFF99CC"/>
        </patternFill>
      </fill>
    </dxf>
    <dxf>
      <font>
        <name val="Arial"/>
        <family val="2"/>
      </font>
      <fill>
        <patternFill>
          <bgColor rgb="FFFFCC99"/>
        </patternFill>
      </fill>
    </dxf>
    <dxf>
      <font>
        <name val="Arial"/>
        <family val="2"/>
      </font>
      <fill>
        <patternFill>
          <bgColor rgb="FFFFFF99"/>
        </patternFill>
      </fill>
    </dxf>
    <dxf>
      <font>
        <name val="Arial"/>
        <family val="2"/>
      </font>
      <fill>
        <patternFill>
          <bgColor rgb="FFCCFFCC"/>
        </patternFill>
      </fill>
    </dxf>
    <dxf>
      <font>
        <name val="Arial"/>
        <family val="2"/>
      </font>
      <fill>
        <patternFill>
          <bgColor rgb="FFCCFFFF"/>
        </patternFill>
      </fill>
    </dxf>
    <dxf>
      <font>
        <name val="Arial"/>
        <family val="2"/>
      </font>
      <fill>
        <patternFill>
          <bgColor rgb="FF99CCFF"/>
        </patternFill>
      </fill>
    </dxf>
    <dxf>
      <font>
        <name val="Arial"/>
        <family val="2"/>
      </font>
      <fill>
        <patternFill>
          <bgColor rgb="FFCC99FF"/>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50E"/>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20160</xdr:colOff>
      <xdr:row>8</xdr:row>
      <xdr:rowOff>95400</xdr:rowOff>
    </xdr:from>
    <xdr:to>
      <xdr:col>3</xdr:col>
      <xdr:colOff>15189120</xdr:colOff>
      <xdr:row>167</xdr:row>
      <xdr:rowOff>19080</xdr:rowOff>
    </xdr:to>
    <xdr:pic>
      <xdr:nvPicPr>
        <xdr:cNvPr id="0" name="Picture 2" descr="Sig-C-MSo3.TIF"/>
        <xdr:cNvPicPr/>
      </xdr:nvPicPr>
      <xdr:blipFill>
        <a:blip r:embed="rId1"/>
        <a:stretch/>
      </xdr:blipFill>
      <xdr:spPr>
        <a:xfrm>
          <a:off x="1278000" y="1486080"/>
          <a:ext cx="26153280" cy="26202960"/>
        </a:xfrm>
        <a:prstGeom prst="rect">
          <a:avLst/>
        </a:prstGeom>
        <a:ln w="0">
          <a:noFill/>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M179"/>
  <sheetViews>
    <sheetView showFormulas="false" showGridLines="true" showRowColHeaders="true" showZeros="true" rightToLeft="false" tabSelected="true" showOutlineSymbols="true" defaultGridColor="true" view="normal" topLeftCell="EZ1" colorId="64" zoomScale="55" zoomScaleNormal="55" zoomScalePageLayoutView="100" workbookViewId="0">
      <selection pane="topLeft" activeCell="J12" activeCellId="0" sqref="J12:J166"/>
    </sheetView>
  </sheetViews>
  <sheetFormatPr defaultColWidth="9.0546875" defaultRowHeight="12.75" zeroHeight="false" outlineLevelRow="0" outlineLevelCol="0"/>
  <cols>
    <col collapsed="false" customWidth="true" hidden="false" outlineLevel="0" max="1" min="1" style="0" width="17.85"/>
    <col collapsed="false" customWidth="true" hidden="false" outlineLevel="0" max="2" min="2" style="0" width="11.56"/>
    <col collapsed="false" customWidth="true" hidden="false" outlineLevel="0" max="3" min="3" style="0" width="144.28"/>
    <col collapsed="false" customWidth="true" hidden="false" outlineLevel="0" max="4" min="4" style="0" width="215.7"/>
    <col collapsed="false" customWidth="true" hidden="false" outlineLevel="0" max="5" min="5" style="1" width="3.42"/>
    <col collapsed="false" customWidth="true" hidden="false" outlineLevel="0" max="6" min="6" style="0" width="16.99"/>
    <col collapsed="false" customWidth="true" hidden="false" outlineLevel="0" max="16" min="7" style="0" width="2.42"/>
    <col collapsed="false" customWidth="true" hidden="false" outlineLevel="0" max="17" min="17" style="0" width="13.85"/>
    <col collapsed="false" customWidth="true" hidden="false" outlineLevel="0" max="18" min="18" style="0" width="5.85"/>
    <col collapsed="false" customWidth="true" hidden="false" outlineLevel="0" max="19" min="19" style="0" width="16.99"/>
    <col collapsed="false" customWidth="true" hidden="false" outlineLevel="0" max="163" min="20" style="0" width="9.7"/>
    <col collapsed="false" customWidth="true" hidden="false" outlineLevel="0" max="165" min="165" style="0" width="17.56"/>
    <col collapsed="false" customWidth="true" hidden="false" outlineLevel="0" max="166" min="166" style="0" width="54.85"/>
    <col collapsed="false" customWidth="true" hidden="false" outlineLevel="0" max="167" min="167" style="0" width="15.85"/>
    <col collapsed="false" customWidth="true" hidden="false" outlineLevel="0" max="168" min="168" style="0" width="12.99"/>
    <col collapsed="false" customWidth="true" hidden="false" outlineLevel="0" max="169" min="169" style="0" width="18.99"/>
    <col collapsed="false" customWidth="true" hidden="false" outlineLevel="0" max="170" min="170" style="0" width="23.85"/>
    <col collapsed="false" customWidth="true" hidden="false" outlineLevel="0" max="171" min="171" style="0" width="65.85"/>
    <col collapsed="false" customWidth="true" hidden="false" outlineLevel="0" max="172" min="172" style="0" width="10.99"/>
    <col collapsed="false" customWidth="true" hidden="false" outlineLevel="0" max="173" min="173" style="0" width="15.85"/>
    <col collapsed="false" customWidth="true" hidden="false" outlineLevel="0" max="174" min="174" style="0" width="14.99"/>
    <col collapsed="false" customWidth="true" hidden="false" outlineLevel="0" max="175" min="175" style="0" width="4.14"/>
    <col collapsed="false" customWidth="true" hidden="false" outlineLevel="0" max="176" min="176" style="0" width="13.56"/>
    <col collapsed="false" customWidth="true" hidden="false" outlineLevel="0" max="177" min="177" style="0" width="14.85"/>
    <col collapsed="false" customWidth="true" hidden="false" outlineLevel="0" max="178" min="178" style="0" width="12.56"/>
    <col collapsed="false" customWidth="true" hidden="false" outlineLevel="0" max="179" min="179" style="0" width="13.41"/>
    <col collapsed="false" customWidth="true" hidden="false" outlineLevel="0" max="180" min="180" style="0" width="13.99"/>
    <col collapsed="false" customWidth="true" hidden="false" outlineLevel="0" max="181" min="181" style="0" width="12.28"/>
    <col collapsed="false" customWidth="true" hidden="false" outlineLevel="0" max="182" min="182" style="0" width="13.14"/>
    <col collapsed="false" customWidth="true" hidden="false" outlineLevel="0" max="197" min="183" style="0" width="3.42"/>
  </cols>
  <sheetData>
    <row r="1" customFormat="false" ht="20.25" hidden="false" customHeight="false" outlineLevel="0" collapsed="false">
      <c r="C1" s="2" t="s">
        <v>0</v>
      </c>
      <c r="D1" s="2"/>
      <c r="Q1" s="3" t="s">
        <v>1</v>
      </c>
      <c r="R1" s="3" t="s">
        <v>2</v>
      </c>
      <c r="S1" s="4" t="s">
        <v>3</v>
      </c>
    </row>
    <row r="2" customFormat="false" ht="12.75" hidden="false" customHeight="false" outlineLevel="0" collapsed="false">
      <c r="P2" s="5"/>
      <c r="Q2" s="6" t="n">
        <v>0.0053002568358704</v>
      </c>
      <c r="R2" s="0" t="n">
        <v>108</v>
      </c>
      <c r="S2" s="7" t="s">
        <v>4</v>
      </c>
    </row>
    <row r="3" customFormat="false" ht="12.75" hidden="false" customHeight="false" outlineLevel="0" collapsed="false">
      <c r="P3" s="8"/>
      <c r="Q3" s="6" t="n">
        <v>0.0053002568358704</v>
      </c>
      <c r="R3" s="0" t="n">
        <v>70</v>
      </c>
      <c r="S3" s="7" t="s">
        <v>5</v>
      </c>
    </row>
    <row r="4" customFormat="false" ht="12.75" hidden="false" customHeight="false" outlineLevel="0" collapsed="false">
      <c r="G4" s="9"/>
      <c r="H4" s="9"/>
      <c r="I4" s="9"/>
      <c r="J4" s="9"/>
      <c r="K4" s="9"/>
      <c r="L4" s="9"/>
      <c r="M4" s="9"/>
      <c r="P4" s="10"/>
      <c r="Q4" s="6" t="n">
        <v>0.00591656047368185</v>
      </c>
      <c r="R4" s="0" t="n">
        <v>58</v>
      </c>
      <c r="S4" s="7" t="s">
        <v>6</v>
      </c>
    </row>
    <row r="5" customFormat="false" ht="12.75" hidden="false" customHeight="false" outlineLevel="0" collapsed="false">
      <c r="P5" s="11"/>
      <c r="Q5" s="6" t="n">
        <v>0.00839599896749147</v>
      </c>
      <c r="R5" s="0" t="n">
        <v>73</v>
      </c>
      <c r="S5" s="7" t="s">
        <v>7</v>
      </c>
    </row>
    <row r="6" customFormat="false" ht="12.75" hidden="false" customHeight="false" outlineLevel="0" collapsed="false">
      <c r="P6" s="12"/>
      <c r="Q6" s="6" t="n">
        <v>0.0214936013450899</v>
      </c>
      <c r="R6" s="0" t="n">
        <v>15</v>
      </c>
      <c r="S6" s="7" t="s">
        <v>8</v>
      </c>
    </row>
    <row r="7" customFormat="false" ht="12.75" hidden="false" customHeight="false" outlineLevel="0" collapsed="false">
      <c r="P7" s="13"/>
      <c r="Q7" s="6" t="n">
        <v>0.0239928358367091</v>
      </c>
      <c r="R7" s="0" t="n">
        <v>70</v>
      </c>
      <c r="S7" s="7" t="s">
        <v>9</v>
      </c>
    </row>
    <row r="8" customFormat="false" ht="12.75" hidden="false" customHeight="false" outlineLevel="0" collapsed="false">
      <c r="P8" s="14"/>
      <c r="Q8" s="6" t="n">
        <v>0.0273237224472925</v>
      </c>
      <c r="R8" s="0" t="n">
        <v>29</v>
      </c>
      <c r="S8" s="7" t="s">
        <v>10</v>
      </c>
    </row>
    <row r="9" customFormat="false" ht="14.25" hidden="false" customHeight="true" outlineLevel="0" collapsed="false">
      <c r="C9" s="15"/>
      <c r="D9" s="15"/>
      <c r="FL9" s="16" t="s">
        <v>11</v>
      </c>
      <c r="FM9" s="16"/>
      <c r="FN9" s="16"/>
      <c r="FO9" s="16"/>
      <c r="FP9" s="16"/>
      <c r="FQ9" s="16"/>
      <c r="FR9" s="16"/>
      <c r="FS9" s="16"/>
      <c r="FT9" s="16"/>
      <c r="FU9" s="16"/>
      <c r="FV9" s="16"/>
      <c r="FW9" s="16"/>
      <c r="FX9" s="16"/>
      <c r="FY9" s="16"/>
      <c r="FZ9" s="16"/>
    </row>
    <row r="10" customFormat="false" ht="13.5" hidden="false" customHeight="true" outlineLevel="0" collapsed="false">
      <c r="F10" s="17" t="s">
        <v>12</v>
      </c>
      <c r="G10" s="18" t="s">
        <v>13</v>
      </c>
      <c r="H10" s="18"/>
      <c r="I10" s="18"/>
      <c r="J10" s="19" t="s">
        <v>14</v>
      </c>
      <c r="K10" s="19"/>
      <c r="L10" s="19"/>
      <c r="M10" s="19"/>
      <c r="N10" s="19"/>
      <c r="O10" s="19"/>
      <c r="P10" s="19"/>
      <c r="Q10" s="20" t="s">
        <v>15</v>
      </c>
      <c r="R10" s="0" t="s">
        <v>16</v>
      </c>
      <c r="S10" s="0" t="n">
        <v>156</v>
      </c>
      <c r="T10" s="0" t="n">
        <v>144</v>
      </c>
      <c r="FI10" s="21" t="s">
        <v>17</v>
      </c>
      <c r="FJ10" s="21" t="s">
        <v>18</v>
      </c>
      <c r="FK10" s="21" t="s">
        <v>19</v>
      </c>
      <c r="FL10" s="21" t="s">
        <v>15</v>
      </c>
      <c r="FM10" s="21" t="s">
        <v>20</v>
      </c>
      <c r="FN10" s="21" t="s">
        <v>21</v>
      </c>
      <c r="FO10" s="21" t="s">
        <v>22</v>
      </c>
      <c r="FP10" s="21" t="s">
        <v>23</v>
      </c>
      <c r="FQ10" s="21" t="s">
        <v>24</v>
      </c>
      <c r="FR10" s="21" t="s">
        <v>25</v>
      </c>
      <c r="FS10" s="21" t="s">
        <v>26</v>
      </c>
      <c r="FT10" s="21" t="s">
        <v>17</v>
      </c>
      <c r="FU10" s="21" t="s">
        <v>27</v>
      </c>
      <c r="FV10" s="21" t="s">
        <v>28</v>
      </c>
      <c r="FW10" s="21" t="s">
        <v>29</v>
      </c>
      <c r="FX10" s="21" t="s">
        <v>30</v>
      </c>
      <c r="FY10" s="21" t="s">
        <v>31</v>
      </c>
      <c r="FZ10" s="21" t="s">
        <v>32</v>
      </c>
    </row>
    <row r="11" customFormat="false" ht="12.75" hidden="false" customHeight="false" outlineLevel="0" collapsed="false">
      <c r="A11" s="0" t="s">
        <v>33</v>
      </c>
      <c r="F11" s="0" t="s">
        <v>33</v>
      </c>
      <c r="G11" s="22" t="s">
        <v>34</v>
      </c>
      <c r="H11" s="23" t="s">
        <v>34</v>
      </c>
      <c r="I11" s="24"/>
      <c r="J11" s="25" t="s">
        <v>34</v>
      </c>
      <c r="K11" s="26" t="s">
        <v>34</v>
      </c>
      <c r="L11" s="26" t="s">
        <v>34</v>
      </c>
      <c r="M11" s="26" t="s">
        <v>34</v>
      </c>
      <c r="N11" s="9"/>
      <c r="O11" s="9"/>
      <c r="P11" s="27"/>
      <c r="Q11" s="28" t="s">
        <v>35</v>
      </c>
      <c r="R11" s="0" t="n">
        <v>1</v>
      </c>
      <c r="S11" s="0" t="s">
        <v>33</v>
      </c>
      <c r="T11" s="0" t="n">
        <v>362.59</v>
      </c>
      <c r="U11" s="0" t="n">
        <v>354.91</v>
      </c>
      <c r="V11" s="0" t="n">
        <v>334.54</v>
      </c>
      <c r="W11" s="0" t="n">
        <v>239.93</v>
      </c>
      <c r="X11" s="0" t="n">
        <v>324.55</v>
      </c>
      <c r="Y11" s="0" t="n">
        <v>332.15</v>
      </c>
      <c r="Z11" s="0" t="n">
        <v>318.77</v>
      </c>
      <c r="AA11" s="0" t="n">
        <v>346.96</v>
      </c>
      <c r="AB11" s="0" t="n">
        <v>288.26</v>
      </c>
      <c r="AC11" s="0" t="n">
        <v>297.33</v>
      </c>
      <c r="AD11" s="0" t="n">
        <v>356.06</v>
      </c>
      <c r="AE11" s="0" t="n">
        <v>291.47</v>
      </c>
      <c r="AF11" s="0" t="n">
        <v>353.91</v>
      </c>
      <c r="AG11" s="0" t="n">
        <v>423.71</v>
      </c>
      <c r="AH11" s="0" t="n">
        <v>384.61</v>
      </c>
      <c r="AI11" s="0" t="n">
        <v>371.01</v>
      </c>
      <c r="AJ11" s="0" t="n">
        <v>265.97998</v>
      </c>
      <c r="AK11" s="0" t="n">
        <v>432.71</v>
      </c>
      <c r="AL11" s="0" t="n">
        <v>230.89</v>
      </c>
      <c r="AM11" s="0" t="n">
        <v>289.44</v>
      </c>
      <c r="AN11" s="0" t="n">
        <v>348.96</v>
      </c>
      <c r="AO11" s="0" t="n">
        <v>351.1</v>
      </c>
      <c r="AP11" s="0" t="n">
        <v>374.16</v>
      </c>
      <c r="AQ11" s="0" t="n">
        <v>384.94</v>
      </c>
      <c r="AR11" s="0" t="n">
        <v>367.36</v>
      </c>
      <c r="AS11" s="0" t="n">
        <v>357.04</v>
      </c>
      <c r="AT11" s="0" t="n">
        <v>286.19</v>
      </c>
      <c r="AU11" s="0" t="n">
        <v>281.58</v>
      </c>
      <c r="AV11" s="0" t="n">
        <v>573.13</v>
      </c>
      <c r="AW11" s="0" t="n">
        <v>447.27</v>
      </c>
      <c r="AX11" s="0" t="n">
        <v>518.73</v>
      </c>
      <c r="AY11" s="0" t="n">
        <v>373.23</v>
      </c>
      <c r="AZ11" s="0" t="n">
        <v>335.91</v>
      </c>
      <c r="BA11" s="0" t="n">
        <v>363.19</v>
      </c>
      <c r="BB11" s="0" t="n">
        <v>474.13</v>
      </c>
      <c r="BC11" s="0" t="n">
        <v>386.64</v>
      </c>
      <c r="BD11" s="0" t="n">
        <v>452.31</v>
      </c>
      <c r="BE11" s="0" t="n">
        <v>322.9</v>
      </c>
      <c r="BF11" s="0" t="n">
        <v>586.11</v>
      </c>
      <c r="BG11" s="0" t="n">
        <v>553.81</v>
      </c>
      <c r="BH11" s="0" t="n">
        <v>513.5</v>
      </c>
      <c r="BI11" s="0" t="n">
        <v>368.06</v>
      </c>
      <c r="BJ11" s="0" t="n">
        <v>387.13</v>
      </c>
      <c r="BK11" s="0" t="n">
        <v>345</v>
      </c>
      <c r="BL11" s="0" t="n">
        <v>399.64</v>
      </c>
      <c r="BM11" s="0" t="n">
        <v>228.01</v>
      </c>
      <c r="BN11" s="0" t="n">
        <v>153.61</v>
      </c>
      <c r="BO11" s="0" t="n">
        <v>273.57</v>
      </c>
      <c r="BP11" s="0" t="n">
        <v>377.89</v>
      </c>
      <c r="BQ11" s="0" t="n">
        <v>262.2</v>
      </c>
      <c r="BR11" s="0" t="n">
        <v>331.39</v>
      </c>
      <c r="BS11" s="0" t="n">
        <v>162.63</v>
      </c>
      <c r="BT11" s="0" t="n">
        <v>249.33</v>
      </c>
      <c r="BU11" s="0" t="n">
        <v>199.81</v>
      </c>
      <c r="BV11" s="0" t="n">
        <v>235.82</v>
      </c>
      <c r="BW11" s="0" t="n">
        <v>278.69</v>
      </c>
      <c r="BX11" s="0" t="n">
        <v>266.77002</v>
      </c>
      <c r="BY11" s="0" t="n">
        <v>382.69</v>
      </c>
      <c r="BZ11" s="0" t="n">
        <v>438.27</v>
      </c>
      <c r="CA11" s="0" t="n">
        <v>491.88</v>
      </c>
      <c r="CB11" s="0" t="n">
        <v>404.35</v>
      </c>
      <c r="CC11" s="0" t="n">
        <v>430.64</v>
      </c>
      <c r="CD11" s="0" t="n">
        <v>259.46002</v>
      </c>
      <c r="CE11" s="0" t="n">
        <v>329.98</v>
      </c>
      <c r="CF11" s="0" t="n">
        <v>317.02</v>
      </c>
      <c r="CG11" s="0" t="n">
        <v>352.11</v>
      </c>
      <c r="CH11" s="0" t="n">
        <v>355.03</v>
      </c>
      <c r="CI11" s="0" t="n">
        <v>242.5</v>
      </c>
      <c r="CJ11" s="0" t="n">
        <v>462.1</v>
      </c>
      <c r="CK11" s="0" t="n">
        <v>529.82996</v>
      </c>
      <c r="CL11" s="0" t="n">
        <v>243.09</v>
      </c>
      <c r="CM11" s="0" t="n">
        <v>342.15</v>
      </c>
      <c r="CN11" s="0" t="n">
        <v>236.27</v>
      </c>
      <c r="CO11" s="0" t="n">
        <v>267.84</v>
      </c>
      <c r="CP11" s="0" t="n">
        <v>293.35</v>
      </c>
      <c r="CQ11" s="0" t="n">
        <v>228.46</v>
      </c>
      <c r="CR11" s="0" t="n">
        <v>437.43</v>
      </c>
      <c r="CS11" s="0" t="n">
        <v>525.67004</v>
      </c>
      <c r="CT11" s="0" t="n">
        <v>351.04</v>
      </c>
      <c r="CU11" s="0" t="n">
        <v>385.97</v>
      </c>
      <c r="CV11" s="0" t="n">
        <v>266.84</v>
      </c>
      <c r="CW11" s="0" t="n">
        <v>321.34</v>
      </c>
      <c r="CX11" s="0" t="n">
        <v>181.45</v>
      </c>
      <c r="CY11" s="0" t="n">
        <v>336.95</v>
      </c>
      <c r="CZ11" s="0" t="n">
        <v>295.09</v>
      </c>
      <c r="DA11" s="0" t="n">
        <v>394.59</v>
      </c>
      <c r="DB11" s="0" t="n">
        <v>332.47</v>
      </c>
      <c r="DC11" s="0" t="n">
        <v>471.85</v>
      </c>
      <c r="DD11" s="0" t="n">
        <v>341.62</v>
      </c>
      <c r="DE11" s="0" t="n">
        <v>182.41</v>
      </c>
      <c r="DF11" s="0" t="n">
        <v>411.7</v>
      </c>
      <c r="DG11" s="0" t="n">
        <v>361.33</v>
      </c>
      <c r="DH11" s="0" t="n">
        <v>350.03</v>
      </c>
      <c r="DI11" s="0" t="n">
        <v>335.55</v>
      </c>
      <c r="DJ11" s="0" t="n">
        <v>379.49</v>
      </c>
      <c r="DK11" s="0" t="n">
        <v>540.84</v>
      </c>
      <c r="DL11" s="0" t="n">
        <v>181</v>
      </c>
      <c r="DM11" s="0" t="n">
        <v>397.29</v>
      </c>
      <c r="DN11" s="0" t="n">
        <v>421.49</v>
      </c>
      <c r="DO11" s="0" t="n">
        <v>263.2</v>
      </c>
      <c r="DP11" s="0" t="n">
        <v>317.02</v>
      </c>
      <c r="DQ11" s="0" t="n">
        <v>282.68</v>
      </c>
      <c r="DR11" s="0" t="n">
        <v>277.9</v>
      </c>
      <c r="DS11" s="0" t="n">
        <v>206.28</v>
      </c>
      <c r="DT11" s="0" t="n">
        <v>234.83</v>
      </c>
      <c r="DU11" s="0" t="n">
        <v>272.84</v>
      </c>
      <c r="DV11" s="0" t="n">
        <v>241.35</v>
      </c>
      <c r="DW11" s="0" t="n">
        <v>278.05</v>
      </c>
      <c r="DX11" s="0" t="n">
        <v>224.38</v>
      </c>
      <c r="DY11" s="0" t="n">
        <v>265.91</v>
      </c>
      <c r="DZ11" s="0" t="n">
        <v>322.24</v>
      </c>
      <c r="EA11" s="0" t="n">
        <v>433.88</v>
      </c>
      <c r="EB11" s="0" t="n">
        <v>260.07</v>
      </c>
      <c r="EC11" s="0" t="n">
        <v>432.55</v>
      </c>
      <c r="ED11" s="0" t="n">
        <v>343.63</v>
      </c>
      <c r="EE11" s="0" t="n">
        <v>453.34</v>
      </c>
      <c r="EF11" s="0" t="n">
        <v>398.4</v>
      </c>
      <c r="EG11" s="0" t="n">
        <v>290.47</v>
      </c>
      <c r="EH11" s="0" t="n">
        <v>300.89</v>
      </c>
      <c r="EI11" s="0" t="n">
        <v>242.71</v>
      </c>
      <c r="EJ11" s="0" t="n">
        <v>162.4</v>
      </c>
      <c r="EK11" s="0" t="n">
        <v>272.44</v>
      </c>
      <c r="EL11" s="0" t="n">
        <v>279.35</v>
      </c>
      <c r="EM11" s="0" t="n">
        <v>308.81</v>
      </c>
      <c r="EN11" s="0" t="n">
        <v>331.28</v>
      </c>
      <c r="EO11" s="0" t="n">
        <v>354.95</v>
      </c>
      <c r="EP11" s="0" t="n">
        <v>238.03</v>
      </c>
      <c r="EQ11" s="0" t="n">
        <v>308.48</v>
      </c>
      <c r="ER11" s="0" t="n">
        <v>492.44</v>
      </c>
      <c r="ES11" s="0" t="n">
        <v>469.6</v>
      </c>
      <c r="ET11" s="0" t="n">
        <v>355.3</v>
      </c>
      <c r="EU11" s="0" t="n">
        <v>350.62</v>
      </c>
      <c r="EV11" s="0" t="n">
        <v>349.58</v>
      </c>
      <c r="EW11" s="0" t="n">
        <v>340.54</v>
      </c>
      <c r="EX11" s="0" t="n">
        <v>402.17</v>
      </c>
      <c r="EY11" s="0" t="n">
        <v>311.32</v>
      </c>
      <c r="EZ11" s="0" t="n">
        <v>381.96</v>
      </c>
      <c r="FA11" s="0" t="n">
        <v>491.2</v>
      </c>
      <c r="FB11" s="0" t="n">
        <v>453.12</v>
      </c>
      <c r="FC11" s="0" t="n">
        <v>489.24</v>
      </c>
      <c r="FD11" s="0" t="n">
        <v>585.7</v>
      </c>
      <c r="FE11" s="0" t="n">
        <v>394.97</v>
      </c>
      <c r="FF11" s="0" t="n">
        <v>363.1</v>
      </c>
      <c r="FG11" s="0" t="n">
        <v>270.05</v>
      </c>
      <c r="FI11" s="9" t="s">
        <v>36</v>
      </c>
      <c r="FJ11" s="9" t="s">
        <v>37</v>
      </c>
      <c r="FK11" s="9" t="s">
        <v>38</v>
      </c>
      <c r="FL11" s="28" t="s">
        <v>35</v>
      </c>
      <c r="FM11" s="28" t="s">
        <v>39</v>
      </c>
      <c r="FN11" s="28" t="s">
        <v>40</v>
      </c>
      <c r="FO11" s="28" t="s">
        <v>41</v>
      </c>
      <c r="FP11" s="28" t="n">
        <v>10460</v>
      </c>
      <c r="FQ11" s="28" t="s">
        <v>42</v>
      </c>
      <c r="FR11" s="28" t="s">
        <v>43</v>
      </c>
      <c r="FS11" s="28" t="n">
        <v>4</v>
      </c>
      <c r="FT11" s="28" t="s">
        <v>44</v>
      </c>
      <c r="FU11" s="28" t="s">
        <v>45</v>
      </c>
      <c r="FV11" s="28"/>
      <c r="FW11" s="28"/>
      <c r="FX11" s="28" t="s">
        <v>46</v>
      </c>
      <c r="FY11" s="28" t="s">
        <v>47</v>
      </c>
      <c r="FZ11" s="0" t="s">
        <v>48</v>
      </c>
      <c r="GM11" s="9"/>
    </row>
    <row r="12" customFormat="false" ht="12.75" hidden="false" customHeight="false" outlineLevel="0" collapsed="false">
      <c r="A12" s="0" t="s">
        <v>49</v>
      </c>
      <c r="F12" s="0" t="s">
        <v>49</v>
      </c>
      <c r="G12" s="22" t="s">
        <v>34</v>
      </c>
      <c r="H12" s="29"/>
      <c r="I12" s="30" t="s">
        <v>34</v>
      </c>
      <c r="J12" s="31" t="s">
        <v>34</v>
      </c>
      <c r="K12" s="26"/>
      <c r="L12" s="26"/>
      <c r="M12" s="26" t="s">
        <v>34</v>
      </c>
      <c r="N12" s="9"/>
      <c r="O12" s="9" t="s">
        <v>34</v>
      </c>
      <c r="P12" s="32"/>
      <c r="Q12" s="9" t="s">
        <v>50</v>
      </c>
      <c r="R12" s="0" t="n">
        <v>2</v>
      </c>
      <c r="S12" s="0" t="s">
        <v>49</v>
      </c>
      <c r="T12" s="0" t="n">
        <v>3521.78</v>
      </c>
      <c r="U12" s="0" t="n">
        <v>3880.23</v>
      </c>
      <c r="V12" s="0" t="n">
        <v>3517.97</v>
      </c>
      <c r="W12" s="0" t="n">
        <v>3850.87</v>
      </c>
      <c r="X12" s="0" t="n">
        <v>4252.69</v>
      </c>
      <c r="Y12" s="0" t="n">
        <v>5548.88</v>
      </c>
      <c r="Z12" s="0" t="n">
        <v>5107.93</v>
      </c>
      <c r="AA12" s="0" t="n">
        <v>4792.1</v>
      </c>
      <c r="AB12" s="0" t="n">
        <v>4513.78</v>
      </c>
      <c r="AC12" s="0" t="n">
        <v>5263.14</v>
      </c>
      <c r="AD12" s="0" t="n">
        <v>5629.77</v>
      </c>
      <c r="AE12" s="0" t="n">
        <v>3959.53</v>
      </c>
      <c r="AF12" s="0" t="n">
        <v>4429.52</v>
      </c>
      <c r="AG12" s="0" t="n">
        <v>4366.38</v>
      </c>
      <c r="AH12" s="0" t="n">
        <v>5117.84</v>
      </c>
      <c r="AI12" s="0" t="n">
        <v>4380.69</v>
      </c>
      <c r="AJ12" s="0" t="n">
        <v>5432.06</v>
      </c>
      <c r="AK12" s="0" t="n">
        <v>3429.75</v>
      </c>
      <c r="AL12" s="0" t="n">
        <v>4035.48</v>
      </c>
      <c r="AM12" s="0" t="n">
        <v>2959.18</v>
      </c>
      <c r="AN12" s="0" t="n">
        <v>3853.66</v>
      </c>
      <c r="AO12" s="0" t="n">
        <v>4885.32</v>
      </c>
      <c r="AP12" s="0" t="n">
        <v>5581.77</v>
      </c>
      <c r="AQ12" s="0" t="n">
        <v>4746.59</v>
      </c>
      <c r="AR12" s="0" t="n">
        <v>4798.9</v>
      </c>
      <c r="AS12" s="0" t="n">
        <v>5799.19</v>
      </c>
      <c r="AT12" s="0" t="n">
        <v>5324.06</v>
      </c>
      <c r="AU12" s="0" t="n">
        <v>4862.01</v>
      </c>
      <c r="AV12" s="0" t="n">
        <v>4719.99</v>
      </c>
      <c r="AW12" s="0" t="n">
        <v>4706.65</v>
      </c>
      <c r="AX12" s="0" t="n">
        <v>4310.32</v>
      </c>
      <c r="AY12" s="0" t="n">
        <v>4390.53</v>
      </c>
      <c r="AZ12" s="0" t="n">
        <v>5868.69</v>
      </c>
      <c r="BA12" s="0" t="n">
        <v>4929.4</v>
      </c>
      <c r="BB12" s="0" t="n">
        <v>3588.87</v>
      </c>
      <c r="BC12" s="0" t="n">
        <v>4783.69</v>
      </c>
      <c r="BD12" s="0" t="n">
        <v>5625.36</v>
      </c>
      <c r="BE12" s="0" t="n">
        <v>4729.25</v>
      </c>
      <c r="BF12" s="0" t="n">
        <v>5451.44</v>
      </c>
      <c r="BG12" s="0" t="n">
        <v>4998.54</v>
      </c>
      <c r="BH12" s="0" t="n">
        <v>4229.22</v>
      </c>
      <c r="BI12" s="0" t="n">
        <v>4010.27</v>
      </c>
      <c r="BJ12" s="0" t="n">
        <v>5169.61</v>
      </c>
      <c r="BK12" s="0" t="n">
        <v>4481.09</v>
      </c>
      <c r="BL12" s="0" t="n">
        <v>4430.52</v>
      </c>
      <c r="BM12" s="0" t="n">
        <v>3475.95</v>
      </c>
      <c r="BN12" s="0" t="n">
        <v>2974.34</v>
      </c>
      <c r="BO12" s="0" t="n">
        <v>4228.04</v>
      </c>
      <c r="BP12" s="0" t="n">
        <v>4667.39</v>
      </c>
      <c r="BQ12" s="0" t="n">
        <v>3567.97</v>
      </c>
      <c r="BR12" s="0" t="n">
        <v>2858.42</v>
      </c>
      <c r="BS12" s="0" t="n">
        <v>3514.06</v>
      </c>
      <c r="BT12" s="0" t="n">
        <v>3909.41</v>
      </c>
      <c r="BU12" s="0" t="n">
        <v>3341.54</v>
      </c>
      <c r="BV12" s="0" t="n">
        <v>3236.13</v>
      </c>
      <c r="BW12" s="0" t="n">
        <v>4328.9</v>
      </c>
      <c r="BX12" s="0" t="n">
        <v>3420.83</v>
      </c>
      <c r="BY12" s="0" t="n">
        <v>4234.32</v>
      </c>
      <c r="BZ12" s="0" t="n">
        <v>4464.12</v>
      </c>
      <c r="CA12" s="0" t="n">
        <v>3925.87</v>
      </c>
      <c r="CB12" s="0" t="n">
        <v>4242.5</v>
      </c>
      <c r="CC12" s="0" t="n">
        <v>3848.03</v>
      </c>
      <c r="CD12" s="0" t="n">
        <v>4034.71</v>
      </c>
      <c r="CE12" s="0" t="n">
        <v>3953.02</v>
      </c>
      <c r="CF12" s="0" t="n">
        <v>4587.58</v>
      </c>
      <c r="CG12" s="0" t="n">
        <v>4449.89</v>
      </c>
      <c r="CH12" s="0" t="n">
        <v>3250.07</v>
      </c>
      <c r="CI12" s="0" t="n">
        <v>3804.14</v>
      </c>
      <c r="CJ12" s="0" t="n">
        <v>3938</v>
      </c>
      <c r="CK12" s="0" t="n">
        <v>4516.65</v>
      </c>
      <c r="CL12" s="0" t="n">
        <v>4248.99</v>
      </c>
      <c r="CM12" s="0" t="n">
        <v>4601.82</v>
      </c>
      <c r="CN12" s="0" t="n">
        <v>4372.27</v>
      </c>
      <c r="CO12" s="0" t="n">
        <v>3623.03</v>
      </c>
      <c r="CP12" s="0" t="n">
        <v>3658.98</v>
      </c>
      <c r="CQ12" s="0" t="n">
        <v>3229.1</v>
      </c>
      <c r="CR12" s="0" t="n">
        <v>3857.72</v>
      </c>
      <c r="CS12" s="0" t="n">
        <v>4643.67</v>
      </c>
      <c r="CT12" s="0" t="n">
        <v>4002.19</v>
      </c>
      <c r="CU12" s="0" t="n">
        <v>3772.21</v>
      </c>
      <c r="CV12" s="0" t="n">
        <v>4169.48</v>
      </c>
      <c r="CW12" s="0" t="n">
        <v>3896.81</v>
      </c>
      <c r="CX12" s="0" t="n">
        <v>3543.24</v>
      </c>
      <c r="CY12" s="0" t="n">
        <v>4533.87</v>
      </c>
      <c r="CZ12" s="0" t="n">
        <v>5568.42</v>
      </c>
      <c r="DA12" s="0" t="n">
        <v>3629.11</v>
      </c>
      <c r="DB12" s="0" t="n">
        <v>5220.54</v>
      </c>
      <c r="DC12" s="0" t="n">
        <v>4320.48</v>
      </c>
      <c r="DD12" s="0" t="n">
        <v>4884.58</v>
      </c>
      <c r="DE12" s="0" t="n">
        <v>3514.41</v>
      </c>
      <c r="DF12" s="0" t="n">
        <v>4413.11</v>
      </c>
      <c r="DG12" s="0" t="n">
        <v>4535.29</v>
      </c>
      <c r="DH12" s="0" t="n">
        <v>4820.77</v>
      </c>
      <c r="DI12" s="0" t="n">
        <v>4169.63</v>
      </c>
      <c r="DJ12" s="0" t="n">
        <v>3299.16</v>
      </c>
      <c r="DK12" s="0" t="n">
        <v>4880.38</v>
      </c>
      <c r="DL12" s="0" t="n">
        <v>3465.58</v>
      </c>
      <c r="DM12" s="0" t="n">
        <v>3107.87</v>
      </c>
      <c r="DN12" s="0" t="n">
        <v>4713.33</v>
      </c>
      <c r="DO12" s="0" t="n">
        <v>3160.46</v>
      </c>
      <c r="DP12" s="0" t="n">
        <v>3971.2</v>
      </c>
      <c r="DQ12" s="0" t="n">
        <v>4158.47</v>
      </c>
      <c r="DR12" s="0" t="n">
        <v>3467.13</v>
      </c>
      <c r="DS12" s="0" t="n">
        <v>2807.21</v>
      </c>
      <c r="DT12" s="0" t="n">
        <v>3231.9</v>
      </c>
      <c r="DU12" s="0" t="n">
        <v>4302.66</v>
      </c>
      <c r="DV12" s="0" t="n">
        <v>3412.72</v>
      </c>
      <c r="DW12" s="0" t="n">
        <v>3784.47</v>
      </c>
      <c r="DX12" s="0" t="n">
        <v>4317.65</v>
      </c>
      <c r="DY12" s="0" t="n">
        <v>3438.98</v>
      </c>
      <c r="DZ12" s="0" t="n">
        <v>3558.63</v>
      </c>
      <c r="EA12" s="0" t="n">
        <v>4509.87</v>
      </c>
      <c r="EB12" s="0" t="n">
        <v>5165.38</v>
      </c>
      <c r="EC12" s="0" t="n">
        <v>4580.88</v>
      </c>
      <c r="ED12" s="0" t="n">
        <v>4205.37</v>
      </c>
      <c r="EE12" s="0" t="n">
        <v>4167.14</v>
      </c>
      <c r="EF12" s="0" t="n">
        <v>4870.56</v>
      </c>
      <c r="EG12" s="0" t="n">
        <v>4704.63</v>
      </c>
      <c r="EH12" s="0" t="n">
        <v>4588.9</v>
      </c>
      <c r="EI12" s="0" t="n">
        <v>3894.55</v>
      </c>
      <c r="EJ12" s="0" t="n">
        <v>3076.26</v>
      </c>
      <c r="EK12" s="0" t="n">
        <v>3689.98</v>
      </c>
      <c r="EL12" s="0" t="n">
        <v>3554.29</v>
      </c>
      <c r="EM12" s="0" t="n">
        <v>5140.43</v>
      </c>
      <c r="EN12" s="0" t="n">
        <v>3881.53</v>
      </c>
      <c r="EO12" s="0" t="n">
        <v>3954.68</v>
      </c>
      <c r="EP12" s="0" t="n">
        <v>3668.36</v>
      </c>
      <c r="EQ12" s="0" t="n">
        <v>5117.2</v>
      </c>
      <c r="ER12" s="0" t="n">
        <v>4649.48</v>
      </c>
      <c r="ES12" s="0" t="n">
        <v>4934.75</v>
      </c>
      <c r="ET12" s="0" t="n">
        <v>4738.28</v>
      </c>
      <c r="EU12" s="0" t="n">
        <v>4469.42</v>
      </c>
      <c r="EV12" s="0" t="n">
        <v>5140.97</v>
      </c>
      <c r="EW12" s="0" t="n">
        <v>4086.39</v>
      </c>
      <c r="EX12" s="0" t="n">
        <v>4342.2</v>
      </c>
      <c r="EY12" s="0" t="n">
        <v>4662.08</v>
      </c>
      <c r="EZ12" s="0" t="n">
        <v>3423.42</v>
      </c>
      <c r="FA12" s="0" t="n">
        <v>6127.85</v>
      </c>
      <c r="FB12" s="0" t="n">
        <v>4570.51</v>
      </c>
      <c r="FC12" s="0" t="n">
        <v>4581.16</v>
      </c>
      <c r="FD12" s="0" t="n">
        <v>4499.53</v>
      </c>
      <c r="FE12" s="0" t="n">
        <v>4171.95</v>
      </c>
      <c r="FF12" s="0" t="n">
        <v>4970.94</v>
      </c>
      <c r="FG12" s="0" t="n">
        <v>4314.59</v>
      </c>
      <c r="FI12" s="9" t="s">
        <v>51</v>
      </c>
      <c r="FJ12" s="9" t="s">
        <v>52</v>
      </c>
      <c r="FK12" s="9" t="s">
        <v>53</v>
      </c>
      <c r="FL12" s="9" t="s">
        <v>50</v>
      </c>
      <c r="FM12" s="9" t="s">
        <v>54</v>
      </c>
      <c r="FN12" s="9" t="s">
        <v>55</v>
      </c>
      <c r="FO12" s="9" t="s">
        <v>56</v>
      </c>
      <c r="FP12" s="9" t="n">
        <v>387</v>
      </c>
      <c r="FQ12" s="0" t="s">
        <v>57</v>
      </c>
      <c r="FR12" s="0" t="s">
        <v>58</v>
      </c>
      <c r="FS12" s="0" t="n">
        <v>3</v>
      </c>
      <c r="FT12" s="0" t="s">
        <v>59</v>
      </c>
      <c r="FV12" s="0" t="s">
        <v>60</v>
      </c>
      <c r="FX12" s="0" t="s">
        <v>61</v>
      </c>
      <c r="FY12" s="0" t="s">
        <v>62</v>
      </c>
      <c r="FZ12" s="0" t="s">
        <v>63</v>
      </c>
      <c r="GM12" s="9"/>
    </row>
    <row r="13" customFormat="false" ht="12.75" hidden="false" customHeight="false" outlineLevel="0" collapsed="false">
      <c r="A13" s="0" t="s">
        <v>64</v>
      </c>
      <c r="F13" s="0" t="s">
        <v>64</v>
      </c>
      <c r="G13" s="22" t="s">
        <v>34</v>
      </c>
      <c r="H13" s="29"/>
      <c r="I13" s="30"/>
      <c r="J13" s="31" t="s">
        <v>34</v>
      </c>
      <c r="K13" s="26"/>
      <c r="L13" s="26" t="s">
        <v>34</v>
      </c>
      <c r="M13" s="26" t="s">
        <v>34</v>
      </c>
      <c r="N13" s="9"/>
      <c r="O13" s="9"/>
      <c r="P13" s="32"/>
      <c r="Q13" s="9" t="s">
        <v>65</v>
      </c>
      <c r="R13" s="0" t="n">
        <v>3</v>
      </c>
      <c r="S13" s="0" t="s">
        <v>64</v>
      </c>
      <c r="T13" s="0" t="n">
        <v>730.3</v>
      </c>
      <c r="U13" s="0" t="n">
        <v>749.53</v>
      </c>
      <c r="V13" s="0" t="n">
        <v>706.93</v>
      </c>
      <c r="W13" s="0" t="n">
        <v>820.74</v>
      </c>
      <c r="X13" s="0" t="n">
        <v>669.75</v>
      </c>
      <c r="Y13" s="0" t="n">
        <v>712.37</v>
      </c>
      <c r="Z13" s="0" t="n">
        <v>654.59</v>
      </c>
      <c r="AA13" s="0" t="n">
        <v>829.57</v>
      </c>
      <c r="AB13" s="0" t="n">
        <v>765.13</v>
      </c>
      <c r="AC13" s="0" t="n">
        <v>771.03</v>
      </c>
      <c r="AD13" s="0" t="n">
        <v>674.8</v>
      </c>
      <c r="AE13" s="0" t="n">
        <v>671.39</v>
      </c>
      <c r="AF13" s="0" t="n">
        <v>511.35</v>
      </c>
      <c r="AG13" s="0" t="n">
        <v>814.59</v>
      </c>
      <c r="AH13" s="0" t="n">
        <v>737.45</v>
      </c>
      <c r="AI13" s="0" t="n">
        <v>666.24</v>
      </c>
      <c r="AJ13" s="0" t="n">
        <v>677.91</v>
      </c>
      <c r="AK13" s="0" t="n">
        <v>676.28</v>
      </c>
      <c r="AL13" s="0" t="n">
        <v>777.1</v>
      </c>
      <c r="AM13" s="0" t="n">
        <v>497.19</v>
      </c>
      <c r="AN13" s="0" t="n">
        <v>714.37</v>
      </c>
      <c r="AO13" s="0" t="n">
        <v>730.7</v>
      </c>
      <c r="AP13" s="0" t="n">
        <v>770.94</v>
      </c>
      <c r="AQ13" s="0" t="n">
        <v>701.55</v>
      </c>
      <c r="AR13" s="0" t="n">
        <v>779.62</v>
      </c>
      <c r="AS13" s="0" t="n">
        <v>707.13</v>
      </c>
      <c r="AT13" s="0" t="n">
        <v>754.03</v>
      </c>
      <c r="AU13" s="0" t="n">
        <v>661.63</v>
      </c>
      <c r="AV13" s="0" t="n">
        <v>705.19</v>
      </c>
      <c r="AW13" s="0" t="n">
        <v>891.84</v>
      </c>
      <c r="AX13" s="0" t="n">
        <v>684.21</v>
      </c>
      <c r="AY13" s="0" t="n">
        <v>658.82</v>
      </c>
      <c r="AZ13" s="0" t="n">
        <v>683.17</v>
      </c>
      <c r="BA13" s="0" t="n">
        <v>668.98</v>
      </c>
      <c r="BB13" s="0" t="n">
        <v>667.64</v>
      </c>
      <c r="BC13" s="0" t="n">
        <v>552.09</v>
      </c>
      <c r="BD13" s="0" t="n">
        <v>646.7</v>
      </c>
      <c r="BE13" s="0" t="n">
        <v>740.99</v>
      </c>
      <c r="BF13" s="0" t="n">
        <v>523.22</v>
      </c>
      <c r="BG13" s="0" t="n">
        <v>725.09</v>
      </c>
      <c r="BH13" s="0" t="n">
        <v>739.35</v>
      </c>
      <c r="BI13" s="0" t="n">
        <v>656.19</v>
      </c>
      <c r="BJ13" s="0" t="n">
        <v>650.51</v>
      </c>
      <c r="BK13" s="0" t="n">
        <v>767.47</v>
      </c>
      <c r="BL13" s="0" t="n">
        <v>552.42</v>
      </c>
      <c r="BM13" s="0" t="n">
        <v>590.8</v>
      </c>
      <c r="BN13" s="0" t="n">
        <v>613.32</v>
      </c>
      <c r="BO13" s="0" t="n">
        <v>642.59</v>
      </c>
      <c r="BP13" s="0" t="n">
        <v>708.13</v>
      </c>
      <c r="BQ13" s="0" t="n">
        <v>760.68</v>
      </c>
      <c r="BR13" s="0" t="n">
        <v>841.92</v>
      </c>
      <c r="BS13" s="0" t="n">
        <v>500.91</v>
      </c>
      <c r="BT13" s="0" t="n">
        <v>753.97</v>
      </c>
      <c r="BU13" s="0" t="n">
        <v>613.84</v>
      </c>
      <c r="BV13" s="0" t="n">
        <v>733.64</v>
      </c>
      <c r="BW13" s="0" t="n">
        <v>560.36</v>
      </c>
      <c r="BX13" s="0" t="n">
        <v>648.96</v>
      </c>
      <c r="BY13" s="0" t="n">
        <v>665.03</v>
      </c>
      <c r="BZ13" s="0" t="n">
        <v>764.45</v>
      </c>
      <c r="CA13" s="0" t="n">
        <v>753.43</v>
      </c>
      <c r="CB13" s="0" t="n">
        <v>663.64</v>
      </c>
      <c r="CC13" s="0" t="n">
        <v>659.15</v>
      </c>
      <c r="CD13" s="0" t="n">
        <v>647.8</v>
      </c>
      <c r="CE13" s="0" t="n">
        <v>853.31</v>
      </c>
      <c r="CF13" s="0" t="n">
        <v>640.5</v>
      </c>
      <c r="CG13" s="0" t="n">
        <v>719.29</v>
      </c>
      <c r="CH13" s="0" t="n">
        <v>470.63</v>
      </c>
      <c r="CI13" s="0" t="n">
        <v>503.62</v>
      </c>
      <c r="CJ13" s="0" t="n">
        <v>853.12</v>
      </c>
      <c r="CK13" s="0" t="n">
        <v>711.32</v>
      </c>
      <c r="CL13" s="0" t="n">
        <v>667.66</v>
      </c>
      <c r="CM13" s="0" t="n">
        <v>662.51</v>
      </c>
      <c r="CN13" s="0" t="n">
        <v>538.64</v>
      </c>
      <c r="CO13" s="0" t="n">
        <v>769.99</v>
      </c>
      <c r="CP13" s="0" t="n">
        <v>678.4</v>
      </c>
      <c r="CQ13" s="0" t="n">
        <v>562.14</v>
      </c>
      <c r="CR13" s="0" t="n">
        <v>564.47</v>
      </c>
      <c r="CS13" s="0" t="n">
        <v>828.66</v>
      </c>
      <c r="CT13" s="0" t="n">
        <v>580.08</v>
      </c>
      <c r="CU13" s="0" t="n">
        <v>612.7</v>
      </c>
      <c r="CV13" s="0" t="n">
        <v>666.18</v>
      </c>
      <c r="CW13" s="0" t="n">
        <v>714</v>
      </c>
      <c r="CX13" s="0" t="n">
        <v>610.79</v>
      </c>
      <c r="CY13" s="0" t="n">
        <v>1039.89</v>
      </c>
      <c r="CZ13" s="0" t="n">
        <v>635.7</v>
      </c>
      <c r="DA13" s="0" t="n">
        <v>590.31</v>
      </c>
      <c r="DB13" s="0" t="n">
        <v>678.2</v>
      </c>
      <c r="DC13" s="0" t="n">
        <v>662.47</v>
      </c>
      <c r="DD13" s="0" t="n">
        <v>524.57</v>
      </c>
      <c r="DE13" s="0" t="n">
        <v>684.33</v>
      </c>
      <c r="DF13" s="0" t="n">
        <v>633.02</v>
      </c>
      <c r="DG13" s="0" t="n">
        <v>774.04</v>
      </c>
      <c r="DH13" s="0" t="n">
        <v>738.17</v>
      </c>
      <c r="DI13" s="0" t="n">
        <v>677.55</v>
      </c>
      <c r="DJ13" s="0" t="n">
        <v>580</v>
      </c>
      <c r="DK13" s="0" t="n">
        <v>704.07</v>
      </c>
      <c r="DL13" s="0" t="n">
        <v>394.81</v>
      </c>
      <c r="DM13" s="0" t="n">
        <v>619.93</v>
      </c>
      <c r="DN13" s="0" t="n">
        <v>716.41</v>
      </c>
      <c r="DO13" s="0" t="n">
        <v>466.75</v>
      </c>
      <c r="DP13" s="0" t="n">
        <v>603.85</v>
      </c>
      <c r="DQ13" s="0" t="n">
        <v>702.55</v>
      </c>
      <c r="DR13" s="0" t="n">
        <v>636.77</v>
      </c>
      <c r="DS13" s="0" t="n">
        <v>603.79</v>
      </c>
      <c r="DT13" s="0" t="n">
        <v>893.61</v>
      </c>
      <c r="DU13" s="0" t="n">
        <v>771.35</v>
      </c>
      <c r="DV13" s="0" t="n">
        <v>582.45</v>
      </c>
      <c r="DW13" s="0" t="n">
        <v>749.79</v>
      </c>
      <c r="DX13" s="0" t="n">
        <v>700.97</v>
      </c>
      <c r="DY13" s="0" t="n">
        <v>520.45</v>
      </c>
      <c r="DZ13" s="0" t="n">
        <v>865.57</v>
      </c>
      <c r="EA13" s="0" t="n">
        <v>606.52</v>
      </c>
      <c r="EB13" s="0" t="n">
        <v>849.51</v>
      </c>
      <c r="EC13" s="0" t="n">
        <v>650.66</v>
      </c>
      <c r="ED13" s="0" t="n">
        <v>675.21</v>
      </c>
      <c r="EE13" s="0" t="n">
        <v>719.72</v>
      </c>
      <c r="EF13" s="0" t="n">
        <v>581.22</v>
      </c>
      <c r="EG13" s="0" t="n">
        <v>746.18</v>
      </c>
      <c r="EH13" s="0" t="n">
        <v>577.49</v>
      </c>
      <c r="EI13" s="0" t="n">
        <v>576.67</v>
      </c>
      <c r="EJ13" s="0" t="n">
        <v>597.35</v>
      </c>
      <c r="EK13" s="0" t="n">
        <v>690.07</v>
      </c>
      <c r="EL13" s="0" t="n">
        <v>514.61</v>
      </c>
      <c r="EM13" s="0" t="n">
        <v>853.87</v>
      </c>
      <c r="EN13" s="0" t="n">
        <v>635.96</v>
      </c>
      <c r="EO13" s="0" t="n">
        <v>730.2</v>
      </c>
      <c r="EP13" s="0" t="n">
        <v>655.13</v>
      </c>
      <c r="EQ13" s="0" t="n">
        <v>733.54</v>
      </c>
      <c r="ER13" s="0" t="n">
        <v>764.33</v>
      </c>
      <c r="ES13" s="0" t="n">
        <v>799.74</v>
      </c>
      <c r="ET13" s="0" t="n">
        <v>714.14</v>
      </c>
      <c r="EU13" s="0" t="n">
        <v>633.14</v>
      </c>
      <c r="EV13" s="0" t="n">
        <v>628.59</v>
      </c>
      <c r="EW13" s="0" t="n">
        <v>562.47</v>
      </c>
      <c r="EX13" s="0" t="n">
        <v>500.71</v>
      </c>
      <c r="EY13" s="0" t="n">
        <v>918.49</v>
      </c>
      <c r="EZ13" s="0" t="n">
        <v>648.81</v>
      </c>
      <c r="FA13" s="0" t="n">
        <v>647.65</v>
      </c>
      <c r="FB13" s="0" t="n">
        <v>605.07</v>
      </c>
      <c r="FC13" s="0" t="n">
        <v>731.95</v>
      </c>
      <c r="FD13" s="0" t="n">
        <v>677.09</v>
      </c>
      <c r="FE13" s="0" t="n">
        <v>614.59</v>
      </c>
      <c r="FF13" s="0" t="n">
        <v>835.01</v>
      </c>
      <c r="FG13" s="0" t="n">
        <v>572.57</v>
      </c>
      <c r="FI13" s="9" t="s">
        <v>66</v>
      </c>
      <c r="FJ13" s="9" t="s">
        <v>67</v>
      </c>
      <c r="FK13" s="9" t="s">
        <v>68</v>
      </c>
      <c r="FL13" s="9" t="s">
        <v>65</v>
      </c>
      <c r="FM13" s="9" t="s">
        <v>69</v>
      </c>
      <c r="FN13" s="9" t="s">
        <v>70</v>
      </c>
      <c r="FO13" s="9" t="s">
        <v>71</v>
      </c>
      <c r="FP13" s="9" t="n">
        <v>2547</v>
      </c>
      <c r="FQ13" s="0" t="s">
        <v>72</v>
      </c>
      <c r="FR13" s="0" t="s">
        <v>73</v>
      </c>
      <c r="FS13" s="0" t="n">
        <v>22</v>
      </c>
      <c r="FT13" s="0" t="s">
        <v>74</v>
      </c>
      <c r="FU13" s="0" t="s">
        <v>75</v>
      </c>
      <c r="FV13" s="0" t="s">
        <v>76</v>
      </c>
      <c r="FX13" s="0" t="s">
        <v>77</v>
      </c>
      <c r="FY13" s="0" t="s">
        <v>78</v>
      </c>
      <c r="FZ13" s="0" t="s">
        <v>79</v>
      </c>
      <c r="GM13" s="9"/>
    </row>
    <row r="14" customFormat="false" ht="12.75" hidden="false" customHeight="false" outlineLevel="0" collapsed="false">
      <c r="A14" s="0" t="s">
        <v>80</v>
      </c>
      <c r="F14" s="0" t="s">
        <v>80</v>
      </c>
      <c r="G14" s="22" t="s">
        <v>34</v>
      </c>
      <c r="H14" s="29" t="s">
        <v>34</v>
      </c>
      <c r="I14" s="30"/>
      <c r="J14" s="31" t="s">
        <v>34</v>
      </c>
      <c r="K14" s="26" t="s">
        <v>34</v>
      </c>
      <c r="L14" s="26" t="s">
        <v>34</v>
      </c>
      <c r="M14" s="26"/>
      <c r="N14" s="9"/>
      <c r="O14" s="9"/>
      <c r="P14" s="32"/>
      <c r="Q14" s="9" t="s">
        <v>81</v>
      </c>
      <c r="R14" s="0" t="n">
        <v>4</v>
      </c>
      <c r="S14" s="0" t="s">
        <v>80</v>
      </c>
      <c r="T14" s="0" t="n">
        <v>855.15</v>
      </c>
      <c r="U14" s="0" t="n">
        <v>919.39</v>
      </c>
      <c r="V14" s="0" t="n">
        <v>855.31</v>
      </c>
      <c r="W14" s="0" t="n">
        <v>882.52</v>
      </c>
      <c r="X14" s="0" t="n">
        <v>733.91</v>
      </c>
      <c r="Y14" s="0" t="n">
        <v>982.62</v>
      </c>
      <c r="Z14" s="0" t="n">
        <v>710.39</v>
      </c>
      <c r="AA14" s="0" t="n">
        <v>878.14</v>
      </c>
      <c r="AB14" s="0" t="n">
        <v>961.3</v>
      </c>
      <c r="AC14" s="0" t="n">
        <v>932.75</v>
      </c>
      <c r="AD14" s="0" t="n">
        <v>744.38</v>
      </c>
      <c r="AE14" s="0" t="n">
        <v>875.22</v>
      </c>
      <c r="AF14" s="0" t="n">
        <v>758.13</v>
      </c>
      <c r="AG14" s="0" t="n">
        <v>880.9</v>
      </c>
      <c r="AH14" s="0" t="n">
        <v>855.14</v>
      </c>
      <c r="AI14" s="0" t="n">
        <v>788.24</v>
      </c>
      <c r="AJ14" s="0" t="n">
        <v>823.15</v>
      </c>
      <c r="AK14" s="0" t="n">
        <v>906.38</v>
      </c>
      <c r="AL14" s="0" t="n">
        <v>741.83</v>
      </c>
      <c r="AM14" s="0" t="n">
        <v>670.92</v>
      </c>
      <c r="AN14" s="0" t="n">
        <v>995.53</v>
      </c>
      <c r="AO14" s="0" t="n">
        <v>1032.55</v>
      </c>
      <c r="AP14" s="0" t="n">
        <v>1036.26</v>
      </c>
      <c r="AQ14" s="0" t="n">
        <v>990.92</v>
      </c>
      <c r="AR14" s="0" t="n">
        <v>886.94</v>
      </c>
      <c r="AS14" s="0" t="n">
        <v>795.42</v>
      </c>
      <c r="AT14" s="0" t="n">
        <v>893.61</v>
      </c>
      <c r="AU14" s="0" t="n">
        <v>743.48</v>
      </c>
      <c r="AV14" s="0" t="n">
        <v>1052.96</v>
      </c>
      <c r="AW14" s="0" t="n">
        <v>1071.85</v>
      </c>
      <c r="AX14" s="0" t="n">
        <v>913.14</v>
      </c>
      <c r="AY14" s="0" t="n">
        <v>801.62</v>
      </c>
      <c r="AZ14" s="0" t="n">
        <v>969.44</v>
      </c>
      <c r="BA14" s="0" t="n">
        <v>1071.37</v>
      </c>
      <c r="BB14" s="0" t="n">
        <v>1106.56</v>
      </c>
      <c r="BC14" s="0" t="n">
        <v>812.46</v>
      </c>
      <c r="BD14" s="0" t="n">
        <v>1026.64</v>
      </c>
      <c r="BE14" s="0" t="n">
        <v>833.69</v>
      </c>
      <c r="BF14" s="0" t="n">
        <v>1051.23</v>
      </c>
      <c r="BG14" s="0" t="n">
        <v>998.29</v>
      </c>
      <c r="BH14" s="0" t="n">
        <v>1011.35</v>
      </c>
      <c r="BI14" s="0" t="n">
        <v>786.55</v>
      </c>
      <c r="BJ14" s="0" t="n">
        <v>931.09</v>
      </c>
      <c r="BK14" s="0" t="n">
        <v>906.68</v>
      </c>
      <c r="BL14" s="0" t="n">
        <v>670.4</v>
      </c>
      <c r="BM14" s="0" t="n">
        <v>873.35</v>
      </c>
      <c r="BN14" s="0" t="n">
        <v>750.19</v>
      </c>
      <c r="BO14" s="0" t="n">
        <v>856.28</v>
      </c>
      <c r="BP14" s="0" t="n">
        <v>954.38</v>
      </c>
      <c r="BQ14" s="0" t="n">
        <v>932.7</v>
      </c>
      <c r="BR14" s="0" t="n">
        <v>806.77</v>
      </c>
      <c r="BS14" s="0" t="n">
        <v>621.95</v>
      </c>
      <c r="BT14" s="0" t="n">
        <v>830.28</v>
      </c>
      <c r="BU14" s="0" t="n">
        <v>958.93</v>
      </c>
      <c r="BV14" s="0" t="n">
        <v>623.66</v>
      </c>
      <c r="BW14" s="0" t="n">
        <v>918.59</v>
      </c>
      <c r="BX14" s="0" t="n">
        <v>637.46</v>
      </c>
      <c r="BY14" s="0" t="n">
        <v>983.7</v>
      </c>
      <c r="BZ14" s="0" t="n">
        <v>840.52</v>
      </c>
      <c r="CA14" s="0" t="n">
        <v>898.5</v>
      </c>
      <c r="CB14" s="0" t="n">
        <v>995.24</v>
      </c>
      <c r="CC14" s="0" t="n">
        <v>915.99</v>
      </c>
      <c r="CD14" s="0" t="n">
        <v>866.68</v>
      </c>
      <c r="CE14" s="0" t="n">
        <v>1007.43</v>
      </c>
      <c r="CF14" s="0" t="n">
        <v>765.71</v>
      </c>
      <c r="CG14" s="0" t="n">
        <v>923.08</v>
      </c>
      <c r="CH14" s="0" t="n">
        <v>748.88</v>
      </c>
      <c r="CI14" s="0" t="n">
        <v>912.1</v>
      </c>
      <c r="CJ14" s="0" t="n">
        <v>952.98</v>
      </c>
      <c r="CK14" s="0" t="n">
        <v>977.91</v>
      </c>
      <c r="CL14" s="0" t="n">
        <v>946.3</v>
      </c>
      <c r="CM14" s="0" t="n">
        <v>876.64</v>
      </c>
      <c r="CN14" s="0" t="n">
        <v>724.75</v>
      </c>
      <c r="CO14" s="0" t="n">
        <v>968.23</v>
      </c>
      <c r="CP14" s="0" t="n">
        <v>793.96</v>
      </c>
      <c r="CQ14" s="0" t="n">
        <v>734.42</v>
      </c>
      <c r="CR14" s="0" t="n">
        <v>788.98</v>
      </c>
      <c r="CS14" s="0" t="n">
        <v>980.74</v>
      </c>
      <c r="CT14" s="0" t="n">
        <v>847.44</v>
      </c>
      <c r="CU14" s="0" t="n">
        <v>859.15</v>
      </c>
      <c r="CV14" s="0" t="n">
        <v>869.66</v>
      </c>
      <c r="CW14" s="0" t="n">
        <v>897.29</v>
      </c>
      <c r="CX14" s="0" t="n">
        <v>757.26</v>
      </c>
      <c r="CY14" s="0" t="n">
        <v>1020.87</v>
      </c>
      <c r="CZ14" s="0" t="n">
        <v>854.4</v>
      </c>
      <c r="DA14" s="0" t="n">
        <v>784.21</v>
      </c>
      <c r="DB14" s="0" t="n">
        <v>936.58</v>
      </c>
      <c r="DC14" s="0" t="n">
        <v>787.63</v>
      </c>
      <c r="DD14" s="0" t="n">
        <v>940.51</v>
      </c>
      <c r="DE14" s="0" t="n">
        <v>635.05</v>
      </c>
      <c r="DF14" s="0" t="n">
        <v>977.15</v>
      </c>
      <c r="DG14" s="0" t="n">
        <v>976.91</v>
      </c>
      <c r="DH14" s="0" t="n">
        <v>1028.15</v>
      </c>
      <c r="DI14" s="0" t="n">
        <v>710.52</v>
      </c>
      <c r="DJ14" s="0" t="n">
        <v>715.91</v>
      </c>
      <c r="DK14" s="0" t="n">
        <v>908.3</v>
      </c>
      <c r="DL14" s="0" t="n">
        <v>638.53</v>
      </c>
      <c r="DM14" s="0" t="n">
        <v>663.97</v>
      </c>
      <c r="DN14" s="0" t="n">
        <v>937.36</v>
      </c>
      <c r="DO14" s="0" t="n">
        <v>592.87</v>
      </c>
      <c r="DP14" s="0" t="n">
        <v>843.61</v>
      </c>
      <c r="DQ14" s="0" t="n">
        <v>1000.76</v>
      </c>
      <c r="DR14" s="0" t="n">
        <v>964.07</v>
      </c>
      <c r="DS14" s="0" t="n">
        <v>700.85</v>
      </c>
      <c r="DT14" s="0" t="n">
        <v>837.7</v>
      </c>
      <c r="DU14" s="0" t="n">
        <v>963.1</v>
      </c>
      <c r="DV14" s="0" t="n">
        <v>891.29</v>
      </c>
      <c r="DW14" s="0" t="n">
        <v>766.69</v>
      </c>
      <c r="DX14" s="0" t="n">
        <v>808.61</v>
      </c>
      <c r="DY14" s="0" t="n">
        <v>831.65</v>
      </c>
      <c r="DZ14" s="0" t="n">
        <v>926.08</v>
      </c>
      <c r="EA14" s="0" t="n">
        <v>973.62</v>
      </c>
      <c r="EB14" s="0" t="n">
        <v>901.18</v>
      </c>
      <c r="EC14" s="0" t="n">
        <v>915.01</v>
      </c>
      <c r="ED14" s="0" t="n">
        <v>714.45</v>
      </c>
      <c r="EE14" s="0" t="n">
        <v>954.74</v>
      </c>
      <c r="EF14" s="0" t="n">
        <v>1011.84</v>
      </c>
      <c r="EG14" s="0" t="n">
        <v>703.71</v>
      </c>
      <c r="EH14" s="0" t="n">
        <v>890.65</v>
      </c>
      <c r="EI14" s="0" t="n">
        <v>641.33</v>
      </c>
      <c r="EJ14" s="0" t="n">
        <v>693.81</v>
      </c>
      <c r="EK14" s="0" t="n">
        <v>747.96</v>
      </c>
      <c r="EL14" s="0" t="n">
        <v>585.41</v>
      </c>
      <c r="EM14" s="0" t="n">
        <v>848.69</v>
      </c>
      <c r="EN14" s="0" t="n">
        <v>752.74</v>
      </c>
      <c r="EO14" s="0" t="n">
        <v>725.04</v>
      </c>
      <c r="EP14" s="0" t="n">
        <v>898.32</v>
      </c>
      <c r="EQ14" s="0" t="n">
        <v>981.8</v>
      </c>
      <c r="ER14" s="0" t="n">
        <v>937.83</v>
      </c>
      <c r="ES14" s="0" t="n">
        <v>999.27</v>
      </c>
      <c r="ET14" s="0" t="n">
        <v>950.51</v>
      </c>
      <c r="EU14" s="0" t="n">
        <v>891.86</v>
      </c>
      <c r="EV14" s="0" t="n">
        <v>855.38</v>
      </c>
      <c r="EW14" s="0" t="n">
        <v>723.73</v>
      </c>
      <c r="EX14" s="0" t="n">
        <v>890.95</v>
      </c>
      <c r="EY14" s="0" t="n">
        <v>920.93</v>
      </c>
      <c r="EZ14" s="0" t="n">
        <v>762.69</v>
      </c>
      <c r="FA14" s="0" t="n">
        <v>955.44</v>
      </c>
      <c r="FB14" s="0" t="n">
        <v>910.98</v>
      </c>
      <c r="FC14" s="0" t="n">
        <v>888.96</v>
      </c>
      <c r="FD14" s="0" t="n">
        <v>1031.06</v>
      </c>
      <c r="FE14" s="0" t="n">
        <v>877.84</v>
      </c>
      <c r="FF14" s="0" t="n">
        <v>942.09</v>
      </c>
      <c r="FG14" s="0" t="n">
        <v>748.73</v>
      </c>
      <c r="FI14" s="9" t="s">
        <v>82</v>
      </c>
      <c r="FJ14" s="9" t="s">
        <v>83</v>
      </c>
      <c r="FK14" s="9" t="s">
        <v>84</v>
      </c>
      <c r="FL14" s="9" t="s">
        <v>81</v>
      </c>
      <c r="FM14" s="9" t="s">
        <v>85</v>
      </c>
      <c r="FN14" s="9" t="s">
        <v>86</v>
      </c>
      <c r="FO14" s="9" t="s">
        <v>87</v>
      </c>
      <c r="FP14" s="9" t="n">
        <v>832</v>
      </c>
      <c r="FQ14" s="0" t="s">
        <v>88</v>
      </c>
      <c r="FR14" s="0" t="s">
        <v>89</v>
      </c>
      <c r="FS14" s="0" t="n">
        <v>1</v>
      </c>
      <c r="FT14" s="0" t="s">
        <v>90</v>
      </c>
      <c r="FU14" s="0" t="s">
        <v>91</v>
      </c>
      <c r="FV14" s="0" t="s">
        <v>92</v>
      </c>
      <c r="FX14" s="0" t="s">
        <v>93</v>
      </c>
      <c r="FY14" s="0" t="s">
        <v>94</v>
      </c>
      <c r="FZ14" s="0" t="s">
        <v>95</v>
      </c>
      <c r="GM14" s="9"/>
    </row>
    <row r="15" customFormat="false" ht="12.75" hidden="false" customHeight="false" outlineLevel="0" collapsed="false">
      <c r="A15" s="0" t="s">
        <v>96</v>
      </c>
      <c r="F15" s="0" t="s">
        <v>96</v>
      </c>
      <c r="G15" s="22"/>
      <c r="H15" s="29" t="s">
        <v>34</v>
      </c>
      <c r="I15" s="30" t="s">
        <v>34</v>
      </c>
      <c r="J15" s="31"/>
      <c r="K15" s="26" t="s">
        <v>34</v>
      </c>
      <c r="L15" s="26"/>
      <c r="M15" s="26"/>
      <c r="N15" s="9"/>
      <c r="O15" s="9" t="s">
        <v>34</v>
      </c>
      <c r="P15" s="32"/>
      <c r="Q15" s="9" t="s">
        <v>97</v>
      </c>
      <c r="R15" s="0" t="n">
        <v>5</v>
      </c>
      <c r="S15" s="0" t="s">
        <v>96</v>
      </c>
      <c r="T15" s="0" t="n">
        <v>9882.36</v>
      </c>
      <c r="U15" s="0" t="n">
        <v>8996.84</v>
      </c>
      <c r="V15" s="0" t="n">
        <v>8702.1</v>
      </c>
      <c r="W15" s="0" t="n">
        <v>9000.34</v>
      </c>
      <c r="X15" s="0" t="n">
        <v>10306.31</v>
      </c>
      <c r="Y15" s="0" t="n">
        <v>9931.73</v>
      </c>
      <c r="Z15" s="0" t="n">
        <v>9241.41</v>
      </c>
      <c r="AA15" s="0" t="n">
        <v>9690.23</v>
      </c>
      <c r="AB15" s="0" t="n">
        <v>8754.46</v>
      </c>
      <c r="AC15" s="0" t="n">
        <v>9207.91</v>
      </c>
      <c r="AD15" s="0" t="n">
        <v>9900.04</v>
      </c>
      <c r="AE15" s="0" t="n">
        <v>9070.95</v>
      </c>
      <c r="AF15" s="0" t="n">
        <v>8645.41</v>
      </c>
      <c r="AG15" s="0" t="n">
        <v>11903.16</v>
      </c>
      <c r="AH15" s="0" t="n">
        <v>9779.91</v>
      </c>
      <c r="AI15" s="0" t="n">
        <v>9542.81</v>
      </c>
      <c r="AJ15" s="0" t="n">
        <v>10261.35</v>
      </c>
      <c r="AK15" s="0" t="n">
        <v>9808.86</v>
      </c>
      <c r="AL15" s="0" t="n">
        <v>9339.75</v>
      </c>
      <c r="AM15" s="0" t="n">
        <v>5580.13</v>
      </c>
      <c r="AN15" s="0" t="n">
        <v>9261.33</v>
      </c>
      <c r="AO15" s="0" t="n">
        <v>9379.44</v>
      </c>
      <c r="AP15" s="0" t="n">
        <v>9570.99</v>
      </c>
      <c r="AQ15" s="0" t="n">
        <v>10678.89</v>
      </c>
      <c r="AR15" s="0" t="n">
        <v>9888.33</v>
      </c>
      <c r="AS15" s="0" t="n">
        <v>7878.19</v>
      </c>
      <c r="AT15" s="0" t="n">
        <v>9440.73</v>
      </c>
      <c r="AU15" s="0" t="n">
        <v>8652.23</v>
      </c>
      <c r="AV15" s="0" t="n">
        <v>9169.87</v>
      </c>
      <c r="AW15" s="0" t="n">
        <v>8346.42</v>
      </c>
      <c r="AX15" s="0" t="n">
        <v>7605.3</v>
      </c>
      <c r="AY15" s="0" t="n">
        <v>6748.28</v>
      </c>
      <c r="AZ15" s="0" t="n">
        <v>9888.15</v>
      </c>
      <c r="BA15" s="0" t="n">
        <v>8622.22</v>
      </c>
      <c r="BB15" s="0" t="n">
        <v>9045.13</v>
      </c>
      <c r="BC15" s="0" t="n">
        <v>8787.6</v>
      </c>
      <c r="BD15" s="0" t="n">
        <v>10070.32</v>
      </c>
      <c r="BE15" s="0" t="n">
        <v>7641.14</v>
      </c>
      <c r="BF15" s="0" t="n">
        <v>9088.82</v>
      </c>
      <c r="BG15" s="0" t="n">
        <v>8410.51</v>
      </c>
      <c r="BH15" s="0" t="n">
        <v>8032.85</v>
      </c>
      <c r="BI15" s="0" t="n">
        <v>6957.71</v>
      </c>
      <c r="BJ15" s="0" t="n">
        <v>8773.82</v>
      </c>
      <c r="BK15" s="0" t="n">
        <v>8999.6</v>
      </c>
      <c r="BL15" s="0" t="n">
        <v>8126.18</v>
      </c>
      <c r="BM15" s="0" t="n">
        <v>9066.02</v>
      </c>
      <c r="BN15" s="0" t="n">
        <v>7933.42</v>
      </c>
      <c r="BO15" s="0" t="n">
        <v>8336.8</v>
      </c>
      <c r="BP15" s="0" t="n">
        <v>11116.39</v>
      </c>
      <c r="BQ15" s="0" t="n">
        <v>8444.49</v>
      </c>
      <c r="BR15" s="0" t="n">
        <v>8254.23</v>
      </c>
      <c r="BS15" s="0" t="n">
        <v>6704.39</v>
      </c>
      <c r="BT15" s="0" t="n">
        <v>9076.22</v>
      </c>
      <c r="BU15" s="0" t="n">
        <v>8085.32</v>
      </c>
      <c r="BV15" s="0" t="n">
        <v>7345.71</v>
      </c>
      <c r="BW15" s="0" t="n">
        <v>9542.46</v>
      </c>
      <c r="BX15" s="0" t="n">
        <v>7125.94</v>
      </c>
      <c r="BY15" s="0" t="n">
        <v>9712.96</v>
      </c>
      <c r="BZ15" s="0" t="n">
        <v>13795.17</v>
      </c>
      <c r="CA15" s="0" t="n">
        <v>9215.3</v>
      </c>
      <c r="CB15" s="0" t="n">
        <v>8848.81</v>
      </c>
      <c r="CC15" s="0" t="n">
        <v>9219.47</v>
      </c>
      <c r="CD15" s="0" t="n">
        <v>8552.48</v>
      </c>
      <c r="CE15" s="0" t="n">
        <v>8328.68</v>
      </c>
      <c r="CF15" s="0" t="n">
        <v>8022.73</v>
      </c>
      <c r="CG15" s="0" t="n">
        <v>7979.79</v>
      </c>
      <c r="CH15" s="0" t="n">
        <v>4528.7</v>
      </c>
      <c r="CI15" s="0" t="n">
        <v>8246.21</v>
      </c>
      <c r="CJ15" s="0" t="n">
        <v>7726.83</v>
      </c>
      <c r="CK15" s="0" t="n">
        <v>7619.36</v>
      </c>
      <c r="CL15" s="0" t="n">
        <v>7524.92</v>
      </c>
      <c r="CM15" s="0" t="n">
        <v>7987.19</v>
      </c>
      <c r="CN15" s="0" t="n">
        <v>7519.55</v>
      </c>
      <c r="CO15" s="0" t="n">
        <v>7713.54</v>
      </c>
      <c r="CP15" s="0" t="n">
        <v>6817.77</v>
      </c>
      <c r="CQ15" s="0" t="n">
        <v>6593.38</v>
      </c>
      <c r="CR15" s="0" t="n">
        <v>7779.92</v>
      </c>
      <c r="CS15" s="0" t="n">
        <v>8857.03</v>
      </c>
      <c r="CT15" s="0" t="n">
        <v>9832.83</v>
      </c>
      <c r="CU15" s="0" t="n">
        <v>8275.5</v>
      </c>
      <c r="CV15" s="0" t="n">
        <v>9288.81</v>
      </c>
      <c r="CW15" s="0" t="n">
        <v>7647.07</v>
      </c>
      <c r="CX15" s="0" t="n">
        <v>8550.75</v>
      </c>
      <c r="CY15" s="0" t="n">
        <v>5496.65</v>
      </c>
      <c r="CZ15" s="0" t="n">
        <v>11189.77</v>
      </c>
      <c r="DA15" s="0" t="n">
        <v>9720.05</v>
      </c>
      <c r="DB15" s="0" t="n">
        <v>10230.27</v>
      </c>
      <c r="DC15" s="0" t="n">
        <v>7345.17</v>
      </c>
      <c r="DD15" s="0" t="n">
        <v>9960.43</v>
      </c>
      <c r="DE15" s="0" t="n">
        <v>6209.59</v>
      </c>
      <c r="DF15" s="0" t="n">
        <v>8142.48</v>
      </c>
      <c r="DG15" s="0" t="n">
        <v>8527.45</v>
      </c>
      <c r="DH15" s="0" t="n">
        <v>8174.01</v>
      </c>
      <c r="DI15" s="0" t="n">
        <v>7146.97</v>
      </c>
      <c r="DJ15" s="0" t="n">
        <v>5214.16</v>
      </c>
      <c r="DK15" s="0" t="n">
        <v>9523.77</v>
      </c>
      <c r="DL15" s="0" t="n">
        <v>6321.01</v>
      </c>
      <c r="DM15" s="0" t="n">
        <v>6401.35</v>
      </c>
      <c r="DN15" s="0" t="n">
        <v>7702.05</v>
      </c>
      <c r="DO15" s="0" t="n">
        <v>5639.16</v>
      </c>
      <c r="DP15" s="0" t="n">
        <v>8545.7</v>
      </c>
      <c r="DQ15" s="0" t="n">
        <v>8224.87</v>
      </c>
      <c r="DR15" s="0" t="n">
        <v>9584.11</v>
      </c>
      <c r="DS15" s="0" t="n">
        <v>6338.19</v>
      </c>
      <c r="DT15" s="0" t="n">
        <v>7723.18</v>
      </c>
      <c r="DU15" s="0" t="n">
        <v>8591.73</v>
      </c>
      <c r="DV15" s="0" t="n">
        <v>7846.5</v>
      </c>
      <c r="DW15" s="0" t="n">
        <v>8460.06</v>
      </c>
      <c r="DX15" s="0" t="n">
        <v>10499.78</v>
      </c>
      <c r="DY15" s="0" t="n">
        <v>7819.72</v>
      </c>
      <c r="DZ15" s="0" t="n">
        <v>10018.38</v>
      </c>
      <c r="EA15" s="0" t="n">
        <v>8017.43</v>
      </c>
      <c r="EB15" s="0" t="n">
        <v>10639.09</v>
      </c>
      <c r="EC15" s="0" t="n">
        <v>12177.34</v>
      </c>
      <c r="ED15" s="0" t="n">
        <v>9101.34</v>
      </c>
      <c r="EE15" s="0" t="n">
        <v>9352.59</v>
      </c>
      <c r="EF15" s="0" t="n">
        <v>8053.91</v>
      </c>
      <c r="EG15" s="0" t="n">
        <v>9843.05</v>
      </c>
      <c r="EH15" s="0" t="n">
        <v>8956.78</v>
      </c>
      <c r="EI15" s="0" t="n">
        <v>6608.85</v>
      </c>
      <c r="EJ15" s="0" t="n">
        <v>7503.95</v>
      </c>
      <c r="EK15" s="0" t="n">
        <v>7324.37</v>
      </c>
      <c r="EL15" s="0" t="n">
        <v>6333.97</v>
      </c>
      <c r="EM15" s="0" t="n">
        <v>10314.1</v>
      </c>
      <c r="EN15" s="0" t="n">
        <v>7021.76</v>
      </c>
      <c r="EO15" s="0" t="n">
        <v>7153.14</v>
      </c>
      <c r="EP15" s="0" t="n">
        <v>7964.03</v>
      </c>
      <c r="EQ15" s="0" t="n">
        <v>7163.07</v>
      </c>
      <c r="ER15" s="0" t="n">
        <v>7578.99</v>
      </c>
      <c r="ES15" s="0" t="n">
        <v>8982.7</v>
      </c>
      <c r="ET15" s="0" t="n">
        <v>8575.26</v>
      </c>
      <c r="EU15" s="0" t="n">
        <v>8492.16</v>
      </c>
      <c r="EV15" s="0" t="n">
        <v>7119.47</v>
      </c>
      <c r="EW15" s="0" t="n">
        <v>6323.97</v>
      </c>
      <c r="EX15" s="0" t="n">
        <v>7386.67</v>
      </c>
      <c r="EY15" s="0" t="n">
        <v>6626.79</v>
      </c>
      <c r="EZ15" s="0" t="n">
        <v>6156.81</v>
      </c>
      <c r="FA15" s="0" t="n">
        <v>7615.01</v>
      </c>
      <c r="FB15" s="0" t="n">
        <v>8388.05</v>
      </c>
      <c r="FC15" s="0" t="n">
        <v>7999.4</v>
      </c>
      <c r="FD15" s="0" t="n">
        <v>7690.03</v>
      </c>
      <c r="FE15" s="0" t="n">
        <v>7234.28</v>
      </c>
      <c r="FF15" s="0" t="n">
        <v>9707.31</v>
      </c>
      <c r="FG15" s="0" t="n">
        <v>7165.64</v>
      </c>
      <c r="FI15" s="9" t="s">
        <v>98</v>
      </c>
      <c r="FJ15" s="9" t="s">
        <v>99</v>
      </c>
      <c r="FK15" s="9" t="s">
        <v>100</v>
      </c>
      <c r="FL15" s="9" t="s">
        <v>97</v>
      </c>
      <c r="FM15" s="9" t="s">
        <v>101</v>
      </c>
      <c r="FN15" s="9" t="s">
        <v>102</v>
      </c>
      <c r="FO15" s="9" t="s">
        <v>103</v>
      </c>
      <c r="FP15" s="9" t="n">
        <v>5880</v>
      </c>
      <c r="FQ15" s="0" t="s">
        <v>104</v>
      </c>
      <c r="FR15" s="0" t="s">
        <v>105</v>
      </c>
      <c r="FS15" s="0" t="n">
        <v>22</v>
      </c>
      <c r="FT15" s="0" t="s">
        <v>106</v>
      </c>
      <c r="FU15" s="0" t="s">
        <v>107</v>
      </c>
      <c r="FV15" s="0" t="s">
        <v>108</v>
      </c>
      <c r="FX15" s="0" t="s">
        <v>109</v>
      </c>
      <c r="FY15" s="0" t="s">
        <v>110</v>
      </c>
      <c r="FZ15" s="0" t="s">
        <v>111</v>
      </c>
      <c r="GM15" s="9"/>
    </row>
    <row r="16" customFormat="false" ht="12.75" hidden="false" customHeight="false" outlineLevel="0" collapsed="false">
      <c r="A16" s="0" t="s">
        <v>112</v>
      </c>
      <c r="F16" s="0" t="s">
        <v>112</v>
      </c>
      <c r="G16" s="22"/>
      <c r="H16" s="29"/>
      <c r="I16" s="30"/>
      <c r="J16" s="31"/>
      <c r="K16" s="26"/>
      <c r="L16" s="26"/>
      <c r="M16" s="26"/>
      <c r="N16" s="9"/>
      <c r="O16" s="9"/>
      <c r="P16" s="32"/>
      <c r="Q16" s="9" t="s">
        <v>113</v>
      </c>
      <c r="R16" s="0" t="n">
        <v>6</v>
      </c>
      <c r="S16" s="0" t="s">
        <v>112</v>
      </c>
      <c r="T16" s="0" t="n">
        <v>32.53</v>
      </c>
      <c r="U16" s="0" t="n">
        <v>35.5</v>
      </c>
      <c r="V16" s="0" t="n">
        <v>25.12</v>
      </c>
      <c r="W16" s="0" t="n">
        <v>18.58</v>
      </c>
      <c r="X16" s="0" t="n">
        <v>9.53</v>
      </c>
      <c r="Y16" s="0" t="n">
        <v>31.02</v>
      </c>
      <c r="Z16" s="0" t="n">
        <v>29.82</v>
      </c>
      <c r="AA16" s="0" t="n">
        <v>24.06</v>
      </c>
      <c r="AB16" s="0" t="n">
        <v>24.79</v>
      </c>
      <c r="AC16" s="0" t="n">
        <v>10.82</v>
      </c>
      <c r="AD16" s="0" t="n">
        <v>51.63</v>
      </c>
      <c r="AE16" s="0" t="n">
        <v>23.34</v>
      </c>
      <c r="AF16" s="0" t="n">
        <v>6.47</v>
      </c>
      <c r="AG16" s="0" t="n">
        <v>17.93</v>
      </c>
      <c r="AH16" s="0" t="n">
        <v>18.71</v>
      </c>
      <c r="AI16" s="0" t="n">
        <v>27.53</v>
      </c>
      <c r="AJ16" s="0" t="n">
        <v>20.22</v>
      </c>
      <c r="AK16" s="0" t="n">
        <v>16.01</v>
      </c>
      <c r="AL16" s="0" t="n">
        <v>32.03</v>
      </c>
      <c r="AM16" s="0" t="n">
        <v>21.01</v>
      </c>
      <c r="AN16" s="0" t="n">
        <v>25.67</v>
      </c>
      <c r="AO16" s="0" t="n">
        <v>22.01</v>
      </c>
      <c r="AP16" s="0" t="n">
        <v>25.45</v>
      </c>
      <c r="AQ16" s="0" t="n">
        <v>23.09</v>
      </c>
      <c r="AR16" s="0" t="n">
        <v>19.03</v>
      </c>
      <c r="AS16" s="0" t="n">
        <v>25.7</v>
      </c>
      <c r="AT16" s="0" t="n">
        <v>20.18</v>
      </c>
      <c r="AU16" s="0" t="n">
        <v>15.87</v>
      </c>
      <c r="AV16" s="0" t="n">
        <v>37.57</v>
      </c>
      <c r="AW16" s="0" t="n">
        <v>40.68</v>
      </c>
      <c r="AX16" s="0" t="n">
        <v>30.38</v>
      </c>
      <c r="AY16" s="0" t="n">
        <v>11.8</v>
      </c>
      <c r="AZ16" s="0" t="n">
        <v>22.73</v>
      </c>
      <c r="BA16" s="0" t="n">
        <v>23.4</v>
      </c>
      <c r="BB16" s="0" t="n">
        <v>26.82</v>
      </c>
      <c r="BC16" s="0" t="n">
        <v>15.94</v>
      </c>
      <c r="BD16" s="0" t="n">
        <v>20.02</v>
      </c>
      <c r="BE16" s="0" t="n">
        <v>23.79</v>
      </c>
      <c r="BF16" s="0" t="n">
        <v>26.35</v>
      </c>
      <c r="BG16" s="0" t="n">
        <v>17.83</v>
      </c>
      <c r="BH16" s="0" t="n">
        <v>17.57</v>
      </c>
      <c r="BI16" s="0" t="n">
        <v>23.82</v>
      </c>
      <c r="BJ16" s="0" t="n">
        <v>25.97</v>
      </c>
      <c r="BK16" s="0" t="n">
        <v>26.17</v>
      </c>
      <c r="BL16" s="0" t="n">
        <v>12.03</v>
      </c>
      <c r="BM16" s="0" t="n">
        <v>22.1</v>
      </c>
      <c r="BN16" s="0" t="n">
        <v>32</v>
      </c>
      <c r="BO16" s="0" t="n">
        <v>26.91</v>
      </c>
      <c r="BP16" s="0" t="n">
        <v>16.04</v>
      </c>
      <c r="BQ16" s="0" t="n">
        <v>36.69</v>
      </c>
      <c r="BR16" s="0" t="n">
        <v>29.92</v>
      </c>
      <c r="BS16" s="0" t="n">
        <v>17</v>
      </c>
      <c r="BT16" s="0" t="n">
        <v>13.47</v>
      </c>
      <c r="BU16" s="0" t="n">
        <v>27.11</v>
      </c>
      <c r="BV16" s="0" t="n">
        <v>26.02</v>
      </c>
      <c r="BW16" s="0" t="n">
        <v>28.04</v>
      </c>
      <c r="BX16" s="0" t="n">
        <v>34.29</v>
      </c>
      <c r="BY16" s="0" t="n">
        <v>31.06</v>
      </c>
      <c r="BZ16" s="0" t="n">
        <v>33.16</v>
      </c>
      <c r="CA16" s="0" t="n">
        <v>31.81</v>
      </c>
      <c r="CB16" s="0" t="n">
        <v>24.38</v>
      </c>
      <c r="CC16" s="0" t="n">
        <v>29.02</v>
      </c>
      <c r="CD16" s="0" t="n">
        <v>43.32</v>
      </c>
      <c r="CE16" s="0" t="n">
        <v>16.45</v>
      </c>
      <c r="CF16" s="0" t="n">
        <v>30.59</v>
      </c>
      <c r="CG16" s="0" t="n">
        <v>29.9</v>
      </c>
      <c r="CH16" s="0" t="n">
        <v>29.93</v>
      </c>
      <c r="CI16" s="0" t="n">
        <v>28.4</v>
      </c>
      <c r="CJ16" s="0" t="n">
        <v>24.99</v>
      </c>
      <c r="CK16" s="0" t="n">
        <v>41.92</v>
      </c>
      <c r="CL16" s="0" t="n">
        <v>22.99</v>
      </c>
      <c r="CM16" s="0" t="n">
        <v>26.63</v>
      </c>
      <c r="CN16" s="0" t="n">
        <v>32.02</v>
      </c>
      <c r="CO16" s="0" t="n">
        <v>22.41</v>
      </c>
      <c r="CP16" s="0" t="n">
        <v>24.76</v>
      </c>
      <c r="CQ16" s="0" t="n">
        <v>20.43</v>
      </c>
      <c r="CR16" s="0" t="n">
        <v>43.21</v>
      </c>
      <c r="CS16" s="0" t="n">
        <v>28.77</v>
      </c>
      <c r="CT16" s="0" t="n">
        <v>31.57</v>
      </c>
      <c r="CU16" s="0" t="n">
        <v>19.14</v>
      </c>
      <c r="CV16" s="0" t="n">
        <v>22.77</v>
      </c>
      <c r="CW16" s="0" t="n">
        <v>30.31</v>
      </c>
      <c r="CX16" s="0" t="n">
        <v>15.5</v>
      </c>
      <c r="CY16" s="0" t="n">
        <v>14.06</v>
      </c>
      <c r="CZ16" s="0" t="n">
        <v>35.15</v>
      </c>
      <c r="DA16" s="0" t="n">
        <v>30.38</v>
      </c>
      <c r="DB16" s="0" t="n">
        <v>23.16</v>
      </c>
      <c r="DC16" s="0" t="n">
        <v>14.27</v>
      </c>
      <c r="DD16" s="0" t="n">
        <v>39.91</v>
      </c>
      <c r="DE16" s="0" t="n">
        <v>20.34</v>
      </c>
      <c r="DF16" s="0" t="n">
        <v>40.49</v>
      </c>
      <c r="DG16" s="0" t="n">
        <v>18.46</v>
      </c>
      <c r="DH16" s="0" t="n">
        <v>30.26</v>
      </c>
      <c r="DI16" s="0" t="n">
        <v>32.23</v>
      </c>
      <c r="DJ16" s="0" t="n">
        <v>28.74</v>
      </c>
      <c r="DK16" s="0" t="n">
        <v>48.5</v>
      </c>
      <c r="DL16" s="0" t="n">
        <v>49.31</v>
      </c>
      <c r="DM16" s="0" t="n">
        <v>31.98</v>
      </c>
      <c r="DN16" s="0" t="n">
        <v>25.62</v>
      </c>
      <c r="DO16" s="0" t="n">
        <v>38.32</v>
      </c>
      <c r="DP16" s="0" t="n">
        <v>44.84</v>
      </c>
      <c r="DQ16" s="0" t="n">
        <v>27.89</v>
      </c>
      <c r="DR16" s="0" t="n">
        <v>29.79</v>
      </c>
      <c r="DS16" s="0" t="n">
        <v>13.09</v>
      </c>
      <c r="DT16" s="0" t="n">
        <v>41.65</v>
      </c>
      <c r="DU16" s="0" t="n">
        <v>19.18</v>
      </c>
      <c r="DV16" s="0" t="n">
        <v>13.17</v>
      </c>
      <c r="DW16" s="0" t="n">
        <v>18.15</v>
      </c>
      <c r="DX16" s="0" t="n">
        <v>45.49</v>
      </c>
      <c r="DY16" s="0" t="n">
        <v>23.69</v>
      </c>
      <c r="DZ16" s="0" t="n">
        <v>20.4</v>
      </c>
      <c r="EA16" s="0" t="n">
        <v>30.44</v>
      </c>
      <c r="EB16" s="0" t="n">
        <v>42.77</v>
      </c>
      <c r="EC16" s="0" t="n">
        <v>14.51</v>
      </c>
      <c r="ED16" s="0" t="n">
        <v>28.31</v>
      </c>
      <c r="EE16" s="0" t="n">
        <v>35.91</v>
      </c>
      <c r="EF16" s="0" t="n">
        <v>32.19</v>
      </c>
      <c r="EG16" s="0" t="n">
        <v>33.51</v>
      </c>
      <c r="EH16" s="0" t="n">
        <v>22.4</v>
      </c>
      <c r="EI16" s="0" t="n">
        <v>33.2</v>
      </c>
      <c r="EJ16" s="0" t="n">
        <v>17.29</v>
      </c>
      <c r="EK16" s="0" t="n">
        <v>30.53</v>
      </c>
      <c r="EL16" s="0" t="n">
        <v>18.29</v>
      </c>
      <c r="EM16" s="0" t="n">
        <v>28.25</v>
      </c>
      <c r="EN16" s="0" t="n">
        <v>27.84</v>
      </c>
      <c r="EO16" s="0" t="n">
        <v>13.82</v>
      </c>
      <c r="EP16" s="0" t="n">
        <v>34.61</v>
      </c>
      <c r="EQ16" s="0" t="n">
        <v>40.14</v>
      </c>
      <c r="ER16" s="0" t="n">
        <v>31.23</v>
      </c>
      <c r="ES16" s="0" t="n">
        <v>39.57</v>
      </c>
      <c r="ET16" s="0" t="n">
        <v>27.41</v>
      </c>
      <c r="EU16" s="0" t="n">
        <v>13.85</v>
      </c>
      <c r="EV16" s="0" t="n">
        <v>14.96</v>
      </c>
      <c r="EW16" s="0" t="n">
        <v>18.53</v>
      </c>
      <c r="EX16" s="0" t="n">
        <v>32.49</v>
      </c>
      <c r="EY16" s="0" t="n">
        <v>29.78</v>
      </c>
      <c r="EZ16" s="0" t="n">
        <v>28.1</v>
      </c>
      <c r="FA16" s="0" t="n">
        <v>23.1</v>
      </c>
      <c r="FB16" s="0" t="n">
        <v>33.28</v>
      </c>
      <c r="FC16" s="0" t="n">
        <v>29.01</v>
      </c>
      <c r="FD16" s="0" t="n">
        <v>22.33</v>
      </c>
      <c r="FE16" s="0" t="n">
        <v>27.05</v>
      </c>
      <c r="FF16" s="0" t="n">
        <v>13.82</v>
      </c>
      <c r="FG16" s="0" t="n">
        <v>20.56</v>
      </c>
      <c r="FI16" s="9" t="n">
        <v>0</v>
      </c>
      <c r="FJ16" s="9" t="s">
        <v>114</v>
      </c>
      <c r="FK16" s="9" t="s">
        <v>115</v>
      </c>
      <c r="FL16" s="9"/>
      <c r="FM16" s="9" t="s">
        <v>116</v>
      </c>
      <c r="FN16" s="9"/>
      <c r="FO16" s="9"/>
      <c r="FP16" s="9"/>
      <c r="GM16" s="9"/>
    </row>
    <row r="17" customFormat="false" ht="12.75" hidden="false" customHeight="false" outlineLevel="0" collapsed="false">
      <c r="A17" s="0" t="s">
        <v>117</v>
      </c>
      <c r="F17" s="0" t="s">
        <v>117</v>
      </c>
      <c r="G17" s="22" t="s">
        <v>34</v>
      </c>
      <c r="H17" s="29" t="s">
        <v>34</v>
      </c>
      <c r="I17" s="30"/>
      <c r="J17" s="31" t="s">
        <v>34</v>
      </c>
      <c r="K17" s="26" t="s">
        <v>34</v>
      </c>
      <c r="L17" s="26"/>
      <c r="M17" s="26" t="s">
        <v>34</v>
      </c>
      <c r="N17" s="9" t="s">
        <v>34</v>
      </c>
      <c r="O17" s="9"/>
      <c r="P17" s="32"/>
      <c r="Q17" s="9" t="s">
        <v>118</v>
      </c>
      <c r="R17" s="0" t="n">
        <v>7</v>
      </c>
      <c r="S17" s="0" t="s">
        <v>117</v>
      </c>
      <c r="T17" s="0" t="n">
        <v>705.57</v>
      </c>
      <c r="U17" s="0" t="n">
        <v>515.76</v>
      </c>
      <c r="V17" s="0" t="n">
        <v>674.06</v>
      </c>
      <c r="W17" s="0" t="n">
        <v>626.44</v>
      </c>
      <c r="X17" s="0" t="n">
        <v>544.95</v>
      </c>
      <c r="Y17" s="0" t="n">
        <v>709</v>
      </c>
      <c r="Z17" s="0" t="n">
        <v>562.72</v>
      </c>
      <c r="AA17" s="0" t="n">
        <v>653.74</v>
      </c>
      <c r="AB17" s="0" t="n">
        <v>565.42</v>
      </c>
      <c r="AC17" s="0" t="n">
        <v>595.82</v>
      </c>
      <c r="AD17" s="0" t="n">
        <v>714.08</v>
      </c>
      <c r="AE17" s="0" t="n">
        <v>545.4</v>
      </c>
      <c r="AF17" s="0" t="n">
        <v>676.77</v>
      </c>
      <c r="AG17" s="0" t="n">
        <v>704.34</v>
      </c>
      <c r="AH17" s="0" t="n">
        <v>652.93</v>
      </c>
      <c r="AI17" s="0" t="n">
        <v>708.66</v>
      </c>
      <c r="AJ17" s="0" t="n">
        <v>683.27</v>
      </c>
      <c r="AK17" s="0" t="n">
        <v>598.85</v>
      </c>
      <c r="AL17" s="0" t="n">
        <v>618.51</v>
      </c>
      <c r="AM17" s="0" t="n">
        <v>420.43</v>
      </c>
      <c r="AN17" s="0" t="n">
        <v>549.53</v>
      </c>
      <c r="AO17" s="0" t="n">
        <v>700.45</v>
      </c>
      <c r="AP17" s="0" t="n">
        <v>615.8</v>
      </c>
      <c r="AQ17" s="0" t="n">
        <v>596.88</v>
      </c>
      <c r="AR17" s="0" t="n">
        <v>729.01</v>
      </c>
      <c r="AS17" s="0" t="n">
        <v>664.86</v>
      </c>
      <c r="AT17" s="0" t="n">
        <v>664.53</v>
      </c>
      <c r="AU17" s="0" t="n">
        <v>651.1</v>
      </c>
      <c r="AV17" s="0" t="n">
        <v>591.17</v>
      </c>
      <c r="AW17" s="0" t="n">
        <v>576.24</v>
      </c>
      <c r="AX17" s="0" t="n">
        <v>549.94</v>
      </c>
      <c r="AY17" s="0" t="n">
        <v>529.7</v>
      </c>
      <c r="AZ17" s="0" t="n">
        <v>694.2</v>
      </c>
      <c r="BA17" s="0" t="n">
        <v>436.14</v>
      </c>
      <c r="BB17" s="0" t="n">
        <v>802.62</v>
      </c>
      <c r="BC17" s="0" t="n">
        <v>683.64</v>
      </c>
      <c r="BD17" s="0" t="n">
        <v>766.14</v>
      </c>
      <c r="BE17" s="0" t="n">
        <v>647.38</v>
      </c>
      <c r="BF17" s="0" t="n">
        <v>729.77</v>
      </c>
      <c r="BG17" s="0" t="n">
        <v>702.11</v>
      </c>
      <c r="BH17" s="0" t="n">
        <v>544.19</v>
      </c>
      <c r="BI17" s="0" t="n">
        <v>645.18</v>
      </c>
      <c r="BJ17" s="0" t="n">
        <v>738.57</v>
      </c>
      <c r="BK17" s="0" t="n">
        <v>653.93</v>
      </c>
      <c r="BL17" s="0" t="n">
        <v>683.37</v>
      </c>
      <c r="BM17" s="0" t="n">
        <v>669.08</v>
      </c>
      <c r="BN17" s="0" t="n">
        <v>384.45</v>
      </c>
      <c r="BO17" s="0" t="n">
        <v>606.13</v>
      </c>
      <c r="BP17" s="0" t="n">
        <v>695.47</v>
      </c>
      <c r="BQ17" s="0" t="n">
        <v>510.3</v>
      </c>
      <c r="BR17" s="0" t="n">
        <v>608.48</v>
      </c>
      <c r="BS17" s="0" t="n">
        <v>369.39</v>
      </c>
      <c r="BT17" s="0" t="n">
        <v>817.72</v>
      </c>
      <c r="BU17" s="0" t="n">
        <v>769.23</v>
      </c>
      <c r="BV17" s="0" t="n">
        <v>487.34</v>
      </c>
      <c r="BW17" s="0" t="n">
        <v>543.81</v>
      </c>
      <c r="BX17" s="0" t="n">
        <v>612.98</v>
      </c>
      <c r="BY17" s="0" t="n">
        <v>597.51</v>
      </c>
      <c r="BZ17" s="0" t="n">
        <v>617.62</v>
      </c>
      <c r="CA17" s="0" t="n">
        <v>648.56</v>
      </c>
      <c r="CB17" s="0" t="n">
        <v>555.47</v>
      </c>
      <c r="CC17" s="0" t="n">
        <v>726.93</v>
      </c>
      <c r="CD17" s="0" t="n">
        <v>593.2</v>
      </c>
      <c r="CE17" s="0" t="n">
        <v>492.28</v>
      </c>
      <c r="CF17" s="0" t="n">
        <v>557.74</v>
      </c>
      <c r="CG17" s="0" t="n">
        <v>574.71</v>
      </c>
      <c r="CH17" s="0" t="n">
        <v>479.94</v>
      </c>
      <c r="CI17" s="0" t="n">
        <v>286.33</v>
      </c>
      <c r="CJ17" s="0" t="n">
        <v>512.83997</v>
      </c>
      <c r="CK17" s="0" t="n">
        <v>556.29</v>
      </c>
      <c r="CL17" s="0" t="n">
        <v>566.61</v>
      </c>
      <c r="CM17" s="0" t="n">
        <v>496.43</v>
      </c>
      <c r="CN17" s="0" t="n">
        <v>490.94</v>
      </c>
      <c r="CO17" s="0" t="n">
        <v>564.02</v>
      </c>
      <c r="CP17" s="0" t="n">
        <v>660.09</v>
      </c>
      <c r="CQ17" s="0" t="n">
        <v>299.36</v>
      </c>
      <c r="CR17" s="0" t="n">
        <v>558.69</v>
      </c>
      <c r="CS17" s="0" t="n">
        <v>484.09</v>
      </c>
      <c r="CT17" s="0" t="n">
        <v>652.9</v>
      </c>
      <c r="CU17" s="0" t="n">
        <v>587.75</v>
      </c>
      <c r="CV17" s="0" t="n">
        <v>655.91</v>
      </c>
      <c r="CW17" s="0" t="n">
        <v>739.37</v>
      </c>
      <c r="CX17" s="0" t="n">
        <v>280.92</v>
      </c>
      <c r="CY17" s="0" t="n">
        <v>576.13</v>
      </c>
      <c r="CZ17" s="0" t="n">
        <v>740.99</v>
      </c>
      <c r="DA17" s="0" t="n">
        <v>642.97</v>
      </c>
      <c r="DB17" s="0" t="n">
        <v>677.25</v>
      </c>
      <c r="DC17" s="0" t="n">
        <v>558.19</v>
      </c>
      <c r="DD17" s="0" t="n">
        <v>628.14</v>
      </c>
      <c r="DE17" s="0" t="n">
        <v>411.92</v>
      </c>
      <c r="DF17" s="0" t="n">
        <v>626.37</v>
      </c>
      <c r="DG17" s="0" t="n">
        <v>676.68</v>
      </c>
      <c r="DH17" s="0" t="n">
        <v>643.72</v>
      </c>
      <c r="DI17" s="0" t="n">
        <v>586.72</v>
      </c>
      <c r="DJ17" s="0" t="n">
        <v>472.84</v>
      </c>
      <c r="DK17" s="0" t="n">
        <v>544.41</v>
      </c>
      <c r="DL17" s="0" t="n">
        <v>265.22998</v>
      </c>
      <c r="DM17" s="0" t="n">
        <v>457.55</v>
      </c>
      <c r="DN17" s="0" t="n">
        <v>576.74</v>
      </c>
      <c r="DO17" s="0" t="n">
        <v>389.77</v>
      </c>
      <c r="DP17" s="0" t="n">
        <v>680.99</v>
      </c>
      <c r="DQ17" s="0" t="n">
        <v>682.87</v>
      </c>
      <c r="DR17" s="0" t="n">
        <v>741.75</v>
      </c>
      <c r="DS17" s="0" t="n">
        <v>525.74</v>
      </c>
      <c r="DT17" s="0" t="n">
        <v>710.48</v>
      </c>
      <c r="DU17" s="0" t="n">
        <v>564.78</v>
      </c>
      <c r="DV17" s="0" t="n">
        <v>543.59</v>
      </c>
      <c r="DW17" s="0" t="n">
        <v>523.81</v>
      </c>
      <c r="DX17" s="0" t="n">
        <v>675.57</v>
      </c>
      <c r="DY17" s="0" t="n">
        <v>563.38</v>
      </c>
      <c r="DZ17" s="0" t="n">
        <v>525.64</v>
      </c>
      <c r="EA17" s="0" t="n">
        <v>641.68</v>
      </c>
      <c r="EB17" s="0" t="n">
        <v>591.44</v>
      </c>
      <c r="EC17" s="0" t="n">
        <v>720.67</v>
      </c>
      <c r="ED17" s="0" t="n">
        <v>624.58</v>
      </c>
      <c r="EE17" s="0" t="n">
        <v>596.62</v>
      </c>
      <c r="EF17" s="0" t="n">
        <v>595</v>
      </c>
      <c r="EG17" s="0" t="n">
        <v>656.82</v>
      </c>
      <c r="EH17" s="0" t="n">
        <v>528.74</v>
      </c>
      <c r="EI17" s="0" t="n">
        <v>576.05</v>
      </c>
      <c r="EJ17" s="0" t="n">
        <v>411.87</v>
      </c>
      <c r="EK17" s="0" t="n">
        <v>627.44</v>
      </c>
      <c r="EL17" s="0" t="n">
        <v>447.65</v>
      </c>
      <c r="EM17" s="0" t="n">
        <v>638.15</v>
      </c>
      <c r="EN17" s="0" t="n">
        <v>568.64</v>
      </c>
      <c r="EO17" s="0" t="n">
        <v>559.94</v>
      </c>
      <c r="EP17" s="0" t="n">
        <v>616.12</v>
      </c>
      <c r="EQ17" s="0" t="n">
        <v>485.34</v>
      </c>
      <c r="ER17" s="0" t="n">
        <v>539.23</v>
      </c>
      <c r="ES17" s="0" t="n">
        <v>521.53</v>
      </c>
      <c r="ET17" s="0" t="n">
        <v>507.34</v>
      </c>
      <c r="EU17" s="0" t="n">
        <v>514.8</v>
      </c>
      <c r="EV17" s="0" t="n">
        <v>515.38</v>
      </c>
      <c r="EW17" s="0" t="n">
        <v>537.67</v>
      </c>
      <c r="EX17" s="0" t="n">
        <v>576.02</v>
      </c>
      <c r="EY17" s="0" t="n">
        <v>464.94</v>
      </c>
      <c r="EZ17" s="0" t="n">
        <v>422.36</v>
      </c>
      <c r="FA17" s="0" t="n">
        <v>580.72</v>
      </c>
      <c r="FB17" s="0" t="n">
        <v>523.51</v>
      </c>
      <c r="FC17" s="0" t="n">
        <v>655.27</v>
      </c>
      <c r="FD17" s="0" t="n">
        <v>549.52</v>
      </c>
      <c r="FE17" s="0" t="n">
        <v>620.29</v>
      </c>
      <c r="FF17" s="0" t="n">
        <v>605.98</v>
      </c>
      <c r="FG17" s="0" t="n">
        <v>557.42</v>
      </c>
      <c r="FI17" s="9" t="s">
        <v>119</v>
      </c>
      <c r="FJ17" s="9" t="s">
        <v>120</v>
      </c>
      <c r="FK17" s="9" t="s">
        <v>121</v>
      </c>
      <c r="FL17" s="9" t="s">
        <v>118</v>
      </c>
      <c r="FM17" s="9" t="s">
        <v>122</v>
      </c>
      <c r="FN17" s="9" t="s">
        <v>123</v>
      </c>
      <c r="FO17" s="9" t="s">
        <v>124</v>
      </c>
      <c r="FP17" s="9" t="n">
        <v>92241</v>
      </c>
      <c r="FQ17" s="0" t="s">
        <v>125</v>
      </c>
      <c r="FR17" s="0" t="s">
        <v>126</v>
      </c>
      <c r="FS17" s="0" t="n">
        <v>1</v>
      </c>
      <c r="FT17" s="0" t="s">
        <v>127</v>
      </c>
      <c r="FZ17" s="0" t="s">
        <v>128</v>
      </c>
      <c r="GM17" s="9"/>
    </row>
    <row r="18" customFormat="false" ht="12.75" hidden="false" customHeight="false" outlineLevel="0" collapsed="false">
      <c r="A18" s="0" t="s">
        <v>129</v>
      </c>
      <c r="F18" s="0" t="s">
        <v>129</v>
      </c>
      <c r="G18" s="22" t="s">
        <v>34</v>
      </c>
      <c r="H18" s="29" t="s">
        <v>34</v>
      </c>
      <c r="I18" s="30"/>
      <c r="J18" s="31" t="s">
        <v>34</v>
      </c>
      <c r="K18" s="26" t="s">
        <v>34</v>
      </c>
      <c r="L18" s="26" t="s">
        <v>34</v>
      </c>
      <c r="M18" s="26"/>
      <c r="N18" s="9"/>
      <c r="O18" s="9"/>
      <c r="P18" s="32"/>
      <c r="Q18" s="9" t="s">
        <v>130</v>
      </c>
      <c r="R18" s="0" t="n">
        <v>8</v>
      </c>
      <c r="S18" s="0" t="s">
        <v>129</v>
      </c>
      <c r="T18" s="0" t="n">
        <v>2075.15</v>
      </c>
      <c r="U18" s="0" t="n">
        <v>1562.31</v>
      </c>
      <c r="V18" s="0" t="n">
        <v>965.6</v>
      </c>
      <c r="W18" s="0" t="n">
        <v>1559.44</v>
      </c>
      <c r="X18" s="0" t="n">
        <v>1219.44</v>
      </c>
      <c r="Y18" s="0" t="n">
        <v>1373.65</v>
      </c>
      <c r="Z18" s="0" t="n">
        <v>1201.19</v>
      </c>
      <c r="AA18" s="0" t="n">
        <v>1281.12</v>
      </c>
      <c r="AB18" s="0" t="n">
        <v>1442.47</v>
      </c>
      <c r="AC18" s="0" t="n">
        <v>1307.36</v>
      </c>
      <c r="AD18" s="0" t="n">
        <v>1684.85</v>
      </c>
      <c r="AE18" s="0" t="n">
        <v>1496.02</v>
      </c>
      <c r="AF18" s="0" t="n">
        <v>962.2</v>
      </c>
      <c r="AG18" s="0" t="n">
        <v>1539.06</v>
      </c>
      <c r="AH18" s="0" t="n">
        <v>1076.93</v>
      </c>
      <c r="AI18" s="0" t="n">
        <v>1414.97</v>
      </c>
      <c r="AJ18" s="0" t="n">
        <v>1559.41</v>
      </c>
      <c r="AK18" s="0" t="n">
        <v>1499.11</v>
      </c>
      <c r="AL18" s="0" t="n">
        <v>1312.58</v>
      </c>
      <c r="AM18" s="0" t="n">
        <v>549.3</v>
      </c>
      <c r="AN18" s="0" t="n">
        <v>1594.55</v>
      </c>
      <c r="AO18" s="0" t="n">
        <v>1610.33</v>
      </c>
      <c r="AP18" s="0" t="n">
        <v>1370.83</v>
      </c>
      <c r="AQ18" s="0" t="n">
        <v>1586.65</v>
      </c>
      <c r="AR18" s="0" t="n">
        <v>1052.27</v>
      </c>
      <c r="AS18" s="0" t="n">
        <v>1687.92</v>
      </c>
      <c r="AT18" s="0" t="n">
        <v>1591.23</v>
      </c>
      <c r="AU18" s="0" t="n">
        <v>1354.75</v>
      </c>
      <c r="AV18" s="0" t="n">
        <v>1443.82</v>
      </c>
      <c r="AW18" s="0" t="n">
        <v>1639.7</v>
      </c>
      <c r="AX18" s="0" t="n">
        <v>1306.05</v>
      </c>
      <c r="AY18" s="0" t="n">
        <v>771.92</v>
      </c>
      <c r="AZ18" s="0" t="n">
        <v>1377.4</v>
      </c>
      <c r="BA18" s="0" t="n">
        <v>1576</v>
      </c>
      <c r="BB18" s="0" t="n">
        <v>1817.35</v>
      </c>
      <c r="BC18" s="0" t="n">
        <v>1266.55</v>
      </c>
      <c r="BD18" s="0" t="n">
        <v>1414.88</v>
      </c>
      <c r="BE18" s="0" t="n">
        <v>1604.51</v>
      </c>
      <c r="BF18" s="0" t="n">
        <v>1479.85</v>
      </c>
      <c r="BG18" s="0" t="n">
        <v>1564.26</v>
      </c>
      <c r="BH18" s="0" t="n">
        <v>1163.25</v>
      </c>
      <c r="BI18" s="0" t="n">
        <v>1286.34</v>
      </c>
      <c r="BJ18" s="0" t="n">
        <v>1737.93</v>
      </c>
      <c r="BK18" s="0" t="n">
        <v>1387.49</v>
      </c>
      <c r="BL18" s="0" t="n">
        <v>1277.08</v>
      </c>
      <c r="BM18" s="0" t="n">
        <v>1380.94</v>
      </c>
      <c r="BN18" s="0" t="n">
        <v>1238.82</v>
      </c>
      <c r="BO18" s="0" t="n">
        <v>1672.07</v>
      </c>
      <c r="BP18" s="0" t="n">
        <v>1198.13</v>
      </c>
      <c r="BQ18" s="0" t="n">
        <v>1648.92</v>
      </c>
      <c r="BR18" s="0" t="n">
        <v>1675.78</v>
      </c>
      <c r="BS18" s="0" t="n">
        <v>1011.31</v>
      </c>
      <c r="BT18" s="0" t="n">
        <v>1340.96</v>
      </c>
      <c r="BU18" s="0" t="n">
        <v>1529.67</v>
      </c>
      <c r="BV18" s="0" t="n">
        <v>1196.09</v>
      </c>
      <c r="BW18" s="0" t="n">
        <v>1217.3</v>
      </c>
      <c r="BX18" s="0" t="n">
        <v>1611.71</v>
      </c>
      <c r="BY18" s="0" t="n">
        <v>1148.85</v>
      </c>
      <c r="BZ18" s="0" t="n">
        <v>1652.39</v>
      </c>
      <c r="CA18" s="0" t="n">
        <v>1264.37</v>
      </c>
      <c r="CB18" s="0" t="n">
        <v>1459.77</v>
      </c>
      <c r="CC18" s="0" t="n">
        <v>1607.98</v>
      </c>
      <c r="CD18" s="0" t="n">
        <v>1088.08</v>
      </c>
      <c r="CE18" s="0" t="n">
        <v>1191.16</v>
      </c>
      <c r="CF18" s="0" t="n">
        <v>1421.3</v>
      </c>
      <c r="CG18" s="0" t="n">
        <v>1549.38</v>
      </c>
      <c r="CH18" s="0" t="n">
        <v>629.17</v>
      </c>
      <c r="CI18" s="0" t="n">
        <v>987.09</v>
      </c>
      <c r="CJ18" s="0" t="n">
        <v>1659.95</v>
      </c>
      <c r="CK18" s="0" t="n">
        <v>1588.82</v>
      </c>
      <c r="CL18" s="0" t="n">
        <v>918.41</v>
      </c>
      <c r="CM18" s="0" t="n">
        <v>1238.72</v>
      </c>
      <c r="CN18" s="0" t="n">
        <v>834.01</v>
      </c>
      <c r="CO18" s="0" t="n">
        <v>898.77</v>
      </c>
      <c r="CP18" s="0" t="n">
        <v>975.31</v>
      </c>
      <c r="CQ18" s="0" t="n">
        <v>911.12</v>
      </c>
      <c r="CR18" s="0" t="n">
        <v>1506.85</v>
      </c>
      <c r="CS18" s="0" t="n">
        <v>1244.84</v>
      </c>
      <c r="CT18" s="0" t="n">
        <v>1650.73</v>
      </c>
      <c r="CU18" s="0" t="n">
        <v>1353.2</v>
      </c>
      <c r="CV18" s="0" t="n">
        <v>719.89</v>
      </c>
      <c r="CW18" s="0" t="n">
        <v>1636.27</v>
      </c>
      <c r="CX18" s="0" t="n">
        <v>935.97</v>
      </c>
      <c r="CY18" s="0" t="n">
        <v>993.3</v>
      </c>
      <c r="CZ18" s="0" t="n">
        <v>1419.15</v>
      </c>
      <c r="DA18" s="0" t="n">
        <v>1480.15</v>
      </c>
      <c r="DB18" s="0" t="n">
        <v>1242.53</v>
      </c>
      <c r="DC18" s="0" t="n">
        <v>983.78</v>
      </c>
      <c r="DD18" s="0" t="n">
        <v>1347.85</v>
      </c>
      <c r="DE18" s="0" t="n">
        <v>937.35</v>
      </c>
      <c r="DF18" s="0" t="n">
        <v>1666.6</v>
      </c>
      <c r="DG18" s="0" t="n">
        <v>1460.19</v>
      </c>
      <c r="DH18" s="0" t="n">
        <v>1443.74</v>
      </c>
      <c r="DI18" s="0" t="n">
        <v>1249.18</v>
      </c>
      <c r="DJ18" s="0" t="n">
        <v>996.95</v>
      </c>
      <c r="DK18" s="0" t="n">
        <v>1656.69</v>
      </c>
      <c r="DL18" s="0" t="n">
        <v>679.95</v>
      </c>
      <c r="DM18" s="0" t="n">
        <v>980.64</v>
      </c>
      <c r="DN18" s="0" t="n">
        <v>1499.78</v>
      </c>
      <c r="DO18" s="0" t="n">
        <v>968.03</v>
      </c>
      <c r="DP18" s="0" t="n">
        <v>1269.96</v>
      </c>
      <c r="DQ18" s="0" t="n">
        <v>1414.97</v>
      </c>
      <c r="DR18" s="0" t="n">
        <v>1262.43</v>
      </c>
      <c r="DS18" s="0" t="n">
        <v>841.26</v>
      </c>
      <c r="DT18" s="0" t="n">
        <v>1615.23</v>
      </c>
      <c r="DU18" s="0" t="n">
        <v>1419.11</v>
      </c>
      <c r="DV18" s="0" t="n">
        <v>1522.47</v>
      </c>
      <c r="DW18" s="0" t="n">
        <v>1112.17</v>
      </c>
      <c r="DX18" s="0" t="n">
        <v>1412.84</v>
      </c>
      <c r="DY18" s="0" t="n">
        <v>1198.35</v>
      </c>
      <c r="DZ18" s="0" t="n">
        <v>1113.2</v>
      </c>
      <c r="EA18" s="0" t="n">
        <v>1228.29</v>
      </c>
      <c r="EB18" s="0" t="n">
        <v>1389.75</v>
      </c>
      <c r="EC18" s="0" t="n">
        <v>957.33</v>
      </c>
      <c r="ED18" s="0" t="n">
        <v>1067.58</v>
      </c>
      <c r="EE18" s="0" t="n">
        <v>1320.79</v>
      </c>
      <c r="EF18" s="0" t="n">
        <v>1091.6</v>
      </c>
      <c r="EG18" s="0" t="n">
        <v>1037.97</v>
      </c>
      <c r="EH18" s="0" t="n">
        <v>1088.44</v>
      </c>
      <c r="EI18" s="0" t="n">
        <v>1468.3</v>
      </c>
      <c r="EJ18" s="0" t="n">
        <v>775.58</v>
      </c>
      <c r="EK18" s="0" t="n">
        <v>1054.63</v>
      </c>
      <c r="EL18" s="0" t="n">
        <v>909.03</v>
      </c>
      <c r="EM18" s="0" t="n">
        <v>1250.68</v>
      </c>
      <c r="EN18" s="0" t="n">
        <v>810.84</v>
      </c>
      <c r="EO18" s="0" t="n">
        <v>958.12</v>
      </c>
      <c r="EP18" s="0" t="n">
        <v>958.76</v>
      </c>
      <c r="EQ18" s="0" t="n">
        <v>1699.31</v>
      </c>
      <c r="ER18" s="0" t="n">
        <v>1589.14</v>
      </c>
      <c r="ES18" s="0" t="n">
        <v>1546.86</v>
      </c>
      <c r="ET18" s="0" t="n">
        <v>1155.56</v>
      </c>
      <c r="EU18" s="0" t="n">
        <v>1227.75</v>
      </c>
      <c r="EV18" s="0" t="n">
        <v>827</v>
      </c>
      <c r="EW18" s="0" t="n">
        <v>961.74</v>
      </c>
      <c r="EX18" s="0" t="n">
        <v>1225.01</v>
      </c>
      <c r="EY18" s="0" t="n">
        <v>850.07</v>
      </c>
      <c r="EZ18" s="0" t="n">
        <v>1000.51</v>
      </c>
      <c r="FA18" s="0" t="n">
        <v>1478.42</v>
      </c>
      <c r="FB18" s="0" t="n">
        <v>1184.62</v>
      </c>
      <c r="FC18" s="0" t="n">
        <v>1319.59</v>
      </c>
      <c r="FD18" s="0" t="n">
        <v>1154.26</v>
      </c>
      <c r="FE18" s="0" t="n">
        <v>1463.08</v>
      </c>
      <c r="FF18" s="0" t="n">
        <v>1289.39</v>
      </c>
      <c r="FG18" s="0" t="n">
        <v>1075.89</v>
      </c>
      <c r="FI18" s="9" t="s">
        <v>131</v>
      </c>
      <c r="FJ18" s="9" t="s">
        <v>132</v>
      </c>
      <c r="FK18" s="9" t="s">
        <v>133</v>
      </c>
      <c r="FL18" s="9" t="s">
        <v>130</v>
      </c>
      <c r="FM18" s="9" t="s">
        <v>134</v>
      </c>
      <c r="FN18" s="9" t="s">
        <v>135</v>
      </c>
      <c r="FO18" s="9" t="s">
        <v>136</v>
      </c>
      <c r="FP18" s="9" t="n">
        <v>51621</v>
      </c>
      <c r="FQ18" s="0" t="s">
        <v>137</v>
      </c>
      <c r="FR18" s="0" t="s">
        <v>138</v>
      </c>
      <c r="FS18" s="0" t="n">
        <v>15</v>
      </c>
      <c r="FT18" s="0" t="s">
        <v>139</v>
      </c>
      <c r="FU18" s="33" t="s">
        <v>140</v>
      </c>
      <c r="FV18" s="33" t="s">
        <v>141</v>
      </c>
      <c r="FX18" s="0" t="s">
        <v>142</v>
      </c>
      <c r="FY18" s="0" t="s">
        <v>78</v>
      </c>
      <c r="FZ18" s="0" t="s">
        <v>143</v>
      </c>
      <c r="GM18" s="9"/>
    </row>
    <row r="19" customFormat="false" ht="12.75" hidden="false" customHeight="false" outlineLevel="0" collapsed="false">
      <c r="A19" s="0" t="s">
        <v>144</v>
      </c>
      <c r="F19" s="0" t="s">
        <v>144</v>
      </c>
      <c r="G19" s="22" t="s">
        <v>34</v>
      </c>
      <c r="H19" s="29" t="s">
        <v>34</v>
      </c>
      <c r="I19" s="30" t="s">
        <v>34</v>
      </c>
      <c r="J19" s="31" t="s">
        <v>34</v>
      </c>
      <c r="K19" s="26" t="s">
        <v>34</v>
      </c>
      <c r="L19" s="26"/>
      <c r="M19" s="26" t="s">
        <v>34</v>
      </c>
      <c r="N19" s="9"/>
      <c r="O19" s="9" t="s">
        <v>34</v>
      </c>
      <c r="P19" s="32"/>
      <c r="Q19" s="9" t="s">
        <v>145</v>
      </c>
      <c r="R19" s="0" t="n">
        <v>9</v>
      </c>
      <c r="S19" s="0" t="s">
        <v>144</v>
      </c>
      <c r="T19" s="0" t="n">
        <v>2440.02</v>
      </c>
      <c r="U19" s="0" t="n">
        <v>2404.34</v>
      </c>
      <c r="V19" s="0" t="n">
        <v>1933.22</v>
      </c>
      <c r="W19" s="0" t="n">
        <v>2479.81</v>
      </c>
      <c r="X19" s="0" t="n">
        <v>2956.31</v>
      </c>
      <c r="Y19" s="0" t="n">
        <v>3562.39</v>
      </c>
      <c r="Z19" s="0" t="n">
        <v>2654.97</v>
      </c>
      <c r="AA19" s="0" t="n">
        <v>2713.95</v>
      </c>
      <c r="AB19" s="0" t="n">
        <v>3071.55</v>
      </c>
      <c r="AC19" s="0" t="n">
        <v>3301.69</v>
      </c>
      <c r="AD19" s="0" t="n">
        <v>3648.62</v>
      </c>
      <c r="AE19" s="0" t="n">
        <v>2207.6</v>
      </c>
      <c r="AF19" s="0" t="n">
        <v>2350.64</v>
      </c>
      <c r="AG19" s="0" t="n">
        <v>2367.51</v>
      </c>
      <c r="AH19" s="0" t="n">
        <v>2642</v>
      </c>
      <c r="AI19" s="0" t="n">
        <v>3180.01</v>
      </c>
      <c r="AJ19" s="0" t="n">
        <v>3417.91</v>
      </c>
      <c r="AK19" s="0" t="n">
        <v>2525.2</v>
      </c>
      <c r="AL19" s="0" t="n">
        <v>2526.32</v>
      </c>
      <c r="AM19" s="0" t="n">
        <v>1594.34</v>
      </c>
      <c r="AN19" s="0" t="n">
        <v>2374.12</v>
      </c>
      <c r="AO19" s="0" t="n">
        <v>2817.38</v>
      </c>
      <c r="AP19" s="0" t="n">
        <v>2842.71</v>
      </c>
      <c r="AQ19" s="0" t="n">
        <v>3052.81</v>
      </c>
      <c r="AR19" s="0" t="n">
        <v>2413.93</v>
      </c>
      <c r="AS19" s="0" t="n">
        <v>3275.28</v>
      </c>
      <c r="AT19" s="0" t="n">
        <v>2521.76</v>
      </c>
      <c r="AU19" s="0" t="n">
        <v>3153.54</v>
      </c>
      <c r="AV19" s="0" t="n">
        <v>1723.18</v>
      </c>
      <c r="AW19" s="0" t="n">
        <v>3063.04</v>
      </c>
      <c r="AX19" s="0" t="n">
        <v>2269.98</v>
      </c>
      <c r="AY19" s="0" t="n">
        <v>1663.37</v>
      </c>
      <c r="AZ19" s="0" t="n">
        <v>2858.44</v>
      </c>
      <c r="BA19" s="0" t="n">
        <v>2399.37</v>
      </c>
      <c r="BB19" s="0" t="n">
        <v>1735.37</v>
      </c>
      <c r="BC19" s="0" t="n">
        <v>2991.18</v>
      </c>
      <c r="BD19" s="0" t="n">
        <v>2411.72</v>
      </c>
      <c r="BE19" s="0" t="n">
        <v>2528.89</v>
      </c>
      <c r="BF19" s="0" t="n">
        <v>3277.14</v>
      </c>
      <c r="BG19" s="0" t="n">
        <v>2557.74</v>
      </c>
      <c r="BH19" s="0" t="n">
        <v>2257.21</v>
      </c>
      <c r="BI19" s="0" t="n">
        <v>3158.88</v>
      </c>
      <c r="BJ19" s="0" t="n">
        <v>3658.49</v>
      </c>
      <c r="BK19" s="0" t="n">
        <v>2670.48</v>
      </c>
      <c r="BL19" s="0" t="n">
        <v>2556.71</v>
      </c>
      <c r="BM19" s="0" t="n">
        <v>2828.43</v>
      </c>
      <c r="BN19" s="0" t="n">
        <v>2209.66</v>
      </c>
      <c r="BO19" s="0" t="n">
        <v>3063.26</v>
      </c>
      <c r="BP19" s="0" t="n">
        <v>2728.82</v>
      </c>
      <c r="BQ19" s="0" t="n">
        <v>3058.62</v>
      </c>
      <c r="BR19" s="0" t="n">
        <v>1630.52</v>
      </c>
      <c r="BS19" s="0" t="n">
        <v>2627.39</v>
      </c>
      <c r="BT19" s="0" t="n">
        <v>2723.56</v>
      </c>
      <c r="BU19" s="0" t="n">
        <v>2835.6</v>
      </c>
      <c r="BV19" s="0" t="n">
        <v>1844.59</v>
      </c>
      <c r="BW19" s="0" t="n">
        <v>2443.53</v>
      </c>
      <c r="BX19" s="0" t="n">
        <v>2553.21</v>
      </c>
      <c r="BY19" s="0" t="n">
        <v>2419.87</v>
      </c>
      <c r="BZ19" s="0" t="n">
        <v>3608.75</v>
      </c>
      <c r="CA19" s="0" t="n">
        <v>2213.01</v>
      </c>
      <c r="CB19" s="0" t="n">
        <v>2274.65</v>
      </c>
      <c r="CC19" s="0" t="n">
        <v>2707.02</v>
      </c>
      <c r="CD19" s="0" t="n">
        <v>2709.74</v>
      </c>
      <c r="CE19" s="0" t="n">
        <v>2352.73</v>
      </c>
      <c r="CF19" s="0" t="n">
        <v>2821.02</v>
      </c>
      <c r="CG19" s="0" t="n">
        <v>2710.78</v>
      </c>
      <c r="CH19" s="0" t="n">
        <v>1464.7</v>
      </c>
      <c r="CI19" s="0" t="n">
        <v>2478.51</v>
      </c>
      <c r="CJ19" s="0" t="n">
        <v>2750.5</v>
      </c>
      <c r="CK19" s="0" t="n">
        <v>2965.77</v>
      </c>
      <c r="CL19" s="0" t="n">
        <v>2019</v>
      </c>
      <c r="CM19" s="0" t="n">
        <v>2514.77</v>
      </c>
      <c r="CN19" s="0" t="n">
        <v>2457.35</v>
      </c>
      <c r="CO19" s="0" t="n">
        <v>2173.21</v>
      </c>
      <c r="CP19" s="0" t="n">
        <v>2923.01</v>
      </c>
      <c r="CQ19" s="0" t="n">
        <v>1791.41</v>
      </c>
      <c r="CR19" s="0" t="n">
        <v>2545.99</v>
      </c>
      <c r="CS19" s="0" t="n">
        <v>2349.06</v>
      </c>
      <c r="CT19" s="0" t="n">
        <v>2755.28</v>
      </c>
      <c r="CU19" s="0" t="n">
        <v>2726.93</v>
      </c>
      <c r="CV19" s="0" t="n">
        <v>2639.88</v>
      </c>
      <c r="CW19" s="0" t="n">
        <v>2423.42</v>
      </c>
      <c r="CX19" s="0" t="n">
        <v>2744.35</v>
      </c>
      <c r="CY19" s="0" t="n">
        <v>2166.09</v>
      </c>
      <c r="CZ19" s="0" t="n">
        <v>2543.48</v>
      </c>
      <c r="DA19" s="0" t="n">
        <v>2599.94</v>
      </c>
      <c r="DB19" s="0" t="n">
        <v>2700.83</v>
      </c>
      <c r="DC19" s="0" t="n">
        <v>2013.42</v>
      </c>
      <c r="DD19" s="0" t="n">
        <v>2859.4</v>
      </c>
      <c r="DE19" s="0" t="n">
        <v>2535.42</v>
      </c>
      <c r="DF19" s="0" t="n">
        <v>2983.06</v>
      </c>
      <c r="DG19" s="0" t="n">
        <v>2737.17</v>
      </c>
      <c r="DH19" s="0" t="n">
        <v>2833.56</v>
      </c>
      <c r="DI19" s="0" t="n">
        <v>2343.53</v>
      </c>
      <c r="DJ19" s="0" t="n">
        <v>1739.76</v>
      </c>
      <c r="DK19" s="0" t="n">
        <v>2713.28</v>
      </c>
      <c r="DL19" s="0" t="n">
        <v>1993.24</v>
      </c>
      <c r="DM19" s="0" t="n">
        <v>2148.99</v>
      </c>
      <c r="DN19" s="0" t="n">
        <v>2687.99</v>
      </c>
      <c r="DO19" s="0" t="n">
        <v>1999.95</v>
      </c>
      <c r="DP19" s="0" t="n">
        <v>2527.94</v>
      </c>
      <c r="DQ19" s="0" t="n">
        <v>2428.8</v>
      </c>
      <c r="DR19" s="0" t="n">
        <v>2487.7</v>
      </c>
      <c r="DS19" s="0" t="n">
        <v>1968.31</v>
      </c>
      <c r="DT19" s="0" t="n">
        <v>2363.02</v>
      </c>
      <c r="DU19" s="0" t="n">
        <v>2223.07</v>
      </c>
      <c r="DV19" s="0" t="n">
        <v>2173.16</v>
      </c>
      <c r="DW19" s="0" t="n">
        <v>2369.92</v>
      </c>
      <c r="DX19" s="0" t="n">
        <v>2826.9</v>
      </c>
      <c r="DY19" s="0" t="n">
        <v>2698.41</v>
      </c>
      <c r="DZ19" s="0" t="n">
        <v>2283.41</v>
      </c>
      <c r="EA19" s="0" t="n">
        <v>2290.21</v>
      </c>
      <c r="EB19" s="0" t="n">
        <v>2793.19</v>
      </c>
      <c r="EC19" s="0" t="n">
        <v>2967.84</v>
      </c>
      <c r="ED19" s="0" t="n">
        <v>2776.52</v>
      </c>
      <c r="EE19" s="0" t="n">
        <v>2620.29</v>
      </c>
      <c r="EF19" s="0" t="n">
        <v>3236.79</v>
      </c>
      <c r="EG19" s="0" t="n">
        <v>2897.14</v>
      </c>
      <c r="EH19" s="0" t="n">
        <v>2439.88</v>
      </c>
      <c r="EI19" s="0" t="n">
        <v>2176.12</v>
      </c>
      <c r="EJ19" s="0" t="n">
        <v>1870.19</v>
      </c>
      <c r="EK19" s="0" t="n">
        <v>2766.71</v>
      </c>
      <c r="EL19" s="0" t="n">
        <v>2021.72</v>
      </c>
      <c r="EM19" s="0" t="n">
        <v>2463.66</v>
      </c>
      <c r="EN19" s="0" t="n">
        <v>2030.19</v>
      </c>
      <c r="EO19" s="0" t="n">
        <v>2546.72</v>
      </c>
      <c r="EP19" s="0" t="n">
        <v>2528.45</v>
      </c>
      <c r="EQ19" s="0" t="n">
        <v>2073.07</v>
      </c>
      <c r="ER19" s="0" t="n">
        <v>2594.07</v>
      </c>
      <c r="ES19" s="0" t="n">
        <v>2613.85</v>
      </c>
      <c r="ET19" s="0" t="n">
        <v>2439.76</v>
      </c>
      <c r="EU19" s="0" t="n">
        <v>2764.58</v>
      </c>
      <c r="EV19" s="0" t="n">
        <v>2247.18</v>
      </c>
      <c r="EW19" s="0" t="n">
        <v>1939.87</v>
      </c>
      <c r="EX19" s="0" t="n">
        <v>2491.43</v>
      </c>
      <c r="EY19" s="0" t="n">
        <v>2238.67</v>
      </c>
      <c r="EZ19" s="0" t="n">
        <v>1853.55</v>
      </c>
      <c r="FA19" s="0" t="n">
        <v>2841.64</v>
      </c>
      <c r="FB19" s="0" t="n">
        <v>2576.53</v>
      </c>
      <c r="FC19" s="0" t="n">
        <v>2620.23</v>
      </c>
      <c r="FD19" s="0" t="n">
        <v>2399.86</v>
      </c>
      <c r="FE19" s="0" t="n">
        <v>2745.74</v>
      </c>
      <c r="FF19" s="0" t="n">
        <v>3165.74</v>
      </c>
      <c r="FG19" s="0" t="n">
        <v>2507.53</v>
      </c>
      <c r="FI19" s="9" t="s">
        <v>146</v>
      </c>
      <c r="FJ19" s="9" t="s">
        <v>147</v>
      </c>
      <c r="FK19" s="9" t="s">
        <v>148</v>
      </c>
      <c r="FL19" s="9" t="s">
        <v>145</v>
      </c>
      <c r="FM19" s="9" t="s">
        <v>149</v>
      </c>
      <c r="FN19" s="9" t="s">
        <v>150</v>
      </c>
      <c r="FO19" s="9"/>
      <c r="FP19" s="9" t="n">
        <v>7529</v>
      </c>
      <c r="FQ19" s="0" t="s">
        <v>151</v>
      </c>
      <c r="FR19" s="0" t="s">
        <v>152</v>
      </c>
      <c r="FS19" s="0" t="n">
        <v>20</v>
      </c>
      <c r="FT19" s="0" t="s">
        <v>153</v>
      </c>
      <c r="FU19" s="0" t="s">
        <v>154</v>
      </c>
      <c r="FV19" s="0" t="s">
        <v>155</v>
      </c>
      <c r="FX19" s="0" t="s">
        <v>156</v>
      </c>
      <c r="FY19" s="0" t="s">
        <v>157</v>
      </c>
      <c r="GM19" s="9"/>
    </row>
    <row r="20" customFormat="false" ht="12.75" hidden="false" customHeight="false" outlineLevel="0" collapsed="false">
      <c r="A20" s="0" t="s">
        <v>158</v>
      </c>
      <c r="F20" s="0" t="s">
        <v>158</v>
      </c>
      <c r="G20" s="22" t="s">
        <v>34</v>
      </c>
      <c r="H20" s="29"/>
      <c r="I20" s="30"/>
      <c r="J20" s="31" t="s">
        <v>34</v>
      </c>
      <c r="K20" s="26"/>
      <c r="L20" s="26" t="s">
        <v>34</v>
      </c>
      <c r="M20" s="26" t="s">
        <v>34</v>
      </c>
      <c r="N20" s="9"/>
      <c r="O20" s="9"/>
      <c r="P20" s="32"/>
      <c r="Q20" s="9" t="s">
        <v>159</v>
      </c>
      <c r="R20" s="0" t="n">
        <v>10</v>
      </c>
      <c r="S20" s="0" t="s">
        <v>158</v>
      </c>
      <c r="T20" s="0" t="n">
        <v>904.28</v>
      </c>
      <c r="U20" s="0" t="n">
        <v>891.93</v>
      </c>
      <c r="V20" s="0" t="n">
        <v>488.61</v>
      </c>
      <c r="W20" s="0" t="n">
        <v>720.48</v>
      </c>
      <c r="X20" s="0" t="n">
        <v>1053.81</v>
      </c>
      <c r="Y20" s="0" t="n">
        <v>846.04</v>
      </c>
      <c r="Z20" s="0" t="n">
        <v>351.69</v>
      </c>
      <c r="AA20" s="0" t="n">
        <v>617.61</v>
      </c>
      <c r="AB20" s="0" t="n">
        <v>874.54</v>
      </c>
      <c r="AC20" s="0" t="n">
        <v>678.2</v>
      </c>
      <c r="AD20" s="0" t="n">
        <v>1180.48</v>
      </c>
      <c r="AE20" s="0" t="n">
        <v>1043.0901</v>
      </c>
      <c r="AF20" s="0" t="n">
        <v>1389.78</v>
      </c>
      <c r="AG20" s="0" t="n">
        <v>1292.15</v>
      </c>
      <c r="AH20" s="0" t="n">
        <v>703.06</v>
      </c>
      <c r="AI20" s="0" t="n">
        <v>1003.61</v>
      </c>
      <c r="AJ20" s="0" t="n">
        <v>891.09</v>
      </c>
      <c r="AK20" s="0" t="n">
        <v>1007.34</v>
      </c>
      <c r="AL20" s="0" t="n">
        <v>935.37</v>
      </c>
      <c r="AM20" s="0" t="n">
        <v>1042.39</v>
      </c>
      <c r="AN20" s="0" t="n">
        <v>623.7</v>
      </c>
      <c r="AO20" s="0" t="n">
        <v>776.94</v>
      </c>
      <c r="AP20" s="0" t="n">
        <v>866.68</v>
      </c>
      <c r="AQ20" s="0" t="n">
        <v>777.28</v>
      </c>
      <c r="AR20" s="0" t="n">
        <v>760.66</v>
      </c>
      <c r="AS20" s="0" t="n">
        <v>1387.48</v>
      </c>
      <c r="AT20" s="0" t="n">
        <v>999.3</v>
      </c>
      <c r="AU20" s="0" t="n">
        <v>969.71</v>
      </c>
      <c r="AV20" s="0" t="n">
        <v>1157.96</v>
      </c>
      <c r="AW20" s="0" t="n">
        <v>684.37</v>
      </c>
      <c r="AX20" s="0" t="n">
        <v>1147.89</v>
      </c>
      <c r="AY20" s="0" t="n">
        <v>706.43</v>
      </c>
      <c r="AZ20" s="0" t="n">
        <v>839.68</v>
      </c>
      <c r="BA20" s="0" t="n">
        <v>1259.69</v>
      </c>
      <c r="BB20" s="0" t="n">
        <v>828.2</v>
      </c>
      <c r="BC20" s="0" t="n">
        <v>1287.63</v>
      </c>
      <c r="BD20" s="0" t="n">
        <v>1141.06</v>
      </c>
      <c r="BE20" s="0" t="n">
        <v>897.73</v>
      </c>
      <c r="BF20" s="0" t="n">
        <v>1101.46</v>
      </c>
      <c r="BG20" s="0" t="n">
        <v>1215.52</v>
      </c>
      <c r="BH20" s="0" t="n">
        <v>686.14</v>
      </c>
      <c r="BI20" s="0" t="n">
        <v>755.31</v>
      </c>
      <c r="BJ20" s="0" t="n">
        <v>922.53</v>
      </c>
      <c r="BK20" s="0" t="n">
        <v>935.94</v>
      </c>
      <c r="BL20" s="0" t="n">
        <v>859.35</v>
      </c>
      <c r="BM20" s="0" t="n">
        <v>734.15</v>
      </c>
      <c r="BN20" s="0" t="n">
        <v>499.32</v>
      </c>
      <c r="BO20" s="0" t="n">
        <v>930.27</v>
      </c>
      <c r="BP20" s="0" t="n">
        <v>859.09</v>
      </c>
      <c r="BQ20" s="0" t="n">
        <v>666.67</v>
      </c>
      <c r="BR20" s="0" t="n">
        <v>823.05</v>
      </c>
      <c r="BS20" s="0" t="n">
        <v>690.79</v>
      </c>
      <c r="BT20" s="0" t="n">
        <v>797.35</v>
      </c>
      <c r="BU20" s="0" t="n">
        <v>650.36</v>
      </c>
      <c r="BV20" s="0" t="n">
        <v>823.71</v>
      </c>
      <c r="BW20" s="0" t="n">
        <v>955.27</v>
      </c>
      <c r="BX20" s="0" t="n">
        <v>686.35</v>
      </c>
      <c r="BY20" s="0" t="n">
        <v>674.96</v>
      </c>
      <c r="BZ20" s="0" t="n">
        <v>968.77</v>
      </c>
      <c r="CA20" s="0" t="n">
        <v>1039.56</v>
      </c>
      <c r="CB20" s="0" t="n">
        <v>818.37</v>
      </c>
      <c r="CC20" s="0" t="n">
        <v>1089.4</v>
      </c>
      <c r="CD20" s="0" t="n">
        <v>699.93</v>
      </c>
      <c r="CE20" s="0" t="n">
        <v>601.67</v>
      </c>
      <c r="CF20" s="0" t="n">
        <v>1251.15</v>
      </c>
      <c r="CG20" s="0" t="n">
        <v>963.85</v>
      </c>
      <c r="CH20" s="0" t="n">
        <v>1104.33</v>
      </c>
      <c r="CI20" s="0" t="n">
        <v>762.88</v>
      </c>
      <c r="CJ20" s="0" t="n">
        <v>676.91</v>
      </c>
      <c r="CK20" s="0" t="n">
        <v>884.18</v>
      </c>
      <c r="CL20" s="0" t="n">
        <v>660.08</v>
      </c>
      <c r="CM20" s="0" t="n">
        <v>841.66</v>
      </c>
      <c r="CN20" s="0" t="n">
        <v>579.06</v>
      </c>
      <c r="CO20" s="0" t="n">
        <v>560.75</v>
      </c>
      <c r="CP20" s="0" t="n">
        <v>726.47</v>
      </c>
      <c r="CQ20" s="0" t="n">
        <v>718.29</v>
      </c>
      <c r="CR20" s="0" t="n">
        <v>827.21</v>
      </c>
      <c r="CS20" s="0" t="n">
        <v>550.75</v>
      </c>
      <c r="CT20" s="0" t="n">
        <v>797.02</v>
      </c>
      <c r="CU20" s="0" t="n">
        <v>1241.41</v>
      </c>
      <c r="CV20" s="0" t="n">
        <v>880.03</v>
      </c>
      <c r="CW20" s="0" t="n">
        <v>921.87</v>
      </c>
      <c r="CX20" s="0" t="n">
        <v>526.31</v>
      </c>
      <c r="CY20" s="0" t="n">
        <v>363.97</v>
      </c>
      <c r="CZ20" s="0" t="n">
        <v>1043.75</v>
      </c>
      <c r="DA20" s="0" t="n">
        <v>982.4</v>
      </c>
      <c r="DB20" s="0" t="n">
        <v>803.06</v>
      </c>
      <c r="DC20" s="0" t="n">
        <v>819.94</v>
      </c>
      <c r="DD20" s="0" t="n">
        <v>1429.22</v>
      </c>
      <c r="DE20" s="0" t="n">
        <v>496.43</v>
      </c>
      <c r="DF20" s="0" t="n">
        <v>751.26</v>
      </c>
      <c r="DG20" s="0" t="n">
        <v>960.36</v>
      </c>
      <c r="DH20" s="0" t="n">
        <v>429.98</v>
      </c>
      <c r="DI20" s="0" t="n">
        <v>690.3</v>
      </c>
      <c r="DJ20" s="0" t="n">
        <v>771.53</v>
      </c>
      <c r="DK20" s="0" t="n">
        <v>779.98</v>
      </c>
      <c r="DL20" s="0" t="n">
        <v>636.21</v>
      </c>
      <c r="DM20" s="0" t="n">
        <v>639.89</v>
      </c>
      <c r="DN20" s="0" t="n">
        <v>785.44</v>
      </c>
      <c r="DO20" s="0" t="n">
        <v>840.13</v>
      </c>
      <c r="DP20" s="0" t="n">
        <v>792.02</v>
      </c>
      <c r="DQ20" s="0" t="n">
        <v>803.22</v>
      </c>
      <c r="DR20" s="0" t="n">
        <v>683.22</v>
      </c>
      <c r="DS20" s="0" t="n">
        <v>637.41</v>
      </c>
      <c r="DT20" s="0" t="n">
        <v>599.19</v>
      </c>
      <c r="DU20" s="0" t="n">
        <v>472.74</v>
      </c>
      <c r="DV20" s="0" t="n">
        <v>834.84</v>
      </c>
      <c r="DW20" s="0" t="n">
        <v>590.83</v>
      </c>
      <c r="DX20" s="0" t="n">
        <v>711.77</v>
      </c>
      <c r="DY20" s="0" t="n">
        <v>765.27</v>
      </c>
      <c r="DZ20" s="0" t="n">
        <v>847.9</v>
      </c>
      <c r="EA20" s="0" t="n">
        <v>405.63</v>
      </c>
      <c r="EB20" s="0" t="n">
        <v>876.79</v>
      </c>
      <c r="EC20" s="0" t="n">
        <v>928.36</v>
      </c>
      <c r="ED20" s="0" t="n">
        <v>1024.28</v>
      </c>
      <c r="EE20" s="0" t="n">
        <v>670.11</v>
      </c>
      <c r="EF20" s="0" t="n">
        <v>786.63</v>
      </c>
      <c r="EG20" s="0" t="n">
        <v>769.9</v>
      </c>
      <c r="EH20" s="0" t="n">
        <v>747.7</v>
      </c>
      <c r="EI20" s="0" t="n">
        <v>839.86</v>
      </c>
      <c r="EJ20" s="0" t="n">
        <v>864.16</v>
      </c>
      <c r="EK20" s="0" t="n">
        <v>720.09</v>
      </c>
      <c r="EL20" s="0" t="n">
        <v>775.72</v>
      </c>
      <c r="EM20" s="0" t="n">
        <v>828.95</v>
      </c>
      <c r="EN20" s="0" t="n">
        <v>605.96</v>
      </c>
      <c r="EO20" s="0" t="n">
        <v>694.12</v>
      </c>
      <c r="EP20" s="0" t="n">
        <v>941.51</v>
      </c>
      <c r="EQ20" s="0" t="n">
        <v>753.7</v>
      </c>
      <c r="ER20" s="0" t="n">
        <v>465.82</v>
      </c>
      <c r="ES20" s="0" t="n">
        <v>812.04</v>
      </c>
      <c r="ET20" s="0" t="n">
        <v>819.33</v>
      </c>
      <c r="EU20" s="0" t="n">
        <v>844.97</v>
      </c>
      <c r="EV20" s="0" t="n">
        <v>563.67</v>
      </c>
      <c r="EW20" s="0" t="n">
        <v>934.72</v>
      </c>
      <c r="EX20" s="0" t="n">
        <v>530.32</v>
      </c>
      <c r="EY20" s="0" t="n">
        <v>463.24</v>
      </c>
      <c r="EZ20" s="0" t="n">
        <v>712.11</v>
      </c>
      <c r="FA20" s="0" t="n">
        <v>939.27</v>
      </c>
      <c r="FB20" s="0" t="n">
        <v>756.53</v>
      </c>
      <c r="FC20" s="0" t="n">
        <v>668.93</v>
      </c>
      <c r="FD20" s="0" t="n">
        <v>1011.31</v>
      </c>
      <c r="FE20" s="0" t="n">
        <v>945.65</v>
      </c>
      <c r="FF20" s="0" t="n">
        <v>764.31</v>
      </c>
      <c r="FG20" s="0" t="n">
        <v>1096.68</v>
      </c>
      <c r="FI20" s="9" t="s">
        <v>160</v>
      </c>
      <c r="FJ20" s="9" t="s">
        <v>161</v>
      </c>
      <c r="FK20" s="9" t="s">
        <v>162</v>
      </c>
      <c r="FL20" s="9" t="s">
        <v>159</v>
      </c>
      <c r="FM20" s="9" t="s">
        <v>163</v>
      </c>
      <c r="FN20" s="9" t="s">
        <v>164</v>
      </c>
      <c r="FO20" s="9" t="s">
        <v>165</v>
      </c>
      <c r="FP20" s="9" t="n">
        <v>22856</v>
      </c>
      <c r="FQ20" s="0" t="s">
        <v>166</v>
      </c>
      <c r="FR20" s="0" t="s">
        <v>167</v>
      </c>
      <c r="FS20" s="0" t="n">
        <v>15</v>
      </c>
      <c r="FT20" s="0" t="s">
        <v>168</v>
      </c>
      <c r="FU20" s="0" t="s">
        <v>169</v>
      </c>
      <c r="FV20" s="33"/>
      <c r="FZ20" s="0" t="s">
        <v>170</v>
      </c>
      <c r="GM20" s="9"/>
    </row>
    <row r="21" customFormat="false" ht="12.75" hidden="false" customHeight="false" outlineLevel="0" collapsed="false">
      <c r="A21" s="0" t="s">
        <v>171</v>
      </c>
      <c r="F21" s="0" t="s">
        <v>171</v>
      </c>
      <c r="G21" s="22" t="s">
        <v>34</v>
      </c>
      <c r="H21" s="29"/>
      <c r="I21" s="30"/>
      <c r="J21" s="31" t="s">
        <v>34</v>
      </c>
      <c r="K21" s="26"/>
      <c r="L21" s="26" t="s">
        <v>34</v>
      </c>
      <c r="M21" s="26" t="s">
        <v>34</v>
      </c>
      <c r="N21" s="9"/>
      <c r="O21" s="9"/>
      <c r="P21" s="32" t="s">
        <v>34</v>
      </c>
      <c r="Q21" s="9" t="s">
        <v>172</v>
      </c>
      <c r="R21" s="0" t="n">
        <v>11</v>
      </c>
      <c r="S21" s="0" t="s">
        <v>171</v>
      </c>
      <c r="T21" s="0" t="n">
        <v>29.04</v>
      </c>
      <c r="U21" s="0" t="n">
        <v>20.94</v>
      </c>
      <c r="V21" s="0" t="n">
        <v>15.91</v>
      </c>
      <c r="W21" s="0" t="n">
        <v>29.24</v>
      </c>
      <c r="X21" s="0" t="n">
        <v>17.44</v>
      </c>
      <c r="Y21" s="0" t="n">
        <v>59.5</v>
      </c>
      <c r="Z21" s="0" t="n">
        <v>21.87</v>
      </c>
      <c r="AA21" s="0" t="n">
        <v>18.65</v>
      </c>
      <c r="AB21" s="0" t="n">
        <v>21.23</v>
      </c>
      <c r="AC21" s="0" t="n">
        <v>31.99</v>
      </c>
      <c r="AD21" s="0" t="n">
        <v>13.41</v>
      </c>
      <c r="AE21" s="0" t="n">
        <v>11.66</v>
      </c>
      <c r="AF21" s="0" t="n">
        <v>31.11</v>
      </c>
      <c r="AG21" s="0" t="n">
        <v>35.55</v>
      </c>
      <c r="AH21" s="0" t="n">
        <v>29.48</v>
      </c>
      <c r="AI21" s="0" t="n">
        <v>11.34</v>
      </c>
      <c r="AJ21" s="0" t="n">
        <v>12.93</v>
      </c>
      <c r="AK21" s="0" t="n">
        <v>20.44</v>
      </c>
      <c r="AL21" s="0" t="n">
        <v>20.76</v>
      </c>
      <c r="AM21" s="0" t="n">
        <v>15.35</v>
      </c>
      <c r="AN21" s="0" t="n">
        <v>20.98</v>
      </c>
      <c r="AO21" s="0" t="n">
        <v>17.09</v>
      </c>
      <c r="AP21" s="0" t="n">
        <v>16.35</v>
      </c>
      <c r="AQ21" s="0" t="n">
        <v>25.19</v>
      </c>
      <c r="AR21" s="0" t="n">
        <v>29.82</v>
      </c>
      <c r="AS21" s="0" t="n">
        <v>14.84</v>
      </c>
      <c r="AT21" s="0" t="n">
        <v>21.49</v>
      </c>
      <c r="AU21" s="0" t="n">
        <v>14.41</v>
      </c>
      <c r="AV21" s="0" t="n">
        <v>24.2</v>
      </c>
      <c r="AW21" s="0" t="n">
        <v>25.14</v>
      </c>
      <c r="AX21" s="0" t="n">
        <v>22.6</v>
      </c>
      <c r="AY21" s="0" t="n">
        <v>14.55</v>
      </c>
      <c r="AZ21" s="0" t="n">
        <v>22.67</v>
      </c>
      <c r="BA21" s="0" t="n">
        <v>24.93</v>
      </c>
      <c r="BB21" s="0" t="n">
        <v>17.84</v>
      </c>
      <c r="BC21" s="0" t="n">
        <v>22.93</v>
      </c>
      <c r="BD21" s="0" t="n">
        <v>29.78</v>
      </c>
      <c r="BE21" s="0" t="n">
        <v>15.51</v>
      </c>
      <c r="BF21" s="0" t="n">
        <v>21.93</v>
      </c>
      <c r="BG21" s="0" t="n">
        <v>29.23</v>
      </c>
      <c r="BH21" s="0" t="n">
        <v>11.89</v>
      </c>
      <c r="BI21" s="0" t="n">
        <v>12.19</v>
      </c>
      <c r="BJ21" s="0" t="n">
        <v>26.53</v>
      </c>
      <c r="BK21" s="0" t="n">
        <v>45.22</v>
      </c>
      <c r="BL21" s="0" t="n">
        <v>15.28</v>
      </c>
      <c r="BM21" s="0" t="n">
        <v>20.56</v>
      </c>
      <c r="BN21" s="0" t="n">
        <v>12.99</v>
      </c>
      <c r="BO21" s="0" t="n">
        <v>12.62</v>
      </c>
      <c r="BP21" s="0" t="n">
        <v>15.4</v>
      </c>
      <c r="BQ21" s="0" t="n">
        <v>27.55</v>
      </c>
      <c r="BR21" s="0" t="n">
        <v>20.37</v>
      </c>
      <c r="BS21" s="0" t="n">
        <v>24.03</v>
      </c>
      <c r="BT21" s="0" t="n">
        <v>14.17</v>
      </c>
      <c r="BU21" s="0" t="n">
        <v>19.1</v>
      </c>
      <c r="BV21" s="0" t="n">
        <v>29.02</v>
      </c>
      <c r="BW21" s="0" t="n">
        <v>25.97</v>
      </c>
      <c r="BX21" s="0" t="n">
        <v>11.14</v>
      </c>
      <c r="BY21" s="0" t="n">
        <v>29.05</v>
      </c>
      <c r="BZ21" s="0" t="n">
        <v>15.1</v>
      </c>
      <c r="CA21" s="0" t="n">
        <v>1.72</v>
      </c>
      <c r="CB21" s="0" t="n">
        <v>22.45</v>
      </c>
      <c r="CC21" s="0" t="n">
        <v>8.98</v>
      </c>
      <c r="CD21" s="0" t="n">
        <v>14.13</v>
      </c>
      <c r="CE21" s="0" t="n">
        <v>22.39</v>
      </c>
      <c r="CF21" s="0" t="n">
        <v>30.9</v>
      </c>
      <c r="CG21" s="0" t="n">
        <v>9.74</v>
      </c>
      <c r="CH21" s="0" t="n">
        <v>4.57</v>
      </c>
      <c r="CI21" s="0" t="n">
        <v>7.53</v>
      </c>
      <c r="CJ21" s="0" t="n">
        <v>20.31</v>
      </c>
      <c r="CK21" s="0" t="n">
        <v>22.71</v>
      </c>
      <c r="CL21" s="0" t="n">
        <v>8.96</v>
      </c>
      <c r="CM21" s="0" t="n">
        <v>16.76</v>
      </c>
      <c r="CN21" s="0" t="n">
        <v>10.73</v>
      </c>
      <c r="CO21" s="0" t="n">
        <v>34.78</v>
      </c>
      <c r="CP21" s="0" t="n">
        <v>15.15</v>
      </c>
      <c r="CQ21" s="0" t="n">
        <v>14.03</v>
      </c>
      <c r="CR21" s="0" t="n">
        <v>29.71</v>
      </c>
      <c r="CS21" s="0" t="n">
        <v>28.5</v>
      </c>
      <c r="CT21" s="0" t="n">
        <v>29.32</v>
      </c>
      <c r="CU21" s="0" t="n">
        <v>25.78</v>
      </c>
      <c r="CV21" s="0" t="n">
        <v>27.92</v>
      </c>
      <c r="CW21" s="0" t="n">
        <v>12.27</v>
      </c>
      <c r="CX21" s="0" t="n">
        <v>29.33</v>
      </c>
      <c r="CY21" s="0" t="n">
        <v>27.41</v>
      </c>
      <c r="CZ21" s="0" t="n">
        <v>17.39</v>
      </c>
      <c r="DA21" s="0" t="n">
        <v>22.3</v>
      </c>
      <c r="DB21" s="0" t="n">
        <v>19.23</v>
      </c>
      <c r="DC21" s="0" t="n">
        <v>33.09</v>
      </c>
      <c r="DD21" s="0" t="n">
        <v>18.7</v>
      </c>
      <c r="DE21" s="0" t="n">
        <v>12.04</v>
      </c>
      <c r="DF21" s="0" t="n">
        <v>7.98</v>
      </c>
      <c r="DG21" s="0" t="n">
        <v>9.55</v>
      </c>
      <c r="DH21" s="0" t="n">
        <v>23.61</v>
      </c>
      <c r="DI21" s="0" t="n">
        <v>25.93</v>
      </c>
      <c r="DJ21" s="0" t="n">
        <v>22.06</v>
      </c>
      <c r="DK21" s="0" t="n">
        <v>22.4</v>
      </c>
      <c r="DL21" s="0" t="n">
        <v>10.39</v>
      </c>
      <c r="DM21" s="0" t="n">
        <v>14.12</v>
      </c>
      <c r="DN21" s="0" t="n">
        <v>30.88</v>
      </c>
      <c r="DO21" s="0" t="n">
        <v>17.87</v>
      </c>
      <c r="DP21" s="0" t="n">
        <v>48.78</v>
      </c>
      <c r="DQ21" s="0" t="n">
        <v>7.41</v>
      </c>
      <c r="DR21" s="0" t="n">
        <v>13.86</v>
      </c>
      <c r="DS21" s="0" t="n">
        <v>24.09</v>
      </c>
      <c r="DT21" s="0" t="n">
        <v>7.75</v>
      </c>
      <c r="DU21" s="0" t="n">
        <v>23.47</v>
      </c>
      <c r="DV21" s="0" t="n">
        <v>9.67</v>
      </c>
      <c r="DW21" s="0" t="n">
        <v>38.08</v>
      </c>
      <c r="DX21" s="0" t="n">
        <v>30.2</v>
      </c>
      <c r="DY21" s="0" t="n">
        <v>37.31</v>
      </c>
      <c r="DZ21" s="0" t="n">
        <v>49.31</v>
      </c>
      <c r="EA21" s="0" t="n">
        <v>18.19</v>
      </c>
      <c r="EB21" s="0" t="n">
        <v>18.6</v>
      </c>
      <c r="EC21" s="0" t="n">
        <v>21.69</v>
      </c>
      <c r="ED21" s="0" t="n">
        <v>26.57</v>
      </c>
      <c r="EE21" s="0" t="n">
        <v>11.92</v>
      </c>
      <c r="EF21" s="0" t="n">
        <v>15.84</v>
      </c>
      <c r="EG21" s="0" t="n">
        <v>9.04</v>
      </c>
      <c r="EH21" s="0" t="n">
        <v>11.26</v>
      </c>
      <c r="EI21" s="0" t="n">
        <v>20.41</v>
      </c>
      <c r="EJ21" s="0" t="n">
        <v>6.81</v>
      </c>
      <c r="EK21" s="0" t="n">
        <v>8.68</v>
      </c>
      <c r="EL21" s="0" t="n">
        <v>14.53</v>
      </c>
      <c r="EM21" s="0" t="n">
        <v>15.42</v>
      </c>
      <c r="EN21" s="0" t="n">
        <v>26.7</v>
      </c>
      <c r="EO21" s="0" t="n">
        <v>22.66</v>
      </c>
      <c r="EP21" s="0" t="n">
        <v>24.5</v>
      </c>
      <c r="EQ21" s="0" t="n">
        <v>38.97</v>
      </c>
      <c r="ER21" s="0" t="n">
        <v>11.86</v>
      </c>
      <c r="ES21" s="0" t="n">
        <v>25.3</v>
      </c>
      <c r="ET21" s="0" t="n">
        <v>11.47</v>
      </c>
      <c r="EU21" s="0" t="n">
        <v>6.46</v>
      </c>
      <c r="EV21" s="0" t="n">
        <v>27.94</v>
      </c>
      <c r="EW21" s="0" t="n">
        <v>5.67</v>
      </c>
      <c r="EX21" s="0" t="n">
        <v>17.54</v>
      </c>
      <c r="EY21" s="0" t="n">
        <v>19.96</v>
      </c>
      <c r="EZ21" s="0" t="n">
        <v>15.04</v>
      </c>
      <c r="FA21" s="0" t="n">
        <v>9.85</v>
      </c>
      <c r="FB21" s="0" t="n">
        <v>20.98</v>
      </c>
      <c r="FC21" s="0" t="n">
        <v>20.5</v>
      </c>
      <c r="FD21" s="0" t="n">
        <v>18.72</v>
      </c>
      <c r="FE21" s="0" t="n">
        <v>26.7</v>
      </c>
      <c r="FF21" s="0" t="n">
        <v>28.49</v>
      </c>
      <c r="FG21" s="0" t="n">
        <v>15.74</v>
      </c>
      <c r="FI21" s="9" t="s">
        <v>173</v>
      </c>
      <c r="FJ21" s="9" t="s">
        <v>174</v>
      </c>
      <c r="FK21" s="9" t="s">
        <v>175</v>
      </c>
      <c r="FL21" s="9" t="s">
        <v>172</v>
      </c>
      <c r="FM21" s="9" t="s">
        <v>176</v>
      </c>
      <c r="FN21" s="9" t="s">
        <v>177</v>
      </c>
      <c r="FO21" s="9"/>
      <c r="FP21" s="9" t="n">
        <v>11236</v>
      </c>
      <c r="FQ21" s="0" t="s">
        <v>178</v>
      </c>
      <c r="FR21" s="0" t="s">
        <v>179</v>
      </c>
      <c r="FS21" s="0" t="n">
        <v>8</v>
      </c>
      <c r="FT21" s="0" t="s">
        <v>180</v>
      </c>
      <c r="FU21" s="33" t="s">
        <v>181</v>
      </c>
      <c r="FV21" s="33" t="s">
        <v>182</v>
      </c>
      <c r="FZ21" s="0" t="s">
        <v>183</v>
      </c>
      <c r="GM21" s="9"/>
    </row>
    <row r="22" customFormat="false" ht="12.75" hidden="false" customHeight="false" outlineLevel="0" collapsed="false">
      <c r="A22" s="0" t="s">
        <v>184</v>
      </c>
      <c r="F22" s="0" t="s">
        <v>184</v>
      </c>
      <c r="G22" s="22" t="s">
        <v>34</v>
      </c>
      <c r="H22" s="29"/>
      <c r="I22" s="30"/>
      <c r="J22" s="31" t="s">
        <v>34</v>
      </c>
      <c r="K22" s="26"/>
      <c r="L22" s="26" t="s">
        <v>34</v>
      </c>
      <c r="M22" s="26" t="s">
        <v>34</v>
      </c>
      <c r="N22" s="9"/>
      <c r="O22" s="9"/>
      <c r="P22" s="32" t="s">
        <v>34</v>
      </c>
      <c r="Q22" s="9" t="s">
        <v>185</v>
      </c>
      <c r="R22" s="0" t="n">
        <v>12</v>
      </c>
      <c r="S22" s="0" t="s">
        <v>184</v>
      </c>
      <c r="T22" s="0" t="n">
        <v>1197.85</v>
      </c>
      <c r="U22" s="0" t="n">
        <v>1031.37</v>
      </c>
      <c r="V22" s="0" t="n">
        <v>572.42</v>
      </c>
      <c r="W22" s="0" t="n">
        <v>889.91</v>
      </c>
      <c r="X22" s="0" t="n">
        <v>1037.6699</v>
      </c>
      <c r="Y22" s="0" t="n">
        <v>1135.98</v>
      </c>
      <c r="Z22" s="0" t="n">
        <v>1057.91</v>
      </c>
      <c r="AA22" s="0" t="n">
        <v>827</v>
      </c>
      <c r="AB22" s="0" t="n">
        <v>809.27</v>
      </c>
      <c r="AC22" s="0" t="n">
        <v>815.09</v>
      </c>
      <c r="AD22" s="0" t="n">
        <v>1060.01</v>
      </c>
      <c r="AE22" s="0" t="n">
        <v>1037.94</v>
      </c>
      <c r="AF22" s="0" t="n">
        <v>841.79</v>
      </c>
      <c r="AG22" s="0" t="n">
        <v>991.03</v>
      </c>
      <c r="AH22" s="0" t="n">
        <v>783.6</v>
      </c>
      <c r="AI22" s="0" t="n">
        <v>981.44</v>
      </c>
      <c r="AJ22" s="0" t="n">
        <v>1269.81</v>
      </c>
      <c r="AK22" s="0" t="n">
        <v>1062.84</v>
      </c>
      <c r="AL22" s="0" t="n">
        <v>918.99</v>
      </c>
      <c r="AM22" s="0" t="n">
        <v>870.9</v>
      </c>
      <c r="AN22" s="0" t="n">
        <v>871.97</v>
      </c>
      <c r="AO22" s="0" t="n">
        <v>815.91</v>
      </c>
      <c r="AP22" s="0" t="n">
        <v>935.82</v>
      </c>
      <c r="AQ22" s="0" t="n">
        <v>886.45</v>
      </c>
      <c r="AR22" s="0" t="n">
        <v>795.37</v>
      </c>
      <c r="AS22" s="0" t="n">
        <v>1201.91</v>
      </c>
      <c r="AT22" s="0" t="n">
        <v>996.74</v>
      </c>
      <c r="AU22" s="0" t="n">
        <v>805.71</v>
      </c>
      <c r="AV22" s="0" t="n">
        <v>696.83</v>
      </c>
      <c r="AW22" s="0" t="n">
        <v>767.08</v>
      </c>
      <c r="AX22" s="0" t="n">
        <v>767.86</v>
      </c>
      <c r="AY22" s="0" t="n">
        <v>509.8</v>
      </c>
      <c r="AZ22" s="0" t="n">
        <v>704.28</v>
      </c>
      <c r="BA22" s="0" t="n">
        <v>1019.84</v>
      </c>
      <c r="BB22" s="0" t="n">
        <v>841.26</v>
      </c>
      <c r="BC22" s="0" t="n">
        <v>923.77</v>
      </c>
      <c r="BD22" s="0" t="n">
        <v>1045.97</v>
      </c>
      <c r="BE22" s="0" t="n">
        <v>878.97</v>
      </c>
      <c r="BF22" s="0" t="n">
        <v>908.69</v>
      </c>
      <c r="BG22" s="0" t="n">
        <v>766.68</v>
      </c>
      <c r="BH22" s="0" t="n">
        <v>603.19</v>
      </c>
      <c r="BI22" s="0" t="n">
        <v>912</v>
      </c>
      <c r="BJ22" s="0" t="n">
        <v>1030.36</v>
      </c>
      <c r="BK22" s="0" t="n">
        <v>814.89</v>
      </c>
      <c r="BL22" s="0" t="n">
        <v>884.97</v>
      </c>
      <c r="BM22" s="0" t="n">
        <v>891.35</v>
      </c>
      <c r="BN22" s="0" t="n">
        <v>834.61</v>
      </c>
      <c r="BO22" s="0" t="n">
        <v>882.87</v>
      </c>
      <c r="BP22" s="0" t="n">
        <v>1252.39</v>
      </c>
      <c r="BQ22" s="0" t="n">
        <v>1136.76</v>
      </c>
      <c r="BR22" s="0" t="n">
        <v>1007.21</v>
      </c>
      <c r="BS22" s="0" t="n">
        <v>886.23</v>
      </c>
      <c r="BT22" s="0" t="n">
        <v>966.82</v>
      </c>
      <c r="BU22" s="0" t="n">
        <v>1020.09</v>
      </c>
      <c r="BV22" s="0" t="n">
        <v>901.61</v>
      </c>
      <c r="BW22" s="0" t="n">
        <v>998.74</v>
      </c>
      <c r="BX22" s="0" t="n">
        <v>1054.67</v>
      </c>
      <c r="BY22" s="0" t="n">
        <v>864.47</v>
      </c>
      <c r="BZ22" s="0" t="n">
        <v>802.71</v>
      </c>
      <c r="CA22" s="0" t="n">
        <v>1003.46</v>
      </c>
      <c r="CB22" s="0" t="n">
        <v>510.58</v>
      </c>
      <c r="CC22" s="0" t="n">
        <v>1062.39</v>
      </c>
      <c r="CD22" s="0" t="n">
        <v>774.25</v>
      </c>
      <c r="CE22" s="0" t="n">
        <v>920.96</v>
      </c>
      <c r="CF22" s="0" t="n">
        <v>1059.21</v>
      </c>
      <c r="CG22" s="0" t="n">
        <v>1040.48</v>
      </c>
      <c r="CH22" s="0" t="n">
        <v>503.82</v>
      </c>
      <c r="CI22" s="0" t="n">
        <v>571.08</v>
      </c>
      <c r="CJ22" s="0" t="n">
        <v>654.98</v>
      </c>
      <c r="CK22" s="0" t="n">
        <v>614.13</v>
      </c>
      <c r="CL22" s="0" t="n">
        <v>688.56</v>
      </c>
      <c r="CM22" s="0" t="n">
        <v>754.96</v>
      </c>
      <c r="CN22" s="0" t="n">
        <v>709.93</v>
      </c>
      <c r="CO22" s="0" t="n">
        <v>642.05</v>
      </c>
      <c r="CP22" s="0" t="n">
        <v>1121.83</v>
      </c>
      <c r="CQ22" s="0" t="n">
        <v>433.11</v>
      </c>
      <c r="CR22" s="0" t="n">
        <v>803.02</v>
      </c>
      <c r="CS22" s="0" t="n">
        <v>710.14</v>
      </c>
      <c r="CT22" s="0" t="n">
        <v>899.82</v>
      </c>
      <c r="CU22" s="0" t="n">
        <v>860.48</v>
      </c>
      <c r="CV22" s="0" t="n">
        <v>694.73</v>
      </c>
      <c r="CW22" s="0" t="n">
        <v>963.12</v>
      </c>
      <c r="CX22" s="0" t="n">
        <v>641.64</v>
      </c>
      <c r="CY22" s="0" t="n">
        <v>488.43</v>
      </c>
      <c r="CZ22" s="0" t="n">
        <v>1006.64</v>
      </c>
      <c r="DA22" s="0" t="n">
        <v>1093.9</v>
      </c>
      <c r="DB22" s="0" t="n">
        <v>844.25</v>
      </c>
      <c r="DC22" s="0" t="n">
        <v>695.73</v>
      </c>
      <c r="DD22" s="0" t="n">
        <v>786.39</v>
      </c>
      <c r="DE22" s="0" t="n">
        <v>996.16</v>
      </c>
      <c r="DF22" s="0" t="n">
        <v>842.87</v>
      </c>
      <c r="DG22" s="0" t="n">
        <v>1048.93</v>
      </c>
      <c r="DH22" s="0" t="n">
        <v>752.05</v>
      </c>
      <c r="DI22" s="0" t="n">
        <v>908.77</v>
      </c>
      <c r="DJ22" s="0" t="n">
        <v>547.04</v>
      </c>
      <c r="DK22" s="0" t="n">
        <v>657.3</v>
      </c>
      <c r="DL22" s="0" t="n">
        <v>605.34</v>
      </c>
      <c r="DM22" s="0" t="n">
        <v>623.89</v>
      </c>
      <c r="DN22" s="0" t="n">
        <v>675.63</v>
      </c>
      <c r="DO22" s="0" t="n">
        <v>801.24</v>
      </c>
      <c r="DP22" s="0" t="n">
        <v>958.31</v>
      </c>
      <c r="DQ22" s="0" t="n">
        <v>820.77</v>
      </c>
      <c r="DR22" s="0" t="n">
        <v>889.32</v>
      </c>
      <c r="DS22" s="0" t="n">
        <v>749.74</v>
      </c>
      <c r="DT22" s="0" t="n">
        <v>1227.45</v>
      </c>
      <c r="DU22" s="0" t="n">
        <v>797.55</v>
      </c>
      <c r="DV22" s="0" t="n">
        <v>887.51</v>
      </c>
      <c r="DW22" s="0" t="n">
        <v>603.12</v>
      </c>
      <c r="DX22" s="0" t="n">
        <v>1029.97</v>
      </c>
      <c r="DY22" s="0" t="n">
        <v>919.67</v>
      </c>
      <c r="DZ22" s="0" t="n">
        <v>1009.98</v>
      </c>
      <c r="EA22" s="0" t="n">
        <v>760.27</v>
      </c>
      <c r="EB22" s="0" t="n">
        <v>592.33</v>
      </c>
      <c r="EC22" s="0" t="n">
        <v>720.74</v>
      </c>
      <c r="ED22" s="0" t="n">
        <v>880.95</v>
      </c>
      <c r="EE22" s="0" t="n">
        <v>780.41</v>
      </c>
      <c r="EF22" s="0" t="n">
        <v>760.62</v>
      </c>
      <c r="EG22" s="0" t="n">
        <v>650.54</v>
      </c>
      <c r="EH22" s="0" t="n">
        <v>728.92</v>
      </c>
      <c r="EI22" s="0" t="n">
        <v>818.95</v>
      </c>
      <c r="EJ22" s="0" t="n">
        <v>621.35</v>
      </c>
      <c r="EK22" s="0" t="n">
        <v>1008.4</v>
      </c>
      <c r="EL22" s="0" t="n">
        <v>694.77</v>
      </c>
      <c r="EM22" s="0" t="n">
        <v>830.84</v>
      </c>
      <c r="EN22" s="0" t="n">
        <v>468.27</v>
      </c>
      <c r="EO22" s="0" t="n">
        <v>893.97</v>
      </c>
      <c r="EP22" s="0" t="n">
        <v>777.44</v>
      </c>
      <c r="EQ22" s="0" t="n">
        <v>528.53</v>
      </c>
      <c r="ER22" s="0" t="n">
        <v>645.46</v>
      </c>
      <c r="ES22" s="0" t="n">
        <v>720.35</v>
      </c>
      <c r="ET22" s="0" t="n">
        <v>738.68</v>
      </c>
      <c r="EU22" s="0" t="n">
        <v>607.58</v>
      </c>
      <c r="EV22" s="0" t="n">
        <v>541.76</v>
      </c>
      <c r="EW22" s="0" t="n">
        <v>684</v>
      </c>
      <c r="EX22" s="0" t="n">
        <v>652.23</v>
      </c>
      <c r="EY22" s="0" t="n">
        <v>513.17004</v>
      </c>
      <c r="EZ22" s="0" t="n">
        <v>562.75</v>
      </c>
      <c r="FA22" s="0" t="n">
        <v>776.93</v>
      </c>
      <c r="FB22" s="0" t="n">
        <v>703.79</v>
      </c>
      <c r="FC22" s="0" t="n">
        <v>721.34</v>
      </c>
      <c r="FD22" s="0" t="n">
        <v>722.12</v>
      </c>
      <c r="FE22" s="0" t="n">
        <v>873.52</v>
      </c>
      <c r="FF22" s="0" t="n">
        <v>747.7</v>
      </c>
      <c r="FG22" s="0" t="n">
        <v>1102.4</v>
      </c>
      <c r="FI22" s="9" t="s">
        <v>186</v>
      </c>
      <c r="FJ22" s="9" t="s">
        <v>187</v>
      </c>
      <c r="FK22" s="9" t="s">
        <v>188</v>
      </c>
      <c r="FL22" s="9" t="s">
        <v>185</v>
      </c>
      <c r="FM22" s="9" t="s">
        <v>189</v>
      </c>
      <c r="FN22" s="9" t="s">
        <v>190</v>
      </c>
      <c r="FO22" s="9"/>
      <c r="FP22" s="9" t="n">
        <v>9792</v>
      </c>
      <c r="FQ22" s="0" t="s">
        <v>191</v>
      </c>
      <c r="FR22" s="0" t="s">
        <v>192</v>
      </c>
      <c r="FS22" s="0" t="n">
        <v>2</v>
      </c>
      <c r="FT22" s="0" t="s">
        <v>193</v>
      </c>
      <c r="FU22" s="33"/>
      <c r="FV22" s="33" t="s">
        <v>194</v>
      </c>
      <c r="FX22" s="0" t="s">
        <v>195</v>
      </c>
      <c r="GM22" s="9"/>
    </row>
    <row r="23" customFormat="false" ht="12.75" hidden="false" customHeight="false" outlineLevel="0" collapsed="false">
      <c r="A23" s="0" t="s">
        <v>196</v>
      </c>
      <c r="F23" s="0" t="s">
        <v>196</v>
      </c>
      <c r="G23" s="22" t="s">
        <v>34</v>
      </c>
      <c r="H23" s="29"/>
      <c r="I23" s="30"/>
      <c r="J23" s="31" t="s">
        <v>34</v>
      </c>
      <c r="K23" s="26"/>
      <c r="L23" s="26" t="s">
        <v>34</v>
      </c>
      <c r="M23" s="26" t="s">
        <v>34</v>
      </c>
      <c r="N23" s="9"/>
      <c r="O23" s="9"/>
      <c r="P23" s="32"/>
      <c r="Q23" s="9" t="s">
        <v>197</v>
      </c>
      <c r="R23" s="0" t="n">
        <v>13</v>
      </c>
      <c r="S23" s="0" t="s">
        <v>196</v>
      </c>
      <c r="T23" s="0" t="n">
        <v>478.26</v>
      </c>
      <c r="U23" s="0" t="n">
        <v>600.95</v>
      </c>
      <c r="V23" s="0" t="n">
        <v>542.04</v>
      </c>
      <c r="W23" s="0" t="n">
        <v>479.85</v>
      </c>
      <c r="X23" s="0" t="n">
        <v>328.46</v>
      </c>
      <c r="Y23" s="0" t="n">
        <v>407.37</v>
      </c>
      <c r="Z23" s="0" t="n">
        <v>471.27</v>
      </c>
      <c r="AA23" s="0" t="n">
        <v>499.63</v>
      </c>
      <c r="AB23" s="0" t="n">
        <v>524.39</v>
      </c>
      <c r="AC23" s="0" t="n">
        <v>552.69</v>
      </c>
      <c r="AD23" s="0" t="n">
        <v>540.48</v>
      </c>
      <c r="AE23" s="0" t="n">
        <v>601.89</v>
      </c>
      <c r="AF23" s="0" t="n">
        <v>500.3</v>
      </c>
      <c r="AG23" s="0" t="n">
        <v>551.92</v>
      </c>
      <c r="AH23" s="0" t="n">
        <v>503.33</v>
      </c>
      <c r="AI23" s="0" t="n">
        <v>439.29</v>
      </c>
      <c r="AJ23" s="0" t="n">
        <v>478.93</v>
      </c>
      <c r="AK23" s="0" t="n">
        <v>542.77</v>
      </c>
      <c r="AL23" s="0" t="n">
        <v>382.95</v>
      </c>
      <c r="AM23" s="0" t="n">
        <v>320.57</v>
      </c>
      <c r="AN23" s="0" t="n">
        <v>480.04</v>
      </c>
      <c r="AO23" s="0" t="n">
        <v>517.12</v>
      </c>
      <c r="AP23" s="0" t="n">
        <v>531.1</v>
      </c>
      <c r="AQ23" s="0" t="n">
        <v>634.12</v>
      </c>
      <c r="AR23" s="0" t="n">
        <v>498.03</v>
      </c>
      <c r="AS23" s="0" t="n">
        <v>509.56</v>
      </c>
      <c r="AT23" s="0" t="n">
        <v>517.3</v>
      </c>
      <c r="AU23" s="0" t="n">
        <v>430.16</v>
      </c>
      <c r="AV23" s="0" t="n">
        <v>787.33</v>
      </c>
      <c r="AW23" s="0" t="n">
        <v>552.77</v>
      </c>
      <c r="AX23" s="0" t="n">
        <v>569.85</v>
      </c>
      <c r="AY23" s="0" t="n">
        <v>419.16</v>
      </c>
      <c r="AZ23" s="0" t="n">
        <v>497.36</v>
      </c>
      <c r="BA23" s="0" t="n">
        <v>539.05</v>
      </c>
      <c r="BB23" s="0" t="n">
        <v>798.77</v>
      </c>
      <c r="BC23" s="0" t="n">
        <v>485.76</v>
      </c>
      <c r="BD23" s="0" t="n">
        <v>692.36</v>
      </c>
      <c r="BE23" s="0" t="n">
        <v>498.54</v>
      </c>
      <c r="BF23" s="0" t="n">
        <v>636.61</v>
      </c>
      <c r="BG23" s="0" t="n">
        <v>691.94</v>
      </c>
      <c r="BH23" s="0" t="n">
        <v>497.71</v>
      </c>
      <c r="BI23" s="0" t="n">
        <v>358.79</v>
      </c>
      <c r="BJ23" s="0" t="n">
        <v>467.25</v>
      </c>
      <c r="BK23" s="0" t="n">
        <v>522.69</v>
      </c>
      <c r="BL23" s="0" t="n">
        <v>362.84</v>
      </c>
      <c r="BM23" s="0" t="n">
        <v>467.3</v>
      </c>
      <c r="BN23" s="0" t="n">
        <v>444.96</v>
      </c>
      <c r="BO23" s="0" t="n">
        <v>524.35</v>
      </c>
      <c r="BP23" s="0" t="n">
        <v>716.25</v>
      </c>
      <c r="BQ23" s="0" t="n">
        <v>548.95</v>
      </c>
      <c r="BR23" s="0" t="n">
        <v>573.09</v>
      </c>
      <c r="BS23" s="0" t="n">
        <v>293.94</v>
      </c>
      <c r="BT23" s="0" t="n">
        <v>396.19</v>
      </c>
      <c r="BU23" s="0" t="n">
        <v>432.49</v>
      </c>
      <c r="BV23" s="0" t="n">
        <v>364.67</v>
      </c>
      <c r="BW23" s="0" t="n">
        <v>694.03</v>
      </c>
      <c r="BX23" s="0" t="n">
        <v>387.44</v>
      </c>
      <c r="BY23" s="0" t="n">
        <v>411.09</v>
      </c>
      <c r="BZ23" s="0" t="n">
        <v>449.29</v>
      </c>
      <c r="CA23" s="0" t="n">
        <v>501.79</v>
      </c>
      <c r="CB23" s="0" t="n">
        <v>474.97</v>
      </c>
      <c r="CC23" s="0" t="n">
        <v>585.6</v>
      </c>
      <c r="CD23" s="0" t="n">
        <v>572.28</v>
      </c>
      <c r="CE23" s="0" t="n">
        <v>399.82</v>
      </c>
      <c r="CF23" s="0" t="n">
        <v>410.06</v>
      </c>
      <c r="CG23" s="0" t="n">
        <v>510.07</v>
      </c>
      <c r="CH23" s="0" t="n">
        <v>321.9</v>
      </c>
      <c r="CI23" s="0" t="n">
        <v>331.99</v>
      </c>
      <c r="CJ23" s="0" t="n">
        <v>420.8</v>
      </c>
      <c r="CK23" s="0" t="n">
        <v>494.06</v>
      </c>
      <c r="CL23" s="0" t="n">
        <v>436.49</v>
      </c>
      <c r="CM23" s="0" t="n">
        <v>508.42</v>
      </c>
      <c r="CN23" s="0" t="n">
        <v>467.15</v>
      </c>
      <c r="CO23" s="0" t="n">
        <v>410.27</v>
      </c>
      <c r="CP23" s="0" t="n">
        <v>397.31</v>
      </c>
      <c r="CQ23" s="0" t="n">
        <v>239.12</v>
      </c>
      <c r="CR23" s="0" t="n">
        <v>467.62</v>
      </c>
      <c r="CS23" s="0" t="n">
        <v>374.36</v>
      </c>
      <c r="CT23" s="0" t="n">
        <v>405.03</v>
      </c>
      <c r="CU23" s="0" t="n">
        <v>510.59</v>
      </c>
      <c r="CV23" s="0" t="n">
        <v>441.91</v>
      </c>
      <c r="CW23" s="0" t="n">
        <v>543.07</v>
      </c>
      <c r="CX23" s="0" t="n">
        <v>390.1</v>
      </c>
      <c r="CY23" s="0" t="n">
        <v>311.39</v>
      </c>
      <c r="CZ23" s="0" t="n">
        <v>576.54</v>
      </c>
      <c r="DA23" s="0" t="n">
        <v>669.49</v>
      </c>
      <c r="DB23" s="0" t="n">
        <v>680.85</v>
      </c>
      <c r="DC23" s="0" t="n">
        <v>482.36</v>
      </c>
      <c r="DD23" s="0" t="n">
        <v>708.03</v>
      </c>
      <c r="DE23" s="0" t="n">
        <v>260.63</v>
      </c>
      <c r="DF23" s="0" t="n">
        <v>610.48</v>
      </c>
      <c r="DG23" s="0" t="n">
        <v>496.4</v>
      </c>
      <c r="DH23" s="0" t="n">
        <v>506</v>
      </c>
      <c r="DI23" s="0" t="n">
        <v>329.36</v>
      </c>
      <c r="DJ23" s="0" t="n">
        <v>317.71</v>
      </c>
      <c r="DK23" s="0" t="n">
        <v>567.83</v>
      </c>
      <c r="DL23" s="0" t="n">
        <v>295.94</v>
      </c>
      <c r="DM23" s="0" t="n">
        <v>318.72</v>
      </c>
      <c r="DN23" s="0" t="n">
        <v>420.06</v>
      </c>
      <c r="DO23" s="0" t="n">
        <v>222.51</v>
      </c>
      <c r="DP23" s="0" t="n">
        <v>451.81</v>
      </c>
      <c r="DQ23" s="0" t="n">
        <v>496.59</v>
      </c>
      <c r="DR23" s="0" t="n">
        <v>580.04</v>
      </c>
      <c r="DS23" s="0" t="n">
        <v>464.5</v>
      </c>
      <c r="DT23" s="0" t="n">
        <v>550.22</v>
      </c>
      <c r="DU23" s="0" t="n">
        <v>419.87</v>
      </c>
      <c r="DV23" s="0" t="n">
        <v>625.29</v>
      </c>
      <c r="DW23" s="0" t="n">
        <v>439.41</v>
      </c>
      <c r="DX23" s="0" t="n">
        <v>298.4</v>
      </c>
      <c r="DY23" s="0" t="n">
        <v>350.35</v>
      </c>
      <c r="DZ23" s="0" t="n">
        <v>412.34</v>
      </c>
      <c r="EA23" s="0" t="n">
        <v>578.67</v>
      </c>
      <c r="EB23" s="0" t="n">
        <v>425.6</v>
      </c>
      <c r="EC23" s="0" t="n">
        <v>640.41</v>
      </c>
      <c r="ED23" s="0" t="n">
        <v>392.94</v>
      </c>
      <c r="EE23" s="0" t="n">
        <v>392.12</v>
      </c>
      <c r="EF23" s="0" t="n">
        <v>471.84</v>
      </c>
      <c r="EG23" s="0" t="n">
        <v>291.95</v>
      </c>
      <c r="EH23" s="0" t="n">
        <v>497.14</v>
      </c>
      <c r="EI23" s="0" t="n">
        <v>347.35</v>
      </c>
      <c r="EJ23" s="0" t="n">
        <v>371.96</v>
      </c>
      <c r="EK23" s="0" t="n">
        <v>372.88</v>
      </c>
      <c r="EL23" s="0" t="n">
        <v>287.8</v>
      </c>
      <c r="EM23" s="0" t="n">
        <v>515.79004</v>
      </c>
      <c r="EN23" s="0" t="n">
        <v>382.81</v>
      </c>
      <c r="EO23" s="0" t="n">
        <v>384.55</v>
      </c>
      <c r="EP23" s="0" t="n">
        <v>573.85</v>
      </c>
      <c r="EQ23" s="0" t="n">
        <v>343.08</v>
      </c>
      <c r="ER23" s="0" t="n">
        <v>400.44</v>
      </c>
      <c r="ES23" s="0" t="n">
        <v>557.37</v>
      </c>
      <c r="ET23" s="0" t="n">
        <v>577.24</v>
      </c>
      <c r="EU23" s="0" t="n">
        <v>476.51</v>
      </c>
      <c r="EV23" s="0" t="n">
        <v>397.53</v>
      </c>
      <c r="EW23" s="0" t="n">
        <v>361.55</v>
      </c>
      <c r="EX23" s="0" t="n">
        <v>405.6</v>
      </c>
      <c r="EY23" s="0" t="n">
        <v>388.18</v>
      </c>
      <c r="EZ23" s="0" t="n">
        <v>392.55</v>
      </c>
      <c r="FA23" s="0" t="n">
        <v>516.51</v>
      </c>
      <c r="FB23" s="0" t="n">
        <v>461.94</v>
      </c>
      <c r="FC23" s="0" t="n">
        <v>511.31</v>
      </c>
      <c r="FD23" s="0" t="n">
        <v>579.37</v>
      </c>
      <c r="FE23" s="0" t="n">
        <v>473.46</v>
      </c>
      <c r="FF23" s="0" t="n">
        <v>502.93</v>
      </c>
      <c r="FG23" s="0" t="n">
        <v>496.24</v>
      </c>
      <c r="FI23" s="9" t="s">
        <v>198</v>
      </c>
      <c r="FJ23" s="9" t="s">
        <v>199</v>
      </c>
      <c r="FK23" s="9" t="s">
        <v>200</v>
      </c>
      <c r="FL23" s="9" t="s">
        <v>197</v>
      </c>
      <c r="FM23" s="9" t="s">
        <v>201</v>
      </c>
      <c r="FN23" s="9" t="s">
        <v>202</v>
      </c>
      <c r="FO23" s="9" t="s">
        <v>203</v>
      </c>
      <c r="FP23" s="9" t="n">
        <v>81788</v>
      </c>
      <c r="FQ23" s="0" t="s">
        <v>204</v>
      </c>
      <c r="FR23" s="0" t="s">
        <v>205</v>
      </c>
      <c r="FS23" s="0" t="n">
        <v>1</v>
      </c>
      <c r="FT23" s="0" t="s">
        <v>206</v>
      </c>
      <c r="FU23" s="33"/>
      <c r="FV23" s="33" t="s">
        <v>207</v>
      </c>
      <c r="FZ23" s="0" t="s">
        <v>208</v>
      </c>
      <c r="GM23" s="9"/>
    </row>
    <row r="24" customFormat="false" ht="12.75" hidden="false" customHeight="false" outlineLevel="0" collapsed="false">
      <c r="A24" s="0" t="s">
        <v>209</v>
      </c>
      <c r="F24" s="0" t="s">
        <v>209</v>
      </c>
      <c r="G24" s="22" t="s">
        <v>34</v>
      </c>
      <c r="H24" s="29"/>
      <c r="I24" s="30"/>
      <c r="J24" s="31" t="s">
        <v>34</v>
      </c>
      <c r="K24" s="26"/>
      <c r="L24" s="26" t="s">
        <v>34</v>
      </c>
      <c r="M24" s="26" t="s">
        <v>34</v>
      </c>
      <c r="N24" s="9"/>
      <c r="O24" s="9"/>
      <c r="P24" s="32" t="s">
        <v>34</v>
      </c>
      <c r="Q24" s="9" t="s">
        <v>210</v>
      </c>
      <c r="R24" s="0" t="n">
        <v>14</v>
      </c>
      <c r="S24" s="0" t="s">
        <v>209</v>
      </c>
      <c r="T24" s="0" t="n">
        <v>1337.74</v>
      </c>
      <c r="U24" s="0" t="n">
        <v>1100.65</v>
      </c>
      <c r="V24" s="0" t="n">
        <v>854.21</v>
      </c>
      <c r="W24" s="0" t="n">
        <v>1254.06</v>
      </c>
      <c r="X24" s="0" t="n">
        <v>1268.87</v>
      </c>
      <c r="Y24" s="0" t="n">
        <v>1246.15</v>
      </c>
      <c r="Z24" s="0" t="n">
        <v>999.44</v>
      </c>
      <c r="AA24" s="0" t="n">
        <v>1186.06</v>
      </c>
      <c r="AB24" s="0" t="n">
        <v>1346.84</v>
      </c>
      <c r="AC24" s="0" t="n">
        <v>1377.48</v>
      </c>
      <c r="AD24" s="0" t="n">
        <v>1474.77</v>
      </c>
      <c r="AE24" s="0" t="n">
        <v>1512.32</v>
      </c>
      <c r="AF24" s="0" t="n">
        <v>1235.61</v>
      </c>
      <c r="AG24" s="0" t="n">
        <v>1007.69</v>
      </c>
      <c r="AH24" s="0" t="n">
        <v>1372.43</v>
      </c>
      <c r="AI24" s="0" t="n">
        <v>2683.42</v>
      </c>
      <c r="AJ24" s="0" t="n">
        <v>1249.03</v>
      </c>
      <c r="AK24" s="0" t="n">
        <v>1287.46</v>
      </c>
      <c r="AL24" s="0" t="n">
        <v>1075.53</v>
      </c>
      <c r="AM24" s="0" t="n">
        <v>1870.5</v>
      </c>
      <c r="AN24" s="0" t="n">
        <v>1171.74</v>
      </c>
      <c r="AO24" s="0" t="n">
        <v>1433.73</v>
      </c>
      <c r="AP24" s="0" t="n">
        <v>1438.6</v>
      </c>
      <c r="AQ24" s="0" t="n">
        <v>1738.29</v>
      </c>
      <c r="AR24" s="0" t="n">
        <v>1503.5</v>
      </c>
      <c r="AS24" s="0" t="n">
        <v>3853.53</v>
      </c>
      <c r="AT24" s="0" t="n">
        <v>3073.9</v>
      </c>
      <c r="AU24" s="0" t="n">
        <v>2559.32</v>
      </c>
      <c r="AV24" s="0" t="n">
        <v>1767.79</v>
      </c>
      <c r="AW24" s="0" t="n">
        <v>1374.59</v>
      </c>
      <c r="AX24" s="0" t="n">
        <v>1516.98</v>
      </c>
      <c r="AY24" s="0" t="n">
        <v>1237.31</v>
      </c>
      <c r="AZ24" s="0" t="n">
        <v>2266.45</v>
      </c>
      <c r="BA24" s="0" t="n">
        <v>2319.23</v>
      </c>
      <c r="BB24" s="0" t="n">
        <v>1306.98</v>
      </c>
      <c r="BC24" s="0" t="n">
        <v>2583.56</v>
      </c>
      <c r="BD24" s="0" t="n">
        <v>2654.07</v>
      </c>
      <c r="BE24" s="0" t="n">
        <v>2206</v>
      </c>
      <c r="BF24" s="0" t="n">
        <v>2596.82</v>
      </c>
      <c r="BG24" s="0" t="n">
        <v>2259.72</v>
      </c>
      <c r="BH24" s="0" t="n">
        <v>2061.08</v>
      </c>
      <c r="BI24" s="0" t="n">
        <v>1559.7</v>
      </c>
      <c r="BJ24" s="0" t="n">
        <v>1711.24</v>
      </c>
      <c r="BK24" s="0" t="n">
        <v>1457.1</v>
      </c>
      <c r="BL24" s="0" t="n">
        <v>1501.17</v>
      </c>
      <c r="BM24" s="0" t="n">
        <v>970.41</v>
      </c>
      <c r="BN24" s="0" t="n">
        <v>996.08</v>
      </c>
      <c r="BO24" s="0" t="n">
        <v>1087.68</v>
      </c>
      <c r="BP24" s="0" t="n">
        <v>933.23</v>
      </c>
      <c r="BQ24" s="0" t="n">
        <v>913.89</v>
      </c>
      <c r="BR24" s="0" t="n">
        <v>837.42</v>
      </c>
      <c r="BS24" s="0" t="n">
        <v>1042.8201</v>
      </c>
      <c r="BT24" s="0" t="n">
        <v>826.14</v>
      </c>
      <c r="BU24" s="0" t="n">
        <v>972.6</v>
      </c>
      <c r="BV24" s="0" t="n">
        <v>764.38</v>
      </c>
      <c r="BW24" s="0" t="n">
        <v>1372.84</v>
      </c>
      <c r="BX24" s="0" t="n">
        <v>1062.07</v>
      </c>
      <c r="BY24" s="0" t="n">
        <v>1167.74</v>
      </c>
      <c r="BZ24" s="0" t="n">
        <v>1226.48</v>
      </c>
      <c r="CA24" s="0" t="n">
        <v>889.64</v>
      </c>
      <c r="CB24" s="0" t="n">
        <v>1285.29</v>
      </c>
      <c r="CC24" s="0" t="n">
        <v>1098.13</v>
      </c>
      <c r="CD24" s="0" t="n">
        <v>920.87</v>
      </c>
      <c r="CE24" s="0" t="n">
        <v>986.65</v>
      </c>
      <c r="CF24" s="0" t="n">
        <v>1536.07</v>
      </c>
      <c r="CG24" s="0" t="n">
        <v>1593.14</v>
      </c>
      <c r="CH24" s="0" t="n">
        <v>1968.28</v>
      </c>
      <c r="CI24" s="0" t="n">
        <v>1666.94</v>
      </c>
      <c r="CJ24" s="0" t="n">
        <v>950.9</v>
      </c>
      <c r="CK24" s="0" t="n">
        <v>1402.88</v>
      </c>
      <c r="CL24" s="0" t="n">
        <v>1342.44</v>
      </c>
      <c r="CM24" s="0" t="n">
        <v>1976.46</v>
      </c>
      <c r="CN24" s="0" t="n">
        <v>1699.18</v>
      </c>
      <c r="CO24" s="0" t="n">
        <v>1200.16</v>
      </c>
      <c r="CP24" s="0" t="n">
        <v>1839.89</v>
      </c>
      <c r="CQ24" s="0" t="n">
        <v>1698.98</v>
      </c>
      <c r="CR24" s="0" t="n">
        <v>1857.72</v>
      </c>
      <c r="CS24" s="0" t="n">
        <v>1771.59</v>
      </c>
      <c r="CT24" s="0" t="n">
        <v>1694.47</v>
      </c>
      <c r="CU24" s="0" t="n">
        <v>1744.37</v>
      </c>
      <c r="CV24" s="0" t="n">
        <v>1500.11</v>
      </c>
      <c r="CW24" s="0" t="n">
        <v>841.36</v>
      </c>
      <c r="CX24" s="0" t="n">
        <v>911.61</v>
      </c>
      <c r="CY24" s="0" t="n">
        <v>688.56</v>
      </c>
      <c r="CZ24" s="0" t="n">
        <v>1658.35</v>
      </c>
      <c r="DA24" s="0" t="n">
        <v>1232.34</v>
      </c>
      <c r="DB24" s="0" t="n">
        <v>1237.35</v>
      </c>
      <c r="DC24" s="0" t="n">
        <v>1080.34</v>
      </c>
      <c r="DD24" s="0" t="n">
        <v>1705.77</v>
      </c>
      <c r="DE24" s="0" t="n">
        <v>861.49</v>
      </c>
      <c r="DF24" s="0" t="n">
        <v>832.5</v>
      </c>
      <c r="DG24" s="0" t="n">
        <v>1586.44</v>
      </c>
      <c r="DH24" s="0" t="n">
        <v>1541.14</v>
      </c>
      <c r="DI24" s="0" t="n">
        <v>1294.62</v>
      </c>
      <c r="DJ24" s="0" t="n">
        <v>1480.59</v>
      </c>
      <c r="DK24" s="0" t="n">
        <v>1896.34</v>
      </c>
      <c r="DL24" s="0" t="n">
        <v>1456.12</v>
      </c>
      <c r="DM24" s="0" t="n">
        <v>1919.87</v>
      </c>
      <c r="DN24" s="0" t="n">
        <v>1784.16</v>
      </c>
      <c r="DO24" s="0" t="n">
        <v>1459.82</v>
      </c>
      <c r="DP24" s="0" t="n">
        <v>1456.5</v>
      </c>
      <c r="DQ24" s="0" t="n">
        <v>1067.22</v>
      </c>
      <c r="DR24" s="0" t="n">
        <v>791.22</v>
      </c>
      <c r="DS24" s="0" t="n">
        <v>1240.43</v>
      </c>
      <c r="DT24" s="0" t="n">
        <v>799.49</v>
      </c>
      <c r="DU24" s="0" t="n">
        <v>808.42</v>
      </c>
      <c r="DV24" s="0" t="n">
        <v>1068.29</v>
      </c>
      <c r="DW24" s="0" t="n">
        <v>1203.61</v>
      </c>
      <c r="DX24" s="0" t="n">
        <v>1047.92</v>
      </c>
      <c r="DY24" s="0" t="n">
        <v>812.25</v>
      </c>
      <c r="DZ24" s="0" t="n">
        <v>1240.95</v>
      </c>
      <c r="EA24" s="0" t="n">
        <v>1249.89</v>
      </c>
      <c r="EB24" s="0" t="n">
        <v>1636.68</v>
      </c>
      <c r="EC24" s="0" t="n">
        <v>1786.96</v>
      </c>
      <c r="ED24" s="0" t="n">
        <v>1605.35</v>
      </c>
      <c r="EE24" s="0" t="n">
        <v>1403.77</v>
      </c>
      <c r="EF24" s="0" t="n">
        <v>859.78</v>
      </c>
      <c r="EG24" s="0" t="n">
        <v>1019.48</v>
      </c>
      <c r="EH24" s="0" t="n">
        <v>1344.74</v>
      </c>
      <c r="EI24" s="0" t="n">
        <v>1062.14</v>
      </c>
      <c r="EJ24" s="0" t="n">
        <v>957.34</v>
      </c>
      <c r="EK24" s="0" t="n">
        <v>1191.93</v>
      </c>
      <c r="EL24" s="0" t="n">
        <v>1188.83</v>
      </c>
      <c r="EM24" s="0" t="n">
        <v>1292.04</v>
      </c>
      <c r="EN24" s="0" t="n">
        <v>1300.43</v>
      </c>
      <c r="EO24" s="0" t="n">
        <v>1227.51</v>
      </c>
      <c r="EP24" s="0" t="n">
        <v>1542.61</v>
      </c>
      <c r="EQ24" s="0" t="n">
        <v>1167.23</v>
      </c>
      <c r="ER24" s="0" t="n">
        <v>1221.75</v>
      </c>
      <c r="ES24" s="0" t="n">
        <v>1183.45</v>
      </c>
      <c r="ET24" s="0" t="n">
        <v>1561.68</v>
      </c>
      <c r="EU24" s="0" t="n">
        <v>1789.73</v>
      </c>
      <c r="EV24" s="0" t="n">
        <v>1718.76</v>
      </c>
      <c r="EW24" s="0" t="n">
        <v>1880.64</v>
      </c>
      <c r="EX24" s="0" t="n">
        <v>1809.69</v>
      </c>
      <c r="EY24" s="0" t="n">
        <v>1272.97</v>
      </c>
      <c r="EZ24" s="0" t="n">
        <v>1415.72</v>
      </c>
      <c r="FA24" s="0" t="n">
        <v>2019.03</v>
      </c>
      <c r="FB24" s="0" t="n">
        <v>2114.45</v>
      </c>
      <c r="FC24" s="0" t="n">
        <v>1811.11</v>
      </c>
      <c r="FD24" s="0" t="n">
        <v>2167.06</v>
      </c>
      <c r="FE24" s="0" t="n">
        <v>1184.72</v>
      </c>
      <c r="FF24" s="0" t="n">
        <v>1698.89</v>
      </c>
      <c r="FG24" s="0" t="n">
        <v>1876.94</v>
      </c>
      <c r="FI24" s="9" t="s">
        <v>211</v>
      </c>
      <c r="FJ24" s="9" t="s">
        <v>212</v>
      </c>
      <c r="FK24" s="9" t="s">
        <v>213</v>
      </c>
      <c r="FL24" s="9" t="s">
        <v>210</v>
      </c>
      <c r="FM24" s="9" t="s">
        <v>214</v>
      </c>
      <c r="FN24" s="9" t="s">
        <v>215</v>
      </c>
      <c r="FO24" s="9" t="s">
        <v>216</v>
      </c>
      <c r="FP24" s="9" t="n">
        <v>677</v>
      </c>
      <c r="FQ24" s="0" t="s">
        <v>217</v>
      </c>
      <c r="FR24" s="0" t="s">
        <v>218</v>
      </c>
      <c r="FS24" s="0" t="n">
        <v>14</v>
      </c>
      <c r="FT24" s="0" t="s">
        <v>219</v>
      </c>
      <c r="FU24" s="0" t="s">
        <v>220</v>
      </c>
      <c r="FV24" s="33" t="s">
        <v>221</v>
      </c>
      <c r="FX24" s="0" t="s">
        <v>222</v>
      </c>
      <c r="FY24" s="0" t="s">
        <v>78</v>
      </c>
      <c r="FZ24" s="0" t="s">
        <v>223</v>
      </c>
      <c r="GM24" s="9"/>
    </row>
    <row r="25" customFormat="false" ht="12.75" hidden="false" customHeight="false" outlineLevel="0" collapsed="false">
      <c r="A25" s="0" t="s">
        <v>224</v>
      </c>
      <c r="F25" s="0" t="s">
        <v>224</v>
      </c>
      <c r="G25" s="22" t="s">
        <v>34</v>
      </c>
      <c r="H25" s="29" t="s">
        <v>34</v>
      </c>
      <c r="I25" s="30"/>
      <c r="J25" s="31" t="s">
        <v>34</v>
      </c>
      <c r="K25" s="26" t="s">
        <v>34</v>
      </c>
      <c r="L25" s="26"/>
      <c r="M25" s="26"/>
      <c r="N25" s="9"/>
      <c r="O25" s="9"/>
      <c r="P25" s="32"/>
      <c r="Q25" s="9" t="s">
        <v>225</v>
      </c>
      <c r="R25" s="0" t="n">
        <v>15</v>
      </c>
      <c r="S25" s="0" t="s">
        <v>224</v>
      </c>
      <c r="T25" s="0" t="n">
        <v>173.68</v>
      </c>
      <c r="U25" s="0" t="n">
        <v>150.44</v>
      </c>
      <c r="V25" s="0" t="n">
        <v>184.14</v>
      </c>
      <c r="W25" s="0" t="n">
        <v>194.47</v>
      </c>
      <c r="X25" s="0" t="n">
        <v>275.96002</v>
      </c>
      <c r="Y25" s="0" t="n">
        <v>181.03</v>
      </c>
      <c r="Z25" s="0" t="n">
        <v>180.32</v>
      </c>
      <c r="AA25" s="0" t="n">
        <v>181.89</v>
      </c>
      <c r="AB25" s="0" t="n">
        <v>189.96</v>
      </c>
      <c r="AC25" s="0" t="n">
        <v>183.37</v>
      </c>
      <c r="AD25" s="0" t="n">
        <v>195.44</v>
      </c>
      <c r="AE25" s="0" t="n">
        <v>187.85</v>
      </c>
      <c r="AF25" s="0" t="n">
        <v>236.37</v>
      </c>
      <c r="AG25" s="0" t="n">
        <v>210.12</v>
      </c>
      <c r="AH25" s="0" t="n">
        <v>176.97</v>
      </c>
      <c r="AI25" s="0" t="n">
        <v>184.04</v>
      </c>
      <c r="AJ25" s="0" t="n">
        <v>214.46</v>
      </c>
      <c r="AK25" s="0" t="n">
        <v>184.25</v>
      </c>
      <c r="AL25" s="0" t="n">
        <v>204.39</v>
      </c>
      <c r="AM25" s="0" t="n">
        <v>247.09</v>
      </c>
      <c r="AN25" s="0" t="n">
        <v>207.23</v>
      </c>
      <c r="AO25" s="0" t="n">
        <v>188.56</v>
      </c>
      <c r="AP25" s="0" t="n">
        <v>214.89</v>
      </c>
      <c r="AQ25" s="0" t="n">
        <v>219.86</v>
      </c>
      <c r="AR25" s="0" t="n">
        <v>168.49</v>
      </c>
      <c r="AS25" s="0" t="n">
        <v>204.57</v>
      </c>
      <c r="AT25" s="0" t="n">
        <v>258.9</v>
      </c>
      <c r="AU25" s="0" t="n">
        <v>197.84</v>
      </c>
      <c r="AV25" s="0" t="n">
        <v>164.58</v>
      </c>
      <c r="AW25" s="0" t="n">
        <v>146.5</v>
      </c>
      <c r="AX25" s="0" t="n">
        <v>155.28</v>
      </c>
      <c r="AY25" s="0" t="n">
        <v>197.68</v>
      </c>
      <c r="AZ25" s="0" t="n">
        <v>203.71</v>
      </c>
      <c r="BA25" s="0" t="n">
        <v>151.78</v>
      </c>
      <c r="BB25" s="0" t="n">
        <v>146.76999</v>
      </c>
      <c r="BC25" s="0" t="n">
        <v>254.54</v>
      </c>
      <c r="BD25" s="0" t="n">
        <v>190.75</v>
      </c>
      <c r="BE25" s="0" t="n">
        <v>179.12</v>
      </c>
      <c r="BF25" s="0" t="n">
        <v>197.17</v>
      </c>
      <c r="BG25" s="0" t="n">
        <v>199.7</v>
      </c>
      <c r="BH25" s="0" t="n">
        <v>170.6</v>
      </c>
      <c r="BI25" s="0" t="n">
        <v>205.2</v>
      </c>
      <c r="BJ25" s="0" t="n">
        <v>226.51</v>
      </c>
      <c r="BK25" s="0" t="n">
        <v>201.98</v>
      </c>
      <c r="BL25" s="0" t="n">
        <v>211.31</v>
      </c>
      <c r="BM25" s="0" t="n">
        <v>201.41</v>
      </c>
      <c r="BN25" s="0" t="n">
        <v>149.08</v>
      </c>
      <c r="BO25" s="0" t="n">
        <v>213.51</v>
      </c>
      <c r="BP25" s="0" t="n">
        <v>144.28</v>
      </c>
      <c r="BQ25" s="0" t="n">
        <v>183.26</v>
      </c>
      <c r="BR25" s="0" t="n">
        <v>138.1</v>
      </c>
      <c r="BS25" s="0" t="n">
        <v>174.3</v>
      </c>
      <c r="BT25" s="0" t="n">
        <v>138.56</v>
      </c>
      <c r="BU25" s="0" t="n">
        <v>187.84</v>
      </c>
      <c r="BV25" s="0" t="n">
        <v>196.68</v>
      </c>
      <c r="BW25" s="0" t="n">
        <v>176.02</v>
      </c>
      <c r="BX25" s="0" t="n">
        <v>163.55</v>
      </c>
      <c r="BY25" s="0" t="n">
        <v>152.69</v>
      </c>
      <c r="BZ25" s="0" t="n">
        <v>151.63</v>
      </c>
      <c r="CA25" s="0" t="n">
        <v>142.70999</v>
      </c>
      <c r="CB25" s="0" t="n">
        <v>155.79</v>
      </c>
      <c r="CC25" s="0" t="n">
        <v>213.44</v>
      </c>
      <c r="CD25" s="0" t="n">
        <v>170.19</v>
      </c>
      <c r="CE25" s="0" t="n">
        <v>118.4</v>
      </c>
      <c r="CF25" s="0" t="n">
        <v>228.16</v>
      </c>
      <c r="CG25" s="0" t="n">
        <v>168.18</v>
      </c>
      <c r="CH25" s="0" t="n">
        <v>219.02</v>
      </c>
      <c r="CI25" s="0" t="n">
        <v>110.39</v>
      </c>
      <c r="CJ25" s="0" t="n">
        <v>142.51999</v>
      </c>
      <c r="CK25" s="0" t="n">
        <v>164.73</v>
      </c>
      <c r="CL25" s="0" t="n">
        <v>144.48001</v>
      </c>
      <c r="CM25" s="0" t="n">
        <v>163.4</v>
      </c>
      <c r="CN25" s="0" t="n">
        <v>208.63</v>
      </c>
      <c r="CO25" s="0" t="n">
        <v>153.78</v>
      </c>
      <c r="CP25" s="0" t="n">
        <v>153.34</v>
      </c>
      <c r="CQ25" s="0" t="n">
        <v>140.98999</v>
      </c>
      <c r="CR25" s="0" t="n">
        <v>169.41</v>
      </c>
      <c r="CS25" s="0" t="n">
        <v>156.87</v>
      </c>
      <c r="CT25" s="0" t="n">
        <v>179.86</v>
      </c>
      <c r="CU25" s="0" t="n">
        <v>188.06</v>
      </c>
      <c r="CV25" s="0" t="n">
        <v>184.73</v>
      </c>
      <c r="CW25" s="0" t="n">
        <v>164.78</v>
      </c>
      <c r="CX25" s="0" t="n">
        <v>107.06</v>
      </c>
      <c r="CY25" s="0" t="n">
        <v>130.15</v>
      </c>
      <c r="CZ25" s="0" t="n">
        <v>219.34</v>
      </c>
      <c r="DA25" s="0" t="n">
        <v>186.24</v>
      </c>
      <c r="DB25" s="0" t="n">
        <v>169.73</v>
      </c>
      <c r="DC25" s="0" t="n">
        <v>167.98</v>
      </c>
      <c r="DD25" s="0" t="n">
        <v>186.33</v>
      </c>
      <c r="DE25" s="0" t="n">
        <v>236.87</v>
      </c>
      <c r="DF25" s="0" t="n">
        <v>176.17</v>
      </c>
      <c r="DG25" s="0" t="n">
        <v>171.14</v>
      </c>
      <c r="DH25" s="0" t="n">
        <v>180.01</v>
      </c>
      <c r="DI25" s="0" t="n">
        <v>242.38</v>
      </c>
      <c r="DJ25" s="0" t="n">
        <v>167.58</v>
      </c>
      <c r="DK25" s="0" t="n">
        <v>139.70999</v>
      </c>
      <c r="DL25" s="0" t="n">
        <v>208.83</v>
      </c>
      <c r="DM25" s="0" t="n">
        <v>175.09</v>
      </c>
      <c r="DN25" s="0" t="n">
        <v>176.91</v>
      </c>
      <c r="DO25" s="0" t="n">
        <v>248.63</v>
      </c>
      <c r="DP25" s="0" t="n">
        <v>221.77</v>
      </c>
      <c r="DQ25" s="0" t="n">
        <v>206.12</v>
      </c>
      <c r="DR25" s="0" t="n">
        <v>141.6</v>
      </c>
      <c r="DS25" s="0" t="n">
        <v>235.66</v>
      </c>
      <c r="DT25" s="0" t="n">
        <v>156.24</v>
      </c>
      <c r="DU25" s="0" t="n">
        <v>130.23001</v>
      </c>
      <c r="DV25" s="0" t="n">
        <v>126.86</v>
      </c>
      <c r="DW25" s="0" t="n">
        <v>209.23</v>
      </c>
      <c r="DX25" s="0" t="n">
        <v>135.81</v>
      </c>
      <c r="DY25" s="0" t="n">
        <v>144.47</v>
      </c>
      <c r="DZ25" s="0" t="n">
        <v>149.42</v>
      </c>
      <c r="EA25" s="0" t="n">
        <v>159.86</v>
      </c>
      <c r="EB25" s="0" t="n">
        <v>158.64</v>
      </c>
      <c r="EC25" s="0" t="n">
        <v>178.65</v>
      </c>
      <c r="ED25" s="0" t="n">
        <v>174.17</v>
      </c>
      <c r="EE25" s="0" t="n">
        <v>199.1</v>
      </c>
      <c r="EF25" s="0" t="n">
        <v>183.03</v>
      </c>
      <c r="EG25" s="0" t="n">
        <v>149.65</v>
      </c>
      <c r="EH25" s="0" t="n">
        <v>229.07</v>
      </c>
      <c r="EI25" s="0" t="n">
        <v>244.3</v>
      </c>
      <c r="EJ25" s="0" t="n">
        <v>161.8</v>
      </c>
      <c r="EK25" s="0" t="n">
        <v>195.98</v>
      </c>
      <c r="EL25" s="0" t="n">
        <v>237.81</v>
      </c>
      <c r="EM25" s="0" t="n">
        <v>221.47</v>
      </c>
      <c r="EN25" s="0" t="n">
        <v>176.38</v>
      </c>
      <c r="EO25" s="0" t="n">
        <v>175.24</v>
      </c>
      <c r="EP25" s="0" t="n">
        <v>221.28</v>
      </c>
      <c r="EQ25" s="0" t="n">
        <v>166.64</v>
      </c>
      <c r="ER25" s="0" t="n">
        <v>152.67</v>
      </c>
      <c r="ES25" s="0" t="n">
        <v>127.37</v>
      </c>
      <c r="ET25" s="0" t="n">
        <v>199.58</v>
      </c>
      <c r="EU25" s="0" t="n">
        <v>179.36</v>
      </c>
      <c r="EV25" s="0" t="n">
        <v>184.71</v>
      </c>
      <c r="EW25" s="0" t="n">
        <v>260.09</v>
      </c>
      <c r="EX25" s="0" t="n">
        <v>189.27</v>
      </c>
      <c r="EY25" s="0" t="n">
        <v>138.7</v>
      </c>
      <c r="EZ25" s="0" t="n">
        <v>124.55</v>
      </c>
      <c r="FA25" s="0" t="n">
        <v>160.14</v>
      </c>
      <c r="FB25" s="0" t="n">
        <v>210.81</v>
      </c>
      <c r="FC25" s="0" t="n">
        <v>166</v>
      </c>
      <c r="FD25" s="0" t="n">
        <v>162.65</v>
      </c>
      <c r="FE25" s="0" t="n">
        <v>145.1</v>
      </c>
      <c r="FF25" s="0" t="n">
        <v>162.22</v>
      </c>
      <c r="FG25" s="0" t="n">
        <v>201.41</v>
      </c>
      <c r="FI25" s="9" t="s">
        <v>226</v>
      </c>
      <c r="FJ25" s="9" t="s">
        <v>227</v>
      </c>
      <c r="FK25" s="9" t="s">
        <v>228</v>
      </c>
      <c r="FL25" s="9" t="s">
        <v>225</v>
      </c>
      <c r="FM25" s="9" t="s">
        <v>229</v>
      </c>
      <c r="FN25" s="9" t="s">
        <v>230</v>
      </c>
      <c r="FO25" s="9" t="s">
        <v>231</v>
      </c>
      <c r="FP25" s="9" t="n">
        <v>10006</v>
      </c>
      <c r="FQ25" s="0" t="s">
        <v>232</v>
      </c>
      <c r="FR25" s="0" t="s">
        <v>233</v>
      </c>
      <c r="FS25" s="0" t="n">
        <v>10</v>
      </c>
      <c r="FT25" s="0" t="s">
        <v>234</v>
      </c>
      <c r="FU25" s="0" t="s">
        <v>235</v>
      </c>
      <c r="FV25" s="0" t="s">
        <v>236</v>
      </c>
      <c r="FX25" s="0" t="s">
        <v>237</v>
      </c>
      <c r="FY25" s="0" t="s">
        <v>238</v>
      </c>
      <c r="FZ25" s="0" t="s">
        <v>239</v>
      </c>
      <c r="GM25" s="9"/>
    </row>
    <row r="26" customFormat="false" ht="12.75" hidden="false" customHeight="false" outlineLevel="0" collapsed="false">
      <c r="A26" s="0" t="s">
        <v>240</v>
      </c>
      <c r="F26" s="0" t="s">
        <v>240</v>
      </c>
      <c r="G26" s="22" t="s">
        <v>34</v>
      </c>
      <c r="H26" s="29"/>
      <c r="I26" s="30" t="s">
        <v>34</v>
      </c>
      <c r="J26" s="31" t="s">
        <v>34</v>
      </c>
      <c r="K26" s="26"/>
      <c r="L26" s="26" t="s">
        <v>34</v>
      </c>
      <c r="M26" s="26" t="s">
        <v>34</v>
      </c>
      <c r="N26" s="9"/>
      <c r="O26" s="9" t="s">
        <v>34</v>
      </c>
      <c r="P26" s="32"/>
      <c r="Q26" s="9" t="s">
        <v>241</v>
      </c>
      <c r="R26" s="0" t="n">
        <v>16</v>
      </c>
      <c r="S26" s="0" t="s">
        <v>240</v>
      </c>
      <c r="T26" s="0" t="n">
        <v>677.6</v>
      </c>
      <c r="U26" s="0" t="n">
        <v>676.97</v>
      </c>
      <c r="V26" s="0" t="n">
        <v>483.37</v>
      </c>
      <c r="W26" s="0" t="n">
        <v>501.17</v>
      </c>
      <c r="X26" s="0" t="n">
        <v>658.44</v>
      </c>
      <c r="Y26" s="0" t="n">
        <v>698.45</v>
      </c>
      <c r="Z26" s="0" t="n">
        <v>693.02</v>
      </c>
      <c r="AA26" s="0" t="n">
        <v>731.17</v>
      </c>
      <c r="AB26" s="0" t="n">
        <v>675.07</v>
      </c>
      <c r="AC26" s="0" t="n">
        <v>593.7</v>
      </c>
      <c r="AD26" s="0" t="n">
        <v>628.16</v>
      </c>
      <c r="AE26" s="0" t="n">
        <v>553.8</v>
      </c>
      <c r="AF26" s="0" t="n">
        <v>619.98</v>
      </c>
      <c r="AG26" s="0" t="n">
        <v>753.15</v>
      </c>
      <c r="AH26" s="0" t="n">
        <v>863.01</v>
      </c>
      <c r="AI26" s="0" t="n">
        <v>729.19</v>
      </c>
      <c r="AJ26" s="0" t="n">
        <v>695.07</v>
      </c>
      <c r="AK26" s="0" t="n">
        <v>798.67</v>
      </c>
      <c r="AL26" s="0" t="n">
        <v>637.46</v>
      </c>
      <c r="AM26" s="0" t="n">
        <v>478.07</v>
      </c>
      <c r="AN26" s="0" t="n">
        <v>599.39</v>
      </c>
      <c r="AO26" s="0" t="n">
        <v>731.07</v>
      </c>
      <c r="AP26" s="0" t="n">
        <v>785.99</v>
      </c>
      <c r="AQ26" s="0" t="n">
        <v>644.08</v>
      </c>
      <c r="AR26" s="0" t="n">
        <v>714.92</v>
      </c>
      <c r="AS26" s="0" t="n">
        <v>909.29</v>
      </c>
      <c r="AT26" s="0" t="n">
        <v>727.36</v>
      </c>
      <c r="AU26" s="0" t="n">
        <v>560.72</v>
      </c>
      <c r="AV26" s="0" t="n">
        <v>571.42</v>
      </c>
      <c r="AW26" s="0" t="n">
        <v>617.84</v>
      </c>
      <c r="AX26" s="0" t="n">
        <v>557.27</v>
      </c>
      <c r="AY26" s="0" t="n">
        <v>626.05</v>
      </c>
      <c r="AZ26" s="0" t="n">
        <v>567.43</v>
      </c>
      <c r="BA26" s="0" t="n">
        <v>718.62</v>
      </c>
      <c r="BB26" s="0" t="n">
        <v>738.92</v>
      </c>
      <c r="BC26" s="0" t="n">
        <v>824.25</v>
      </c>
      <c r="BD26" s="0" t="n">
        <v>648.25</v>
      </c>
      <c r="BE26" s="0" t="n">
        <v>769.21</v>
      </c>
      <c r="BF26" s="0" t="n">
        <v>658.33</v>
      </c>
      <c r="BG26" s="0" t="n">
        <v>712.18</v>
      </c>
      <c r="BH26" s="0" t="n">
        <v>718.32</v>
      </c>
      <c r="BI26" s="0" t="n">
        <v>659.06</v>
      </c>
      <c r="BJ26" s="0" t="n">
        <v>695.22</v>
      </c>
      <c r="BK26" s="0" t="n">
        <v>674.02</v>
      </c>
      <c r="BL26" s="0" t="n">
        <v>648.71</v>
      </c>
      <c r="BM26" s="0" t="n">
        <v>551.42</v>
      </c>
      <c r="BN26" s="0" t="n">
        <v>539.48</v>
      </c>
      <c r="BO26" s="0" t="n">
        <v>600.24</v>
      </c>
      <c r="BP26" s="0" t="n">
        <v>632.82</v>
      </c>
      <c r="BQ26" s="0" t="n">
        <v>530.74</v>
      </c>
      <c r="BR26" s="0" t="n">
        <v>612.29</v>
      </c>
      <c r="BS26" s="0" t="n">
        <v>562.72</v>
      </c>
      <c r="BT26" s="0" t="n">
        <v>551.39</v>
      </c>
      <c r="BU26" s="0" t="n">
        <v>630.35</v>
      </c>
      <c r="BV26" s="0" t="n">
        <v>432.18</v>
      </c>
      <c r="BW26" s="0" t="n">
        <v>530.52</v>
      </c>
      <c r="BX26" s="0" t="n">
        <v>450.44</v>
      </c>
      <c r="BY26" s="0" t="n">
        <v>736.91</v>
      </c>
      <c r="BZ26" s="0" t="n">
        <v>872.89</v>
      </c>
      <c r="CA26" s="0" t="n">
        <v>886.62</v>
      </c>
      <c r="CB26" s="0" t="n">
        <v>593.86</v>
      </c>
      <c r="CC26" s="0" t="n">
        <v>723.21</v>
      </c>
      <c r="CD26" s="0" t="n">
        <v>612.34</v>
      </c>
      <c r="CE26" s="0" t="n">
        <v>681.23</v>
      </c>
      <c r="CF26" s="0" t="n">
        <v>584.9</v>
      </c>
      <c r="CG26" s="0" t="n">
        <v>596.2</v>
      </c>
      <c r="CH26" s="0" t="n">
        <v>355.21</v>
      </c>
      <c r="CI26" s="0" t="n">
        <v>544.16</v>
      </c>
      <c r="CJ26" s="0" t="n">
        <v>489.11</v>
      </c>
      <c r="CK26" s="0" t="n">
        <v>533.45</v>
      </c>
      <c r="CL26" s="0" t="n">
        <v>625.42</v>
      </c>
      <c r="CM26" s="0" t="n">
        <v>722.11</v>
      </c>
      <c r="CN26" s="0" t="n">
        <v>553.88</v>
      </c>
      <c r="CO26" s="0" t="n">
        <v>551.11</v>
      </c>
      <c r="CP26" s="0" t="n">
        <v>785.54</v>
      </c>
      <c r="CQ26" s="0" t="n">
        <v>550.27</v>
      </c>
      <c r="CR26" s="0" t="n">
        <v>552.94</v>
      </c>
      <c r="CS26" s="0" t="n">
        <v>631.69</v>
      </c>
      <c r="CT26" s="0" t="n">
        <v>586.05</v>
      </c>
      <c r="CU26" s="0" t="n">
        <v>730.04</v>
      </c>
      <c r="CV26" s="0" t="n">
        <v>774.89</v>
      </c>
      <c r="CW26" s="0" t="n">
        <v>480.64</v>
      </c>
      <c r="CX26" s="0" t="n">
        <v>612.88</v>
      </c>
      <c r="CY26" s="0" t="n">
        <v>680.93</v>
      </c>
      <c r="CZ26" s="0" t="n">
        <v>748.77</v>
      </c>
      <c r="DA26" s="0" t="n">
        <v>601.39</v>
      </c>
      <c r="DB26" s="0" t="n">
        <v>778.46</v>
      </c>
      <c r="DC26" s="0" t="n">
        <v>654.7</v>
      </c>
      <c r="DD26" s="0" t="n">
        <v>763.76</v>
      </c>
      <c r="DE26" s="0" t="n">
        <v>455.28</v>
      </c>
      <c r="DF26" s="0" t="n">
        <v>742.01</v>
      </c>
      <c r="DG26" s="0" t="n">
        <v>730.62</v>
      </c>
      <c r="DH26" s="0" t="n">
        <v>684.5</v>
      </c>
      <c r="DI26" s="0" t="n">
        <v>486.08</v>
      </c>
      <c r="DJ26" s="0" t="n">
        <v>464.13</v>
      </c>
      <c r="DK26" s="0" t="n">
        <v>609.73</v>
      </c>
      <c r="DL26" s="0" t="n">
        <v>476.8</v>
      </c>
      <c r="DM26" s="0" t="n">
        <v>495.95</v>
      </c>
      <c r="DN26" s="0" t="n">
        <v>566.34</v>
      </c>
      <c r="DO26" s="0" t="n">
        <v>382.18</v>
      </c>
      <c r="DP26" s="0" t="n">
        <v>686.3</v>
      </c>
      <c r="DQ26" s="0" t="n">
        <v>571.08</v>
      </c>
      <c r="DR26" s="0" t="n">
        <v>702.83</v>
      </c>
      <c r="DS26" s="0" t="n">
        <v>433.75</v>
      </c>
      <c r="DT26" s="0" t="n">
        <v>588.21</v>
      </c>
      <c r="DU26" s="0" t="n">
        <v>547.13</v>
      </c>
      <c r="DV26" s="0" t="n">
        <v>546.27</v>
      </c>
      <c r="DW26" s="0" t="n">
        <v>487.63</v>
      </c>
      <c r="DX26" s="0" t="n">
        <v>636.47</v>
      </c>
      <c r="DY26" s="0" t="n">
        <v>743.26</v>
      </c>
      <c r="DZ26" s="0" t="n">
        <v>814.79</v>
      </c>
      <c r="EA26" s="0" t="n">
        <v>683.27</v>
      </c>
      <c r="EB26" s="0" t="n">
        <v>525.65</v>
      </c>
      <c r="EC26" s="0" t="n">
        <v>812.56</v>
      </c>
      <c r="ED26" s="0" t="n">
        <v>638.84</v>
      </c>
      <c r="EE26" s="0" t="n">
        <v>877.26</v>
      </c>
      <c r="EF26" s="0" t="n">
        <v>608.23</v>
      </c>
      <c r="EG26" s="0" t="n">
        <v>560.95</v>
      </c>
      <c r="EH26" s="0" t="n">
        <v>830.67</v>
      </c>
      <c r="EI26" s="0" t="n">
        <v>559.37</v>
      </c>
      <c r="EJ26" s="0" t="n">
        <v>538.51</v>
      </c>
      <c r="EK26" s="0" t="n">
        <v>639.05</v>
      </c>
      <c r="EL26" s="0" t="n">
        <v>450.98</v>
      </c>
      <c r="EM26" s="0" t="n">
        <v>732.91</v>
      </c>
      <c r="EN26" s="0" t="n">
        <v>651.4</v>
      </c>
      <c r="EO26" s="0" t="n">
        <v>741.59</v>
      </c>
      <c r="EP26" s="0" t="n">
        <v>593.15</v>
      </c>
      <c r="EQ26" s="0" t="n">
        <v>498.53</v>
      </c>
      <c r="ER26" s="0" t="n">
        <v>567.04</v>
      </c>
      <c r="ES26" s="0" t="n">
        <v>663.25</v>
      </c>
      <c r="ET26" s="0" t="n">
        <v>695.37</v>
      </c>
      <c r="EU26" s="0" t="n">
        <v>575.55</v>
      </c>
      <c r="EV26" s="0" t="n">
        <v>552.66</v>
      </c>
      <c r="EW26" s="0" t="n">
        <v>533.77</v>
      </c>
      <c r="EX26" s="0" t="n">
        <v>640.06</v>
      </c>
      <c r="EY26" s="0" t="n">
        <v>570.15</v>
      </c>
      <c r="EZ26" s="0" t="n">
        <v>516.38</v>
      </c>
      <c r="FA26" s="0" t="n">
        <v>602.61</v>
      </c>
      <c r="FB26" s="0" t="n">
        <v>472.46</v>
      </c>
      <c r="FC26" s="0" t="n">
        <v>647.76</v>
      </c>
      <c r="FD26" s="0" t="n">
        <v>755.74</v>
      </c>
      <c r="FE26" s="0" t="n">
        <v>603.65</v>
      </c>
      <c r="FF26" s="0" t="n">
        <v>785.12</v>
      </c>
      <c r="FG26" s="0" t="n">
        <v>832.37</v>
      </c>
      <c r="FI26" s="9" t="s">
        <v>242</v>
      </c>
      <c r="FJ26" s="9" t="s">
        <v>243</v>
      </c>
      <c r="FK26" s="9" t="s">
        <v>244</v>
      </c>
      <c r="FL26" s="9" t="s">
        <v>241</v>
      </c>
      <c r="FM26" s="9" t="s">
        <v>245</v>
      </c>
      <c r="FN26" s="9" t="s">
        <v>246</v>
      </c>
      <c r="FO26" s="9" t="s">
        <v>247</v>
      </c>
      <c r="FP26" s="9" t="n">
        <v>57410</v>
      </c>
      <c r="FQ26" s="0" t="s">
        <v>248</v>
      </c>
      <c r="FR26" s="0" t="s">
        <v>249</v>
      </c>
      <c r="FS26" s="0" t="n">
        <v>11</v>
      </c>
      <c r="FT26" s="0" t="s">
        <v>250</v>
      </c>
      <c r="FU26" s="0" t="s">
        <v>251</v>
      </c>
      <c r="FV26" s="0" t="s">
        <v>252</v>
      </c>
      <c r="FZ26" s="0" t="s">
        <v>253</v>
      </c>
      <c r="GM26" s="9"/>
    </row>
    <row r="27" customFormat="false" ht="12.75" hidden="false" customHeight="false" outlineLevel="0" collapsed="false">
      <c r="A27" s="0" t="s">
        <v>254</v>
      </c>
      <c r="F27" s="0" t="s">
        <v>254</v>
      </c>
      <c r="G27" s="22" t="s">
        <v>34</v>
      </c>
      <c r="H27" s="29"/>
      <c r="I27" s="30" t="s">
        <v>34</v>
      </c>
      <c r="J27" s="31" t="s">
        <v>34</v>
      </c>
      <c r="K27" s="26"/>
      <c r="L27" s="26" t="s">
        <v>34</v>
      </c>
      <c r="M27" s="26"/>
      <c r="N27" s="9"/>
      <c r="O27" s="9" t="s">
        <v>34</v>
      </c>
      <c r="P27" s="32"/>
      <c r="Q27" s="9" t="s">
        <v>255</v>
      </c>
      <c r="R27" s="0" t="n">
        <v>17</v>
      </c>
      <c r="S27" s="0" t="s">
        <v>254</v>
      </c>
      <c r="T27" s="0" t="n">
        <v>1165.13</v>
      </c>
      <c r="U27" s="0" t="n">
        <v>971.23</v>
      </c>
      <c r="V27" s="0" t="n">
        <v>961.4</v>
      </c>
      <c r="W27" s="0" t="n">
        <v>963.23</v>
      </c>
      <c r="X27" s="0" t="n">
        <v>1007.04</v>
      </c>
      <c r="Y27" s="0" t="n">
        <v>911.09</v>
      </c>
      <c r="Z27" s="0" t="n">
        <v>1126.69</v>
      </c>
      <c r="AA27" s="0" t="n">
        <v>1088.16</v>
      </c>
      <c r="AB27" s="0" t="n">
        <v>1087.97</v>
      </c>
      <c r="AC27" s="0" t="n">
        <v>1058.76</v>
      </c>
      <c r="AD27" s="0" t="n">
        <v>969.56</v>
      </c>
      <c r="AE27" s="0" t="n">
        <v>1130.33</v>
      </c>
      <c r="AF27" s="0" t="n">
        <v>1223.03</v>
      </c>
      <c r="AG27" s="0" t="n">
        <v>1399.14</v>
      </c>
      <c r="AH27" s="0" t="n">
        <v>1334.63</v>
      </c>
      <c r="AI27" s="0" t="n">
        <v>1264.55</v>
      </c>
      <c r="AJ27" s="0" t="n">
        <v>1063</v>
      </c>
      <c r="AK27" s="0" t="n">
        <v>1054.12</v>
      </c>
      <c r="AL27" s="0" t="n">
        <v>950.58</v>
      </c>
      <c r="AM27" s="0" t="n">
        <v>993.12</v>
      </c>
      <c r="AN27" s="0" t="n">
        <v>1127.64</v>
      </c>
      <c r="AO27" s="0" t="n">
        <v>1042.3301</v>
      </c>
      <c r="AP27" s="0" t="n">
        <v>1106.93</v>
      </c>
      <c r="AQ27" s="0" t="n">
        <v>1162.94</v>
      </c>
      <c r="AR27" s="0" t="n">
        <v>1173.82</v>
      </c>
      <c r="AS27" s="0" t="n">
        <v>1012.59</v>
      </c>
      <c r="AT27" s="0" t="n">
        <v>929.37</v>
      </c>
      <c r="AU27" s="0" t="n">
        <v>946.4</v>
      </c>
      <c r="AV27" s="0" t="n">
        <v>1161.94</v>
      </c>
      <c r="AW27" s="0" t="n">
        <v>951.53</v>
      </c>
      <c r="AX27" s="0" t="n">
        <v>964.63</v>
      </c>
      <c r="AY27" s="0" t="n">
        <v>779.24</v>
      </c>
      <c r="AZ27" s="0" t="n">
        <v>950.71</v>
      </c>
      <c r="BA27" s="0" t="n">
        <v>970.39</v>
      </c>
      <c r="BB27" s="0" t="n">
        <v>1315.02</v>
      </c>
      <c r="BC27" s="0" t="n">
        <v>1070.2</v>
      </c>
      <c r="BD27" s="0" t="n">
        <v>1024.62</v>
      </c>
      <c r="BE27" s="0" t="n">
        <v>1144.3</v>
      </c>
      <c r="BF27" s="0" t="n">
        <v>1284.29</v>
      </c>
      <c r="BG27" s="0" t="n">
        <v>1217.71</v>
      </c>
      <c r="BH27" s="0" t="n">
        <v>1074.09</v>
      </c>
      <c r="BI27" s="0" t="n">
        <v>1083.04</v>
      </c>
      <c r="BJ27" s="0" t="n">
        <v>1195.37</v>
      </c>
      <c r="BK27" s="0" t="n">
        <v>1114.82</v>
      </c>
      <c r="BL27" s="0" t="n">
        <v>1106.3</v>
      </c>
      <c r="BM27" s="0" t="n">
        <v>1007.69</v>
      </c>
      <c r="BN27" s="0" t="n">
        <v>900.42</v>
      </c>
      <c r="BO27" s="0" t="n">
        <v>966.41</v>
      </c>
      <c r="BP27" s="0" t="n">
        <v>1004.98</v>
      </c>
      <c r="BQ27" s="0" t="n">
        <v>879.32</v>
      </c>
      <c r="BR27" s="0" t="n">
        <v>1010.81</v>
      </c>
      <c r="BS27" s="0" t="n">
        <v>1103.79</v>
      </c>
      <c r="BT27" s="0" t="n">
        <v>895.03</v>
      </c>
      <c r="BU27" s="0" t="n">
        <v>947.75</v>
      </c>
      <c r="BV27" s="0" t="n">
        <v>861.63</v>
      </c>
      <c r="BW27" s="0" t="n">
        <v>1052.65</v>
      </c>
      <c r="BX27" s="0" t="n">
        <v>888.15</v>
      </c>
      <c r="BY27" s="0" t="n">
        <v>1184.29</v>
      </c>
      <c r="BZ27" s="0" t="n">
        <v>1304.21</v>
      </c>
      <c r="CA27" s="0" t="n">
        <v>1194.86</v>
      </c>
      <c r="CB27" s="0" t="n">
        <v>1077.06</v>
      </c>
      <c r="CC27" s="0" t="n">
        <v>1323.68</v>
      </c>
      <c r="CD27" s="0" t="n">
        <v>1184.49</v>
      </c>
      <c r="CE27" s="0" t="n">
        <v>1078.27</v>
      </c>
      <c r="CF27" s="0" t="n">
        <v>1047.9</v>
      </c>
      <c r="CG27" s="0" t="n">
        <v>1253.41</v>
      </c>
      <c r="CH27" s="0" t="n">
        <v>719.67</v>
      </c>
      <c r="CI27" s="0" t="n">
        <v>1073.08</v>
      </c>
      <c r="CJ27" s="0" t="n">
        <v>908.85</v>
      </c>
      <c r="CK27" s="0" t="n">
        <v>900.17</v>
      </c>
      <c r="CL27" s="0" t="n">
        <v>870.33</v>
      </c>
      <c r="CM27" s="0" t="n">
        <v>985.74</v>
      </c>
      <c r="CN27" s="0" t="n">
        <v>942.44</v>
      </c>
      <c r="CO27" s="0" t="n">
        <v>948.54</v>
      </c>
      <c r="CP27" s="0" t="n">
        <v>991.32</v>
      </c>
      <c r="CQ27" s="0" t="n">
        <v>1063.96</v>
      </c>
      <c r="CR27" s="0" t="n">
        <v>1238.52</v>
      </c>
      <c r="CS27" s="0" t="n">
        <v>1104.36</v>
      </c>
      <c r="CT27" s="0" t="n">
        <v>1120.12</v>
      </c>
      <c r="CU27" s="0" t="n">
        <v>974.47</v>
      </c>
      <c r="CV27" s="0" t="n">
        <v>890.76</v>
      </c>
      <c r="CW27" s="0" t="n">
        <v>1139.86</v>
      </c>
      <c r="CX27" s="0" t="n">
        <v>960.84</v>
      </c>
      <c r="CY27" s="0" t="n">
        <v>839.43</v>
      </c>
      <c r="CZ27" s="0" t="n">
        <v>999.73</v>
      </c>
      <c r="DA27" s="0" t="n">
        <v>1076.06</v>
      </c>
      <c r="DB27" s="0" t="n">
        <v>1076.46</v>
      </c>
      <c r="DC27" s="0" t="n">
        <v>1022.58</v>
      </c>
      <c r="DD27" s="0" t="n">
        <v>1210.43</v>
      </c>
      <c r="DE27" s="0" t="n">
        <v>740.09</v>
      </c>
      <c r="DF27" s="0" t="n">
        <v>928.8</v>
      </c>
      <c r="DG27" s="0" t="n">
        <v>1186.32</v>
      </c>
      <c r="DH27" s="0" t="n">
        <v>1046.51</v>
      </c>
      <c r="DI27" s="0" t="n">
        <v>1037.64</v>
      </c>
      <c r="DJ27" s="0" t="n">
        <v>900.84</v>
      </c>
      <c r="DK27" s="0" t="n">
        <v>1028.64</v>
      </c>
      <c r="DL27" s="0" t="n">
        <v>835.42</v>
      </c>
      <c r="DM27" s="0" t="n">
        <v>870.76</v>
      </c>
      <c r="DN27" s="0" t="n">
        <v>1231.99</v>
      </c>
      <c r="DO27" s="0" t="n">
        <v>869.78</v>
      </c>
      <c r="DP27" s="0" t="n">
        <v>1285.16</v>
      </c>
      <c r="DQ27" s="0" t="n">
        <v>870.1</v>
      </c>
      <c r="DR27" s="0" t="n">
        <v>914.71</v>
      </c>
      <c r="DS27" s="0" t="n">
        <v>712.54</v>
      </c>
      <c r="DT27" s="0" t="n">
        <v>777.43</v>
      </c>
      <c r="DU27" s="0" t="n">
        <v>816.85</v>
      </c>
      <c r="DV27" s="0" t="n">
        <v>809.39</v>
      </c>
      <c r="DW27" s="0" t="n">
        <v>967.73</v>
      </c>
      <c r="DX27" s="0" t="n">
        <v>965.62</v>
      </c>
      <c r="DY27" s="0" t="n">
        <v>1006.61</v>
      </c>
      <c r="DZ27" s="0" t="n">
        <v>1119.19</v>
      </c>
      <c r="EA27" s="0" t="n">
        <v>1096.44</v>
      </c>
      <c r="EB27" s="0" t="n">
        <v>1012.74</v>
      </c>
      <c r="EC27" s="0" t="n">
        <v>1399.11</v>
      </c>
      <c r="ED27" s="0" t="n">
        <v>1157.85</v>
      </c>
      <c r="EE27" s="0" t="n">
        <v>1099.21</v>
      </c>
      <c r="EF27" s="0" t="n">
        <v>989.03</v>
      </c>
      <c r="EG27" s="0" t="n">
        <v>1030.25</v>
      </c>
      <c r="EH27" s="0" t="n">
        <v>1132.29</v>
      </c>
      <c r="EI27" s="0" t="n">
        <v>971.91</v>
      </c>
      <c r="EJ27" s="0" t="n">
        <v>1178.4</v>
      </c>
      <c r="EK27" s="0" t="n">
        <v>1126.22</v>
      </c>
      <c r="EL27" s="0" t="n">
        <v>1043.74</v>
      </c>
      <c r="EM27" s="0" t="n">
        <v>1203.07</v>
      </c>
      <c r="EN27" s="0" t="n">
        <v>943.15</v>
      </c>
      <c r="EO27" s="0" t="n">
        <v>961.01</v>
      </c>
      <c r="EP27" s="0" t="n">
        <v>1200.19</v>
      </c>
      <c r="EQ27" s="0" t="n">
        <v>919.87</v>
      </c>
      <c r="ER27" s="0" t="n">
        <v>836.65</v>
      </c>
      <c r="ES27" s="0" t="n">
        <v>971.99</v>
      </c>
      <c r="ET27" s="0" t="n">
        <v>986.66</v>
      </c>
      <c r="EU27" s="0" t="n">
        <v>816.72</v>
      </c>
      <c r="EV27" s="0" t="n">
        <v>755.06</v>
      </c>
      <c r="EW27" s="0" t="n">
        <v>999.01</v>
      </c>
      <c r="EX27" s="0" t="n">
        <v>1015.83</v>
      </c>
      <c r="EY27" s="0" t="n">
        <v>792.59</v>
      </c>
      <c r="EZ27" s="0" t="n">
        <v>876.19</v>
      </c>
      <c r="FA27" s="0" t="n">
        <v>1142.74</v>
      </c>
      <c r="FB27" s="0" t="n">
        <v>1151.47</v>
      </c>
      <c r="FC27" s="0" t="n">
        <v>1096.24</v>
      </c>
      <c r="FD27" s="0" t="n">
        <v>1094.41</v>
      </c>
      <c r="FE27" s="0" t="n">
        <v>1071.65</v>
      </c>
      <c r="FF27" s="0" t="n">
        <v>1238.08</v>
      </c>
      <c r="FG27" s="0" t="n">
        <v>1221.39</v>
      </c>
      <c r="FI27" s="9" t="s">
        <v>256</v>
      </c>
      <c r="FJ27" s="9" t="s">
        <v>257</v>
      </c>
      <c r="FK27" s="9" t="s">
        <v>258</v>
      </c>
      <c r="FL27" s="9" t="s">
        <v>255</v>
      </c>
      <c r="FM27" s="9" t="s">
        <v>259</v>
      </c>
      <c r="FN27" s="9" t="s">
        <v>260</v>
      </c>
      <c r="FO27" s="9" t="s">
        <v>261</v>
      </c>
      <c r="FP27" s="9" t="n">
        <v>963</v>
      </c>
      <c r="FQ27" s="0" t="s">
        <v>262</v>
      </c>
      <c r="FR27" s="0" t="s">
        <v>263</v>
      </c>
      <c r="FS27" s="0" t="n">
        <v>1</v>
      </c>
      <c r="FT27" s="0" t="s">
        <v>264</v>
      </c>
      <c r="FU27" s="0" t="s">
        <v>265</v>
      </c>
      <c r="FV27" s="33" t="s">
        <v>266</v>
      </c>
      <c r="FX27" s="0" t="s">
        <v>267</v>
      </c>
      <c r="FY27" s="0" t="s">
        <v>268</v>
      </c>
      <c r="FZ27" s="0" t="s">
        <v>269</v>
      </c>
      <c r="GM27" s="9"/>
    </row>
    <row r="28" customFormat="false" ht="12.75" hidden="false" customHeight="false" outlineLevel="0" collapsed="false">
      <c r="A28" s="0" t="s">
        <v>270</v>
      </c>
      <c r="F28" s="0" t="s">
        <v>270</v>
      </c>
      <c r="G28" s="22" t="s">
        <v>34</v>
      </c>
      <c r="H28" s="29" t="s">
        <v>34</v>
      </c>
      <c r="I28" s="30" t="s">
        <v>34</v>
      </c>
      <c r="J28" s="31" t="s">
        <v>34</v>
      </c>
      <c r="K28" s="26" t="s">
        <v>34</v>
      </c>
      <c r="L28" s="26" t="s">
        <v>34</v>
      </c>
      <c r="M28" s="26" t="s">
        <v>34</v>
      </c>
      <c r="N28" s="9"/>
      <c r="O28" s="9" t="s">
        <v>34</v>
      </c>
      <c r="P28" s="32"/>
      <c r="Q28" s="9" t="s">
        <v>271</v>
      </c>
      <c r="R28" s="0" t="n">
        <v>18</v>
      </c>
      <c r="S28" s="0" t="s">
        <v>270</v>
      </c>
      <c r="T28" s="0" t="n">
        <v>1324.91</v>
      </c>
      <c r="U28" s="0" t="n">
        <v>1289.24</v>
      </c>
      <c r="V28" s="0" t="n">
        <v>1215.68</v>
      </c>
      <c r="W28" s="0" t="n">
        <v>1048.74</v>
      </c>
      <c r="X28" s="0" t="n">
        <v>985.33</v>
      </c>
      <c r="Y28" s="0" t="n">
        <v>1396.42</v>
      </c>
      <c r="Z28" s="0" t="n">
        <v>1243.62</v>
      </c>
      <c r="AA28" s="0" t="n">
        <v>1465.12</v>
      </c>
      <c r="AB28" s="0" t="n">
        <v>986.59</v>
      </c>
      <c r="AC28" s="0" t="n">
        <v>1711.28</v>
      </c>
      <c r="AD28" s="0" t="n">
        <v>1634.57</v>
      </c>
      <c r="AE28" s="0" t="n">
        <v>1175.33</v>
      </c>
      <c r="AF28" s="0" t="n">
        <v>1330.01</v>
      </c>
      <c r="AG28" s="0" t="n">
        <v>1403.64</v>
      </c>
      <c r="AH28" s="0" t="n">
        <v>1359.66</v>
      </c>
      <c r="AI28" s="0" t="n">
        <v>1171.31</v>
      </c>
      <c r="AJ28" s="0" t="n">
        <v>1271.41</v>
      </c>
      <c r="AK28" s="0" t="n">
        <v>1641.99</v>
      </c>
      <c r="AL28" s="0" t="n">
        <v>777.53</v>
      </c>
      <c r="AM28" s="0" t="n">
        <v>874.99</v>
      </c>
      <c r="AN28" s="0" t="n">
        <v>1037.95</v>
      </c>
      <c r="AO28" s="0" t="n">
        <v>1302.61</v>
      </c>
      <c r="AP28" s="0" t="n">
        <v>971.02</v>
      </c>
      <c r="AQ28" s="0" t="n">
        <v>1622.23</v>
      </c>
      <c r="AR28" s="0" t="n">
        <v>1062.25</v>
      </c>
      <c r="AS28" s="0" t="n">
        <v>1153.2</v>
      </c>
      <c r="AT28" s="0" t="n">
        <v>1027.61</v>
      </c>
      <c r="AU28" s="0" t="n">
        <v>975.79</v>
      </c>
      <c r="AV28" s="0" t="n">
        <v>1671.83</v>
      </c>
      <c r="AW28" s="0" t="n">
        <v>1520.84</v>
      </c>
      <c r="AX28" s="0" t="n">
        <v>1303.15</v>
      </c>
      <c r="AY28" s="0" t="n">
        <v>1077.74</v>
      </c>
      <c r="AZ28" s="0" t="n">
        <v>1535.26</v>
      </c>
      <c r="BA28" s="0" t="n">
        <v>1046.73</v>
      </c>
      <c r="BB28" s="0" t="n">
        <v>1108.49</v>
      </c>
      <c r="BC28" s="0" t="n">
        <v>1546.27</v>
      </c>
      <c r="BD28" s="0" t="n">
        <v>1442.3</v>
      </c>
      <c r="BE28" s="0" t="n">
        <v>966.55</v>
      </c>
      <c r="BF28" s="0" t="n">
        <v>1663.61</v>
      </c>
      <c r="BG28" s="0" t="n">
        <v>1479.19</v>
      </c>
      <c r="BH28" s="0" t="n">
        <v>981.61</v>
      </c>
      <c r="BI28" s="0" t="n">
        <v>998.36</v>
      </c>
      <c r="BJ28" s="0" t="n">
        <v>1402.67</v>
      </c>
      <c r="BK28" s="0" t="n">
        <v>909.81</v>
      </c>
      <c r="BL28" s="0" t="n">
        <v>965.96</v>
      </c>
      <c r="BM28" s="0" t="n">
        <v>1114.09</v>
      </c>
      <c r="BN28" s="0" t="n">
        <v>1022.62</v>
      </c>
      <c r="BO28" s="0" t="n">
        <v>1402.7</v>
      </c>
      <c r="BP28" s="0" t="n">
        <v>1561.06</v>
      </c>
      <c r="BQ28" s="0" t="n">
        <v>1020.91</v>
      </c>
      <c r="BR28" s="0" t="n">
        <v>1203.01</v>
      </c>
      <c r="BS28" s="0" t="n">
        <v>982.42</v>
      </c>
      <c r="BT28" s="0" t="n">
        <v>1102.12</v>
      </c>
      <c r="BU28" s="0" t="n">
        <v>1008.16</v>
      </c>
      <c r="BV28" s="0" t="n">
        <v>759.6</v>
      </c>
      <c r="BW28" s="0" t="n">
        <v>1452.64</v>
      </c>
      <c r="BX28" s="0" t="n">
        <v>989.44</v>
      </c>
      <c r="BY28" s="0" t="n">
        <v>1013.52</v>
      </c>
      <c r="BZ28" s="0" t="n">
        <v>1149.63</v>
      </c>
      <c r="CA28" s="0" t="n">
        <v>1103.53</v>
      </c>
      <c r="CB28" s="0" t="n">
        <v>1409.77</v>
      </c>
      <c r="CC28" s="0" t="n">
        <v>1343.13</v>
      </c>
      <c r="CD28" s="0" t="n">
        <v>1183.32</v>
      </c>
      <c r="CE28" s="0" t="n">
        <v>924.77</v>
      </c>
      <c r="CF28" s="0" t="n">
        <v>866.57</v>
      </c>
      <c r="CG28" s="0" t="n">
        <v>1023</v>
      </c>
      <c r="CH28" s="0" t="n">
        <v>983.57</v>
      </c>
      <c r="CI28" s="0" t="n">
        <v>1152.28</v>
      </c>
      <c r="CJ28" s="0" t="n">
        <v>1242.06</v>
      </c>
      <c r="CK28" s="0" t="n">
        <v>1363.74</v>
      </c>
      <c r="CL28" s="0" t="n">
        <v>987.3</v>
      </c>
      <c r="CM28" s="0" t="n">
        <v>1192.35</v>
      </c>
      <c r="CN28" s="0" t="n">
        <v>1066.83</v>
      </c>
      <c r="CO28" s="0" t="n">
        <v>717.25</v>
      </c>
      <c r="CP28" s="0" t="n">
        <v>961.22</v>
      </c>
      <c r="CQ28" s="0" t="n">
        <v>850.19</v>
      </c>
      <c r="CR28" s="0" t="n">
        <v>1491.49</v>
      </c>
      <c r="CS28" s="0" t="n">
        <v>1003.48</v>
      </c>
      <c r="CT28" s="0" t="n">
        <v>1284.05</v>
      </c>
      <c r="CU28" s="0" t="n">
        <v>938.69</v>
      </c>
      <c r="CV28" s="0" t="n">
        <v>1052.13</v>
      </c>
      <c r="CW28" s="0" t="n">
        <v>1081.78</v>
      </c>
      <c r="CX28" s="0" t="n">
        <v>1234.7</v>
      </c>
      <c r="CY28" s="0" t="n">
        <v>1032.61</v>
      </c>
      <c r="CZ28" s="0" t="n">
        <v>1570.22</v>
      </c>
      <c r="DA28" s="0" t="n">
        <v>1492.07</v>
      </c>
      <c r="DB28" s="0" t="n">
        <v>1444.56</v>
      </c>
      <c r="DC28" s="0" t="n">
        <v>1019.54</v>
      </c>
      <c r="DD28" s="0" t="n">
        <v>1405.4</v>
      </c>
      <c r="DE28" s="0" t="n">
        <v>791.42</v>
      </c>
      <c r="DF28" s="0" t="n">
        <v>1109.91</v>
      </c>
      <c r="DG28" s="0" t="n">
        <v>1234.91</v>
      </c>
      <c r="DH28" s="0" t="n">
        <v>1181.46</v>
      </c>
      <c r="DI28" s="0" t="n">
        <v>906.44</v>
      </c>
      <c r="DJ28" s="0" t="n">
        <v>943.58</v>
      </c>
      <c r="DK28" s="0" t="n">
        <v>1530.21</v>
      </c>
      <c r="DL28" s="0" t="n">
        <v>984.64</v>
      </c>
      <c r="DM28" s="0" t="n">
        <v>815.25</v>
      </c>
      <c r="DN28" s="0" t="n">
        <v>986.66</v>
      </c>
      <c r="DO28" s="0" t="n">
        <v>571.42</v>
      </c>
      <c r="DP28" s="0" t="n">
        <v>1125.9</v>
      </c>
      <c r="DQ28" s="0" t="n">
        <v>1351.44</v>
      </c>
      <c r="DR28" s="0" t="n">
        <v>1197.19</v>
      </c>
      <c r="DS28" s="0" t="n">
        <v>959.9</v>
      </c>
      <c r="DT28" s="0" t="n">
        <v>985.01</v>
      </c>
      <c r="DU28" s="0" t="n">
        <v>1067.31</v>
      </c>
      <c r="DV28" s="0" t="n">
        <v>1279.5</v>
      </c>
      <c r="DW28" s="0" t="n">
        <v>1385.6</v>
      </c>
      <c r="DX28" s="0" t="n">
        <v>1237.5</v>
      </c>
      <c r="DY28" s="0" t="n">
        <v>940.28</v>
      </c>
      <c r="DZ28" s="0" t="n">
        <v>1386.22</v>
      </c>
      <c r="EA28" s="0" t="n">
        <v>1191.98</v>
      </c>
      <c r="EB28" s="0" t="n">
        <v>1463.68</v>
      </c>
      <c r="EC28" s="0" t="n">
        <v>1520.25</v>
      </c>
      <c r="ED28" s="0" t="n">
        <v>993.11</v>
      </c>
      <c r="EE28" s="0" t="n">
        <v>1248.11</v>
      </c>
      <c r="EF28" s="0" t="n">
        <v>1313.19</v>
      </c>
      <c r="EG28" s="0" t="n">
        <v>1187.16</v>
      </c>
      <c r="EH28" s="0" t="n">
        <v>1352.53</v>
      </c>
      <c r="EI28" s="0" t="n">
        <v>917.28</v>
      </c>
      <c r="EJ28" s="0" t="n">
        <v>754.94</v>
      </c>
      <c r="EK28" s="0" t="n">
        <v>831.64</v>
      </c>
      <c r="EL28" s="0" t="n">
        <v>848.05</v>
      </c>
      <c r="EM28" s="0" t="n">
        <v>1200.16</v>
      </c>
      <c r="EN28" s="0" t="n">
        <v>964.88</v>
      </c>
      <c r="EO28" s="0" t="n">
        <v>944.49</v>
      </c>
      <c r="EP28" s="0" t="n">
        <v>1104.02</v>
      </c>
      <c r="EQ28" s="0" t="n">
        <v>1077.6</v>
      </c>
      <c r="ER28" s="0" t="n">
        <v>1317</v>
      </c>
      <c r="ES28" s="0" t="n">
        <v>1562.8</v>
      </c>
      <c r="ET28" s="0" t="n">
        <v>1453.43</v>
      </c>
      <c r="EU28" s="0" t="n">
        <v>1431.3</v>
      </c>
      <c r="EV28" s="0" t="n">
        <v>1102.47</v>
      </c>
      <c r="EW28" s="0" t="n">
        <v>941.89</v>
      </c>
      <c r="EX28" s="0" t="n">
        <v>1062.57</v>
      </c>
      <c r="EY28" s="0" t="n">
        <v>924.09</v>
      </c>
      <c r="EZ28" s="0" t="n">
        <v>802.63</v>
      </c>
      <c r="FA28" s="0" t="n">
        <v>1487.1</v>
      </c>
      <c r="FB28" s="0" t="n">
        <v>1330.48</v>
      </c>
      <c r="FC28" s="0" t="n">
        <v>1262.03</v>
      </c>
      <c r="FD28" s="0" t="n">
        <v>1484.52</v>
      </c>
      <c r="FE28" s="0" t="n">
        <v>1001.87</v>
      </c>
      <c r="FF28" s="0" t="n">
        <v>1278.52</v>
      </c>
      <c r="FG28" s="0" t="n">
        <v>1067.06</v>
      </c>
      <c r="FI28" s="9" t="s">
        <v>272</v>
      </c>
      <c r="FJ28" s="9" t="s">
        <v>273</v>
      </c>
      <c r="FK28" s="9" t="s">
        <v>274</v>
      </c>
      <c r="FL28" s="9" t="s">
        <v>271</v>
      </c>
      <c r="FM28" s="9" t="s">
        <v>275</v>
      </c>
      <c r="FN28" s="9" t="s">
        <v>276</v>
      </c>
      <c r="FO28" s="9" t="s">
        <v>277</v>
      </c>
      <c r="FP28" s="9" t="n">
        <v>83931</v>
      </c>
      <c r="FQ28" s="0" t="s">
        <v>278</v>
      </c>
      <c r="FR28" s="0" t="s">
        <v>279</v>
      </c>
      <c r="FS28" s="0" t="n">
        <v>1</v>
      </c>
      <c r="FT28" s="0" t="s">
        <v>280</v>
      </c>
      <c r="FV28" s="0" t="s">
        <v>281</v>
      </c>
      <c r="FZ28" s="0" t="s">
        <v>282</v>
      </c>
      <c r="GM28" s="9"/>
    </row>
    <row r="29" customFormat="false" ht="12.75" hidden="false" customHeight="false" outlineLevel="0" collapsed="false">
      <c r="A29" s="0" t="s">
        <v>283</v>
      </c>
      <c r="F29" s="0" t="s">
        <v>283</v>
      </c>
      <c r="G29" s="22" t="s">
        <v>34</v>
      </c>
      <c r="H29" s="29" t="s">
        <v>34</v>
      </c>
      <c r="I29" s="30"/>
      <c r="J29" s="31" t="s">
        <v>34</v>
      </c>
      <c r="K29" s="26" t="s">
        <v>34</v>
      </c>
      <c r="L29" s="26"/>
      <c r="M29" s="26" t="s">
        <v>34</v>
      </c>
      <c r="N29" s="9"/>
      <c r="O29" s="9"/>
      <c r="P29" s="32"/>
      <c r="Q29" s="9" t="s">
        <v>284</v>
      </c>
      <c r="R29" s="0" t="n">
        <v>19</v>
      </c>
      <c r="S29" s="0" t="s">
        <v>283</v>
      </c>
      <c r="T29" s="0" t="n">
        <v>1522.95</v>
      </c>
      <c r="U29" s="0" t="n">
        <v>2006.06</v>
      </c>
      <c r="V29" s="0" t="n">
        <v>1235.93</v>
      </c>
      <c r="W29" s="0" t="n">
        <v>1424.35</v>
      </c>
      <c r="X29" s="0" t="n">
        <v>1571.93</v>
      </c>
      <c r="Y29" s="0" t="n">
        <v>1794.19</v>
      </c>
      <c r="Z29" s="0" t="n">
        <v>1894.39</v>
      </c>
      <c r="AA29" s="0" t="n">
        <v>1691.21</v>
      </c>
      <c r="AB29" s="0" t="n">
        <v>1785.18</v>
      </c>
      <c r="AC29" s="0" t="n">
        <v>1826.69</v>
      </c>
      <c r="AD29" s="0" t="n">
        <v>1997.38</v>
      </c>
      <c r="AE29" s="0" t="n">
        <v>1908</v>
      </c>
      <c r="AF29" s="0" t="n">
        <v>1514.82</v>
      </c>
      <c r="AG29" s="0" t="n">
        <v>1803.15</v>
      </c>
      <c r="AH29" s="0" t="n">
        <v>1633.29</v>
      </c>
      <c r="AI29" s="0" t="n">
        <v>1885.63</v>
      </c>
      <c r="AJ29" s="0" t="n">
        <v>1812.34</v>
      </c>
      <c r="AK29" s="0" t="n">
        <v>1948.49</v>
      </c>
      <c r="AL29" s="0" t="n">
        <v>1271.13</v>
      </c>
      <c r="AM29" s="0" t="n">
        <v>1682.64</v>
      </c>
      <c r="AN29" s="0" t="n">
        <v>1593.3</v>
      </c>
      <c r="AO29" s="0" t="n">
        <v>1820.34</v>
      </c>
      <c r="AP29" s="0" t="n">
        <v>1634.72</v>
      </c>
      <c r="AQ29" s="0" t="n">
        <v>1989.38</v>
      </c>
      <c r="AR29" s="0" t="n">
        <v>1835.67</v>
      </c>
      <c r="AS29" s="0" t="n">
        <v>2041.51</v>
      </c>
      <c r="AT29" s="0" t="n">
        <v>1865.45</v>
      </c>
      <c r="AU29" s="0" t="n">
        <v>1706.77</v>
      </c>
      <c r="AV29" s="0" t="n">
        <v>2295.3</v>
      </c>
      <c r="AW29" s="0" t="n">
        <v>1644.05</v>
      </c>
      <c r="AX29" s="0" t="n">
        <v>1492.83</v>
      </c>
      <c r="AY29" s="0" t="n">
        <v>1248.78</v>
      </c>
      <c r="AZ29" s="0" t="n">
        <v>1618.68</v>
      </c>
      <c r="BA29" s="0" t="n">
        <v>1575.48</v>
      </c>
      <c r="BB29" s="0" t="n">
        <v>2026.53</v>
      </c>
      <c r="BC29" s="0" t="n">
        <v>2035.59</v>
      </c>
      <c r="BD29" s="0" t="n">
        <v>2202.88</v>
      </c>
      <c r="BE29" s="0" t="n">
        <v>1605.35</v>
      </c>
      <c r="BF29" s="0" t="n">
        <v>1732.64</v>
      </c>
      <c r="BG29" s="0" t="n">
        <v>1800.96</v>
      </c>
      <c r="BH29" s="0" t="n">
        <v>1451.52</v>
      </c>
      <c r="BI29" s="0" t="n">
        <v>1609.94</v>
      </c>
      <c r="BJ29" s="0" t="n">
        <v>2161.07</v>
      </c>
      <c r="BK29" s="0" t="n">
        <v>1758.44</v>
      </c>
      <c r="BL29" s="0" t="n">
        <v>1713.07</v>
      </c>
      <c r="BM29" s="0" t="n">
        <v>1267.92</v>
      </c>
      <c r="BN29" s="0" t="n">
        <v>1269.21</v>
      </c>
      <c r="BO29" s="0" t="n">
        <v>1564.48</v>
      </c>
      <c r="BP29" s="0" t="n">
        <v>2219.26</v>
      </c>
      <c r="BQ29" s="0" t="n">
        <v>1199.73</v>
      </c>
      <c r="BR29" s="0" t="n">
        <v>2068.05</v>
      </c>
      <c r="BS29" s="0" t="n">
        <v>1538.19</v>
      </c>
      <c r="BT29" s="0" t="n">
        <v>1201.44</v>
      </c>
      <c r="BU29" s="0" t="n">
        <v>1768.14</v>
      </c>
      <c r="BV29" s="0" t="n">
        <v>1454.87</v>
      </c>
      <c r="BW29" s="0" t="n">
        <v>1801.55</v>
      </c>
      <c r="BX29" s="0" t="n">
        <v>1499.13</v>
      </c>
      <c r="BY29" s="0" t="n">
        <v>1294.81</v>
      </c>
      <c r="BZ29" s="0" t="n">
        <v>1703.86</v>
      </c>
      <c r="CA29" s="0" t="n">
        <v>1676.61</v>
      </c>
      <c r="CB29" s="0" t="n">
        <v>2489.51</v>
      </c>
      <c r="CC29" s="0" t="n">
        <v>3024.7</v>
      </c>
      <c r="CD29" s="0" t="n">
        <v>1730.11</v>
      </c>
      <c r="CE29" s="0" t="n">
        <v>1304.73</v>
      </c>
      <c r="CF29" s="0" t="n">
        <v>1722.03</v>
      </c>
      <c r="CG29" s="0" t="n">
        <v>1992.08</v>
      </c>
      <c r="CH29" s="0" t="n">
        <v>1247.77</v>
      </c>
      <c r="CI29" s="0" t="n">
        <v>1300.24</v>
      </c>
      <c r="CJ29" s="0" t="n">
        <v>1640.27</v>
      </c>
      <c r="CK29" s="0" t="n">
        <v>1656.32</v>
      </c>
      <c r="CL29" s="0" t="n">
        <v>1179.15</v>
      </c>
      <c r="CM29" s="0" t="n">
        <v>1692.75</v>
      </c>
      <c r="CN29" s="0" t="n">
        <v>1326.19</v>
      </c>
      <c r="CO29" s="0" t="n">
        <v>1012.29</v>
      </c>
      <c r="CP29" s="0" t="n">
        <v>1218.11</v>
      </c>
      <c r="CQ29" s="0" t="n">
        <v>1242.28</v>
      </c>
      <c r="CR29" s="0" t="n">
        <v>1864.8</v>
      </c>
      <c r="CS29" s="0" t="n">
        <v>1290.03</v>
      </c>
      <c r="CT29" s="0" t="n">
        <v>1910.89</v>
      </c>
      <c r="CU29" s="0" t="n">
        <v>1960.63</v>
      </c>
      <c r="CV29" s="0" t="n">
        <v>1151.79</v>
      </c>
      <c r="CW29" s="0" t="n">
        <v>2006.38</v>
      </c>
      <c r="CX29" s="0" t="n">
        <v>1556.25</v>
      </c>
      <c r="CY29" s="0" t="n">
        <v>738.41</v>
      </c>
      <c r="CZ29" s="0" t="n">
        <v>2041.9</v>
      </c>
      <c r="DA29" s="0" t="n">
        <v>2116.48</v>
      </c>
      <c r="DB29" s="0" t="n">
        <v>1976.71</v>
      </c>
      <c r="DC29" s="0" t="n">
        <v>1557.95</v>
      </c>
      <c r="DD29" s="0" t="n">
        <v>2150.45</v>
      </c>
      <c r="DE29" s="0" t="n">
        <v>1071.67</v>
      </c>
      <c r="DF29" s="0" t="n">
        <v>1803.38</v>
      </c>
      <c r="DG29" s="0" t="n">
        <v>1633.83</v>
      </c>
      <c r="DH29" s="0" t="n">
        <v>2165.5</v>
      </c>
      <c r="DI29" s="0" t="n">
        <v>1373.75</v>
      </c>
      <c r="DJ29" s="0" t="n">
        <v>1337.85</v>
      </c>
      <c r="DK29" s="0" t="n">
        <v>1807.19</v>
      </c>
      <c r="DL29" s="0" t="n">
        <v>1332.68</v>
      </c>
      <c r="DM29" s="0" t="n">
        <v>1071.15</v>
      </c>
      <c r="DN29" s="0" t="n">
        <v>1259.71</v>
      </c>
      <c r="DO29" s="0" t="n">
        <v>1244.11</v>
      </c>
      <c r="DP29" s="0" t="n">
        <v>1785.03</v>
      </c>
      <c r="DQ29" s="0" t="n">
        <v>1557.01</v>
      </c>
      <c r="DR29" s="0" t="n">
        <v>1668.96</v>
      </c>
      <c r="DS29" s="0" t="n">
        <v>1155.29</v>
      </c>
      <c r="DT29" s="0" t="n">
        <v>1722.35</v>
      </c>
      <c r="DU29" s="0" t="n">
        <v>1532.24</v>
      </c>
      <c r="DV29" s="0" t="n">
        <v>1330.79</v>
      </c>
      <c r="DW29" s="0" t="n">
        <v>1165.84</v>
      </c>
      <c r="DX29" s="0" t="n">
        <v>1386.46</v>
      </c>
      <c r="DY29" s="0" t="n">
        <v>1673.03</v>
      </c>
      <c r="DZ29" s="0" t="n">
        <v>2086.46</v>
      </c>
      <c r="EA29" s="0" t="n">
        <v>1931.69</v>
      </c>
      <c r="EB29" s="0" t="n">
        <v>1553.32</v>
      </c>
      <c r="EC29" s="0" t="n">
        <v>2275.15</v>
      </c>
      <c r="ED29" s="0" t="n">
        <v>1457.45</v>
      </c>
      <c r="EE29" s="0" t="n">
        <v>2092.43</v>
      </c>
      <c r="EF29" s="0" t="n">
        <v>1785.53</v>
      </c>
      <c r="EG29" s="0" t="n">
        <v>1290.74</v>
      </c>
      <c r="EH29" s="0" t="n">
        <v>1781.59</v>
      </c>
      <c r="EI29" s="0" t="n">
        <v>1789.12</v>
      </c>
      <c r="EJ29" s="0" t="n">
        <v>1193.74</v>
      </c>
      <c r="EK29" s="0" t="n">
        <v>1576.75</v>
      </c>
      <c r="EL29" s="0" t="n">
        <v>1578.79</v>
      </c>
      <c r="EM29" s="0" t="n">
        <v>1424.48</v>
      </c>
      <c r="EN29" s="0" t="n">
        <v>1073.79</v>
      </c>
      <c r="EO29" s="0" t="n">
        <v>1670.74</v>
      </c>
      <c r="EP29" s="0" t="n">
        <v>1453.82</v>
      </c>
      <c r="EQ29" s="0" t="n">
        <v>1269.21</v>
      </c>
      <c r="ER29" s="0" t="n">
        <v>1382.45</v>
      </c>
      <c r="ES29" s="0" t="n">
        <v>1641.37</v>
      </c>
      <c r="ET29" s="0" t="n">
        <v>1782.11</v>
      </c>
      <c r="EU29" s="0" t="n">
        <v>1487.71</v>
      </c>
      <c r="EV29" s="0" t="n">
        <v>1137.67</v>
      </c>
      <c r="EW29" s="0" t="n">
        <v>1572.89</v>
      </c>
      <c r="EX29" s="0" t="n">
        <v>1508.91</v>
      </c>
      <c r="EY29" s="0" t="n">
        <v>768.22</v>
      </c>
      <c r="EZ29" s="0" t="n">
        <v>1016.79</v>
      </c>
      <c r="FA29" s="0" t="n">
        <v>1884.9</v>
      </c>
      <c r="FB29" s="0" t="n">
        <v>1582.45</v>
      </c>
      <c r="FC29" s="0" t="n">
        <v>1550.81</v>
      </c>
      <c r="FD29" s="0" t="n">
        <v>1800.55</v>
      </c>
      <c r="FE29" s="0" t="n">
        <v>2055.3901</v>
      </c>
      <c r="FF29" s="0" t="n">
        <v>1933.69</v>
      </c>
      <c r="FG29" s="0" t="n">
        <v>1768.95</v>
      </c>
      <c r="FI29" s="9" t="s">
        <v>285</v>
      </c>
      <c r="FJ29" s="9" t="s">
        <v>286</v>
      </c>
      <c r="FK29" s="9" t="s">
        <v>287</v>
      </c>
      <c r="FL29" s="9" t="s">
        <v>284</v>
      </c>
      <c r="FM29" s="9" t="s">
        <v>288</v>
      </c>
      <c r="FN29" s="9" t="s">
        <v>289</v>
      </c>
      <c r="FO29" s="9" t="s">
        <v>290</v>
      </c>
      <c r="FP29" s="9" t="n">
        <v>140885</v>
      </c>
      <c r="FQ29" s="0" t="s">
        <v>291</v>
      </c>
      <c r="FR29" s="0" t="s">
        <v>292</v>
      </c>
      <c r="FS29" s="0" t="n">
        <v>20</v>
      </c>
      <c r="FT29" s="0" t="s">
        <v>293</v>
      </c>
      <c r="FU29" s="0" t="s">
        <v>294</v>
      </c>
      <c r="FV29" s="0" t="s">
        <v>295</v>
      </c>
      <c r="GM29" s="9"/>
    </row>
    <row r="30" customFormat="false" ht="12.75" hidden="false" customHeight="false" outlineLevel="0" collapsed="false">
      <c r="A30" s="0" t="s">
        <v>296</v>
      </c>
      <c r="F30" s="0" t="s">
        <v>296</v>
      </c>
      <c r="G30" s="22" t="s">
        <v>34</v>
      </c>
      <c r="H30" s="29" t="s">
        <v>34</v>
      </c>
      <c r="I30" s="30" t="s">
        <v>34</v>
      </c>
      <c r="J30" s="31" t="s">
        <v>34</v>
      </c>
      <c r="K30" s="26" t="s">
        <v>34</v>
      </c>
      <c r="L30" s="26" t="s">
        <v>34</v>
      </c>
      <c r="M30" s="26" t="s">
        <v>34</v>
      </c>
      <c r="N30" s="9"/>
      <c r="O30" s="9" t="s">
        <v>34</v>
      </c>
      <c r="P30" s="32"/>
      <c r="Q30" s="9" t="s">
        <v>297</v>
      </c>
      <c r="R30" s="0" t="n">
        <v>20</v>
      </c>
      <c r="S30" s="0" t="s">
        <v>296</v>
      </c>
      <c r="T30" s="0" t="n">
        <v>129.01001</v>
      </c>
      <c r="U30" s="0" t="n">
        <v>102.34</v>
      </c>
      <c r="V30" s="0" t="n">
        <v>104.05</v>
      </c>
      <c r="W30" s="0" t="n">
        <v>171.42</v>
      </c>
      <c r="X30" s="0" t="n">
        <v>199.37</v>
      </c>
      <c r="Y30" s="0" t="n">
        <v>218.64</v>
      </c>
      <c r="Z30" s="0" t="n">
        <v>122.94</v>
      </c>
      <c r="AA30" s="0" t="n">
        <v>161.36</v>
      </c>
      <c r="AB30" s="0" t="n">
        <v>196.24</v>
      </c>
      <c r="AC30" s="0" t="n">
        <v>177.61</v>
      </c>
      <c r="AD30" s="0" t="n">
        <v>194.84</v>
      </c>
      <c r="AE30" s="0" t="n">
        <v>179.63</v>
      </c>
      <c r="AF30" s="0" t="n">
        <v>229.01</v>
      </c>
      <c r="AG30" s="0" t="n">
        <v>201.72</v>
      </c>
      <c r="AH30" s="0" t="n">
        <v>197.98</v>
      </c>
      <c r="AI30" s="0" t="n">
        <v>217.56</v>
      </c>
      <c r="AJ30" s="0" t="n">
        <v>216.02</v>
      </c>
      <c r="AK30" s="0" t="n">
        <v>169.9</v>
      </c>
      <c r="AL30" s="0" t="n">
        <v>167.96</v>
      </c>
      <c r="AM30" s="0" t="n">
        <v>202.45</v>
      </c>
      <c r="AN30" s="0" t="n">
        <v>124.26</v>
      </c>
      <c r="AO30" s="0" t="n">
        <v>120.86</v>
      </c>
      <c r="AP30" s="0" t="n">
        <v>147.7</v>
      </c>
      <c r="AQ30" s="0" t="n">
        <v>234.6</v>
      </c>
      <c r="AR30" s="0" t="n">
        <v>135.78</v>
      </c>
      <c r="AS30" s="0" t="n">
        <v>252.15</v>
      </c>
      <c r="AT30" s="0" t="n">
        <v>232.78</v>
      </c>
      <c r="AU30" s="0" t="n">
        <v>196.35</v>
      </c>
      <c r="AV30" s="0" t="n">
        <v>172.69</v>
      </c>
      <c r="AW30" s="0" t="n">
        <v>145.17</v>
      </c>
      <c r="AX30" s="0" t="n">
        <v>114.13</v>
      </c>
      <c r="AY30" s="0" t="n">
        <v>136.36</v>
      </c>
      <c r="AZ30" s="0" t="n">
        <v>188.3</v>
      </c>
      <c r="BA30" s="0" t="n">
        <v>141.95</v>
      </c>
      <c r="BB30" s="0" t="n">
        <v>173.75</v>
      </c>
      <c r="BC30" s="0" t="n">
        <v>266.47</v>
      </c>
      <c r="BD30" s="0" t="n">
        <v>234.1</v>
      </c>
      <c r="BE30" s="0" t="n">
        <v>264.68</v>
      </c>
      <c r="BF30" s="0" t="n">
        <v>257.41998</v>
      </c>
      <c r="BG30" s="0" t="n">
        <v>185.89</v>
      </c>
      <c r="BH30" s="0" t="n">
        <v>164.97</v>
      </c>
      <c r="BI30" s="0" t="n">
        <v>188.02</v>
      </c>
      <c r="BJ30" s="0" t="n">
        <v>213.49</v>
      </c>
      <c r="BK30" s="0" t="n">
        <v>121.98</v>
      </c>
      <c r="BL30" s="0" t="n">
        <v>230.62</v>
      </c>
      <c r="BM30" s="0" t="n">
        <v>110.2</v>
      </c>
      <c r="BN30" s="0" t="n">
        <v>95.56</v>
      </c>
      <c r="BO30" s="0" t="n">
        <v>244.84</v>
      </c>
      <c r="BP30" s="0" t="n">
        <v>131.03</v>
      </c>
      <c r="BQ30" s="0" t="n">
        <v>103.45</v>
      </c>
      <c r="BR30" s="0" t="n">
        <v>163.87</v>
      </c>
      <c r="BS30" s="0" t="n">
        <v>147.08</v>
      </c>
      <c r="BT30" s="0" t="n">
        <v>142.3</v>
      </c>
      <c r="BU30" s="0" t="n">
        <v>160.48</v>
      </c>
      <c r="BV30" s="0" t="n">
        <v>121.96</v>
      </c>
      <c r="BW30" s="0" t="n">
        <v>150.51</v>
      </c>
      <c r="BX30" s="0" t="n">
        <v>184.94</v>
      </c>
      <c r="BY30" s="0" t="n">
        <v>141.04001</v>
      </c>
      <c r="BZ30" s="0" t="n">
        <v>219.97</v>
      </c>
      <c r="CA30" s="0" t="n">
        <v>153.42</v>
      </c>
      <c r="CB30" s="0" t="n">
        <v>151.01</v>
      </c>
      <c r="CC30" s="0" t="n">
        <v>196.13</v>
      </c>
      <c r="CD30" s="0" t="n">
        <v>123.82</v>
      </c>
      <c r="CE30" s="0" t="n">
        <v>124.33</v>
      </c>
      <c r="CF30" s="0" t="n">
        <v>164.68</v>
      </c>
      <c r="CG30" s="0" t="n">
        <v>153.51</v>
      </c>
      <c r="CH30" s="0" t="n">
        <v>173.58</v>
      </c>
      <c r="CI30" s="0" t="n">
        <v>167.01</v>
      </c>
      <c r="CJ30" s="0" t="n">
        <v>150.87</v>
      </c>
      <c r="CK30" s="0" t="n">
        <v>149.3</v>
      </c>
      <c r="CL30" s="0" t="n">
        <v>183.23</v>
      </c>
      <c r="CM30" s="0" t="n">
        <v>150.67</v>
      </c>
      <c r="CN30" s="0" t="n">
        <v>117.07</v>
      </c>
      <c r="CO30" s="0" t="n">
        <v>115.17</v>
      </c>
      <c r="CP30" s="0" t="n">
        <v>172.31</v>
      </c>
      <c r="CQ30" s="0" t="n">
        <v>164.52</v>
      </c>
      <c r="CR30" s="0" t="n">
        <v>190.15</v>
      </c>
      <c r="CS30" s="0" t="n">
        <v>141.6</v>
      </c>
      <c r="CT30" s="0" t="n">
        <v>148.94</v>
      </c>
      <c r="CU30" s="0" t="n">
        <v>199.27</v>
      </c>
      <c r="CV30" s="0" t="n">
        <v>135.31</v>
      </c>
      <c r="CW30" s="0" t="n">
        <v>179.25</v>
      </c>
      <c r="CX30" s="0" t="n">
        <v>141.94</v>
      </c>
      <c r="CY30" s="0" t="n">
        <v>60.83</v>
      </c>
      <c r="CZ30" s="0" t="n">
        <v>180.21</v>
      </c>
      <c r="DA30" s="0" t="n">
        <v>151.88</v>
      </c>
      <c r="DB30" s="0" t="n">
        <v>186.55</v>
      </c>
      <c r="DC30" s="0" t="n">
        <v>107.48</v>
      </c>
      <c r="DD30" s="0" t="n">
        <v>242.35</v>
      </c>
      <c r="DE30" s="0" t="n">
        <v>143.09</v>
      </c>
      <c r="DF30" s="0" t="n">
        <v>171.31</v>
      </c>
      <c r="DG30" s="0" t="n">
        <v>169.05</v>
      </c>
      <c r="DH30" s="0" t="n">
        <v>152.09</v>
      </c>
      <c r="DI30" s="0" t="n">
        <v>178.18</v>
      </c>
      <c r="DJ30" s="0" t="n">
        <v>105.33</v>
      </c>
      <c r="DK30" s="0" t="n">
        <v>174.86</v>
      </c>
      <c r="DL30" s="0" t="n">
        <v>144.94</v>
      </c>
      <c r="DM30" s="0" t="n">
        <v>117.69</v>
      </c>
      <c r="DN30" s="0" t="n">
        <v>183.47</v>
      </c>
      <c r="DO30" s="0" t="n">
        <v>172.68</v>
      </c>
      <c r="DP30" s="0" t="n">
        <v>153.27</v>
      </c>
      <c r="DQ30" s="0" t="n">
        <v>163.38</v>
      </c>
      <c r="DR30" s="0" t="n">
        <v>213.52</v>
      </c>
      <c r="DS30" s="0" t="n">
        <v>135.58</v>
      </c>
      <c r="DT30" s="0" t="n">
        <v>139.26999</v>
      </c>
      <c r="DU30" s="0" t="n">
        <v>131.25</v>
      </c>
      <c r="DV30" s="0" t="n">
        <v>111.62</v>
      </c>
      <c r="DW30" s="0" t="n">
        <v>167.47</v>
      </c>
      <c r="DX30" s="0" t="n">
        <v>205.4</v>
      </c>
      <c r="DY30" s="0" t="n">
        <v>170.28</v>
      </c>
      <c r="DZ30" s="0" t="n">
        <v>136.12</v>
      </c>
      <c r="EA30" s="0" t="n">
        <v>151.55</v>
      </c>
      <c r="EB30" s="0" t="n">
        <v>186.77</v>
      </c>
      <c r="EC30" s="0" t="n">
        <v>183.7</v>
      </c>
      <c r="ED30" s="0" t="n">
        <v>178.31</v>
      </c>
      <c r="EE30" s="0" t="n">
        <v>217.27</v>
      </c>
      <c r="EF30" s="0" t="n">
        <v>138.92</v>
      </c>
      <c r="EG30" s="0" t="n">
        <v>126.68</v>
      </c>
      <c r="EH30" s="0" t="n">
        <v>218.03</v>
      </c>
      <c r="EI30" s="0" t="n">
        <v>173.11</v>
      </c>
      <c r="EJ30" s="0" t="n">
        <v>107.33</v>
      </c>
      <c r="EK30" s="0" t="n">
        <v>137.62</v>
      </c>
      <c r="EL30" s="0" t="n">
        <v>200.93</v>
      </c>
      <c r="EM30" s="0" t="n">
        <v>146.18</v>
      </c>
      <c r="EN30" s="0" t="n">
        <v>93.84</v>
      </c>
      <c r="EO30" s="0" t="n">
        <v>178.71</v>
      </c>
      <c r="EP30" s="0" t="n">
        <v>166.15</v>
      </c>
      <c r="EQ30" s="0" t="n">
        <v>116.42</v>
      </c>
      <c r="ER30" s="0" t="n">
        <v>144.2</v>
      </c>
      <c r="ES30" s="0" t="n">
        <v>131.43</v>
      </c>
      <c r="ET30" s="0" t="n">
        <v>226.4</v>
      </c>
      <c r="EU30" s="0" t="n">
        <v>154.24</v>
      </c>
      <c r="EV30" s="0" t="n">
        <v>155.06</v>
      </c>
      <c r="EW30" s="0" t="n">
        <v>176.39</v>
      </c>
      <c r="EX30" s="0" t="n">
        <v>176.56</v>
      </c>
      <c r="EY30" s="0" t="n">
        <v>107.26</v>
      </c>
      <c r="EZ30" s="0" t="n">
        <v>99.64</v>
      </c>
      <c r="FA30" s="0" t="n">
        <v>228.55</v>
      </c>
      <c r="FB30" s="0" t="n">
        <v>222.17</v>
      </c>
      <c r="FC30" s="0" t="n">
        <v>178.84</v>
      </c>
      <c r="FD30" s="0" t="n">
        <v>151.46</v>
      </c>
      <c r="FE30" s="0" t="n">
        <v>177.66</v>
      </c>
      <c r="FF30" s="0" t="n">
        <v>142.9</v>
      </c>
      <c r="FG30" s="0" t="n">
        <v>196.37</v>
      </c>
      <c r="FI30" s="9" t="s">
        <v>298</v>
      </c>
      <c r="FJ30" s="9" t="s">
        <v>299</v>
      </c>
      <c r="FK30" s="9" t="s">
        <v>300</v>
      </c>
      <c r="FL30" s="9" t="s">
        <v>297</v>
      </c>
      <c r="FM30" s="9" t="s">
        <v>301</v>
      </c>
      <c r="FN30" s="9" t="s">
        <v>302</v>
      </c>
      <c r="FO30" s="9" t="s">
        <v>303</v>
      </c>
      <c r="FP30" s="9" t="n">
        <v>8493</v>
      </c>
      <c r="FQ30" s="0" t="s">
        <v>304</v>
      </c>
      <c r="FR30" s="0" t="s">
        <v>305</v>
      </c>
      <c r="FS30" s="0" t="n">
        <v>17</v>
      </c>
      <c r="FT30" s="0" t="s">
        <v>306</v>
      </c>
      <c r="FU30" s="0" t="s">
        <v>307</v>
      </c>
      <c r="FV30" s="0" t="s">
        <v>308</v>
      </c>
      <c r="FX30" s="0" t="s">
        <v>309</v>
      </c>
      <c r="GM30" s="9"/>
    </row>
    <row r="31" customFormat="false" ht="12.75" hidden="false" customHeight="false" outlineLevel="0" collapsed="false">
      <c r="A31" s="0" t="s">
        <v>310</v>
      </c>
      <c r="F31" s="0" t="s">
        <v>310</v>
      </c>
      <c r="G31" s="22" t="s">
        <v>34</v>
      </c>
      <c r="H31" s="29"/>
      <c r="I31" s="30" t="s">
        <v>34</v>
      </c>
      <c r="J31" s="31" t="s">
        <v>34</v>
      </c>
      <c r="K31" s="26"/>
      <c r="L31" s="26" t="s">
        <v>34</v>
      </c>
      <c r="M31" s="26"/>
      <c r="N31" s="9"/>
      <c r="O31" s="9" t="s">
        <v>34</v>
      </c>
      <c r="P31" s="32"/>
      <c r="Q31" s="9" t="s">
        <v>311</v>
      </c>
      <c r="R31" s="0" t="n">
        <v>21</v>
      </c>
      <c r="S31" s="0" t="s">
        <v>310</v>
      </c>
      <c r="T31" s="0" t="n">
        <v>1279.01</v>
      </c>
      <c r="U31" s="0" t="n">
        <v>1273.57</v>
      </c>
      <c r="V31" s="0" t="n">
        <v>1336.88</v>
      </c>
      <c r="W31" s="0" t="n">
        <v>1231.34</v>
      </c>
      <c r="X31" s="0" t="n">
        <v>1383.67</v>
      </c>
      <c r="Y31" s="0" t="n">
        <v>1237.33</v>
      </c>
      <c r="Z31" s="0" t="n">
        <v>1243.64</v>
      </c>
      <c r="AA31" s="0" t="n">
        <v>1126.32</v>
      </c>
      <c r="AB31" s="0" t="n">
        <v>1284.32</v>
      </c>
      <c r="AC31" s="0" t="n">
        <v>1512.92</v>
      </c>
      <c r="AD31" s="0" t="n">
        <v>1652.41</v>
      </c>
      <c r="AE31" s="0" t="n">
        <v>1743.91</v>
      </c>
      <c r="AF31" s="0" t="n">
        <v>1524.21</v>
      </c>
      <c r="AG31" s="0" t="n">
        <v>1216.74</v>
      </c>
      <c r="AH31" s="0" t="n">
        <v>1241.7</v>
      </c>
      <c r="AI31" s="0" t="n">
        <v>1488.81</v>
      </c>
      <c r="AJ31" s="0" t="n">
        <v>1655.83</v>
      </c>
      <c r="AK31" s="0" t="n">
        <v>1283.27</v>
      </c>
      <c r="AL31" s="0" t="n">
        <v>1268.88</v>
      </c>
      <c r="AM31" s="0" t="n">
        <v>1236.2</v>
      </c>
      <c r="AN31" s="0" t="n">
        <v>1149.04</v>
      </c>
      <c r="AO31" s="0" t="n">
        <v>1249.15</v>
      </c>
      <c r="AP31" s="0" t="n">
        <v>1479.63</v>
      </c>
      <c r="AQ31" s="0" t="n">
        <v>1684.65</v>
      </c>
      <c r="AR31" s="0" t="n">
        <v>1232.95</v>
      </c>
      <c r="AS31" s="0" t="n">
        <v>1647.76</v>
      </c>
      <c r="AT31" s="0" t="n">
        <v>1654.21</v>
      </c>
      <c r="AU31" s="0" t="n">
        <v>1669.35</v>
      </c>
      <c r="AV31" s="0" t="n">
        <v>1362.43</v>
      </c>
      <c r="AW31" s="0" t="n">
        <v>1213.56</v>
      </c>
      <c r="AX31" s="0" t="n">
        <v>1171.54</v>
      </c>
      <c r="AY31" s="0" t="n">
        <v>1252.29</v>
      </c>
      <c r="AZ31" s="0" t="n">
        <v>1454.03</v>
      </c>
      <c r="BA31" s="0" t="n">
        <v>1548.57</v>
      </c>
      <c r="BB31" s="0" t="n">
        <v>1372.43</v>
      </c>
      <c r="BC31" s="0" t="n">
        <v>1991.98</v>
      </c>
      <c r="BD31" s="0" t="n">
        <v>1858.07</v>
      </c>
      <c r="BE31" s="0" t="n">
        <v>1610.54</v>
      </c>
      <c r="BF31" s="0" t="n">
        <v>1874.4</v>
      </c>
      <c r="BG31" s="0" t="n">
        <v>1456.22</v>
      </c>
      <c r="BH31" s="0" t="n">
        <v>962.91</v>
      </c>
      <c r="BI31" s="0" t="n">
        <v>1011.47</v>
      </c>
      <c r="BJ31" s="0" t="n">
        <v>1679.74</v>
      </c>
      <c r="BK31" s="0" t="n">
        <v>1318.23</v>
      </c>
      <c r="BL31" s="0" t="n">
        <v>1504.37</v>
      </c>
      <c r="BM31" s="0" t="n">
        <v>1373.8</v>
      </c>
      <c r="BN31" s="0" t="n">
        <v>1142.93</v>
      </c>
      <c r="BO31" s="0" t="n">
        <v>1613.34</v>
      </c>
      <c r="BP31" s="0" t="n">
        <v>1637.03</v>
      </c>
      <c r="BQ31" s="0" t="n">
        <v>1222.56</v>
      </c>
      <c r="BR31" s="0" t="n">
        <v>1351.63</v>
      </c>
      <c r="BS31" s="0" t="n">
        <v>1251.96</v>
      </c>
      <c r="BT31" s="0" t="n">
        <v>970.71</v>
      </c>
      <c r="BU31" s="0" t="n">
        <v>1177.65</v>
      </c>
      <c r="BV31" s="0" t="n">
        <v>1219.47</v>
      </c>
      <c r="BW31" s="0" t="n">
        <v>1525.05</v>
      </c>
      <c r="BX31" s="0" t="n">
        <v>1224.43</v>
      </c>
      <c r="BY31" s="0" t="n">
        <v>1012.37</v>
      </c>
      <c r="BZ31" s="0" t="n">
        <v>1226.52</v>
      </c>
      <c r="CA31" s="0" t="n">
        <v>1325.6</v>
      </c>
      <c r="CB31" s="0" t="n">
        <v>1329.63</v>
      </c>
      <c r="CC31" s="0" t="n">
        <v>1809.95</v>
      </c>
      <c r="CD31" s="0" t="n">
        <v>1261.22</v>
      </c>
      <c r="CE31" s="0" t="n">
        <v>977.6</v>
      </c>
      <c r="CF31" s="0" t="n">
        <v>1351.64</v>
      </c>
      <c r="CG31" s="0" t="n">
        <v>1516.33</v>
      </c>
      <c r="CH31" s="0" t="n">
        <v>1160.68</v>
      </c>
      <c r="CI31" s="0" t="n">
        <v>1114.36</v>
      </c>
      <c r="CJ31" s="0" t="n">
        <v>871.82</v>
      </c>
      <c r="CK31" s="0" t="n">
        <v>1293.54</v>
      </c>
      <c r="CL31" s="0" t="n">
        <v>1204.58</v>
      </c>
      <c r="CM31" s="0" t="n">
        <v>1122.16</v>
      </c>
      <c r="CN31" s="0" t="n">
        <v>1475.35</v>
      </c>
      <c r="CO31" s="0" t="n">
        <v>882.65</v>
      </c>
      <c r="CP31" s="0" t="n">
        <v>1300.65</v>
      </c>
      <c r="CQ31" s="0" t="n">
        <v>898.49</v>
      </c>
      <c r="CR31" s="0" t="n">
        <v>1325.52</v>
      </c>
      <c r="CS31" s="0" t="n">
        <v>813.07</v>
      </c>
      <c r="CT31" s="0" t="n">
        <v>1112.46</v>
      </c>
      <c r="CU31" s="0" t="n">
        <v>1455.08</v>
      </c>
      <c r="CV31" s="0" t="n">
        <v>1298.9</v>
      </c>
      <c r="CW31" s="0" t="n">
        <v>1539.59</v>
      </c>
      <c r="CX31" s="0" t="n">
        <v>1055.04</v>
      </c>
      <c r="CY31" s="0" t="n">
        <v>782</v>
      </c>
      <c r="CZ31" s="0" t="n">
        <v>1610.94</v>
      </c>
      <c r="DA31" s="0" t="n">
        <v>1573.63</v>
      </c>
      <c r="DB31" s="0" t="n">
        <v>1365.17</v>
      </c>
      <c r="DC31" s="0" t="n">
        <v>1030.97</v>
      </c>
      <c r="DD31" s="0" t="n">
        <v>2040.41</v>
      </c>
      <c r="DE31" s="0" t="n">
        <v>1035.8301</v>
      </c>
      <c r="DF31" s="0" t="n">
        <v>1437.94</v>
      </c>
      <c r="DG31" s="0" t="n">
        <v>1260.79</v>
      </c>
      <c r="DH31" s="0" t="n">
        <v>1203.85</v>
      </c>
      <c r="DI31" s="0" t="n">
        <v>1326.93</v>
      </c>
      <c r="DJ31" s="0" t="n">
        <v>1103.23</v>
      </c>
      <c r="DK31" s="0" t="n">
        <v>1358.12</v>
      </c>
      <c r="DL31" s="0" t="n">
        <v>1488.62</v>
      </c>
      <c r="DM31" s="0" t="n">
        <v>879.14</v>
      </c>
      <c r="DN31" s="0" t="n">
        <v>1131.05</v>
      </c>
      <c r="DO31" s="0" t="n">
        <v>1146.57</v>
      </c>
      <c r="DP31" s="0" t="n">
        <v>1405.25</v>
      </c>
      <c r="DQ31" s="0" t="n">
        <v>1642.16</v>
      </c>
      <c r="DR31" s="0" t="n">
        <v>1244.72</v>
      </c>
      <c r="DS31" s="0" t="n">
        <v>1104.37</v>
      </c>
      <c r="DT31" s="0" t="n">
        <v>1347.04</v>
      </c>
      <c r="DU31" s="0" t="n">
        <v>1097.79</v>
      </c>
      <c r="DV31" s="0" t="n">
        <v>1264.83</v>
      </c>
      <c r="DW31" s="0" t="n">
        <v>1213.08</v>
      </c>
      <c r="DX31" s="0" t="n">
        <v>1154.12</v>
      </c>
      <c r="DY31" s="0" t="n">
        <v>1114.51</v>
      </c>
      <c r="DZ31" s="0" t="n">
        <v>1303.3</v>
      </c>
      <c r="EA31" s="0" t="n">
        <v>1388.44</v>
      </c>
      <c r="EB31" s="0" t="n">
        <v>1468.81</v>
      </c>
      <c r="EC31" s="0" t="n">
        <v>1397.48</v>
      </c>
      <c r="ED31" s="0" t="n">
        <v>1254</v>
      </c>
      <c r="EE31" s="0" t="n">
        <v>1401.09</v>
      </c>
      <c r="EF31" s="0" t="n">
        <v>1431.22</v>
      </c>
      <c r="EG31" s="0" t="n">
        <v>1187.39</v>
      </c>
      <c r="EH31" s="0" t="n">
        <v>1623.82</v>
      </c>
      <c r="EI31" s="0" t="n">
        <v>1281.27</v>
      </c>
      <c r="EJ31" s="0" t="n">
        <v>1024.75</v>
      </c>
      <c r="EK31" s="0" t="n">
        <v>1072.97</v>
      </c>
      <c r="EL31" s="0" t="n">
        <v>1197.7</v>
      </c>
      <c r="EM31" s="0" t="n">
        <v>1162.65</v>
      </c>
      <c r="EN31" s="0" t="n">
        <v>1034.89</v>
      </c>
      <c r="EO31" s="0" t="n">
        <v>1260.54</v>
      </c>
      <c r="EP31" s="0" t="n">
        <v>1418.71</v>
      </c>
      <c r="EQ31" s="0" t="n">
        <v>872.28</v>
      </c>
      <c r="ER31" s="0" t="n">
        <v>1124.72</v>
      </c>
      <c r="ES31" s="0" t="n">
        <v>1158.27</v>
      </c>
      <c r="ET31" s="0" t="n">
        <v>1710.76</v>
      </c>
      <c r="EU31" s="0" t="n">
        <v>1272.25</v>
      </c>
      <c r="EV31" s="0" t="n">
        <v>1128.94</v>
      </c>
      <c r="EW31" s="0" t="n">
        <v>1465.46</v>
      </c>
      <c r="EX31" s="0" t="n">
        <v>1568.15</v>
      </c>
      <c r="EY31" s="0" t="n">
        <v>853.05</v>
      </c>
      <c r="EZ31" s="0" t="n">
        <v>922.12</v>
      </c>
      <c r="FA31" s="0" t="n">
        <v>1746.54</v>
      </c>
      <c r="FB31" s="0" t="n">
        <v>1596.79</v>
      </c>
      <c r="FC31" s="0" t="n">
        <v>1296.06</v>
      </c>
      <c r="FD31" s="0" t="n">
        <v>1198.07</v>
      </c>
      <c r="FE31" s="0" t="n">
        <v>1153.09</v>
      </c>
      <c r="FF31" s="0" t="n">
        <v>1311.53</v>
      </c>
      <c r="FG31" s="0" t="n">
        <v>1356.42</v>
      </c>
      <c r="FI31" s="9" t="s">
        <v>312</v>
      </c>
      <c r="FJ31" s="9" t="s">
        <v>313</v>
      </c>
      <c r="FK31" s="9" t="s">
        <v>314</v>
      </c>
      <c r="FL31" s="9" t="s">
        <v>311</v>
      </c>
      <c r="FM31" s="9" t="s">
        <v>315</v>
      </c>
      <c r="FN31" s="9" t="s">
        <v>316</v>
      </c>
      <c r="FO31" s="9" t="s">
        <v>317</v>
      </c>
      <c r="FP31" s="9" t="n">
        <v>3920</v>
      </c>
      <c r="FQ31" s="0" t="s">
        <v>318</v>
      </c>
      <c r="FR31" s="0" t="s">
        <v>319</v>
      </c>
      <c r="FS31" s="0" t="s">
        <v>320</v>
      </c>
      <c r="FT31" s="0" t="s">
        <v>321</v>
      </c>
      <c r="FU31" s="33" t="s">
        <v>322</v>
      </c>
      <c r="FV31" s="33" t="s">
        <v>323</v>
      </c>
      <c r="FX31" s="0" t="s">
        <v>324</v>
      </c>
      <c r="FY31" s="0" t="s">
        <v>325</v>
      </c>
      <c r="FZ31" s="0" t="s">
        <v>326</v>
      </c>
      <c r="GM31" s="9"/>
    </row>
    <row r="32" customFormat="false" ht="12.75" hidden="false" customHeight="false" outlineLevel="0" collapsed="false">
      <c r="A32" s="0" t="s">
        <v>327</v>
      </c>
      <c r="F32" s="0" t="s">
        <v>327</v>
      </c>
      <c r="G32" s="22" t="s">
        <v>34</v>
      </c>
      <c r="H32" s="29" t="s">
        <v>34</v>
      </c>
      <c r="I32" s="30" t="s">
        <v>34</v>
      </c>
      <c r="J32" s="31" t="s">
        <v>34</v>
      </c>
      <c r="K32" s="26" t="s">
        <v>34</v>
      </c>
      <c r="L32" s="26" t="s">
        <v>34</v>
      </c>
      <c r="M32" s="26" t="s">
        <v>34</v>
      </c>
      <c r="N32" s="9"/>
      <c r="O32" s="9" t="s">
        <v>34</v>
      </c>
      <c r="P32" s="32"/>
      <c r="Q32" s="9" t="s">
        <v>328</v>
      </c>
      <c r="R32" s="0" t="n">
        <v>22</v>
      </c>
      <c r="S32" s="0" t="s">
        <v>327</v>
      </c>
      <c r="T32" s="0" t="n">
        <v>2825.52</v>
      </c>
      <c r="U32" s="0" t="n">
        <v>3353.75</v>
      </c>
      <c r="V32" s="0" t="n">
        <v>4276.21</v>
      </c>
      <c r="W32" s="0" t="n">
        <v>3547.71</v>
      </c>
      <c r="X32" s="0" t="n">
        <v>3662.02</v>
      </c>
      <c r="Y32" s="0" t="n">
        <v>4300.24</v>
      </c>
      <c r="Z32" s="0" t="n">
        <v>2613.49</v>
      </c>
      <c r="AA32" s="0" t="n">
        <v>3629.66</v>
      </c>
      <c r="AB32" s="0" t="n">
        <v>3499.93</v>
      </c>
      <c r="AC32" s="0" t="n">
        <v>5112.63</v>
      </c>
      <c r="AD32" s="0" t="n">
        <v>4737.61</v>
      </c>
      <c r="AE32" s="0" t="n">
        <v>4016.85</v>
      </c>
      <c r="AF32" s="0" t="n">
        <v>3739.34</v>
      </c>
      <c r="AG32" s="0" t="n">
        <v>3548.22</v>
      </c>
      <c r="AH32" s="0" t="n">
        <v>3380.46</v>
      </c>
      <c r="AI32" s="0" t="n">
        <v>3438.62</v>
      </c>
      <c r="AJ32" s="0" t="n">
        <v>3647.13</v>
      </c>
      <c r="AK32" s="0" t="n">
        <v>3307.77</v>
      </c>
      <c r="AL32" s="0" t="n">
        <v>3843.73</v>
      </c>
      <c r="AM32" s="0" t="n">
        <v>2908.85</v>
      </c>
      <c r="AN32" s="0" t="n">
        <v>3297.14</v>
      </c>
      <c r="AO32" s="0" t="n">
        <v>3499.33</v>
      </c>
      <c r="AP32" s="0" t="n">
        <v>3583.66</v>
      </c>
      <c r="AQ32" s="0" t="n">
        <v>3313.24</v>
      </c>
      <c r="AR32" s="0" t="n">
        <v>3633.28</v>
      </c>
      <c r="AS32" s="0" t="n">
        <v>3836.95</v>
      </c>
      <c r="AT32" s="0" t="n">
        <v>3809.02</v>
      </c>
      <c r="AU32" s="0" t="n">
        <v>3513.97</v>
      </c>
      <c r="AV32" s="0" t="n">
        <v>3972.62</v>
      </c>
      <c r="AW32" s="0" t="n">
        <v>3109.06</v>
      </c>
      <c r="AX32" s="0" t="n">
        <v>3467.96</v>
      </c>
      <c r="AY32" s="0" t="n">
        <v>2416.96</v>
      </c>
      <c r="AZ32" s="0" t="n">
        <v>3895.56</v>
      </c>
      <c r="BA32" s="0" t="n">
        <v>3609.03</v>
      </c>
      <c r="BB32" s="0" t="n">
        <v>5079.34</v>
      </c>
      <c r="BC32" s="0" t="n">
        <v>5881.39</v>
      </c>
      <c r="BD32" s="0" t="n">
        <v>5644.62</v>
      </c>
      <c r="BE32" s="0" t="n">
        <v>3310.05</v>
      </c>
      <c r="BF32" s="0" t="n">
        <v>5198.66</v>
      </c>
      <c r="BG32" s="0" t="n">
        <v>3735.32</v>
      </c>
      <c r="BH32" s="0" t="n">
        <v>2929.05</v>
      </c>
      <c r="BI32" s="0" t="n">
        <v>2626.16</v>
      </c>
      <c r="BJ32" s="0" t="n">
        <v>3675.93</v>
      </c>
      <c r="BK32" s="0" t="n">
        <v>3049.78</v>
      </c>
      <c r="BL32" s="0" t="n">
        <v>3300.45</v>
      </c>
      <c r="BM32" s="0" t="n">
        <v>3332.9</v>
      </c>
      <c r="BN32" s="0" t="n">
        <v>2810.69</v>
      </c>
      <c r="BO32" s="0" t="n">
        <v>3886.67</v>
      </c>
      <c r="BP32" s="0" t="n">
        <v>4370.82</v>
      </c>
      <c r="BQ32" s="0" t="n">
        <v>2963.25</v>
      </c>
      <c r="BR32" s="0" t="n">
        <v>3735.32</v>
      </c>
      <c r="BS32" s="0" t="n">
        <v>2870.18</v>
      </c>
      <c r="BT32" s="0" t="n">
        <v>2720.28</v>
      </c>
      <c r="BU32" s="0" t="n">
        <v>3163.88</v>
      </c>
      <c r="BV32" s="0" t="n">
        <v>3080.27</v>
      </c>
      <c r="BW32" s="0" t="n">
        <v>5274.27</v>
      </c>
      <c r="BX32" s="0" t="n">
        <v>3292.03</v>
      </c>
      <c r="BY32" s="0" t="n">
        <v>2876.79</v>
      </c>
      <c r="BZ32" s="0" t="n">
        <v>3100.96</v>
      </c>
      <c r="CA32" s="0" t="n">
        <v>2679.77</v>
      </c>
      <c r="CB32" s="0" t="n">
        <v>4064.52</v>
      </c>
      <c r="CC32" s="0" t="n">
        <v>4339.54</v>
      </c>
      <c r="CD32" s="0" t="n">
        <v>4130.21</v>
      </c>
      <c r="CE32" s="0" t="n">
        <v>2144.49</v>
      </c>
      <c r="CF32" s="0" t="n">
        <v>3420.77</v>
      </c>
      <c r="CG32" s="0" t="n">
        <v>3537.01</v>
      </c>
      <c r="CH32" s="0" t="n">
        <v>2751.07</v>
      </c>
      <c r="CI32" s="0" t="n">
        <v>3988.5</v>
      </c>
      <c r="CJ32" s="0" t="n">
        <v>1983.27</v>
      </c>
      <c r="CK32" s="0" t="n">
        <v>3101.39</v>
      </c>
      <c r="CL32" s="0" t="n">
        <v>3068.89</v>
      </c>
      <c r="CM32" s="0" t="n">
        <v>4065.84</v>
      </c>
      <c r="CN32" s="0" t="n">
        <v>4058.49</v>
      </c>
      <c r="CO32" s="0" t="n">
        <v>2629.88</v>
      </c>
      <c r="CP32" s="0" t="n">
        <v>3965.83</v>
      </c>
      <c r="CQ32" s="0" t="n">
        <v>2501.92</v>
      </c>
      <c r="CR32" s="0" t="n">
        <v>3670.18</v>
      </c>
      <c r="CS32" s="0" t="n">
        <v>2356.57</v>
      </c>
      <c r="CT32" s="0" t="n">
        <v>3063.82</v>
      </c>
      <c r="CU32" s="0" t="n">
        <v>5607.2</v>
      </c>
      <c r="CV32" s="0" t="n">
        <v>3217.41</v>
      </c>
      <c r="CW32" s="0" t="n">
        <v>3465.54</v>
      </c>
      <c r="CX32" s="0" t="n">
        <v>3014.91</v>
      </c>
      <c r="CY32" s="0" t="n">
        <v>1742.43</v>
      </c>
      <c r="CZ32" s="0" t="n">
        <v>4074.54</v>
      </c>
      <c r="DA32" s="0" t="n">
        <v>4614.13</v>
      </c>
      <c r="DB32" s="0" t="n">
        <v>4476.64</v>
      </c>
      <c r="DC32" s="0" t="n">
        <v>3418.31</v>
      </c>
      <c r="DD32" s="0" t="n">
        <v>4993.32</v>
      </c>
      <c r="DE32" s="0" t="n">
        <v>2061.05</v>
      </c>
      <c r="DF32" s="0" t="n">
        <v>3564.19</v>
      </c>
      <c r="DG32" s="0" t="n">
        <v>3420.97</v>
      </c>
      <c r="DH32" s="0" t="n">
        <v>3152.39</v>
      </c>
      <c r="DI32" s="0" t="n">
        <v>2682.28</v>
      </c>
      <c r="DJ32" s="0" t="n">
        <v>2733.07</v>
      </c>
      <c r="DK32" s="0" t="n">
        <v>4177.62</v>
      </c>
      <c r="DL32" s="0" t="n">
        <v>2980.2</v>
      </c>
      <c r="DM32" s="0" t="n">
        <v>2665.57</v>
      </c>
      <c r="DN32" s="0" t="n">
        <v>2223.56</v>
      </c>
      <c r="DO32" s="0" t="n">
        <v>1973.06</v>
      </c>
      <c r="DP32" s="0" t="n">
        <v>4454.56</v>
      </c>
      <c r="DQ32" s="0" t="n">
        <v>3523.65</v>
      </c>
      <c r="DR32" s="0" t="n">
        <v>3740.79</v>
      </c>
      <c r="DS32" s="0" t="n">
        <v>3298.72</v>
      </c>
      <c r="DT32" s="0" t="n">
        <v>3798.54</v>
      </c>
      <c r="DU32" s="0" t="n">
        <v>2743.55</v>
      </c>
      <c r="DV32" s="0" t="n">
        <v>3641.09</v>
      </c>
      <c r="DW32" s="0" t="n">
        <v>4079.2</v>
      </c>
      <c r="DX32" s="0" t="n">
        <v>2797.13</v>
      </c>
      <c r="DY32" s="0" t="n">
        <v>2952.63</v>
      </c>
      <c r="DZ32" s="0" t="n">
        <v>3210.52</v>
      </c>
      <c r="EA32" s="0" t="n">
        <v>4186.54</v>
      </c>
      <c r="EB32" s="0" t="n">
        <v>3117.27</v>
      </c>
      <c r="EC32" s="0" t="n">
        <v>3175.03</v>
      </c>
      <c r="ED32" s="0" t="n">
        <v>3339.77</v>
      </c>
      <c r="EE32" s="0" t="n">
        <v>4038.27</v>
      </c>
      <c r="EF32" s="0" t="n">
        <v>3912.95</v>
      </c>
      <c r="EG32" s="0" t="n">
        <v>2936.68</v>
      </c>
      <c r="EH32" s="0" t="n">
        <v>4420.34</v>
      </c>
      <c r="EI32" s="0" t="n">
        <v>3072.17</v>
      </c>
      <c r="EJ32" s="0" t="n">
        <v>2910.2</v>
      </c>
      <c r="EK32" s="0" t="n">
        <v>3199.18</v>
      </c>
      <c r="EL32" s="0" t="n">
        <v>3175.63</v>
      </c>
      <c r="EM32" s="0" t="n">
        <v>3002.29</v>
      </c>
      <c r="EN32" s="0" t="n">
        <v>2334.56</v>
      </c>
      <c r="EO32" s="0" t="n">
        <v>3210.35</v>
      </c>
      <c r="EP32" s="0" t="n">
        <v>3350.88</v>
      </c>
      <c r="EQ32" s="0" t="n">
        <v>2860.92</v>
      </c>
      <c r="ER32" s="0" t="n">
        <v>2532.3</v>
      </c>
      <c r="ES32" s="0" t="n">
        <v>2363.83</v>
      </c>
      <c r="ET32" s="0" t="n">
        <v>3735.32</v>
      </c>
      <c r="EU32" s="0" t="n">
        <v>3390.66</v>
      </c>
      <c r="EV32" s="0" t="n">
        <v>2774.79</v>
      </c>
      <c r="EW32" s="0" t="n">
        <v>3165.96</v>
      </c>
      <c r="EX32" s="0" t="n">
        <v>3352.81</v>
      </c>
      <c r="EY32" s="0" t="n">
        <v>2495.03</v>
      </c>
      <c r="EZ32" s="0" t="n">
        <v>2161.58</v>
      </c>
      <c r="FA32" s="0" t="n">
        <v>4059.12</v>
      </c>
      <c r="FB32" s="0" t="n">
        <v>3272.19</v>
      </c>
      <c r="FC32" s="0" t="n">
        <v>2761.53</v>
      </c>
      <c r="FD32" s="0" t="n">
        <v>3331.53</v>
      </c>
      <c r="FE32" s="0" t="n">
        <v>2985.58</v>
      </c>
      <c r="FF32" s="0" t="n">
        <v>2881.78</v>
      </c>
      <c r="FG32" s="0" t="n">
        <v>4475.05</v>
      </c>
      <c r="FI32" s="9" t="s">
        <v>329</v>
      </c>
      <c r="FJ32" s="9" t="s">
        <v>330</v>
      </c>
      <c r="FK32" s="9" t="s">
        <v>331</v>
      </c>
      <c r="FL32" s="9" t="s">
        <v>328</v>
      </c>
      <c r="FM32" s="9" t="s">
        <v>332</v>
      </c>
      <c r="FN32" s="9" t="s">
        <v>333</v>
      </c>
      <c r="FO32" s="9" t="s">
        <v>334</v>
      </c>
      <c r="FP32" s="9" t="n">
        <v>23401</v>
      </c>
      <c r="FQ32" s="0" t="s">
        <v>335</v>
      </c>
      <c r="FR32" s="0" t="s">
        <v>336</v>
      </c>
      <c r="FS32" s="0" t="n">
        <v>10</v>
      </c>
      <c r="FT32" s="0" t="s">
        <v>337</v>
      </c>
      <c r="FU32" s="33" t="s">
        <v>338</v>
      </c>
      <c r="FV32" s="33" t="s">
        <v>339</v>
      </c>
      <c r="FX32" s="0" t="s">
        <v>340</v>
      </c>
      <c r="FZ32" s="0" t="s">
        <v>341</v>
      </c>
      <c r="GM32" s="9"/>
    </row>
    <row r="33" customFormat="false" ht="12.75" hidden="false" customHeight="false" outlineLevel="0" collapsed="false">
      <c r="A33" s="0" t="s">
        <v>342</v>
      </c>
      <c r="F33" s="0" t="s">
        <v>342</v>
      </c>
      <c r="G33" s="22" t="s">
        <v>34</v>
      </c>
      <c r="H33" s="29"/>
      <c r="I33" s="30"/>
      <c r="J33" s="31" t="s">
        <v>34</v>
      </c>
      <c r="K33" s="26"/>
      <c r="L33" s="26"/>
      <c r="M33" s="26"/>
      <c r="N33" s="9" t="s">
        <v>34</v>
      </c>
      <c r="O33" s="9"/>
      <c r="P33" s="32" t="s">
        <v>34</v>
      </c>
      <c r="Q33" s="9" t="s">
        <v>343</v>
      </c>
      <c r="R33" s="0" t="n">
        <v>23</v>
      </c>
      <c r="S33" s="0" t="s">
        <v>342</v>
      </c>
      <c r="T33" s="0" t="n">
        <v>2455.3</v>
      </c>
      <c r="U33" s="0" t="n">
        <v>2312.57</v>
      </c>
      <c r="V33" s="0" t="n">
        <v>2638.72</v>
      </c>
      <c r="W33" s="0" t="n">
        <v>2269.24</v>
      </c>
      <c r="X33" s="0" t="n">
        <v>2302.02</v>
      </c>
      <c r="Y33" s="0" t="n">
        <v>2337.42</v>
      </c>
      <c r="Z33" s="0" t="n">
        <v>2804.37</v>
      </c>
      <c r="AA33" s="0" t="n">
        <v>2375.81</v>
      </c>
      <c r="AB33" s="0" t="n">
        <v>2579.99</v>
      </c>
      <c r="AC33" s="0" t="n">
        <v>3014.74</v>
      </c>
      <c r="AD33" s="0" t="n">
        <v>2543.77</v>
      </c>
      <c r="AE33" s="0" t="n">
        <v>3183.75</v>
      </c>
      <c r="AF33" s="0" t="n">
        <v>2112.88</v>
      </c>
      <c r="AG33" s="0" t="n">
        <v>2398.82</v>
      </c>
      <c r="AH33" s="0" t="n">
        <v>2489.79</v>
      </c>
      <c r="AI33" s="0" t="n">
        <v>2334.22</v>
      </c>
      <c r="AJ33" s="0" t="n">
        <v>2431.91</v>
      </c>
      <c r="AK33" s="0" t="n">
        <v>2521.23</v>
      </c>
      <c r="AL33" s="0" t="n">
        <v>2196.27</v>
      </c>
      <c r="AM33" s="0" t="n">
        <v>1987.05</v>
      </c>
      <c r="AN33" s="0" t="n">
        <v>2403.24</v>
      </c>
      <c r="AO33" s="0" t="n">
        <v>2497.92</v>
      </c>
      <c r="AP33" s="0" t="n">
        <v>2576.33</v>
      </c>
      <c r="AQ33" s="0" t="n">
        <v>3149.73</v>
      </c>
      <c r="AR33" s="0" t="n">
        <v>2788.58</v>
      </c>
      <c r="AS33" s="0" t="n">
        <v>2316.31</v>
      </c>
      <c r="AT33" s="0" t="n">
        <v>2560.98</v>
      </c>
      <c r="AU33" s="0" t="n">
        <v>2636.76</v>
      </c>
      <c r="AV33" s="0" t="n">
        <v>3543.35</v>
      </c>
      <c r="AW33" s="0" t="n">
        <v>2759.44</v>
      </c>
      <c r="AX33" s="0" t="n">
        <v>3109.48</v>
      </c>
      <c r="AY33" s="0" t="n">
        <v>2118.61</v>
      </c>
      <c r="AZ33" s="0" t="n">
        <v>2626.1</v>
      </c>
      <c r="BA33" s="0" t="n">
        <v>2655.19</v>
      </c>
      <c r="BB33" s="0" t="n">
        <v>3218.81</v>
      </c>
      <c r="BC33" s="0" t="n">
        <v>2677.99</v>
      </c>
      <c r="BD33" s="0" t="n">
        <v>3620.64</v>
      </c>
      <c r="BE33" s="0" t="n">
        <v>2603.5</v>
      </c>
      <c r="BF33" s="0" t="n">
        <v>2411.61</v>
      </c>
      <c r="BG33" s="0" t="n">
        <v>2571.65</v>
      </c>
      <c r="BH33" s="0" t="n">
        <v>2316.24</v>
      </c>
      <c r="BI33" s="0" t="n">
        <v>2248.39</v>
      </c>
      <c r="BJ33" s="0" t="n">
        <v>2553.49</v>
      </c>
      <c r="BK33" s="0" t="n">
        <v>2273.02</v>
      </c>
      <c r="BL33" s="0" t="n">
        <v>1901.24</v>
      </c>
      <c r="BM33" s="0" t="n">
        <v>2542.94</v>
      </c>
      <c r="BN33" s="0" t="n">
        <v>2517.38</v>
      </c>
      <c r="BO33" s="0" t="n">
        <v>2379.65</v>
      </c>
      <c r="BP33" s="0" t="n">
        <v>2812.05</v>
      </c>
      <c r="BQ33" s="0" t="n">
        <v>2148.73</v>
      </c>
      <c r="BR33" s="0" t="n">
        <v>2577.83</v>
      </c>
      <c r="BS33" s="0" t="n">
        <v>1891.14</v>
      </c>
      <c r="BT33" s="0" t="n">
        <v>1880.33</v>
      </c>
      <c r="BU33" s="0" t="n">
        <v>2094.82</v>
      </c>
      <c r="BV33" s="0" t="n">
        <v>1941.46</v>
      </c>
      <c r="BW33" s="0" t="n">
        <v>3323.8</v>
      </c>
      <c r="BX33" s="0" t="n">
        <v>2485.56</v>
      </c>
      <c r="BY33" s="0" t="n">
        <v>1789.64</v>
      </c>
      <c r="BZ33" s="0" t="n">
        <v>2129.28</v>
      </c>
      <c r="CA33" s="0" t="n">
        <v>2512.99</v>
      </c>
      <c r="CB33" s="0" t="n">
        <v>2718.27</v>
      </c>
      <c r="CC33" s="0" t="n">
        <v>2272.12</v>
      </c>
      <c r="CD33" s="0" t="n">
        <v>2654.16</v>
      </c>
      <c r="CE33" s="0" t="n">
        <v>2190.75</v>
      </c>
      <c r="CF33" s="0" t="n">
        <v>2063.46</v>
      </c>
      <c r="CG33" s="0" t="n">
        <v>2868.76</v>
      </c>
      <c r="CH33" s="0" t="n">
        <v>1759.7</v>
      </c>
      <c r="CI33" s="0" t="n">
        <v>2594.66</v>
      </c>
      <c r="CJ33" s="0" t="n">
        <v>2447.44</v>
      </c>
      <c r="CK33" s="0" t="n">
        <v>2528.27</v>
      </c>
      <c r="CL33" s="0" t="n">
        <v>2677.62</v>
      </c>
      <c r="CM33" s="0" t="n">
        <v>2265.2</v>
      </c>
      <c r="CN33" s="0" t="n">
        <v>2716.67</v>
      </c>
      <c r="CO33" s="0" t="n">
        <v>2063.8</v>
      </c>
      <c r="CP33" s="0" t="n">
        <v>2191.66</v>
      </c>
      <c r="CQ33" s="0" t="n">
        <v>1811.62</v>
      </c>
      <c r="CR33" s="0" t="n">
        <v>2482.47</v>
      </c>
      <c r="CS33" s="0" t="n">
        <v>1899.7</v>
      </c>
      <c r="CT33" s="0" t="n">
        <v>2014.98</v>
      </c>
      <c r="CU33" s="0" t="n">
        <v>2526.82</v>
      </c>
      <c r="CV33" s="0" t="n">
        <v>2130.92</v>
      </c>
      <c r="CW33" s="0" t="n">
        <v>1838.02</v>
      </c>
      <c r="CX33" s="0" t="n">
        <v>2017.12</v>
      </c>
      <c r="CY33" s="0" t="n">
        <v>2123.82</v>
      </c>
      <c r="CZ33" s="0" t="n">
        <v>2490.54</v>
      </c>
      <c r="DA33" s="0" t="n">
        <v>2897.41</v>
      </c>
      <c r="DB33" s="0" t="n">
        <v>2463.68</v>
      </c>
      <c r="DC33" s="0" t="n">
        <v>2154.83</v>
      </c>
      <c r="DD33" s="0" t="n">
        <v>2714.98</v>
      </c>
      <c r="DE33" s="0" t="n">
        <v>1627.17</v>
      </c>
      <c r="DF33" s="0" t="n">
        <v>2706.44</v>
      </c>
      <c r="DG33" s="0" t="n">
        <v>2194.09</v>
      </c>
      <c r="DH33" s="0" t="n">
        <v>2354.1</v>
      </c>
      <c r="DI33" s="0" t="n">
        <v>2067.33</v>
      </c>
      <c r="DJ33" s="0" t="n">
        <v>2026.27</v>
      </c>
      <c r="DK33" s="0" t="n">
        <v>2605.87</v>
      </c>
      <c r="DL33" s="0" t="n">
        <v>2028.83</v>
      </c>
      <c r="DM33" s="0" t="n">
        <v>1857.03</v>
      </c>
      <c r="DN33" s="0" t="n">
        <v>2235.02</v>
      </c>
      <c r="DO33" s="0" t="n">
        <v>1389.86</v>
      </c>
      <c r="DP33" s="0" t="n">
        <v>2013.08</v>
      </c>
      <c r="DQ33" s="0" t="n">
        <v>2000.47</v>
      </c>
      <c r="DR33" s="0" t="n">
        <v>2499.48</v>
      </c>
      <c r="DS33" s="0" t="n">
        <v>1991.42</v>
      </c>
      <c r="DT33" s="0" t="n">
        <v>2305.64</v>
      </c>
      <c r="DU33" s="0" t="n">
        <v>2088.07</v>
      </c>
      <c r="DV33" s="0" t="n">
        <v>2055.42</v>
      </c>
      <c r="DW33" s="0" t="n">
        <v>2507.85</v>
      </c>
      <c r="DX33" s="0" t="n">
        <v>1938.9</v>
      </c>
      <c r="DY33" s="0" t="n">
        <v>1782.48</v>
      </c>
      <c r="DZ33" s="0" t="n">
        <v>2544.79</v>
      </c>
      <c r="EA33" s="0" t="n">
        <v>3226.58</v>
      </c>
      <c r="EB33" s="0" t="n">
        <v>2358.66</v>
      </c>
      <c r="EC33" s="0" t="n">
        <v>2427.83</v>
      </c>
      <c r="ED33" s="0" t="n">
        <v>2110.4</v>
      </c>
      <c r="EE33" s="0" t="n">
        <v>2344.26</v>
      </c>
      <c r="EF33" s="0" t="n">
        <v>2413.69</v>
      </c>
      <c r="EG33" s="0" t="n">
        <v>2433.01</v>
      </c>
      <c r="EH33" s="0" t="n">
        <v>2721.88</v>
      </c>
      <c r="EI33" s="0" t="n">
        <v>2050.49</v>
      </c>
      <c r="EJ33" s="0" t="n">
        <v>1887.7</v>
      </c>
      <c r="EK33" s="0" t="n">
        <v>2204.71</v>
      </c>
      <c r="EL33" s="0" t="n">
        <v>2002.15</v>
      </c>
      <c r="EM33" s="0" t="n">
        <v>2385.8</v>
      </c>
      <c r="EN33" s="0" t="n">
        <v>1928.76</v>
      </c>
      <c r="EO33" s="0" t="n">
        <v>2057.51</v>
      </c>
      <c r="EP33" s="0" t="n">
        <v>3036.49</v>
      </c>
      <c r="EQ33" s="0" t="n">
        <v>2285.14</v>
      </c>
      <c r="ER33" s="0" t="n">
        <v>2433.02</v>
      </c>
      <c r="ES33" s="0" t="n">
        <v>2379</v>
      </c>
      <c r="ET33" s="0" t="n">
        <v>2603.76</v>
      </c>
      <c r="EU33" s="0" t="n">
        <v>2622.6</v>
      </c>
      <c r="EV33" s="0" t="n">
        <v>2087.51</v>
      </c>
      <c r="EW33" s="0" t="n">
        <v>2528.64</v>
      </c>
      <c r="EX33" s="0" t="n">
        <v>2180.37</v>
      </c>
      <c r="EY33" s="0" t="n">
        <v>2518.87</v>
      </c>
      <c r="EZ33" s="0" t="n">
        <v>1787.22</v>
      </c>
      <c r="FA33" s="0" t="n">
        <v>2702.97</v>
      </c>
      <c r="FB33" s="0" t="n">
        <v>2301.02</v>
      </c>
      <c r="FC33" s="0" t="n">
        <v>2137.73</v>
      </c>
      <c r="FD33" s="0" t="n">
        <v>2551.05</v>
      </c>
      <c r="FE33" s="0" t="n">
        <v>2005.5</v>
      </c>
      <c r="FF33" s="0" t="n">
        <v>2402.48</v>
      </c>
      <c r="FG33" s="0" t="n">
        <v>2625.7</v>
      </c>
      <c r="FI33" s="9" t="s">
        <v>344</v>
      </c>
      <c r="FJ33" s="9" t="s">
        <v>345</v>
      </c>
      <c r="FK33" s="9" t="s">
        <v>346</v>
      </c>
      <c r="FL33" s="9" t="s">
        <v>343</v>
      </c>
      <c r="FM33" s="9" t="s">
        <v>347</v>
      </c>
      <c r="FN33" s="9" t="s">
        <v>348</v>
      </c>
      <c r="FO33" s="9" t="s">
        <v>349</v>
      </c>
      <c r="FP33" s="9" t="n">
        <v>7846</v>
      </c>
      <c r="FQ33" s="0" t="s">
        <v>350</v>
      </c>
      <c r="FR33" s="0" t="s">
        <v>351</v>
      </c>
      <c r="FS33" s="0" t="n">
        <v>12</v>
      </c>
      <c r="FT33" s="0" t="s">
        <v>352</v>
      </c>
      <c r="FU33" s="33" t="s">
        <v>353</v>
      </c>
      <c r="FV33" s="33"/>
      <c r="GM33" s="9"/>
    </row>
    <row r="34" customFormat="false" ht="12.75" hidden="false" customHeight="false" outlineLevel="0" collapsed="false">
      <c r="A34" s="0" t="s">
        <v>354</v>
      </c>
      <c r="F34" s="0" t="s">
        <v>354</v>
      </c>
      <c r="G34" s="22" t="s">
        <v>34</v>
      </c>
      <c r="H34" s="29" t="s">
        <v>34</v>
      </c>
      <c r="I34" s="30"/>
      <c r="J34" s="31" t="s">
        <v>34</v>
      </c>
      <c r="K34" s="26" t="s">
        <v>34</v>
      </c>
      <c r="L34" s="26"/>
      <c r="M34" s="26" t="s">
        <v>34</v>
      </c>
      <c r="N34" s="9" t="s">
        <v>34</v>
      </c>
      <c r="O34" s="9"/>
      <c r="P34" s="32"/>
      <c r="Q34" s="9" t="s">
        <v>355</v>
      </c>
      <c r="R34" s="0" t="n">
        <v>24</v>
      </c>
      <c r="S34" s="0" t="s">
        <v>354</v>
      </c>
      <c r="T34" s="0" t="n">
        <v>2291.89</v>
      </c>
      <c r="U34" s="0" t="n">
        <v>2377.5</v>
      </c>
      <c r="V34" s="0" t="n">
        <v>2235.34</v>
      </c>
      <c r="W34" s="0" t="n">
        <v>1721.8</v>
      </c>
      <c r="X34" s="0" t="n">
        <v>1656.59</v>
      </c>
      <c r="Y34" s="0" t="n">
        <v>1961.9</v>
      </c>
      <c r="Z34" s="0" t="n">
        <v>2101.39</v>
      </c>
      <c r="AA34" s="0" t="n">
        <v>2247.47</v>
      </c>
      <c r="AB34" s="0" t="n">
        <v>1964.22</v>
      </c>
      <c r="AC34" s="0" t="n">
        <v>2134.18</v>
      </c>
      <c r="AD34" s="0" t="n">
        <v>2517.93</v>
      </c>
      <c r="AE34" s="0" t="n">
        <v>2173.49</v>
      </c>
      <c r="AF34" s="0" t="n">
        <v>2131.61</v>
      </c>
      <c r="AG34" s="0" t="n">
        <v>1995</v>
      </c>
      <c r="AH34" s="0" t="n">
        <v>2073.25</v>
      </c>
      <c r="AI34" s="0" t="n">
        <v>2473.01</v>
      </c>
      <c r="AJ34" s="0" t="n">
        <v>1764.49</v>
      </c>
      <c r="AK34" s="0" t="n">
        <v>2410.89</v>
      </c>
      <c r="AL34" s="0" t="n">
        <v>1700.5</v>
      </c>
      <c r="AM34" s="0" t="n">
        <v>1911.38</v>
      </c>
      <c r="AN34" s="0" t="n">
        <v>1958.46</v>
      </c>
      <c r="AO34" s="0" t="n">
        <v>2300.12</v>
      </c>
      <c r="AP34" s="0" t="n">
        <v>2037.42</v>
      </c>
      <c r="AQ34" s="0" t="n">
        <v>2269.12</v>
      </c>
      <c r="AR34" s="0" t="n">
        <v>1976.48</v>
      </c>
      <c r="AS34" s="0" t="n">
        <v>2074.19</v>
      </c>
      <c r="AT34" s="0" t="n">
        <v>2317.88</v>
      </c>
      <c r="AU34" s="0" t="n">
        <v>2146.62</v>
      </c>
      <c r="AV34" s="0" t="n">
        <v>2150.81</v>
      </c>
      <c r="AW34" s="0" t="n">
        <v>1666.46</v>
      </c>
      <c r="AX34" s="0" t="n">
        <v>1755.05</v>
      </c>
      <c r="AY34" s="0" t="n">
        <v>2071.71</v>
      </c>
      <c r="AZ34" s="0" t="n">
        <v>2051.31</v>
      </c>
      <c r="BA34" s="0" t="n">
        <v>1785.31</v>
      </c>
      <c r="BB34" s="0" t="n">
        <v>1992.24</v>
      </c>
      <c r="BC34" s="0" t="n">
        <v>2908.56</v>
      </c>
      <c r="BD34" s="0" t="n">
        <v>2522.37</v>
      </c>
      <c r="BE34" s="0" t="n">
        <v>2020.1</v>
      </c>
      <c r="BF34" s="0" t="n">
        <v>2166.8</v>
      </c>
      <c r="BG34" s="0" t="n">
        <v>1670.72</v>
      </c>
      <c r="BH34" s="0" t="n">
        <v>1659.11</v>
      </c>
      <c r="BI34" s="0" t="n">
        <v>1863.05</v>
      </c>
      <c r="BJ34" s="0" t="n">
        <v>2117.37</v>
      </c>
      <c r="BK34" s="0" t="n">
        <v>1977.2</v>
      </c>
      <c r="BL34" s="0" t="n">
        <v>1982.71</v>
      </c>
      <c r="BM34" s="0" t="n">
        <v>2165.61</v>
      </c>
      <c r="BN34" s="0" t="n">
        <v>1753.59</v>
      </c>
      <c r="BO34" s="0" t="n">
        <v>2492</v>
      </c>
      <c r="BP34" s="0" t="n">
        <v>2432.2</v>
      </c>
      <c r="BQ34" s="0" t="n">
        <v>1898.71</v>
      </c>
      <c r="BR34" s="0" t="n">
        <v>2626.07</v>
      </c>
      <c r="BS34" s="0" t="n">
        <v>1334.43</v>
      </c>
      <c r="BT34" s="0" t="n">
        <v>1946.85</v>
      </c>
      <c r="BU34" s="0" t="n">
        <v>2399.35</v>
      </c>
      <c r="BV34" s="0" t="n">
        <v>1384.32</v>
      </c>
      <c r="BW34" s="0" t="n">
        <v>2468.82</v>
      </c>
      <c r="BX34" s="0" t="n">
        <v>1521.61</v>
      </c>
      <c r="BY34" s="0" t="n">
        <v>2358.86</v>
      </c>
      <c r="BZ34" s="0" t="n">
        <v>1864.06</v>
      </c>
      <c r="CA34" s="0" t="n">
        <v>2085.57</v>
      </c>
      <c r="CB34" s="0" t="n">
        <v>2118.72</v>
      </c>
      <c r="CC34" s="0" t="n">
        <v>3330.18</v>
      </c>
      <c r="CD34" s="0" t="n">
        <v>2407.6</v>
      </c>
      <c r="CE34" s="0" t="n">
        <v>1497.86</v>
      </c>
      <c r="CF34" s="0" t="n">
        <v>1547.18</v>
      </c>
      <c r="CG34" s="0" t="n">
        <v>1833.92</v>
      </c>
      <c r="CH34" s="0" t="n">
        <v>1270.3</v>
      </c>
      <c r="CI34" s="0" t="n">
        <v>1114.74</v>
      </c>
      <c r="CJ34" s="0" t="n">
        <v>1432.73</v>
      </c>
      <c r="CK34" s="0" t="n">
        <v>1826.41</v>
      </c>
      <c r="CL34" s="0" t="n">
        <v>1446.92</v>
      </c>
      <c r="CM34" s="0" t="n">
        <v>2274.65</v>
      </c>
      <c r="CN34" s="0" t="n">
        <v>1791.03</v>
      </c>
      <c r="CO34" s="0" t="n">
        <v>1549.1</v>
      </c>
      <c r="CP34" s="0" t="n">
        <v>1363.24</v>
      </c>
      <c r="CQ34" s="0" t="n">
        <v>1314.29</v>
      </c>
      <c r="CR34" s="0" t="n">
        <v>1840.59</v>
      </c>
      <c r="CS34" s="0" t="n">
        <v>1400.32</v>
      </c>
      <c r="CT34" s="0" t="n">
        <v>2512.88</v>
      </c>
      <c r="CU34" s="0" t="n">
        <v>2186.44</v>
      </c>
      <c r="CV34" s="0" t="n">
        <v>1873.82</v>
      </c>
      <c r="CW34" s="0" t="n">
        <v>1986.55</v>
      </c>
      <c r="CX34" s="0" t="n">
        <v>1519.86</v>
      </c>
      <c r="CY34" s="0" t="n">
        <v>1297.88</v>
      </c>
      <c r="CZ34" s="0" t="n">
        <v>2195.13</v>
      </c>
      <c r="DA34" s="0" t="n">
        <v>2638.31</v>
      </c>
      <c r="DB34" s="0" t="n">
        <v>3092.08</v>
      </c>
      <c r="DC34" s="0" t="n">
        <v>2041.34</v>
      </c>
      <c r="DD34" s="0" t="n">
        <v>3070.89</v>
      </c>
      <c r="DE34" s="0" t="n">
        <v>1319.5</v>
      </c>
      <c r="DF34" s="0" t="n">
        <v>2426.64</v>
      </c>
      <c r="DG34" s="0" t="n">
        <v>1864.3</v>
      </c>
      <c r="DH34" s="0" t="n">
        <v>2431.74</v>
      </c>
      <c r="DI34" s="0" t="n">
        <v>1548.6</v>
      </c>
      <c r="DJ34" s="0" t="n">
        <v>1519.5</v>
      </c>
      <c r="DK34" s="0" t="n">
        <v>1999.41</v>
      </c>
      <c r="DL34" s="0" t="n">
        <v>1564.98</v>
      </c>
      <c r="DM34" s="0" t="n">
        <v>1391.62</v>
      </c>
      <c r="DN34" s="0" t="n">
        <v>1124.15</v>
      </c>
      <c r="DO34" s="0" t="n">
        <v>1379.85</v>
      </c>
      <c r="DP34" s="0" t="n">
        <v>2206.73</v>
      </c>
      <c r="DQ34" s="0" t="n">
        <v>2735.49</v>
      </c>
      <c r="DR34" s="0" t="n">
        <v>2655.61</v>
      </c>
      <c r="DS34" s="0" t="n">
        <v>1853.32</v>
      </c>
      <c r="DT34" s="0" t="n">
        <v>2494.96</v>
      </c>
      <c r="DU34" s="0" t="n">
        <v>1683.66</v>
      </c>
      <c r="DV34" s="0" t="n">
        <v>2257.51</v>
      </c>
      <c r="DW34" s="0" t="n">
        <v>1558.33</v>
      </c>
      <c r="DX34" s="0" t="n">
        <v>1436.42</v>
      </c>
      <c r="DY34" s="0" t="n">
        <v>2144.34</v>
      </c>
      <c r="DZ34" s="0" t="n">
        <v>2181.06</v>
      </c>
      <c r="EA34" s="0" t="n">
        <v>2469.61</v>
      </c>
      <c r="EB34" s="0" t="n">
        <v>1357.18</v>
      </c>
      <c r="EC34" s="0" t="n">
        <v>2114.24</v>
      </c>
      <c r="ED34" s="0" t="n">
        <v>1570.66</v>
      </c>
      <c r="EE34" s="0" t="n">
        <v>1897.45</v>
      </c>
      <c r="EF34" s="0" t="n">
        <v>2177.84</v>
      </c>
      <c r="EG34" s="0" t="n">
        <v>1712.17</v>
      </c>
      <c r="EH34" s="0" t="n">
        <v>2657.38</v>
      </c>
      <c r="EI34" s="0" t="n">
        <v>1606.56</v>
      </c>
      <c r="EJ34" s="0" t="n">
        <v>1260.16</v>
      </c>
      <c r="EK34" s="0" t="n">
        <v>1343.79</v>
      </c>
      <c r="EL34" s="0" t="n">
        <v>1290.48</v>
      </c>
      <c r="EM34" s="0" t="n">
        <v>2145.27</v>
      </c>
      <c r="EN34" s="0" t="n">
        <v>1889.68</v>
      </c>
      <c r="EO34" s="0" t="n">
        <v>2215.9</v>
      </c>
      <c r="EP34" s="0" t="n">
        <v>2273.89</v>
      </c>
      <c r="EQ34" s="0" t="n">
        <v>1249.31</v>
      </c>
      <c r="ER34" s="0" t="n">
        <v>1619.76</v>
      </c>
      <c r="ES34" s="0" t="n">
        <v>1876.49</v>
      </c>
      <c r="ET34" s="0" t="n">
        <v>2178.51</v>
      </c>
      <c r="EU34" s="0" t="n">
        <v>2582.01</v>
      </c>
      <c r="EV34" s="0" t="n">
        <v>1893.21</v>
      </c>
      <c r="EW34" s="0" t="n">
        <v>1448.3</v>
      </c>
      <c r="EX34" s="0" t="n">
        <v>1703.95</v>
      </c>
      <c r="EY34" s="0" t="n">
        <v>1729.62</v>
      </c>
      <c r="EZ34" s="0" t="n">
        <v>1331.96</v>
      </c>
      <c r="FA34" s="0" t="n">
        <v>2039.47</v>
      </c>
      <c r="FB34" s="0" t="n">
        <v>1593.62</v>
      </c>
      <c r="FC34" s="0" t="n">
        <v>1818.58</v>
      </c>
      <c r="FD34" s="0" t="n">
        <v>1817.7</v>
      </c>
      <c r="FE34" s="0" t="n">
        <v>2066.72</v>
      </c>
      <c r="FF34" s="0" t="n">
        <v>1988.47</v>
      </c>
      <c r="FG34" s="0" t="n">
        <v>2373.63</v>
      </c>
      <c r="FI34" s="9" t="s">
        <v>356</v>
      </c>
      <c r="FJ34" s="9" t="s">
        <v>357</v>
      </c>
      <c r="FK34" s="9" t="s">
        <v>358</v>
      </c>
      <c r="FL34" s="9" t="s">
        <v>355</v>
      </c>
      <c r="FM34" s="9" t="s">
        <v>359</v>
      </c>
      <c r="FN34" s="9" t="s">
        <v>360</v>
      </c>
      <c r="FO34" s="9" t="s">
        <v>361</v>
      </c>
      <c r="FP34" s="9" t="n">
        <v>85464</v>
      </c>
      <c r="FQ34" s="0" t="s">
        <v>362</v>
      </c>
      <c r="FR34" s="0" t="s">
        <v>363</v>
      </c>
      <c r="FS34" s="0" t="n">
        <v>17</v>
      </c>
      <c r="FT34" s="0" t="s">
        <v>364</v>
      </c>
      <c r="FU34" s="33" t="s">
        <v>365</v>
      </c>
      <c r="FV34" s="33" t="s">
        <v>366</v>
      </c>
      <c r="GM34" s="9"/>
    </row>
    <row r="35" customFormat="false" ht="12.75" hidden="false" customHeight="false" outlineLevel="0" collapsed="false">
      <c r="A35" s="0" t="s">
        <v>367</v>
      </c>
      <c r="F35" s="0" t="s">
        <v>367</v>
      </c>
      <c r="G35" s="22" t="s">
        <v>34</v>
      </c>
      <c r="H35" s="29"/>
      <c r="I35" s="30" t="s">
        <v>34</v>
      </c>
      <c r="J35" s="31" t="s">
        <v>34</v>
      </c>
      <c r="K35" s="26"/>
      <c r="L35" s="26" t="s">
        <v>34</v>
      </c>
      <c r="M35" s="26"/>
      <c r="N35" s="9"/>
      <c r="O35" s="9" t="s">
        <v>34</v>
      </c>
      <c r="P35" s="32"/>
      <c r="Q35" s="9" t="s">
        <v>368</v>
      </c>
      <c r="R35" s="0" t="n">
        <v>25</v>
      </c>
      <c r="S35" s="0" t="s">
        <v>367</v>
      </c>
      <c r="T35" s="0" t="n">
        <v>3606.52</v>
      </c>
      <c r="U35" s="0" t="n">
        <v>3311.13</v>
      </c>
      <c r="V35" s="0" t="n">
        <v>2976.32</v>
      </c>
      <c r="W35" s="0" t="n">
        <v>3301.98</v>
      </c>
      <c r="X35" s="0" t="n">
        <v>3672.44</v>
      </c>
      <c r="Y35" s="0" t="n">
        <v>3379.46</v>
      </c>
      <c r="Z35" s="0" t="n">
        <v>2923.67</v>
      </c>
      <c r="AA35" s="0" t="n">
        <v>3079.86</v>
      </c>
      <c r="AB35" s="0" t="n">
        <v>3417.23</v>
      </c>
      <c r="AC35" s="0" t="n">
        <v>3614.21</v>
      </c>
      <c r="AD35" s="0" t="n">
        <v>3530.77</v>
      </c>
      <c r="AE35" s="0" t="n">
        <v>3275.62</v>
      </c>
      <c r="AF35" s="0" t="n">
        <v>3698.84</v>
      </c>
      <c r="AG35" s="0" t="n">
        <v>3177.24</v>
      </c>
      <c r="AH35" s="0" t="n">
        <v>2741.02</v>
      </c>
      <c r="AI35" s="0" t="n">
        <v>3201.3</v>
      </c>
      <c r="AJ35" s="0" t="n">
        <v>3703.25</v>
      </c>
      <c r="AK35" s="0" t="n">
        <v>3220.25</v>
      </c>
      <c r="AL35" s="0" t="n">
        <v>2957.86</v>
      </c>
      <c r="AM35" s="0" t="n">
        <v>2989.52</v>
      </c>
      <c r="AN35" s="0" t="n">
        <v>2870</v>
      </c>
      <c r="AO35" s="0" t="n">
        <v>3184.75</v>
      </c>
      <c r="AP35" s="0" t="n">
        <v>3122.48</v>
      </c>
      <c r="AQ35" s="0" t="n">
        <v>3104.93</v>
      </c>
      <c r="AR35" s="0" t="n">
        <v>2928.04</v>
      </c>
      <c r="AS35" s="0" t="n">
        <v>3374.48</v>
      </c>
      <c r="AT35" s="0" t="n">
        <v>2687.68</v>
      </c>
      <c r="AU35" s="0" t="n">
        <v>3162.76</v>
      </c>
      <c r="AV35" s="0" t="n">
        <v>2965.87</v>
      </c>
      <c r="AW35" s="0" t="n">
        <v>2714.41</v>
      </c>
      <c r="AX35" s="0" t="n">
        <v>2731.98</v>
      </c>
      <c r="AY35" s="0" t="n">
        <v>2803.96</v>
      </c>
      <c r="AZ35" s="0" t="n">
        <v>2149.11</v>
      </c>
      <c r="BA35" s="0" t="n">
        <v>3252.35</v>
      </c>
      <c r="BB35" s="0" t="n">
        <v>2962.13</v>
      </c>
      <c r="BC35" s="0" t="n">
        <v>3387.77</v>
      </c>
      <c r="BD35" s="0" t="n">
        <v>3331.47</v>
      </c>
      <c r="BE35" s="0" t="n">
        <v>2780.89</v>
      </c>
      <c r="BF35" s="0" t="n">
        <v>3305.76</v>
      </c>
      <c r="BG35" s="0" t="n">
        <v>2868.57</v>
      </c>
      <c r="BH35" s="0" t="n">
        <v>1974.76</v>
      </c>
      <c r="BI35" s="0" t="n">
        <v>3229.04</v>
      </c>
      <c r="BJ35" s="0" t="n">
        <v>3842.62</v>
      </c>
      <c r="BK35" s="0" t="n">
        <v>3218.42</v>
      </c>
      <c r="BL35" s="0" t="n">
        <v>3239.19</v>
      </c>
      <c r="BM35" s="0" t="n">
        <v>3033.59</v>
      </c>
      <c r="BN35" s="0" t="n">
        <v>2538.86</v>
      </c>
      <c r="BO35" s="0" t="n">
        <v>3474.44</v>
      </c>
      <c r="BP35" s="0" t="n">
        <v>3717.07</v>
      </c>
      <c r="BQ35" s="0" t="n">
        <v>2821</v>
      </c>
      <c r="BR35" s="0" t="n">
        <v>3138.02</v>
      </c>
      <c r="BS35" s="0" t="n">
        <v>2438.22</v>
      </c>
      <c r="BT35" s="0" t="n">
        <v>3096.62</v>
      </c>
      <c r="BU35" s="0" t="n">
        <v>2628.37</v>
      </c>
      <c r="BV35" s="0" t="n">
        <v>3082.44</v>
      </c>
      <c r="BW35" s="0" t="n">
        <v>3474.79</v>
      </c>
      <c r="BX35" s="0" t="n">
        <v>2835.28</v>
      </c>
      <c r="BY35" s="0" t="n">
        <v>2874.34</v>
      </c>
      <c r="BZ35" s="0" t="n">
        <v>2900.62</v>
      </c>
      <c r="CA35" s="0" t="n">
        <v>2624.73</v>
      </c>
      <c r="CB35" s="0" t="n">
        <v>3183.24</v>
      </c>
      <c r="CC35" s="0" t="n">
        <v>4025.56</v>
      </c>
      <c r="CD35" s="0" t="n">
        <v>3227.66</v>
      </c>
      <c r="CE35" s="0" t="n">
        <v>2572.02</v>
      </c>
      <c r="CF35" s="0" t="n">
        <v>3000.15</v>
      </c>
      <c r="CG35" s="0" t="n">
        <v>2985.16</v>
      </c>
      <c r="CH35" s="0" t="n">
        <v>2200.36</v>
      </c>
      <c r="CI35" s="0" t="n">
        <v>2061.94</v>
      </c>
      <c r="CJ35" s="0" t="n">
        <v>2220.55</v>
      </c>
      <c r="CK35" s="0" t="n">
        <v>2516.46</v>
      </c>
      <c r="CL35" s="0" t="n">
        <v>2516.39</v>
      </c>
      <c r="CM35" s="0" t="n">
        <v>3168.2</v>
      </c>
      <c r="CN35" s="0" t="n">
        <v>3020.75</v>
      </c>
      <c r="CO35" s="0" t="n">
        <v>2385.13</v>
      </c>
      <c r="CP35" s="0" t="n">
        <v>2789.52</v>
      </c>
      <c r="CQ35" s="0" t="n">
        <v>1713.02</v>
      </c>
      <c r="CR35" s="0" t="n">
        <v>2424.54</v>
      </c>
      <c r="CS35" s="0" t="n">
        <v>2289.91</v>
      </c>
      <c r="CT35" s="0" t="n">
        <v>3170.28</v>
      </c>
      <c r="CU35" s="0" t="n">
        <v>3221.98</v>
      </c>
      <c r="CV35" s="0" t="n">
        <v>3040.48</v>
      </c>
      <c r="CW35" s="0" t="n">
        <v>3123.51</v>
      </c>
      <c r="CX35" s="0" t="n">
        <v>2773.45</v>
      </c>
      <c r="CY35" s="0" t="n">
        <v>2074.89</v>
      </c>
      <c r="CZ35" s="0" t="n">
        <v>3339.93</v>
      </c>
      <c r="DA35" s="0" t="n">
        <v>3634.88</v>
      </c>
      <c r="DB35" s="0" t="n">
        <v>3252.91</v>
      </c>
      <c r="DC35" s="0" t="n">
        <v>2766.73</v>
      </c>
      <c r="DD35" s="0" t="n">
        <v>3261.8</v>
      </c>
      <c r="DE35" s="0" t="n">
        <v>2967.76</v>
      </c>
      <c r="DF35" s="0" t="n">
        <v>3299.9</v>
      </c>
      <c r="DG35" s="0" t="n">
        <v>2703.19</v>
      </c>
      <c r="DH35" s="0" t="n">
        <v>2722.03</v>
      </c>
      <c r="DI35" s="0" t="n">
        <v>2696.75</v>
      </c>
      <c r="DJ35" s="0" t="n">
        <v>2104.21</v>
      </c>
      <c r="DK35" s="0" t="n">
        <v>2723.47</v>
      </c>
      <c r="DL35" s="0" t="n">
        <v>2480.07</v>
      </c>
      <c r="DM35" s="0" t="n">
        <v>2007.1</v>
      </c>
      <c r="DN35" s="0" t="n">
        <v>1889.83</v>
      </c>
      <c r="DO35" s="0" t="n">
        <v>2674.14</v>
      </c>
      <c r="DP35" s="0" t="n">
        <v>3009.7</v>
      </c>
      <c r="DQ35" s="0" t="n">
        <v>3449.66</v>
      </c>
      <c r="DR35" s="0" t="n">
        <v>3071.59</v>
      </c>
      <c r="DS35" s="0" t="n">
        <v>2868.44</v>
      </c>
      <c r="DT35" s="0" t="n">
        <v>3288.21</v>
      </c>
      <c r="DU35" s="0" t="n">
        <v>2846.32</v>
      </c>
      <c r="DV35" s="0" t="n">
        <v>2766.62</v>
      </c>
      <c r="DW35" s="0" t="n">
        <v>2796.69</v>
      </c>
      <c r="DX35" s="0" t="n">
        <v>3109.21</v>
      </c>
      <c r="DY35" s="0" t="n">
        <v>3121.03</v>
      </c>
      <c r="DZ35" s="0" t="n">
        <v>2927.23</v>
      </c>
      <c r="EA35" s="0" t="n">
        <v>3291.68</v>
      </c>
      <c r="EB35" s="0" t="n">
        <v>3153.1</v>
      </c>
      <c r="EC35" s="0" t="n">
        <v>3002.68</v>
      </c>
      <c r="ED35" s="0" t="n">
        <v>2994.95</v>
      </c>
      <c r="EE35" s="0" t="n">
        <v>3015.5</v>
      </c>
      <c r="EF35" s="0" t="n">
        <v>3673.61</v>
      </c>
      <c r="EG35" s="0" t="n">
        <v>3202.67</v>
      </c>
      <c r="EH35" s="0" t="n">
        <v>3449.57</v>
      </c>
      <c r="EI35" s="0" t="n">
        <v>2874.85</v>
      </c>
      <c r="EJ35" s="0" t="n">
        <v>2185.56</v>
      </c>
      <c r="EK35" s="0" t="n">
        <v>3003.34</v>
      </c>
      <c r="EL35" s="0" t="n">
        <v>2626.77</v>
      </c>
      <c r="EM35" s="0" t="n">
        <v>2890.75</v>
      </c>
      <c r="EN35" s="0" t="n">
        <v>2651.88</v>
      </c>
      <c r="EO35" s="0" t="n">
        <v>2859.61</v>
      </c>
      <c r="EP35" s="0" t="n">
        <v>2726.59</v>
      </c>
      <c r="EQ35" s="0" t="n">
        <v>2449.58</v>
      </c>
      <c r="ER35" s="0" t="n">
        <v>2372.64</v>
      </c>
      <c r="ES35" s="0" t="n">
        <v>2485.45</v>
      </c>
      <c r="ET35" s="0" t="n">
        <v>3311.36</v>
      </c>
      <c r="EU35" s="0" t="n">
        <v>2520.88</v>
      </c>
      <c r="EV35" s="0" t="n">
        <v>2659.5</v>
      </c>
      <c r="EW35" s="0" t="n">
        <v>2557.26</v>
      </c>
      <c r="EX35" s="0" t="n">
        <v>2779.17</v>
      </c>
      <c r="EY35" s="0" t="n">
        <v>2705.95</v>
      </c>
      <c r="EZ35" s="0" t="n">
        <v>2098.45</v>
      </c>
      <c r="FA35" s="0" t="n">
        <v>2844.44</v>
      </c>
      <c r="FB35" s="0" t="n">
        <v>2755.44</v>
      </c>
      <c r="FC35" s="0" t="n">
        <v>2307.08</v>
      </c>
      <c r="FD35" s="0" t="n">
        <v>2357.26</v>
      </c>
      <c r="FE35" s="0" t="n">
        <v>2898.43</v>
      </c>
      <c r="FF35" s="0" t="n">
        <v>3096.93</v>
      </c>
      <c r="FG35" s="0" t="n">
        <v>3221.72</v>
      </c>
      <c r="FI35" s="9" t="s">
        <v>369</v>
      </c>
      <c r="FJ35" s="9" t="s">
        <v>370</v>
      </c>
      <c r="FK35" s="9" t="s">
        <v>371</v>
      </c>
      <c r="FL35" s="9" t="s">
        <v>368</v>
      </c>
      <c r="FM35" s="9" t="s">
        <v>372</v>
      </c>
      <c r="FN35" s="9" t="s">
        <v>373</v>
      </c>
      <c r="FO35" s="9"/>
      <c r="FP35" s="9" t="n">
        <v>7879</v>
      </c>
      <c r="FQ35" s="0" t="s">
        <v>374</v>
      </c>
      <c r="FR35" s="0" t="s">
        <v>375</v>
      </c>
      <c r="FS35" s="0" t="n">
        <v>3</v>
      </c>
      <c r="FT35" s="0" t="s">
        <v>376</v>
      </c>
      <c r="FU35" s="33" t="s">
        <v>377</v>
      </c>
      <c r="FV35" s="33" t="s">
        <v>378</v>
      </c>
      <c r="GM35" s="9"/>
    </row>
    <row r="36" customFormat="false" ht="12.75" hidden="false" customHeight="false" outlineLevel="0" collapsed="false">
      <c r="A36" s="0" t="s">
        <v>379</v>
      </c>
      <c r="F36" s="0" t="s">
        <v>379</v>
      </c>
      <c r="G36" s="22" t="s">
        <v>34</v>
      </c>
      <c r="H36" s="29"/>
      <c r="I36" s="30" t="s">
        <v>34</v>
      </c>
      <c r="J36" s="31" t="s">
        <v>34</v>
      </c>
      <c r="K36" s="26"/>
      <c r="L36" s="26"/>
      <c r="M36" s="26" t="s">
        <v>34</v>
      </c>
      <c r="N36" s="9"/>
      <c r="O36" s="9" t="s">
        <v>34</v>
      </c>
      <c r="P36" s="32"/>
      <c r="Q36" s="9" t="s">
        <v>380</v>
      </c>
      <c r="R36" s="0" t="n">
        <v>26</v>
      </c>
      <c r="S36" s="0" t="s">
        <v>379</v>
      </c>
      <c r="T36" s="0" t="n">
        <v>4545</v>
      </c>
      <c r="U36" s="0" t="n">
        <v>4641.67</v>
      </c>
      <c r="V36" s="0" t="n">
        <v>3207.38</v>
      </c>
      <c r="W36" s="0" t="n">
        <v>4555.48</v>
      </c>
      <c r="X36" s="0" t="n">
        <v>5396.45</v>
      </c>
      <c r="Y36" s="0" t="n">
        <v>5135.44</v>
      </c>
      <c r="Z36" s="0" t="n">
        <v>4968.25</v>
      </c>
      <c r="AA36" s="0" t="n">
        <v>5949.27</v>
      </c>
      <c r="AB36" s="0" t="n">
        <v>4625.74</v>
      </c>
      <c r="AC36" s="0" t="n">
        <v>4692.75</v>
      </c>
      <c r="AD36" s="0" t="n">
        <v>4825.18</v>
      </c>
      <c r="AE36" s="0" t="n">
        <v>5003.76</v>
      </c>
      <c r="AF36" s="0" t="n">
        <v>4366.42</v>
      </c>
      <c r="AG36" s="0" t="n">
        <v>5695.12</v>
      </c>
      <c r="AH36" s="0" t="n">
        <v>5209.11</v>
      </c>
      <c r="AI36" s="0" t="n">
        <v>5368.47</v>
      </c>
      <c r="AJ36" s="0" t="n">
        <v>4739.9</v>
      </c>
      <c r="AK36" s="0" t="n">
        <v>4801.35</v>
      </c>
      <c r="AL36" s="0" t="n">
        <v>4539.74</v>
      </c>
      <c r="AM36" s="0" t="n">
        <v>3707.59</v>
      </c>
      <c r="AN36" s="0" t="n">
        <v>4120.07</v>
      </c>
      <c r="AO36" s="0" t="n">
        <v>4399.67</v>
      </c>
      <c r="AP36" s="0" t="n">
        <v>4886.92</v>
      </c>
      <c r="AQ36" s="0" t="n">
        <v>4511.56</v>
      </c>
      <c r="AR36" s="0" t="n">
        <v>4931.44</v>
      </c>
      <c r="AS36" s="0" t="n">
        <v>4732.57</v>
      </c>
      <c r="AT36" s="0" t="n">
        <v>5224.18</v>
      </c>
      <c r="AU36" s="0" t="n">
        <v>5102.12</v>
      </c>
      <c r="AV36" s="0" t="n">
        <v>4755.63</v>
      </c>
      <c r="AW36" s="0" t="n">
        <v>4637.72</v>
      </c>
      <c r="AX36" s="0" t="n">
        <v>3925.2</v>
      </c>
      <c r="AY36" s="0" t="n">
        <v>5250.51</v>
      </c>
      <c r="AZ36" s="0" t="n">
        <v>5112.63</v>
      </c>
      <c r="BA36" s="0" t="n">
        <v>4274.52</v>
      </c>
      <c r="BB36" s="0" t="n">
        <v>4343.27</v>
      </c>
      <c r="BC36" s="0" t="n">
        <v>4752.62</v>
      </c>
      <c r="BD36" s="0" t="n">
        <v>4575.92</v>
      </c>
      <c r="BE36" s="0" t="n">
        <v>4968.24</v>
      </c>
      <c r="BF36" s="0" t="n">
        <v>4532.59</v>
      </c>
      <c r="BG36" s="0" t="n">
        <v>4697.69</v>
      </c>
      <c r="BH36" s="0" t="n">
        <v>4235.69</v>
      </c>
      <c r="BI36" s="0" t="n">
        <v>4132.75</v>
      </c>
      <c r="BJ36" s="0" t="n">
        <v>5045.95</v>
      </c>
      <c r="BK36" s="0" t="n">
        <v>4886.38</v>
      </c>
      <c r="BL36" s="0" t="n">
        <v>4809.62</v>
      </c>
      <c r="BM36" s="0" t="n">
        <v>4231.48</v>
      </c>
      <c r="BN36" s="0" t="n">
        <v>4537.95</v>
      </c>
      <c r="BO36" s="0" t="n">
        <v>4578.66</v>
      </c>
      <c r="BP36" s="0" t="n">
        <v>4228.17</v>
      </c>
      <c r="BQ36" s="0" t="n">
        <v>3791.99</v>
      </c>
      <c r="BR36" s="0" t="n">
        <v>4929.07</v>
      </c>
      <c r="BS36" s="0" t="n">
        <v>4388.79</v>
      </c>
      <c r="BT36" s="0" t="n">
        <v>4500.94</v>
      </c>
      <c r="BU36" s="0" t="n">
        <v>5219.99</v>
      </c>
      <c r="BV36" s="0" t="n">
        <v>4355.65</v>
      </c>
      <c r="BW36" s="0" t="n">
        <v>3412.52</v>
      </c>
      <c r="BX36" s="0" t="n">
        <v>4174.75</v>
      </c>
      <c r="BY36" s="0" t="n">
        <v>4987.85</v>
      </c>
      <c r="BZ36" s="0" t="n">
        <v>4788.32</v>
      </c>
      <c r="CA36" s="0" t="n">
        <v>6329.04</v>
      </c>
      <c r="CB36" s="0" t="n">
        <v>3831.37</v>
      </c>
      <c r="CC36" s="0" t="n">
        <v>5105.13</v>
      </c>
      <c r="CD36" s="0" t="n">
        <v>4596.31</v>
      </c>
      <c r="CE36" s="0" t="n">
        <v>5181.48</v>
      </c>
      <c r="CF36" s="0" t="n">
        <v>3869.19</v>
      </c>
      <c r="CG36" s="0" t="n">
        <v>4360.24</v>
      </c>
      <c r="CH36" s="0" t="n">
        <v>3217.7</v>
      </c>
      <c r="CI36" s="0" t="n">
        <v>4727.35</v>
      </c>
      <c r="CJ36" s="0" t="n">
        <v>4125.4</v>
      </c>
      <c r="CK36" s="0" t="n">
        <v>4087.5</v>
      </c>
      <c r="CL36" s="0" t="n">
        <v>4365.65</v>
      </c>
      <c r="CM36" s="0" t="n">
        <v>4183.21</v>
      </c>
      <c r="CN36" s="0" t="n">
        <v>3475.08</v>
      </c>
      <c r="CO36" s="0" t="n">
        <v>4008.21</v>
      </c>
      <c r="CP36" s="0" t="n">
        <v>4366.42</v>
      </c>
      <c r="CQ36" s="0" t="n">
        <v>4407.89</v>
      </c>
      <c r="CR36" s="0" t="n">
        <v>3502.71</v>
      </c>
      <c r="CS36" s="0" t="n">
        <v>3934.68</v>
      </c>
      <c r="CT36" s="0" t="n">
        <v>4426.26</v>
      </c>
      <c r="CU36" s="0" t="n">
        <v>4211.7</v>
      </c>
      <c r="CV36" s="0" t="n">
        <v>4740.9</v>
      </c>
      <c r="CW36" s="0" t="n">
        <v>4224.84</v>
      </c>
      <c r="CX36" s="0" t="n">
        <v>4753.21</v>
      </c>
      <c r="CY36" s="0" t="n">
        <v>5068.19</v>
      </c>
      <c r="CZ36" s="0" t="n">
        <v>4839.92</v>
      </c>
      <c r="DA36" s="0" t="n">
        <v>4333.77</v>
      </c>
      <c r="DB36" s="0" t="n">
        <v>4246.47</v>
      </c>
      <c r="DC36" s="0" t="n">
        <v>4061.65</v>
      </c>
      <c r="DD36" s="0" t="n">
        <v>4837.86</v>
      </c>
      <c r="DE36" s="0" t="n">
        <v>3532.67</v>
      </c>
      <c r="DF36" s="0" t="n">
        <v>4563.55</v>
      </c>
      <c r="DG36" s="0" t="n">
        <v>5239.57</v>
      </c>
      <c r="DH36" s="0" t="n">
        <v>4654.42</v>
      </c>
      <c r="DI36" s="0" t="n">
        <v>3971.08</v>
      </c>
      <c r="DJ36" s="0" t="n">
        <v>3657.85</v>
      </c>
      <c r="DK36" s="0" t="n">
        <v>4260.44</v>
      </c>
      <c r="DL36" s="0" t="n">
        <v>4282.47</v>
      </c>
      <c r="DM36" s="0" t="n">
        <v>4544.57</v>
      </c>
      <c r="DN36" s="0" t="n">
        <v>4336.71</v>
      </c>
      <c r="DO36" s="0" t="n">
        <v>3345.62</v>
      </c>
      <c r="DP36" s="0" t="n">
        <v>4656.41</v>
      </c>
      <c r="DQ36" s="0" t="n">
        <v>4540.01</v>
      </c>
      <c r="DR36" s="0" t="n">
        <v>5067.66</v>
      </c>
      <c r="DS36" s="0" t="n">
        <v>3528.54</v>
      </c>
      <c r="DT36" s="0" t="n">
        <v>4565.08</v>
      </c>
      <c r="DU36" s="0" t="n">
        <v>3569.38</v>
      </c>
      <c r="DV36" s="0" t="n">
        <v>3944.5</v>
      </c>
      <c r="DW36" s="0" t="n">
        <v>4523.92</v>
      </c>
      <c r="DX36" s="0" t="n">
        <v>4149.7</v>
      </c>
      <c r="DY36" s="0" t="n">
        <v>5060.54</v>
      </c>
      <c r="DZ36" s="0" t="n">
        <v>5123.77</v>
      </c>
      <c r="EA36" s="0" t="n">
        <v>4446.35</v>
      </c>
      <c r="EB36" s="0" t="n">
        <v>4908.79</v>
      </c>
      <c r="EC36" s="0" t="n">
        <v>4728.46</v>
      </c>
      <c r="ED36" s="0" t="n">
        <v>3832.69</v>
      </c>
      <c r="EE36" s="0" t="n">
        <v>4676.49</v>
      </c>
      <c r="EF36" s="0" t="n">
        <v>3773.56</v>
      </c>
      <c r="EG36" s="0" t="n">
        <v>4853.04</v>
      </c>
      <c r="EH36" s="0" t="n">
        <v>4307.83</v>
      </c>
      <c r="EI36" s="0" t="n">
        <v>4080.27</v>
      </c>
      <c r="EJ36" s="0" t="n">
        <v>4078.84</v>
      </c>
      <c r="EK36" s="0" t="n">
        <v>4523.53</v>
      </c>
      <c r="EL36" s="0" t="n">
        <v>3250.19</v>
      </c>
      <c r="EM36" s="0" t="n">
        <v>4580.99</v>
      </c>
      <c r="EN36" s="0" t="n">
        <v>3318.08</v>
      </c>
      <c r="EO36" s="0" t="n">
        <v>4115.01</v>
      </c>
      <c r="EP36" s="0" t="n">
        <v>3653.02</v>
      </c>
      <c r="EQ36" s="0" t="n">
        <v>3816.65</v>
      </c>
      <c r="ER36" s="0" t="n">
        <v>4476.73</v>
      </c>
      <c r="ES36" s="0" t="n">
        <v>4475.79</v>
      </c>
      <c r="ET36" s="0" t="n">
        <v>4962.25</v>
      </c>
      <c r="EU36" s="0" t="n">
        <v>4218.93</v>
      </c>
      <c r="EV36" s="0" t="n">
        <v>3954.44</v>
      </c>
      <c r="EW36" s="0" t="n">
        <v>3442.86</v>
      </c>
      <c r="EX36" s="0" t="n">
        <v>3397.33</v>
      </c>
      <c r="EY36" s="0" t="n">
        <v>3881.45</v>
      </c>
      <c r="EZ36" s="0" t="n">
        <v>3586.89</v>
      </c>
      <c r="FA36" s="0" t="n">
        <v>3831.65</v>
      </c>
      <c r="FB36" s="0" t="n">
        <v>4538.87</v>
      </c>
      <c r="FC36" s="0" t="n">
        <v>3980.33</v>
      </c>
      <c r="FD36" s="0" t="n">
        <v>4166.8</v>
      </c>
      <c r="FE36" s="0" t="n">
        <v>4773.81</v>
      </c>
      <c r="FF36" s="0" t="n">
        <v>4905.17</v>
      </c>
      <c r="FG36" s="0" t="n">
        <v>3992.89</v>
      </c>
      <c r="FI36" s="9" t="s">
        <v>381</v>
      </c>
      <c r="FJ36" s="9" t="s">
        <v>382</v>
      </c>
      <c r="FK36" s="9" t="s">
        <v>383</v>
      </c>
      <c r="FL36" s="9" t="s">
        <v>380</v>
      </c>
      <c r="FM36" s="9" t="s">
        <v>384</v>
      </c>
      <c r="FN36" s="9" t="s">
        <v>385</v>
      </c>
      <c r="FO36" s="9" t="s">
        <v>386</v>
      </c>
      <c r="FP36" s="9" t="n">
        <v>5094</v>
      </c>
      <c r="FQ36" s="0" t="s">
        <v>387</v>
      </c>
      <c r="FR36" s="0" t="s">
        <v>388</v>
      </c>
      <c r="FS36" s="0" t="n">
        <v>12</v>
      </c>
      <c r="FT36" s="0" t="s">
        <v>389</v>
      </c>
      <c r="FU36" s="0" t="s">
        <v>390</v>
      </c>
      <c r="FV36" s="0" t="s">
        <v>391</v>
      </c>
      <c r="FX36" s="0" t="s">
        <v>392</v>
      </c>
      <c r="FY36" s="0" t="s">
        <v>393</v>
      </c>
      <c r="FZ36" s="0" t="s">
        <v>394</v>
      </c>
      <c r="GM36" s="9"/>
    </row>
    <row r="37" customFormat="false" ht="12.75" hidden="false" customHeight="false" outlineLevel="0" collapsed="false">
      <c r="A37" s="0" t="s">
        <v>395</v>
      </c>
      <c r="F37" s="0" t="s">
        <v>395</v>
      </c>
      <c r="G37" s="22"/>
      <c r="H37" s="29" t="s">
        <v>34</v>
      </c>
      <c r="I37" s="30" t="s">
        <v>34</v>
      </c>
      <c r="J37" s="31"/>
      <c r="K37" s="26" t="s">
        <v>34</v>
      </c>
      <c r="L37" s="26"/>
      <c r="M37" s="26"/>
      <c r="N37" s="9"/>
      <c r="O37" s="9" t="s">
        <v>34</v>
      </c>
      <c r="P37" s="32"/>
      <c r="Q37" s="9" t="s">
        <v>396</v>
      </c>
      <c r="R37" s="0" t="n">
        <v>27</v>
      </c>
      <c r="S37" s="0" t="s">
        <v>395</v>
      </c>
      <c r="T37" s="0" t="n">
        <v>843.59</v>
      </c>
      <c r="U37" s="0" t="n">
        <v>744.68</v>
      </c>
      <c r="V37" s="0" t="n">
        <v>881.62</v>
      </c>
      <c r="W37" s="0" t="n">
        <v>698.55</v>
      </c>
      <c r="X37" s="0" t="n">
        <v>763.75</v>
      </c>
      <c r="Y37" s="0" t="n">
        <v>809.37</v>
      </c>
      <c r="Z37" s="0" t="n">
        <v>692.02</v>
      </c>
      <c r="AA37" s="0" t="n">
        <v>631.98</v>
      </c>
      <c r="AB37" s="0" t="n">
        <v>814.92</v>
      </c>
      <c r="AC37" s="0" t="n">
        <v>853.78</v>
      </c>
      <c r="AD37" s="0" t="n">
        <v>891.36</v>
      </c>
      <c r="AE37" s="0" t="n">
        <v>783.97</v>
      </c>
      <c r="AF37" s="0" t="n">
        <v>831.84</v>
      </c>
      <c r="AG37" s="0" t="n">
        <v>633.21</v>
      </c>
      <c r="AH37" s="0" t="n">
        <v>582.21</v>
      </c>
      <c r="AI37" s="0" t="n">
        <v>852.64</v>
      </c>
      <c r="AJ37" s="0" t="n">
        <v>859.97</v>
      </c>
      <c r="AK37" s="0" t="n">
        <v>802.07</v>
      </c>
      <c r="AL37" s="0" t="n">
        <v>587.39</v>
      </c>
      <c r="AM37" s="0" t="n">
        <v>908.96</v>
      </c>
      <c r="AN37" s="0" t="n">
        <v>792.77</v>
      </c>
      <c r="AO37" s="0" t="n">
        <v>743.44</v>
      </c>
      <c r="AP37" s="0" t="n">
        <v>822.04</v>
      </c>
      <c r="AQ37" s="0" t="n">
        <v>760.06</v>
      </c>
      <c r="AR37" s="0" t="n">
        <v>889.43</v>
      </c>
      <c r="AS37" s="0" t="n">
        <v>945.03</v>
      </c>
      <c r="AT37" s="0" t="n">
        <v>817.8</v>
      </c>
      <c r="AU37" s="0" t="n">
        <v>922.52</v>
      </c>
      <c r="AV37" s="0" t="n">
        <v>825.27</v>
      </c>
      <c r="AW37" s="0" t="n">
        <v>779.21</v>
      </c>
      <c r="AX37" s="0" t="n">
        <v>766.78</v>
      </c>
      <c r="AY37" s="0" t="n">
        <v>793.34</v>
      </c>
      <c r="AZ37" s="0" t="n">
        <v>782.02</v>
      </c>
      <c r="BA37" s="0" t="n">
        <v>638.85</v>
      </c>
      <c r="BB37" s="0" t="n">
        <v>837.36</v>
      </c>
      <c r="BC37" s="0" t="n">
        <v>1006.44</v>
      </c>
      <c r="BD37" s="0" t="n">
        <v>914.52</v>
      </c>
      <c r="BE37" s="0" t="n">
        <v>801.05</v>
      </c>
      <c r="BF37" s="0" t="n">
        <v>889.87</v>
      </c>
      <c r="BG37" s="0" t="n">
        <v>829.17</v>
      </c>
      <c r="BH37" s="0" t="n">
        <v>617.49</v>
      </c>
      <c r="BI37" s="0" t="n">
        <v>796.6</v>
      </c>
      <c r="BJ37" s="0" t="n">
        <v>908.8</v>
      </c>
      <c r="BK37" s="0" t="n">
        <v>751.63</v>
      </c>
      <c r="BL37" s="0" t="n">
        <v>843.11</v>
      </c>
      <c r="BM37" s="0" t="n">
        <v>805.5</v>
      </c>
      <c r="BN37" s="0" t="n">
        <v>695.84</v>
      </c>
      <c r="BO37" s="0" t="n">
        <v>804.61</v>
      </c>
      <c r="BP37" s="0" t="n">
        <v>998.34</v>
      </c>
      <c r="BQ37" s="0" t="n">
        <v>696.22</v>
      </c>
      <c r="BR37" s="0" t="n">
        <v>950.57</v>
      </c>
      <c r="BS37" s="0" t="n">
        <v>541.03</v>
      </c>
      <c r="BT37" s="0" t="n">
        <v>721.19</v>
      </c>
      <c r="BU37" s="0" t="n">
        <v>873.12</v>
      </c>
      <c r="BV37" s="0" t="n">
        <v>632.6</v>
      </c>
      <c r="BW37" s="0" t="n">
        <v>1028.86</v>
      </c>
      <c r="BX37" s="0" t="n">
        <v>737.52</v>
      </c>
      <c r="BY37" s="0" t="n">
        <v>683.5</v>
      </c>
      <c r="BZ37" s="0" t="n">
        <v>634.78</v>
      </c>
      <c r="CA37" s="0" t="n">
        <v>557.62</v>
      </c>
      <c r="CB37" s="0" t="n">
        <v>893.52</v>
      </c>
      <c r="CC37" s="0" t="n">
        <v>1043.2</v>
      </c>
      <c r="CD37" s="0" t="n">
        <v>919.8</v>
      </c>
      <c r="CE37" s="0" t="n">
        <v>595.18</v>
      </c>
      <c r="CF37" s="0" t="n">
        <v>764.22</v>
      </c>
      <c r="CG37" s="0" t="n">
        <v>865.18</v>
      </c>
      <c r="CH37" s="0" t="n">
        <v>849.13</v>
      </c>
      <c r="CI37" s="0" t="n">
        <v>449.25</v>
      </c>
      <c r="CJ37" s="0" t="n">
        <v>707.81</v>
      </c>
      <c r="CK37" s="0" t="n">
        <v>825.45</v>
      </c>
      <c r="CL37" s="0" t="n">
        <v>588.93</v>
      </c>
      <c r="CM37" s="0" t="n">
        <v>747.28</v>
      </c>
      <c r="CN37" s="0" t="n">
        <v>923.55</v>
      </c>
      <c r="CO37" s="0" t="n">
        <v>685.05</v>
      </c>
      <c r="CP37" s="0" t="n">
        <v>735.63</v>
      </c>
      <c r="CQ37" s="0" t="n">
        <v>527.16003</v>
      </c>
      <c r="CR37" s="0" t="n">
        <v>840.05</v>
      </c>
      <c r="CS37" s="0" t="n">
        <v>618.69</v>
      </c>
      <c r="CT37" s="0" t="n">
        <v>758.45</v>
      </c>
      <c r="CU37" s="0" t="n">
        <v>861.54</v>
      </c>
      <c r="CV37" s="0" t="n">
        <v>760.76</v>
      </c>
      <c r="CW37" s="0" t="n">
        <v>897.88</v>
      </c>
      <c r="CX37" s="0" t="n">
        <v>642.36</v>
      </c>
      <c r="CY37" s="0" t="n">
        <v>570.81</v>
      </c>
      <c r="CZ37" s="0" t="n">
        <v>846.55</v>
      </c>
      <c r="DA37" s="0" t="n">
        <v>985.37</v>
      </c>
      <c r="DB37" s="0" t="n">
        <v>775.6</v>
      </c>
      <c r="DC37" s="0" t="n">
        <v>666.77</v>
      </c>
      <c r="DD37" s="0" t="n">
        <v>911.2</v>
      </c>
      <c r="DE37" s="0" t="n">
        <v>762.13</v>
      </c>
      <c r="DF37" s="0" t="n">
        <v>677.53</v>
      </c>
      <c r="DG37" s="0" t="n">
        <v>658.39</v>
      </c>
      <c r="DH37" s="0" t="n">
        <v>865.05</v>
      </c>
      <c r="DI37" s="0" t="n">
        <v>710.12</v>
      </c>
      <c r="DJ37" s="0" t="n">
        <v>751.5</v>
      </c>
      <c r="DK37" s="0" t="n">
        <v>816.72</v>
      </c>
      <c r="DL37" s="0" t="n">
        <v>734.24</v>
      </c>
      <c r="DM37" s="0" t="n">
        <v>613.04</v>
      </c>
      <c r="DN37" s="0" t="n">
        <v>612.04</v>
      </c>
      <c r="DO37" s="0" t="n">
        <v>767.43</v>
      </c>
      <c r="DP37" s="0" t="n">
        <v>851.97</v>
      </c>
      <c r="DQ37" s="0" t="n">
        <v>906.03</v>
      </c>
      <c r="DR37" s="0" t="n">
        <v>952.5</v>
      </c>
      <c r="DS37" s="0" t="n">
        <v>836.21</v>
      </c>
      <c r="DT37" s="0" t="n">
        <v>935.28</v>
      </c>
      <c r="DU37" s="0" t="n">
        <v>632.74</v>
      </c>
      <c r="DV37" s="0" t="n">
        <v>825.23</v>
      </c>
      <c r="DW37" s="0" t="n">
        <v>692.2</v>
      </c>
      <c r="DX37" s="0" t="n">
        <v>720.96</v>
      </c>
      <c r="DY37" s="0" t="n">
        <v>729.6</v>
      </c>
      <c r="DZ37" s="0" t="n">
        <v>852.77</v>
      </c>
      <c r="EA37" s="0" t="n">
        <v>876.68</v>
      </c>
      <c r="EB37" s="0" t="n">
        <v>715.36</v>
      </c>
      <c r="EC37" s="0" t="n">
        <v>725.36</v>
      </c>
      <c r="ED37" s="0" t="n">
        <v>614.96</v>
      </c>
      <c r="EE37" s="0" t="n">
        <v>639.99</v>
      </c>
      <c r="EF37" s="0" t="n">
        <v>924.3</v>
      </c>
      <c r="EG37" s="0" t="n">
        <v>768.81</v>
      </c>
      <c r="EH37" s="0" t="n">
        <v>723.65</v>
      </c>
      <c r="EI37" s="0" t="n">
        <v>749.49</v>
      </c>
      <c r="EJ37" s="0" t="n">
        <v>482.86</v>
      </c>
      <c r="EK37" s="0" t="n">
        <v>647.44</v>
      </c>
      <c r="EL37" s="0" t="n">
        <v>743.04</v>
      </c>
      <c r="EM37" s="0" t="n">
        <v>663.89</v>
      </c>
      <c r="EN37" s="0" t="n">
        <v>763.9</v>
      </c>
      <c r="EO37" s="0" t="n">
        <v>762.16</v>
      </c>
      <c r="EP37" s="0" t="n">
        <v>778.52</v>
      </c>
      <c r="EQ37" s="0" t="n">
        <v>631.56</v>
      </c>
      <c r="ER37" s="0" t="n">
        <v>657.16</v>
      </c>
      <c r="ES37" s="0" t="n">
        <v>774.16</v>
      </c>
      <c r="ET37" s="0" t="n">
        <v>728.78</v>
      </c>
      <c r="EU37" s="0" t="n">
        <v>678.41</v>
      </c>
      <c r="EV37" s="0" t="n">
        <v>755.67</v>
      </c>
      <c r="EW37" s="0" t="n">
        <v>610.03</v>
      </c>
      <c r="EX37" s="0" t="n">
        <v>727.5</v>
      </c>
      <c r="EY37" s="0" t="n">
        <v>574.16</v>
      </c>
      <c r="EZ37" s="0" t="n">
        <v>640.42</v>
      </c>
      <c r="FA37" s="0" t="n">
        <v>790.71</v>
      </c>
      <c r="FB37" s="0" t="n">
        <v>724.51</v>
      </c>
      <c r="FC37" s="0" t="n">
        <v>733.58</v>
      </c>
      <c r="FD37" s="0" t="n">
        <v>595.09</v>
      </c>
      <c r="FE37" s="0" t="n">
        <v>765.68</v>
      </c>
      <c r="FF37" s="0" t="n">
        <v>645.25</v>
      </c>
      <c r="FG37" s="0" t="n">
        <v>695.68</v>
      </c>
      <c r="FI37" s="9" t="s">
        <v>397</v>
      </c>
      <c r="FJ37" s="9" t="s">
        <v>398</v>
      </c>
      <c r="FK37" s="9" t="s">
        <v>399</v>
      </c>
      <c r="FL37" s="9" t="s">
        <v>396</v>
      </c>
      <c r="FM37" s="9" t="s">
        <v>400</v>
      </c>
      <c r="FN37" s="9" t="s">
        <v>401</v>
      </c>
      <c r="FO37" s="9" t="s">
        <v>402</v>
      </c>
      <c r="FP37" s="9" t="n">
        <v>64397</v>
      </c>
      <c r="FQ37" s="0" t="s">
        <v>403</v>
      </c>
      <c r="FR37" s="0" t="s">
        <v>404</v>
      </c>
      <c r="FS37" s="0" t="n">
        <v>15</v>
      </c>
      <c r="FT37" s="0" t="s">
        <v>405</v>
      </c>
      <c r="FU37" s="33"/>
      <c r="FV37" s="33"/>
      <c r="FX37" s="33"/>
      <c r="FY37" s="0" t="s">
        <v>406</v>
      </c>
      <c r="GM37" s="9"/>
    </row>
    <row r="38" customFormat="false" ht="12.75" hidden="false" customHeight="false" outlineLevel="0" collapsed="false">
      <c r="A38" s="0" t="s">
        <v>407</v>
      </c>
      <c r="F38" s="0" t="s">
        <v>407</v>
      </c>
      <c r="G38" s="22"/>
      <c r="H38" s="29"/>
      <c r="I38" s="30"/>
      <c r="J38" s="31"/>
      <c r="K38" s="26"/>
      <c r="L38" s="26"/>
      <c r="M38" s="26"/>
      <c r="N38" s="9"/>
      <c r="O38" s="9"/>
      <c r="P38" s="32"/>
      <c r="Q38" s="9" t="s">
        <v>408</v>
      </c>
      <c r="R38" s="0" t="n">
        <v>28</v>
      </c>
      <c r="S38" s="0" t="s">
        <v>407</v>
      </c>
      <c r="T38" s="0" t="n">
        <v>6387.49</v>
      </c>
      <c r="U38" s="0" t="n">
        <v>7682.8</v>
      </c>
      <c r="V38" s="0" t="n">
        <v>7940.39</v>
      </c>
      <c r="W38" s="0" t="n">
        <v>6115.09</v>
      </c>
      <c r="X38" s="0" t="n">
        <v>6202.37</v>
      </c>
      <c r="Y38" s="0" t="n">
        <v>5711.32</v>
      </c>
      <c r="Z38" s="0" t="n">
        <v>6328.48</v>
      </c>
      <c r="AA38" s="0" t="n">
        <v>6210.26</v>
      </c>
      <c r="AB38" s="0" t="n">
        <v>7254.97</v>
      </c>
      <c r="AC38" s="0" t="n">
        <v>7132.97</v>
      </c>
      <c r="AD38" s="0" t="n">
        <v>6525.65</v>
      </c>
      <c r="AE38" s="0" t="n">
        <v>7194.05</v>
      </c>
      <c r="AF38" s="0" t="n">
        <v>6710.94</v>
      </c>
      <c r="AG38" s="0" t="n">
        <v>4563.04</v>
      </c>
      <c r="AH38" s="0" t="n">
        <v>4644.91</v>
      </c>
      <c r="AI38" s="0" t="n">
        <v>6427.74</v>
      </c>
      <c r="AJ38" s="0" t="n">
        <v>5841.13</v>
      </c>
      <c r="AK38" s="0" t="n">
        <v>5580.82</v>
      </c>
      <c r="AL38" s="0" t="n">
        <v>6958.99</v>
      </c>
      <c r="AM38" s="0" t="n">
        <v>6197.39</v>
      </c>
      <c r="AN38" s="0" t="n">
        <v>6208.59</v>
      </c>
      <c r="AO38" s="0" t="n">
        <v>6492.08</v>
      </c>
      <c r="AP38" s="0" t="n">
        <v>6347.74</v>
      </c>
      <c r="AQ38" s="0" t="n">
        <v>6194.64</v>
      </c>
      <c r="AR38" s="0" t="n">
        <v>7400.83</v>
      </c>
      <c r="AS38" s="0" t="n">
        <v>6334.49</v>
      </c>
      <c r="AT38" s="0" t="n">
        <v>5882.56</v>
      </c>
      <c r="AU38" s="0" t="n">
        <v>6735.39</v>
      </c>
      <c r="AV38" s="0" t="n">
        <v>6563.78</v>
      </c>
      <c r="AW38" s="0" t="n">
        <v>6068.09</v>
      </c>
      <c r="AX38" s="0" t="n">
        <v>5646.18</v>
      </c>
      <c r="AY38" s="0" t="n">
        <v>6651.01</v>
      </c>
      <c r="AZ38" s="0" t="n">
        <v>6882.94</v>
      </c>
      <c r="BA38" s="0" t="n">
        <v>5946.15</v>
      </c>
      <c r="BB38" s="0" t="n">
        <v>7984.11</v>
      </c>
      <c r="BC38" s="0" t="n">
        <v>7586.83</v>
      </c>
      <c r="BD38" s="0" t="n">
        <v>7823.38</v>
      </c>
      <c r="BE38" s="0" t="n">
        <v>6479.51</v>
      </c>
      <c r="BF38" s="0" t="n">
        <v>7895.76</v>
      </c>
      <c r="BG38" s="0" t="n">
        <v>5376.45</v>
      </c>
      <c r="BH38" s="0" t="n">
        <v>5599.6</v>
      </c>
      <c r="BI38" s="0" t="n">
        <v>5260.94</v>
      </c>
      <c r="BJ38" s="0" t="n">
        <v>7099.56</v>
      </c>
      <c r="BK38" s="0" t="n">
        <v>6038.01</v>
      </c>
      <c r="BL38" s="0" t="n">
        <v>5977.65</v>
      </c>
      <c r="BM38" s="0" t="n">
        <v>4778.2</v>
      </c>
      <c r="BN38" s="0" t="n">
        <v>5906.28</v>
      </c>
      <c r="BO38" s="0" t="n">
        <v>5095.86</v>
      </c>
      <c r="BP38" s="0" t="n">
        <v>7284.76</v>
      </c>
      <c r="BQ38" s="0" t="n">
        <v>7007.69</v>
      </c>
      <c r="BR38" s="0" t="n">
        <v>6452.61</v>
      </c>
      <c r="BS38" s="0" t="n">
        <v>4138.82</v>
      </c>
      <c r="BT38" s="0" t="n">
        <v>5758.89</v>
      </c>
      <c r="BU38" s="0" t="n">
        <v>6034.33</v>
      </c>
      <c r="BV38" s="0" t="n">
        <v>5454.8</v>
      </c>
      <c r="BW38" s="0" t="n">
        <v>8508.75</v>
      </c>
      <c r="BX38" s="0" t="n">
        <v>4290.54</v>
      </c>
      <c r="BY38" s="0" t="n">
        <v>6128.98</v>
      </c>
      <c r="BZ38" s="0" t="n">
        <v>4087.87</v>
      </c>
      <c r="CA38" s="0" t="n">
        <v>5582.94</v>
      </c>
      <c r="CB38" s="0" t="n">
        <v>6740.49</v>
      </c>
      <c r="CC38" s="0" t="n">
        <v>7142.72</v>
      </c>
      <c r="CD38" s="0" t="n">
        <v>7604.4</v>
      </c>
      <c r="CE38" s="0" t="n">
        <v>4714.56</v>
      </c>
      <c r="CF38" s="0" t="n">
        <v>5618.05</v>
      </c>
      <c r="CG38" s="0" t="n">
        <v>7074.55</v>
      </c>
      <c r="CH38" s="0" t="n">
        <v>4673.23</v>
      </c>
      <c r="CI38" s="0" t="n">
        <v>4974.66</v>
      </c>
      <c r="CJ38" s="0" t="n">
        <v>5290.22</v>
      </c>
      <c r="CK38" s="0" t="n">
        <v>5251.06</v>
      </c>
      <c r="CL38" s="0" t="n">
        <v>6758.45</v>
      </c>
      <c r="CM38" s="0" t="n">
        <v>7235.31</v>
      </c>
      <c r="CN38" s="0" t="n">
        <v>5461.73</v>
      </c>
      <c r="CO38" s="0" t="n">
        <v>7034.68</v>
      </c>
      <c r="CP38" s="0" t="n">
        <v>5930.94</v>
      </c>
      <c r="CQ38" s="0" t="n">
        <v>3907.29</v>
      </c>
      <c r="CR38" s="0" t="n">
        <v>6305.79</v>
      </c>
      <c r="CS38" s="0" t="n">
        <v>3849.16</v>
      </c>
      <c r="CT38" s="0" t="n">
        <v>6715.66</v>
      </c>
      <c r="CU38" s="0" t="n">
        <v>5876.35</v>
      </c>
      <c r="CV38" s="0" t="n">
        <v>5924.95</v>
      </c>
      <c r="CW38" s="0" t="n">
        <v>6331.31</v>
      </c>
      <c r="CX38" s="0" t="n">
        <v>4519.88</v>
      </c>
      <c r="CY38" s="0" t="n">
        <v>5700.46</v>
      </c>
      <c r="CZ38" s="0" t="n">
        <v>5968.43</v>
      </c>
      <c r="DA38" s="0" t="n">
        <v>6261.33</v>
      </c>
      <c r="DB38" s="0" t="n">
        <v>7494.6</v>
      </c>
      <c r="DC38" s="0" t="n">
        <v>4544.24</v>
      </c>
      <c r="DD38" s="0" t="n">
        <v>6909.7</v>
      </c>
      <c r="DE38" s="0" t="n">
        <v>3891.46</v>
      </c>
      <c r="DF38" s="0" t="n">
        <v>6868.92</v>
      </c>
      <c r="DG38" s="0" t="n">
        <v>6560.69</v>
      </c>
      <c r="DH38" s="0" t="n">
        <v>5777.22</v>
      </c>
      <c r="DI38" s="0" t="n">
        <v>5452.09</v>
      </c>
      <c r="DJ38" s="0" t="n">
        <v>5050.03</v>
      </c>
      <c r="DK38" s="0" t="n">
        <v>6468.43</v>
      </c>
      <c r="DL38" s="0" t="n">
        <v>4715.74</v>
      </c>
      <c r="DM38" s="0" t="n">
        <v>4202.79</v>
      </c>
      <c r="DN38" s="0" t="n">
        <v>4007.43</v>
      </c>
      <c r="DO38" s="0" t="n">
        <v>4224.42</v>
      </c>
      <c r="DP38" s="0" t="n">
        <v>7396.28</v>
      </c>
      <c r="DQ38" s="0" t="n">
        <v>6846.03</v>
      </c>
      <c r="DR38" s="0" t="n">
        <v>7563.07</v>
      </c>
      <c r="DS38" s="0" t="n">
        <v>5881.73</v>
      </c>
      <c r="DT38" s="0" t="n">
        <v>6895.78</v>
      </c>
      <c r="DU38" s="0" t="n">
        <v>6390.84</v>
      </c>
      <c r="DV38" s="0" t="n">
        <v>7444.95</v>
      </c>
      <c r="DW38" s="0" t="n">
        <v>4764.86</v>
      </c>
      <c r="DX38" s="0" t="n">
        <v>4444.68</v>
      </c>
      <c r="DY38" s="0" t="n">
        <v>4915.28</v>
      </c>
      <c r="DZ38" s="0" t="n">
        <v>5188.1</v>
      </c>
      <c r="EA38" s="0" t="n">
        <v>7383.66</v>
      </c>
      <c r="EB38" s="0" t="n">
        <v>6165.91</v>
      </c>
      <c r="EC38" s="0" t="n">
        <v>5636.76</v>
      </c>
      <c r="ED38" s="0" t="n">
        <v>4130.98</v>
      </c>
      <c r="EE38" s="0" t="n">
        <v>4429.05</v>
      </c>
      <c r="EF38" s="0" t="n">
        <v>7213.32</v>
      </c>
      <c r="EG38" s="0" t="n">
        <v>7085.98</v>
      </c>
      <c r="EH38" s="0" t="n">
        <v>5886.37</v>
      </c>
      <c r="EI38" s="0" t="n">
        <v>4847.53</v>
      </c>
      <c r="EJ38" s="0" t="n">
        <v>5176.31</v>
      </c>
      <c r="EK38" s="0" t="n">
        <v>4740.34</v>
      </c>
      <c r="EL38" s="0" t="n">
        <v>3974.72</v>
      </c>
      <c r="EM38" s="0" t="n">
        <v>5290.35</v>
      </c>
      <c r="EN38" s="0" t="n">
        <v>5865.02</v>
      </c>
      <c r="EO38" s="0" t="n">
        <v>5349.6</v>
      </c>
      <c r="EP38" s="0" t="n">
        <v>6293.32</v>
      </c>
      <c r="EQ38" s="0" t="n">
        <v>5705.42</v>
      </c>
      <c r="ER38" s="0" t="n">
        <v>5786.81</v>
      </c>
      <c r="ES38" s="0" t="n">
        <v>6281.91</v>
      </c>
      <c r="ET38" s="0" t="n">
        <v>7058.55</v>
      </c>
      <c r="EU38" s="0" t="n">
        <v>7593</v>
      </c>
      <c r="EV38" s="0" t="n">
        <v>6766.97</v>
      </c>
      <c r="EW38" s="0" t="n">
        <v>4956.5</v>
      </c>
      <c r="EX38" s="0" t="n">
        <v>5927.91</v>
      </c>
      <c r="EY38" s="0" t="n">
        <v>4971.7</v>
      </c>
      <c r="EZ38" s="0" t="n">
        <v>4901.14</v>
      </c>
      <c r="FA38" s="0" t="n">
        <v>5797.22</v>
      </c>
      <c r="FB38" s="0" t="n">
        <v>5728.87</v>
      </c>
      <c r="FC38" s="0" t="n">
        <v>5271.77</v>
      </c>
      <c r="FD38" s="0" t="n">
        <v>5299.12</v>
      </c>
      <c r="FE38" s="0" t="n">
        <v>5331.98</v>
      </c>
      <c r="FF38" s="0" t="n">
        <v>5201.65</v>
      </c>
      <c r="FG38" s="0" t="n">
        <v>6525.07</v>
      </c>
      <c r="FI38" s="9" t="n">
        <v>0</v>
      </c>
      <c r="FJ38" s="9" t="s">
        <v>409</v>
      </c>
      <c r="FK38" s="9" t="s">
        <v>410</v>
      </c>
      <c r="FL38" s="9"/>
      <c r="FM38" s="9" t="s">
        <v>116</v>
      </c>
      <c r="FN38" s="9"/>
      <c r="FO38" s="9"/>
      <c r="FP38" s="9"/>
      <c r="FU38" s="33"/>
      <c r="GM38" s="9"/>
    </row>
    <row r="39" customFormat="false" ht="12.75" hidden="false" customHeight="false" outlineLevel="0" collapsed="false">
      <c r="A39" s="0" t="s">
        <v>411</v>
      </c>
      <c r="F39" s="0" t="s">
        <v>411</v>
      </c>
      <c r="G39" s="22" t="s">
        <v>34</v>
      </c>
      <c r="H39" s="29"/>
      <c r="I39" s="30"/>
      <c r="J39" s="31" t="s">
        <v>34</v>
      </c>
      <c r="K39" s="26"/>
      <c r="L39" s="26" t="s">
        <v>34</v>
      </c>
      <c r="M39" s="26" t="s">
        <v>34</v>
      </c>
      <c r="N39" s="9" t="s">
        <v>34</v>
      </c>
      <c r="O39" s="9"/>
      <c r="P39" s="32"/>
      <c r="Q39" s="9" t="s">
        <v>412</v>
      </c>
      <c r="R39" s="0" t="n">
        <v>29</v>
      </c>
      <c r="S39" s="0" t="s">
        <v>411</v>
      </c>
      <c r="T39" s="0" t="n">
        <v>2445.89</v>
      </c>
      <c r="U39" s="0" t="n">
        <v>2699.15</v>
      </c>
      <c r="V39" s="0" t="n">
        <v>2168.15</v>
      </c>
      <c r="W39" s="0" t="n">
        <v>1900.26</v>
      </c>
      <c r="X39" s="0" t="n">
        <v>2419.24</v>
      </c>
      <c r="Y39" s="0" t="n">
        <v>2285.67</v>
      </c>
      <c r="Z39" s="0" t="n">
        <v>2357.4</v>
      </c>
      <c r="AA39" s="0" t="n">
        <v>1878.45</v>
      </c>
      <c r="AB39" s="0" t="n">
        <v>2105.3</v>
      </c>
      <c r="AC39" s="0" t="n">
        <v>2147.04</v>
      </c>
      <c r="AD39" s="0" t="n">
        <v>2292.94</v>
      </c>
      <c r="AE39" s="0" t="n">
        <v>2478.55</v>
      </c>
      <c r="AF39" s="0" t="n">
        <v>1778.72</v>
      </c>
      <c r="AG39" s="0" t="n">
        <v>1722.76</v>
      </c>
      <c r="AH39" s="0" t="n">
        <v>1765.15</v>
      </c>
      <c r="AI39" s="0" t="n">
        <v>1945.18</v>
      </c>
      <c r="AJ39" s="0" t="n">
        <v>2107.35</v>
      </c>
      <c r="AK39" s="0" t="n">
        <v>2248.25</v>
      </c>
      <c r="AL39" s="0" t="n">
        <v>2192.76</v>
      </c>
      <c r="AM39" s="0" t="n">
        <v>1877.26</v>
      </c>
      <c r="AN39" s="0" t="n">
        <v>2059.35</v>
      </c>
      <c r="AO39" s="0" t="n">
        <v>1858.32</v>
      </c>
      <c r="AP39" s="0" t="n">
        <v>2925.58</v>
      </c>
      <c r="AQ39" s="0" t="n">
        <v>2162.04</v>
      </c>
      <c r="AR39" s="0" t="n">
        <v>1830</v>
      </c>
      <c r="AS39" s="0" t="n">
        <v>2395.34</v>
      </c>
      <c r="AT39" s="0" t="n">
        <v>2317.72</v>
      </c>
      <c r="AU39" s="0" t="n">
        <v>2487.62</v>
      </c>
      <c r="AV39" s="0" t="n">
        <v>1958.49</v>
      </c>
      <c r="AW39" s="0" t="n">
        <v>2068.29</v>
      </c>
      <c r="AX39" s="0" t="n">
        <v>2021.6</v>
      </c>
      <c r="AY39" s="0" t="n">
        <v>2312.27</v>
      </c>
      <c r="AZ39" s="0" t="n">
        <v>2484.63</v>
      </c>
      <c r="BA39" s="0" t="n">
        <v>1798.6</v>
      </c>
      <c r="BB39" s="0" t="n">
        <v>1442.58</v>
      </c>
      <c r="BC39" s="0" t="n">
        <v>2411.05</v>
      </c>
      <c r="BD39" s="0" t="n">
        <v>2042.51</v>
      </c>
      <c r="BE39" s="0" t="n">
        <v>2138.18</v>
      </c>
      <c r="BF39" s="0" t="n">
        <v>1874.73</v>
      </c>
      <c r="BG39" s="0" t="n">
        <v>1873.28</v>
      </c>
      <c r="BH39" s="0" t="n">
        <v>1919.74</v>
      </c>
      <c r="BI39" s="0" t="n">
        <v>1960.38</v>
      </c>
      <c r="BJ39" s="0" t="n">
        <v>2367.15</v>
      </c>
      <c r="BK39" s="0" t="n">
        <v>1985.41</v>
      </c>
      <c r="BL39" s="0" t="n">
        <v>2210.71</v>
      </c>
      <c r="BM39" s="0" t="n">
        <v>2506.6</v>
      </c>
      <c r="BN39" s="0" t="n">
        <v>2199.31</v>
      </c>
      <c r="BO39" s="0" t="n">
        <v>3108.97</v>
      </c>
      <c r="BP39" s="0" t="n">
        <v>2809.85</v>
      </c>
      <c r="BQ39" s="0" t="n">
        <v>1887.7</v>
      </c>
      <c r="BR39" s="0" t="n">
        <v>2060.0898</v>
      </c>
      <c r="BS39" s="0" t="n">
        <v>1625.12</v>
      </c>
      <c r="BT39" s="0" t="n">
        <v>1839.9</v>
      </c>
      <c r="BU39" s="0" t="n">
        <v>2004.96</v>
      </c>
      <c r="BV39" s="0" t="n">
        <v>1619.9</v>
      </c>
      <c r="BW39" s="0" t="n">
        <v>1954.73</v>
      </c>
      <c r="BX39" s="0" t="n">
        <v>2266.24</v>
      </c>
      <c r="BY39" s="0" t="n">
        <v>1922.48</v>
      </c>
      <c r="BZ39" s="0" t="n">
        <v>1800.29</v>
      </c>
      <c r="CA39" s="0" t="n">
        <v>1619.81</v>
      </c>
      <c r="CB39" s="0" t="n">
        <v>1909.11</v>
      </c>
      <c r="CC39" s="0" t="n">
        <v>2554</v>
      </c>
      <c r="CD39" s="0" t="n">
        <v>2208.24</v>
      </c>
      <c r="CE39" s="0" t="n">
        <v>1853.52</v>
      </c>
      <c r="CF39" s="0" t="n">
        <v>1696.39</v>
      </c>
      <c r="CG39" s="0" t="n">
        <v>2033.88</v>
      </c>
      <c r="CH39" s="0" t="n">
        <v>1754.66</v>
      </c>
      <c r="CI39" s="0" t="n">
        <v>1313.46</v>
      </c>
      <c r="CJ39" s="0" t="n">
        <v>1965.94</v>
      </c>
      <c r="CK39" s="0" t="n">
        <v>1683.66</v>
      </c>
      <c r="CL39" s="0" t="n">
        <v>1760.57</v>
      </c>
      <c r="CM39" s="0" t="n">
        <v>1937.41</v>
      </c>
      <c r="CN39" s="0" t="n">
        <v>1874.3</v>
      </c>
      <c r="CO39" s="0" t="n">
        <v>1702.27</v>
      </c>
      <c r="CP39" s="0" t="n">
        <v>1751.37</v>
      </c>
      <c r="CQ39" s="0" t="n">
        <v>1607.91</v>
      </c>
      <c r="CR39" s="0" t="n">
        <v>1898.36</v>
      </c>
      <c r="CS39" s="0" t="n">
        <v>1521.72</v>
      </c>
      <c r="CT39" s="0" t="n">
        <v>2299.61</v>
      </c>
      <c r="CU39" s="0" t="n">
        <v>1890.38</v>
      </c>
      <c r="CV39" s="0" t="n">
        <v>1902.51</v>
      </c>
      <c r="CW39" s="0" t="n">
        <v>2014.85</v>
      </c>
      <c r="CX39" s="0" t="n">
        <v>1045.18</v>
      </c>
      <c r="CY39" s="0" t="n">
        <v>1756.08</v>
      </c>
      <c r="CZ39" s="0" t="n">
        <v>2421.83</v>
      </c>
      <c r="DA39" s="0" t="n">
        <v>2693.64</v>
      </c>
      <c r="DB39" s="0" t="n">
        <v>2515.84</v>
      </c>
      <c r="DC39" s="0" t="n">
        <v>1911.17</v>
      </c>
      <c r="DD39" s="0" t="n">
        <v>2360.9</v>
      </c>
      <c r="DE39" s="0" t="n">
        <v>2050.1401</v>
      </c>
      <c r="DF39" s="0" t="n">
        <v>1903.46</v>
      </c>
      <c r="DG39" s="0" t="n">
        <v>1970.96</v>
      </c>
      <c r="DH39" s="0" t="n">
        <v>2035.08</v>
      </c>
      <c r="DI39" s="0" t="n">
        <v>1661.28</v>
      </c>
      <c r="DJ39" s="0" t="n">
        <v>1938.41</v>
      </c>
      <c r="DK39" s="0" t="n">
        <v>1683.27</v>
      </c>
      <c r="DL39" s="0" t="n">
        <v>2071.7</v>
      </c>
      <c r="DM39" s="0" t="n">
        <v>1654.16</v>
      </c>
      <c r="DN39" s="0" t="n">
        <v>1762.1</v>
      </c>
      <c r="DO39" s="0" t="n">
        <v>1726.81</v>
      </c>
      <c r="DP39" s="0" t="n">
        <v>2227.25</v>
      </c>
      <c r="DQ39" s="0" t="n">
        <v>2557.23</v>
      </c>
      <c r="DR39" s="0" t="n">
        <v>2607.01</v>
      </c>
      <c r="DS39" s="0" t="n">
        <v>1885.75</v>
      </c>
      <c r="DT39" s="0" t="n">
        <v>2904.36</v>
      </c>
      <c r="DU39" s="0" t="n">
        <v>1459.53</v>
      </c>
      <c r="DV39" s="0" t="n">
        <v>1770.03</v>
      </c>
      <c r="DW39" s="0" t="n">
        <v>1998.85</v>
      </c>
      <c r="DX39" s="0" t="n">
        <v>2130.48</v>
      </c>
      <c r="DY39" s="0" t="n">
        <v>2056.5898</v>
      </c>
      <c r="DZ39" s="0" t="n">
        <v>2040.64</v>
      </c>
      <c r="EA39" s="0" t="n">
        <v>2243.83</v>
      </c>
      <c r="EB39" s="0" t="n">
        <v>1703.14</v>
      </c>
      <c r="EC39" s="0" t="n">
        <v>1758.23</v>
      </c>
      <c r="ED39" s="0" t="n">
        <v>1695.23</v>
      </c>
      <c r="EE39" s="0" t="n">
        <v>1477.67</v>
      </c>
      <c r="EF39" s="0" t="n">
        <v>1839.42</v>
      </c>
      <c r="EG39" s="0" t="n">
        <v>2091.81</v>
      </c>
      <c r="EH39" s="0" t="n">
        <v>1774.17</v>
      </c>
      <c r="EI39" s="0" t="n">
        <v>1629.81</v>
      </c>
      <c r="EJ39" s="0" t="n">
        <v>1544.25</v>
      </c>
      <c r="EK39" s="0" t="n">
        <v>2040.43</v>
      </c>
      <c r="EL39" s="0" t="n">
        <v>1700.62</v>
      </c>
      <c r="EM39" s="0" t="n">
        <v>1861.64</v>
      </c>
      <c r="EN39" s="0" t="n">
        <v>1807.25</v>
      </c>
      <c r="EO39" s="0" t="n">
        <v>1968.47</v>
      </c>
      <c r="EP39" s="0" t="n">
        <v>1886.51</v>
      </c>
      <c r="EQ39" s="0" t="n">
        <v>1474.39</v>
      </c>
      <c r="ER39" s="0" t="n">
        <v>1702.06</v>
      </c>
      <c r="ES39" s="0" t="n">
        <v>2065.35</v>
      </c>
      <c r="ET39" s="0" t="n">
        <v>2535.97</v>
      </c>
      <c r="EU39" s="0" t="n">
        <v>2133.21</v>
      </c>
      <c r="EV39" s="0" t="n">
        <v>1835.11</v>
      </c>
      <c r="EW39" s="0" t="n">
        <v>1730.63</v>
      </c>
      <c r="EX39" s="0" t="n">
        <v>1632.37</v>
      </c>
      <c r="EY39" s="0" t="n">
        <v>1719.5</v>
      </c>
      <c r="EZ39" s="0" t="n">
        <v>1791.61</v>
      </c>
      <c r="FA39" s="0" t="n">
        <v>1638.27</v>
      </c>
      <c r="FB39" s="0" t="n">
        <v>1871.56</v>
      </c>
      <c r="FC39" s="0" t="n">
        <v>1833.87</v>
      </c>
      <c r="FD39" s="0" t="n">
        <v>1830.84</v>
      </c>
      <c r="FE39" s="0" t="n">
        <v>2045.02</v>
      </c>
      <c r="FF39" s="0" t="n">
        <v>1991.78</v>
      </c>
      <c r="FG39" s="0" t="n">
        <v>2014.02</v>
      </c>
      <c r="FI39" s="9" t="s">
        <v>413</v>
      </c>
      <c r="FJ39" s="9" t="s">
        <v>414</v>
      </c>
      <c r="FK39" s="9" t="s">
        <v>415</v>
      </c>
      <c r="FL39" s="9" t="s">
        <v>412</v>
      </c>
      <c r="FM39" s="9" t="s">
        <v>416</v>
      </c>
      <c r="FN39" s="9" t="s">
        <v>412</v>
      </c>
      <c r="FO39" s="9" t="s">
        <v>417</v>
      </c>
      <c r="FP39" s="9" t="n">
        <v>9665</v>
      </c>
      <c r="FQ39" s="0" t="s">
        <v>418</v>
      </c>
      <c r="FR39" s="0" t="s">
        <v>419</v>
      </c>
      <c r="FS39" s="0" t="n">
        <v>16</v>
      </c>
      <c r="FT39" s="0" t="s">
        <v>420</v>
      </c>
      <c r="FU39" s="33"/>
      <c r="FV39" s="33"/>
      <c r="FZ39" s="0" t="s">
        <v>421</v>
      </c>
      <c r="GM39" s="9"/>
    </row>
    <row r="40" customFormat="false" ht="12.75" hidden="false" customHeight="false" outlineLevel="0" collapsed="false">
      <c r="A40" s="0" t="s">
        <v>422</v>
      </c>
      <c r="F40" s="0" t="s">
        <v>422</v>
      </c>
      <c r="G40" s="22" t="s">
        <v>34</v>
      </c>
      <c r="H40" s="29"/>
      <c r="I40" s="30" t="s">
        <v>34</v>
      </c>
      <c r="J40" s="31" t="s">
        <v>34</v>
      </c>
      <c r="K40" s="26"/>
      <c r="L40" s="26"/>
      <c r="M40" s="26" t="s">
        <v>34</v>
      </c>
      <c r="N40" s="9"/>
      <c r="O40" s="9" t="s">
        <v>34</v>
      </c>
      <c r="P40" s="32"/>
      <c r="Q40" s="9" t="s">
        <v>423</v>
      </c>
      <c r="R40" s="0" t="n">
        <v>30</v>
      </c>
      <c r="S40" s="0" t="s">
        <v>422</v>
      </c>
      <c r="T40" s="0" t="n">
        <v>284.36</v>
      </c>
      <c r="U40" s="0" t="n">
        <v>335.75</v>
      </c>
      <c r="V40" s="0" t="n">
        <v>458.95</v>
      </c>
      <c r="W40" s="0" t="n">
        <v>334.13</v>
      </c>
      <c r="X40" s="0" t="n">
        <v>294.01</v>
      </c>
      <c r="Y40" s="0" t="n">
        <v>318.75</v>
      </c>
      <c r="Z40" s="0" t="n">
        <v>191.07</v>
      </c>
      <c r="AA40" s="0" t="n">
        <v>436.92</v>
      </c>
      <c r="AB40" s="0" t="n">
        <v>339.83</v>
      </c>
      <c r="AC40" s="0" t="n">
        <v>329.3</v>
      </c>
      <c r="AD40" s="0" t="n">
        <v>335.74</v>
      </c>
      <c r="AE40" s="0" t="n">
        <v>311.4</v>
      </c>
      <c r="AF40" s="0" t="n">
        <v>558.61</v>
      </c>
      <c r="AG40" s="0" t="n">
        <v>489.95</v>
      </c>
      <c r="AH40" s="0" t="n">
        <v>340.99</v>
      </c>
      <c r="AI40" s="0" t="n">
        <v>483.45</v>
      </c>
      <c r="AJ40" s="0" t="n">
        <v>401.44</v>
      </c>
      <c r="AK40" s="0" t="n">
        <v>451.44</v>
      </c>
      <c r="AL40" s="0" t="n">
        <v>653.61</v>
      </c>
      <c r="AM40" s="0" t="n">
        <v>419.19</v>
      </c>
      <c r="AN40" s="0" t="n">
        <v>309.88</v>
      </c>
      <c r="AO40" s="0" t="n">
        <v>344.91</v>
      </c>
      <c r="AP40" s="0" t="n">
        <v>335.07</v>
      </c>
      <c r="AQ40" s="0" t="n">
        <v>392.87</v>
      </c>
      <c r="AR40" s="0" t="n">
        <v>381.01</v>
      </c>
      <c r="AS40" s="0" t="n">
        <v>349.98</v>
      </c>
      <c r="AT40" s="0" t="n">
        <v>350.37</v>
      </c>
      <c r="AU40" s="0" t="n">
        <v>330.78</v>
      </c>
      <c r="AV40" s="0" t="n">
        <v>574.18</v>
      </c>
      <c r="AW40" s="0" t="n">
        <v>337.31</v>
      </c>
      <c r="AX40" s="0" t="n">
        <v>441.62</v>
      </c>
      <c r="AY40" s="0" t="n">
        <v>352.06</v>
      </c>
      <c r="AZ40" s="0" t="n">
        <v>344.59</v>
      </c>
      <c r="BA40" s="0" t="n">
        <v>300.92</v>
      </c>
      <c r="BB40" s="0" t="n">
        <v>566.78</v>
      </c>
      <c r="BC40" s="0" t="n">
        <v>477.46</v>
      </c>
      <c r="BD40" s="0" t="n">
        <v>587.77</v>
      </c>
      <c r="BE40" s="0" t="n">
        <v>289.61</v>
      </c>
      <c r="BF40" s="0" t="n">
        <v>540.07</v>
      </c>
      <c r="BG40" s="0" t="n">
        <v>499.99</v>
      </c>
      <c r="BH40" s="0" t="n">
        <v>352.95</v>
      </c>
      <c r="BI40" s="0" t="n">
        <v>288.69</v>
      </c>
      <c r="BJ40" s="0" t="n">
        <v>455.76</v>
      </c>
      <c r="BK40" s="0" t="n">
        <v>426.13</v>
      </c>
      <c r="BL40" s="0" t="n">
        <v>293.79</v>
      </c>
      <c r="BM40" s="0" t="n">
        <v>237.65</v>
      </c>
      <c r="BN40" s="0" t="n">
        <v>318.94</v>
      </c>
      <c r="BO40" s="0" t="n">
        <v>263.93</v>
      </c>
      <c r="BP40" s="0" t="n">
        <v>413.85</v>
      </c>
      <c r="BQ40" s="0" t="n">
        <v>255.5</v>
      </c>
      <c r="BR40" s="0" t="n">
        <v>349.5</v>
      </c>
      <c r="BS40" s="0" t="n">
        <v>233.38</v>
      </c>
      <c r="BT40" s="0" t="n">
        <v>394</v>
      </c>
      <c r="BU40" s="0" t="n">
        <v>212.24</v>
      </c>
      <c r="BV40" s="0" t="n">
        <v>293.03</v>
      </c>
      <c r="BW40" s="0" t="n">
        <v>305.76</v>
      </c>
      <c r="BX40" s="0" t="n">
        <v>264.07</v>
      </c>
      <c r="BY40" s="0" t="n">
        <v>265.16998</v>
      </c>
      <c r="BZ40" s="0" t="n">
        <v>353.29</v>
      </c>
      <c r="CA40" s="0" t="n">
        <v>429.33</v>
      </c>
      <c r="CB40" s="0" t="n">
        <v>353.23</v>
      </c>
      <c r="CC40" s="0" t="n">
        <v>565.84</v>
      </c>
      <c r="CD40" s="0" t="n">
        <v>568.32</v>
      </c>
      <c r="CE40" s="0" t="n">
        <v>343.4</v>
      </c>
      <c r="CF40" s="0" t="n">
        <v>293.01</v>
      </c>
      <c r="CG40" s="0" t="n">
        <v>407.2</v>
      </c>
      <c r="CH40" s="0" t="n">
        <v>485.89</v>
      </c>
      <c r="CI40" s="0" t="n">
        <v>179.71</v>
      </c>
      <c r="CJ40" s="0" t="n">
        <v>242.61</v>
      </c>
      <c r="CK40" s="0" t="n">
        <v>308.8</v>
      </c>
      <c r="CL40" s="0" t="n">
        <v>275.47</v>
      </c>
      <c r="CM40" s="0" t="n">
        <v>411.47</v>
      </c>
      <c r="CN40" s="0" t="n">
        <v>377.46</v>
      </c>
      <c r="CO40" s="0" t="n">
        <v>378.92</v>
      </c>
      <c r="CP40" s="0" t="n">
        <v>380.75</v>
      </c>
      <c r="CQ40" s="0" t="n">
        <v>148.95</v>
      </c>
      <c r="CR40" s="0" t="n">
        <v>636.79</v>
      </c>
      <c r="CS40" s="0" t="n">
        <v>215.59</v>
      </c>
      <c r="CT40" s="0" t="n">
        <v>351.52</v>
      </c>
      <c r="CU40" s="0" t="n">
        <v>438.92</v>
      </c>
      <c r="CV40" s="0" t="n">
        <v>440.9</v>
      </c>
      <c r="CW40" s="0" t="n">
        <v>287.26</v>
      </c>
      <c r="CX40" s="0" t="n">
        <v>166.72</v>
      </c>
      <c r="CY40" s="0" t="n">
        <v>317.82</v>
      </c>
      <c r="CZ40" s="0" t="n">
        <v>198.51</v>
      </c>
      <c r="DA40" s="0" t="n">
        <v>555.92</v>
      </c>
      <c r="DB40" s="0" t="n">
        <v>398.45</v>
      </c>
      <c r="DC40" s="0" t="n">
        <v>272.91</v>
      </c>
      <c r="DD40" s="0" t="n">
        <v>498.59</v>
      </c>
      <c r="DE40" s="0" t="n">
        <v>216.89</v>
      </c>
      <c r="DF40" s="0" t="n">
        <v>247.23</v>
      </c>
      <c r="DG40" s="0" t="n">
        <v>263.74</v>
      </c>
      <c r="DH40" s="0" t="n">
        <v>399</v>
      </c>
      <c r="DI40" s="0" t="n">
        <v>225.13</v>
      </c>
      <c r="DJ40" s="0" t="n">
        <v>370.61</v>
      </c>
      <c r="DK40" s="0" t="n">
        <v>508.14</v>
      </c>
      <c r="DL40" s="0" t="n">
        <v>263.46002</v>
      </c>
      <c r="DM40" s="0" t="n">
        <v>270.31</v>
      </c>
      <c r="DN40" s="0" t="n">
        <v>228.41</v>
      </c>
      <c r="DO40" s="0" t="n">
        <v>296.36</v>
      </c>
      <c r="DP40" s="0" t="n">
        <v>514.52</v>
      </c>
      <c r="DQ40" s="0" t="n">
        <v>340.52</v>
      </c>
      <c r="DR40" s="0" t="n">
        <v>473.88</v>
      </c>
      <c r="DS40" s="0" t="n">
        <v>247.06</v>
      </c>
      <c r="DT40" s="0" t="n">
        <v>295.22</v>
      </c>
      <c r="DU40" s="0" t="n">
        <v>323.67</v>
      </c>
      <c r="DV40" s="0" t="n">
        <v>394.77</v>
      </c>
      <c r="DW40" s="0" t="n">
        <v>326.01</v>
      </c>
      <c r="DX40" s="0" t="n">
        <v>328.64</v>
      </c>
      <c r="DY40" s="0" t="n">
        <v>244.04</v>
      </c>
      <c r="DZ40" s="0" t="n">
        <v>310.86</v>
      </c>
      <c r="EA40" s="0" t="n">
        <v>326.7</v>
      </c>
      <c r="EB40" s="0" t="n">
        <v>251.88</v>
      </c>
      <c r="EC40" s="0" t="n">
        <v>350.38</v>
      </c>
      <c r="ED40" s="0" t="n">
        <v>248.5</v>
      </c>
      <c r="EE40" s="0" t="n">
        <v>158.81</v>
      </c>
      <c r="EF40" s="0" t="n">
        <v>334.93</v>
      </c>
      <c r="EG40" s="0" t="n">
        <v>614.79</v>
      </c>
      <c r="EH40" s="0" t="n">
        <v>402.35</v>
      </c>
      <c r="EI40" s="0" t="n">
        <v>238.97</v>
      </c>
      <c r="EJ40" s="0" t="n">
        <v>208.98</v>
      </c>
      <c r="EK40" s="0" t="n">
        <v>236.5</v>
      </c>
      <c r="EL40" s="0" t="n">
        <v>290.14</v>
      </c>
      <c r="EM40" s="0" t="n">
        <v>416.88</v>
      </c>
      <c r="EN40" s="0" t="n">
        <v>327.81</v>
      </c>
      <c r="EO40" s="0" t="n">
        <v>338.69</v>
      </c>
      <c r="EP40" s="0" t="n">
        <v>532.72</v>
      </c>
      <c r="EQ40" s="0" t="n">
        <v>208.11</v>
      </c>
      <c r="ER40" s="0" t="n">
        <v>298.69</v>
      </c>
      <c r="ES40" s="0" t="n">
        <v>313.25</v>
      </c>
      <c r="ET40" s="0" t="n">
        <v>637.82</v>
      </c>
      <c r="EU40" s="0" t="n">
        <v>273.9</v>
      </c>
      <c r="EV40" s="0" t="n">
        <v>355.03</v>
      </c>
      <c r="EW40" s="0" t="n">
        <v>197.75</v>
      </c>
      <c r="EX40" s="0" t="n">
        <v>294.68</v>
      </c>
      <c r="EY40" s="0" t="n">
        <v>234.81</v>
      </c>
      <c r="EZ40" s="0" t="n">
        <v>292.28</v>
      </c>
      <c r="FA40" s="0" t="n">
        <v>366.96</v>
      </c>
      <c r="FB40" s="0" t="n">
        <v>469.37</v>
      </c>
      <c r="FC40" s="0" t="n">
        <v>332.56</v>
      </c>
      <c r="FD40" s="0" t="n">
        <v>400.3</v>
      </c>
      <c r="FE40" s="0" t="n">
        <v>432.84</v>
      </c>
      <c r="FF40" s="0" t="n">
        <v>363.59</v>
      </c>
      <c r="FG40" s="0" t="n">
        <v>311.01</v>
      </c>
      <c r="FI40" s="9" t="s">
        <v>424</v>
      </c>
      <c r="FJ40" s="9" t="s">
        <v>425</v>
      </c>
      <c r="FK40" s="9" t="s">
        <v>426</v>
      </c>
      <c r="FL40" s="9" t="s">
        <v>423</v>
      </c>
      <c r="FM40" s="9" t="s">
        <v>427</v>
      </c>
      <c r="FN40" s="9" t="s">
        <v>428</v>
      </c>
      <c r="FO40" s="9" t="s">
        <v>429</v>
      </c>
      <c r="FP40" s="9" t="n">
        <v>8349</v>
      </c>
      <c r="FQ40" s="0" t="s">
        <v>430</v>
      </c>
      <c r="FR40" s="0" t="s">
        <v>431</v>
      </c>
      <c r="FS40" s="0" t="n">
        <v>1</v>
      </c>
      <c r="FT40" s="0" t="s">
        <v>432</v>
      </c>
      <c r="FU40" s="0" t="s">
        <v>433</v>
      </c>
      <c r="FV40" s="0" t="s">
        <v>434</v>
      </c>
      <c r="FX40" s="0" t="s">
        <v>435</v>
      </c>
      <c r="FY40" s="0" t="s">
        <v>78</v>
      </c>
      <c r="FZ40" s="0" t="s">
        <v>436</v>
      </c>
      <c r="GM40" s="9"/>
    </row>
    <row r="41" customFormat="false" ht="12.75" hidden="false" customHeight="false" outlineLevel="0" collapsed="false">
      <c r="A41" s="0" t="s">
        <v>437</v>
      </c>
      <c r="F41" s="0" t="s">
        <v>437</v>
      </c>
      <c r="G41" s="22" t="s">
        <v>34</v>
      </c>
      <c r="H41" s="29"/>
      <c r="I41" s="30" t="s">
        <v>34</v>
      </c>
      <c r="J41" s="31" t="s">
        <v>34</v>
      </c>
      <c r="K41" s="26"/>
      <c r="L41" s="26" t="s">
        <v>34</v>
      </c>
      <c r="M41" s="26"/>
      <c r="N41" s="9"/>
      <c r="O41" s="9" t="s">
        <v>34</v>
      </c>
      <c r="P41" s="32"/>
      <c r="Q41" s="9" t="s">
        <v>438</v>
      </c>
      <c r="R41" s="0" t="n">
        <v>31</v>
      </c>
      <c r="S41" s="0" t="s">
        <v>437</v>
      </c>
      <c r="T41" s="0" t="n">
        <v>845.08</v>
      </c>
      <c r="U41" s="0" t="n">
        <v>1108.49</v>
      </c>
      <c r="V41" s="0" t="n">
        <v>1064.17</v>
      </c>
      <c r="W41" s="0" t="n">
        <v>1082.31</v>
      </c>
      <c r="X41" s="0" t="n">
        <v>996.14</v>
      </c>
      <c r="Y41" s="0" t="n">
        <v>945.63</v>
      </c>
      <c r="Z41" s="0" t="n">
        <v>1068.84</v>
      </c>
      <c r="AA41" s="0" t="n">
        <v>908.59</v>
      </c>
      <c r="AB41" s="0" t="n">
        <v>886.72</v>
      </c>
      <c r="AC41" s="0" t="n">
        <v>1055.25</v>
      </c>
      <c r="AD41" s="0" t="n">
        <v>963.43</v>
      </c>
      <c r="AE41" s="0" t="n">
        <v>988.68</v>
      </c>
      <c r="AF41" s="0" t="n">
        <v>834.43</v>
      </c>
      <c r="AG41" s="0" t="n">
        <v>823.48</v>
      </c>
      <c r="AH41" s="0" t="n">
        <v>893.93</v>
      </c>
      <c r="AI41" s="0" t="n">
        <v>903.01</v>
      </c>
      <c r="AJ41" s="0" t="n">
        <v>934.17</v>
      </c>
      <c r="AK41" s="0" t="n">
        <v>899.97</v>
      </c>
      <c r="AL41" s="0" t="n">
        <v>902.09</v>
      </c>
      <c r="AM41" s="0" t="n">
        <v>760.79</v>
      </c>
      <c r="AN41" s="0" t="n">
        <v>1089.95</v>
      </c>
      <c r="AO41" s="0" t="n">
        <v>934.08</v>
      </c>
      <c r="AP41" s="0" t="n">
        <v>977.71</v>
      </c>
      <c r="AQ41" s="0" t="n">
        <v>1037.02</v>
      </c>
      <c r="AR41" s="0" t="n">
        <v>845.82</v>
      </c>
      <c r="AS41" s="0" t="n">
        <v>906.76</v>
      </c>
      <c r="AT41" s="0" t="n">
        <v>926.65</v>
      </c>
      <c r="AU41" s="0" t="n">
        <v>937.6</v>
      </c>
      <c r="AV41" s="0" t="n">
        <v>952.44</v>
      </c>
      <c r="AW41" s="0" t="n">
        <v>906.55</v>
      </c>
      <c r="AX41" s="0" t="n">
        <v>853.87</v>
      </c>
      <c r="AY41" s="0" t="n">
        <v>937.87</v>
      </c>
      <c r="AZ41" s="0" t="n">
        <v>1034.27</v>
      </c>
      <c r="BA41" s="0" t="n">
        <v>1001.19</v>
      </c>
      <c r="BB41" s="0" t="n">
        <v>1042.1599</v>
      </c>
      <c r="BC41" s="0" t="n">
        <v>996.11</v>
      </c>
      <c r="BD41" s="0" t="n">
        <v>925.78</v>
      </c>
      <c r="BE41" s="0" t="n">
        <v>985.16</v>
      </c>
      <c r="BF41" s="0" t="n">
        <v>1058.77</v>
      </c>
      <c r="BG41" s="0" t="n">
        <v>890.37</v>
      </c>
      <c r="BH41" s="0" t="n">
        <v>830.33</v>
      </c>
      <c r="BI41" s="0" t="n">
        <v>774.71</v>
      </c>
      <c r="BJ41" s="0" t="n">
        <v>983.37</v>
      </c>
      <c r="BK41" s="0" t="n">
        <v>944.26</v>
      </c>
      <c r="BL41" s="0" t="n">
        <v>882.08</v>
      </c>
      <c r="BM41" s="0" t="n">
        <v>874.32</v>
      </c>
      <c r="BN41" s="0" t="n">
        <v>913.52</v>
      </c>
      <c r="BO41" s="0" t="n">
        <v>1018.94</v>
      </c>
      <c r="BP41" s="0" t="n">
        <v>907.83</v>
      </c>
      <c r="BQ41" s="0" t="n">
        <v>913.59</v>
      </c>
      <c r="BR41" s="0" t="n">
        <v>1027.78</v>
      </c>
      <c r="BS41" s="0" t="n">
        <v>904.26</v>
      </c>
      <c r="BT41" s="0" t="n">
        <v>834.66</v>
      </c>
      <c r="BU41" s="0" t="n">
        <v>1124.64</v>
      </c>
      <c r="BV41" s="0" t="n">
        <v>925.64</v>
      </c>
      <c r="BW41" s="0" t="n">
        <v>1023.26</v>
      </c>
      <c r="BX41" s="0" t="n">
        <v>936.74</v>
      </c>
      <c r="BY41" s="0" t="n">
        <v>870.18</v>
      </c>
      <c r="BZ41" s="0" t="n">
        <v>765.29</v>
      </c>
      <c r="CA41" s="0" t="n">
        <v>825.59</v>
      </c>
      <c r="CB41" s="0" t="n">
        <v>914.83</v>
      </c>
      <c r="CC41" s="0" t="n">
        <v>938.77</v>
      </c>
      <c r="CD41" s="0" t="n">
        <v>952.78</v>
      </c>
      <c r="CE41" s="0" t="n">
        <v>832.12</v>
      </c>
      <c r="CF41" s="0" t="n">
        <v>853.93</v>
      </c>
      <c r="CG41" s="0" t="n">
        <v>908.05</v>
      </c>
      <c r="CH41" s="0" t="n">
        <v>823.24</v>
      </c>
      <c r="CI41" s="0" t="n">
        <v>809.5</v>
      </c>
      <c r="CJ41" s="0" t="n">
        <v>812.13</v>
      </c>
      <c r="CK41" s="0" t="n">
        <v>844.09</v>
      </c>
      <c r="CL41" s="0" t="n">
        <v>957.12</v>
      </c>
      <c r="CM41" s="0" t="n">
        <v>814.51</v>
      </c>
      <c r="CN41" s="0" t="n">
        <v>1051.73</v>
      </c>
      <c r="CO41" s="0" t="n">
        <v>922.3</v>
      </c>
      <c r="CP41" s="0" t="n">
        <v>926.29</v>
      </c>
      <c r="CQ41" s="0" t="n">
        <v>747.84</v>
      </c>
      <c r="CR41" s="0" t="n">
        <v>832.26</v>
      </c>
      <c r="CS41" s="0" t="n">
        <v>637.14</v>
      </c>
      <c r="CT41" s="0" t="n">
        <v>817.7</v>
      </c>
      <c r="CU41" s="0" t="n">
        <v>875.87</v>
      </c>
      <c r="CV41" s="0" t="n">
        <v>834.33</v>
      </c>
      <c r="CW41" s="0" t="n">
        <v>850.54</v>
      </c>
      <c r="CX41" s="0" t="n">
        <v>906.52</v>
      </c>
      <c r="CY41" s="0" t="n">
        <v>872.54</v>
      </c>
      <c r="CZ41" s="0" t="n">
        <v>983.52</v>
      </c>
      <c r="DA41" s="0" t="n">
        <v>1072.9</v>
      </c>
      <c r="DB41" s="0" t="n">
        <v>1046.17</v>
      </c>
      <c r="DC41" s="0" t="n">
        <v>841.15</v>
      </c>
      <c r="DD41" s="0" t="n">
        <v>945</v>
      </c>
      <c r="DE41" s="0" t="n">
        <v>840.43</v>
      </c>
      <c r="DF41" s="0" t="n">
        <v>909.83</v>
      </c>
      <c r="DG41" s="0" t="n">
        <v>888.41</v>
      </c>
      <c r="DH41" s="0" t="n">
        <v>847.44</v>
      </c>
      <c r="DI41" s="0" t="n">
        <v>944.38</v>
      </c>
      <c r="DJ41" s="0" t="n">
        <v>820.18</v>
      </c>
      <c r="DK41" s="0" t="n">
        <v>849.05</v>
      </c>
      <c r="DL41" s="0" t="n">
        <v>948.02</v>
      </c>
      <c r="DM41" s="0" t="n">
        <v>759.75</v>
      </c>
      <c r="DN41" s="0" t="n">
        <v>791.31</v>
      </c>
      <c r="DO41" s="0" t="n">
        <v>677.84</v>
      </c>
      <c r="DP41" s="0" t="n">
        <v>826.74</v>
      </c>
      <c r="DQ41" s="0" t="n">
        <v>1048.83</v>
      </c>
      <c r="DR41" s="0" t="n">
        <v>1107.26</v>
      </c>
      <c r="DS41" s="0" t="n">
        <v>917.35</v>
      </c>
      <c r="DT41" s="0" t="n">
        <v>1055.88</v>
      </c>
      <c r="DU41" s="0" t="n">
        <v>850.23</v>
      </c>
      <c r="DV41" s="0" t="n">
        <v>893.4</v>
      </c>
      <c r="DW41" s="0" t="n">
        <v>908.85</v>
      </c>
      <c r="DX41" s="0" t="n">
        <v>887.13</v>
      </c>
      <c r="DY41" s="0" t="n">
        <v>804.09</v>
      </c>
      <c r="DZ41" s="0" t="n">
        <v>877.54</v>
      </c>
      <c r="EA41" s="0" t="n">
        <v>1032.8401</v>
      </c>
      <c r="EB41" s="0" t="n">
        <v>1009.39</v>
      </c>
      <c r="EC41" s="0" t="n">
        <v>817.35</v>
      </c>
      <c r="ED41" s="0" t="n">
        <v>802.56</v>
      </c>
      <c r="EE41" s="0" t="n">
        <v>843.53</v>
      </c>
      <c r="EF41" s="0" t="n">
        <v>1001.85</v>
      </c>
      <c r="EG41" s="0" t="n">
        <v>872.35</v>
      </c>
      <c r="EH41" s="0" t="n">
        <v>888.89</v>
      </c>
      <c r="EI41" s="0" t="n">
        <v>876.76</v>
      </c>
      <c r="EJ41" s="0" t="n">
        <v>788.46</v>
      </c>
      <c r="EK41" s="0" t="n">
        <v>878.46</v>
      </c>
      <c r="EL41" s="0" t="n">
        <v>889.2</v>
      </c>
      <c r="EM41" s="0" t="n">
        <v>864.99</v>
      </c>
      <c r="EN41" s="0" t="n">
        <v>873.35</v>
      </c>
      <c r="EO41" s="0" t="n">
        <v>871.99</v>
      </c>
      <c r="EP41" s="0" t="n">
        <v>907.9</v>
      </c>
      <c r="EQ41" s="0" t="n">
        <v>817.7</v>
      </c>
      <c r="ER41" s="0" t="n">
        <v>820.61</v>
      </c>
      <c r="ES41" s="0" t="n">
        <v>871.38</v>
      </c>
      <c r="ET41" s="0" t="n">
        <v>1129.43</v>
      </c>
      <c r="EU41" s="0" t="n">
        <v>914.88</v>
      </c>
      <c r="EV41" s="0" t="n">
        <v>828.05</v>
      </c>
      <c r="EW41" s="0" t="n">
        <v>915.36</v>
      </c>
      <c r="EX41" s="0" t="n">
        <v>884.11</v>
      </c>
      <c r="EY41" s="0" t="n">
        <v>824.41</v>
      </c>
      <c r="EZ41" s="0" t="n">
        <v>727.61</v>
      </c>
      <c r="FA41" s="0" t="n">
        <v>914.77</v>
      </c>
      <c r="FB41" s="0" t="n">
        <v>877.23</v>
      </c>
      <c r="FC41" s="0" t="n">
        <v>841.46</v>
      </c>
      <c r="FD41" s="0" t="n">
        <v>801.02</v>
      </c>
      <c r="FE41" s="0" t="n">
        <v>849.14</v>
      </c>
      <c r="FF41" s="0" t="n">
        <v>833.74</v>
      </c>
      <c r="FG41" s="0" t="n">
        <v>917.71</v>
      </c>
      <c r="FI41" s="9" t="s">
        <v>439</v>
      </c>
      <c r="FJ41" s="9" t="s">
        <v>440</v>
      </c>
      <c r="FK41" s="9" t="s">
        <v>441</v>
      </c>
      <c r="FL41" s="9" t="s">
        <v>438</v>
      </c>
      <c r="FM41" s="9" t="s">
        <v>442</v>
      </c>
      <c r="FN41" s="9" t="s">
        <v>443</v>
      </c>
      <c r="FO41" s="9" t="s">
        <v>444</v>
      </c>
      <c r="FP41" s="9" t="n">
        <v>7251</v>
      </c>
      <c r="FQ41" s="0" t="s">
        <v>445</v>
      </c>
      <c r="FR41" s="0" t="s">
        <v>446</v>
      </c>
      <c r="FS41" s="0" t="n">
        <v>11</v>
      </c>
      <c r="FT41" s="0" t="s">
        <v>447</v>
      </c>
      <c r="FU41" s="0" t="s">
        <v>448</v>
      </c>
      <c r="FV41" s="0" t="s">
        <v>449</v>
      </c>
      <c r="FX41" s="0" t="s">
        <v>450</v>
      </c>
      <c r="FY41" s="0" t="s">
        <v>451</v>
      </c>
      <c r="FZ41" s="0" t="s">
        <v>452</v>
      </c>
      <c r="GM41" s="9"/>
    </row>
    <row r="42" customFormat="false" ht="12.75" hidden="false" customHeight="false" outlineLevel="0" collapsed="false">
      <c r="A42" s="0" t="s">
        <v>453</v>
      </c>
      <c r="F42" s="0" t="s">
        <v>453</v>
      </c>
      <c r="G42" s="22" t="s">
        <v>34</v>
      </c>
      <c r="H42" s="29" t="s">
        <v>34</v>
      </c>
      <c r="I42" s="30" t="s">
        <v>34</v>
      </c>
      <c r="J42" s="31" t="s">
        <v>34</v>
      </c>
      <c r="K42" s="26" t="s">
        <v>34</v>
      </c>
      <c r="L42" s="26" t="s">
        <v>34</v>
      </c>
      <c r="M42" s="26"/>
      <c r="N42" s="9"/>
      <c r="O42" s="9" t="s">
        <v>34</v>
      </c>
      <c r="P42" s="32"/>
      <c r="Q42" s="9" t="s">
        <v>454</v>
      </c>
      <c r="R42" s="0" t="n">
        <v>32</v>
      </c>
      <c r="S42" s="0" t="s">
        <v>453</v>
      </c>
      <c r="T42" s="0" t="n">
        <v>231.98</v>
      </c>
      <c r="U42" s="0" t="n">
        <v>146.87</v>
      </c>
      <c r="V42" s="0" t="n">
        <v>134.19</v>
      </c>
      <c r="W42" s="0" t="n">
        <v>225.03</v>
      </c>
      <c r="X42" s="0" t="n">
        <v>259.21002</v>
      </c>
      <c r="Y42" s="0" t="n">
        <v>154.34</v>
      </c>
      <c r="Z42" s="0" t="n">
        <v>134.95999</v>
      </c>
      <c r="AA42" s="0" t="n">
        <v>129.39</v>
      </c>
      <c r="AB42" s="0" t="n">
        <v>153.43</v>
      </c>
      <c r="AC42" s="0" t="n">
        <v>183.76</v>
      </c>
      <c r="AD42" s="0" t="n">
        <v>248.81</v>
      </c>
      <c r="AE42" s="0" t="n">
        <v>263.64</v>
      </c>
      <c r="AF42" s="0" t="n">
        <v>146.63</v>
      </c>
      <c r="AG42" s="0" t="n">
        <v>125.43</v>
      </c>
      <c r="AH42" s="0" t="n">
        <v>114.26</v>
      </c>
      <c r="AI42" s="0" t="n">
        <v>150.22</v>
      </c>
      <c r="AJ42" s="0" t="n">
        <v>172.13</v>
      </c>
      <c r="AK42" s="0" t="n">
        <v>151.09</v>
      </c>
      <c r="AL42" s="0" t="n">
        <v>181.5</v>
      </c>
      <c r="AM42" s="0" t="n">
        <v>120.38</v>
      </c>
      <c r="AN42" s="0" t="n">
        <v>176.68</v>
      </c>
      <c r="AO42" s="0" t="n">
        <v>183.73</v>
      </c>
      <c r="AP42" s="0" t="n">
        <v>168.01</v>
      </c>
      <c r="AQ42" s="0" t="n">
        <v>193.12</v>
      </c>
      <c r="AR42" s="0" t="n">
        <v>168.02</v>
      </c>
      <c r="AS42" s="0" t="n">
        <v>231.29</v>
      </c>
      <c r="AT42" s="0" t="n">
        <v>215.75</v>
      </c>
      <c r="AU42" s="0" t="n">
        <v>213.06</v>
      </c>
      <c r="AV42" s="0" t="n">
        <v>161.03</v>
      </c>
      <c r="AW42" s="0" t="n">
        <v>120.7</v>
      </c>
      <c r="AX42" s="0" t="n">
        <v>167.54</v>
      </c>
      <c r="AY42" s="0" t="n">
        <v>180.16</v>
      </c>
      <c r="AZ42" s="0" t="n">
        <v>208.67</v>
      </c>
      <c r="BA42" s="0" t="n">
        <v>131.16</v>
      </c>
      <c r="BB42" s="0" t="n">
        <v>145.08</v>
      </c>
      <c r="BC42" s="0" t="n">
        <v>208.04</v>
      </c>
      <c r="BD42" s="0" t="n">
        <v>179.9</v>
      </c>
      <c r="BE42" s="0" t="n">
        <v>163.02</v>
      </c>
      <c r="BF42" s="0" t="n">
        <v>159.72</v>
      </c>
      <c r="BG42" s="0" t="n">
        <v>122.86</v>
      </c>
      <c r="BH42" s="0" t="n">
        <v>116.9</v>
      </c>
      <c r="BI42" s="0" t="n">
        <v>144.59</v>
      </c>
      <c r="BJ42" s="0" t="n">
        <v>223.75</v>
      </c>
      <c r="BK42" s="0" t="n">
        <v>161.44</v>
      </c>
      <c r="BL42" s="0" t="n">
        <v>175.21</v>
      </c>
      <c r="BM42" s="0" t="n">
        <v>138.28</v>
      </c>
      <c r="BN42" s="0" t="n">
        <v>203.36</v>
      </c>
      <c r="BO42" s="0" t="n">
        <v>274.16</v>
      </c>
      <c r="BP42" s="0" t="n">
        <v>151.39</v>
      </c>
      <c r="BQ42" s="0" t="n">
        <v>164.52</v>
      </c>
      <c r="BR42" s="0" t="n">
        <v>187.64</v>
      </c>
      <c r="BS42" s="0" t="n">
        <v>147.89</v>
      </c>
      <c r="BT42" s="0" t="n">
        <v>125.73</v>
      </c>
      <c r="BU42" s="0" t="n">
        <v>195.98</v>
      </c>
      <c r="BV42" s="0" t="n">
        <v>160.98</v>
      </c>
      <c r="BW42" s="0" t="n">
        <v>236.03</v>
      </c>
      <c r="BX42" s="0" t="n">
        <v>213.86</v>
      </c>
      <c r="BY42" s="0" t="n">
        <v>120.71</v>
      </c>
      <c r="BZ42" s="0" t="n">
        <v>111.73</v>
      </c>
      <c r="CA42" s="0" t="n">
        <v>105.74</v>
      </c>
      <c r="CB42" s="0" t="n">
        <v>137.04001</v>
      </c>
      <c r="CC42" s="0" t="n">
        <v>238.73</v>
      </c>
      <c r="CD42" s="0" t="n">
        <v>190.93</v>
      </c>
      <c r="CE42" s="0" t="n">
        <v>131.08</v>
      </c>
      <c r="CF42" s="0" t="n">
        <v>163.26</v>
      </c>
      <c r="CG42" s="0" t="n">
        <v>200.46</v>
      </c>
      <c r="CH42" s="0" t="n">
        <v>131.11</v>
      </c>
      <c r="CI42" s="0" t="n">
        <v>83.24001</v>
      </c>
      <c r="CJ42" s="0" t="n">
        <v>163.58</v>
      </c>
      <c r="CK42" s="0" t="n">
        <v>152.72</v>
      </c>
      <c r="CL42" s="0" t="n">
        <v>195.73</v>
      </c>
      <c r="CM42" s="0" t="n">
        <v>166.45</v>
      </c>
      <c r="CN42" s="0" t="n">
        <v>146.70999</v>
      </c>
      <c r="CO42" s="0" t="n">
        <v>181.6</v>
      </c>
      <c r="CP42" s="0" t="n">
        <v>204.21</v>
      </c>
      <c r="CQ42" s="0" t="n">
        <v>97.69</v>
      </c>
      <c r="CR42" s="0" t="n">
        <v>147.38</v>
      </c>
      <c r="CS42" s="0" t="n">
        <v>90.19</v>
      </c>
      <c r="CT42" s="0" t="n">
        <v>154.4</v>
      </c>
      <c r="CU42" s="0" t="n">
        <v>122.22</v>
      </c>
      <c r="CV42" s="0" t="n">
        <v>107.44</v>
      </c>
      <c r="CW42" s="0" t="n">
        <v>214.44</v>
      </c>
      <c r="CX42" s="0" t="n">
        <v>118.58</v>
      </c>
      <c r="CY42" s="0" t="n">
        <v>86.27</v>
      </c>
      <c r="CZ42" s="0" t="n">
        <v>228.46</v>
      </c>
      <c r="DA42" s="0" t="n">
        <v>193.65</v>
      </c>
      <c r="DB42" s="0" t="n">
        <v>162.37</v>
      </c>
      <c r="DC42" s="0" t="n">
        <v>126.63</v>
      </c>
      <c r="DD42" s="0" t="n">
        <v>216.81</v>
      </c>
      <c r="DE42" s="0" t="n">
        <v>147.01999</v>
      </c>
      <c r="DF42" s="0" t="n">
        <v>214.18</v>
      </c>
      <c r="DG42" s="0" t="n">
        <v>132.9</v>
      </c>
      <c r="DH42" s="0" t="n">
        <v>174.14</v>
      </c>
      <c r="DI42" s="0" t="n">
        <v>177.66</v>
      </c>
      <c r="DJ42" s="0" t="n">
        <v>170.7</v>
      </c>
      <c r="DK42" s="0" t="n">
        <v>109.57</v>
      </c>
      <c r="DL42" s="0" t="n">
        <v>184.83</v>
      </c>
      <c r="DM42" s="0" t="n">
        <v>103.48</v>
      </c>
      <c r="DN42" s="0" t="n">
        <v>97.34</v>
      </c>
      <c r="DO42" s="0" t="n">
        <v>157.19</v>
      </c>
      <c r="DP42" s="0" t="n">
        <v>166.96</v>
      </c>
      <c r="DQ42" s="0" t="n">
        <v>252.12</v>
      </c>
      <c r="DR42" s="0" t="n">
        <v>199.94</v>
      </c>
      <c r="DS42" s="0" t="n">
        <v>177</v>
      </c>
      <c r="DT42" s="0" t="n">
        <v>245.26</v>
      </c>
      <c r="DU42" s="0" t="n">
        <v>109.44</v>
      </c>
      <c r="DV42" s="0" t="n">
        <v>170.6</v>
      </c>
      <c r="DW42" s="0" t="n">
        <v>203.71</v>
      </c>
      <c r="DX42" s="0" t="n">
        <v>130.37</v>
      </c>
      <c r="DY42" s="0" t="n">
        <v>156.8</v>
      </c>
      <c r="DZ42" s="0" t="n">
        <v>108.58</v>
      </c>
      <c r="EA42" s="0" t="n">
        <v>162.23</v>
      </c>
      <c r="EB42" s="0" t="n">
        <v>177.06</v>
      </c>
      <c r="EC42" s="0" t="n">
        <v>107.41</v>
      </c>
      <c r="ED42" s="0" t="n">
        <v>111.72</v>
      </c>
      <c r="EE42" s="0" t="n">
        <v>97.59</v>
      </c>
      <c r="EF42" s="0" t="n">
        <v>140.68</v>
      </c>
      <c r="EG42" s="0" t="n">
        <v>152.09</v>
      </c>
      <c r="EH42" s="0" t="n">
        <v>170.98</v>
      </c>
      <c r="EI42" s="0" t="n">
        <v>247.96</v>
      </c>
      <c r="EJ42" s="0" t="n">
        <v>124.6</v>
      </c>
      <c r="EK42" s="0" t="n">
        <v>136.41</v>
      </c>
      <c r="EL42" s="0" t="n">
        <v>138.89</v>
      </c>
      <c r="EM42" s="0" t="n">
        <v>120.67</v>
      </c>
      <c r="EN42" s="0" t="n">
        <v>136.64</v>
      </c>
      <c r="EO42" s="0" t="n">
        <v>192.39</v>
      </c>
      <c r="EP42" s="0" t="n">
        <v>153.58</v>
      </c>
      <c r="EQ42" s="0" t="n">
        <v>161.3</v>
      </c>
      <c r="ER42" s="0" t="n">
        <v>145.34</v>
      </c>
      <c r="ES42" s="0" t="n">
        <v>161.44</v>
      </c>
      <c r="ET42" s="0" t="n">
        <v>163.88</v>
      </c>
      <c r="EU42" s="0" t="n">
        <v>127.1</v>
      </c>
      <c r="EV42" s="0" t="n">
        <v>112.6</v>
      </c>
      <c r="EW42" s="0" t="n">
        <v>134.34</v>
      </c>
      <c r="EX42" s="0" t="n">
        <v>135.41</v>
      </c>
      <c r="EY42" s="0" t="n">
        <v>113.54</v>
      </c>
      <c r="EZ42" s="0" t="n">
        <v>87.31</v>
      </c>
      <c r="FA42" s="0" t="n">
        <v>161.84</v>
      </c>
      <c r="FB42" s="0" t="n">
        <v>153.57</v>
      </c>
      <c r="FC42" s="0" t="n">
        <v>149.05</v>
      </c>
      <c r="FD42" s="0" t="n">
        <v>103.74</v>
      </c>
      <c r="FE42" s="0" t="n">
        <v>156.96</v>
      </c>
      <c r="FF42" s="0" t="n">
        <v>116.12</v>
      </c>
      <c r="FG42" s="0" t="n">
        <v>148.82</v>
      </c>
      <c r="FI42" s="9" t="s">
        <v>455</v>
      </c>
      <c r="FJ42" s="9" t="s">
        <v>456</v>
      </c>
      <c r="FK42" s="9" t="s">
        <v>457</v>
      </c>
      <c r="FL42" s="9" t="s">
        <v>454</v>
      </c>
      <c r="FM42" s="9" t="s">
        <v>458</v>
      </c>
      <c r="FN42" s="9" t="s">
        <v>459</v>
      </c>
      <c r="FO42" s="9" t="s">
        <v>460</v>
      </c>
      <c r="FP42" s="9" t="n">
        <v>388403</v>
      </c>
      <c r="FQ42" s="0" t="s">
        <v>461</v>
      </c>
      <c r="FR42" s="0" t="s">
        <v>462</v>
      </c>
      <c r="FS42" s="0" t="n">
        <v>17</v>
      </c>
      <c r="FT42" s="0" t="s">
        <v>463</v>
      </c>
      <c r="GM42" s="9"/>
    </row>
    <row r="43" customFormat="false" ht="12.75" hidden="false" customHeight="false" outlineLevel="0" collapsed="false">
      <c r="A43" s="0" t="s">
        <v>464</v>
      </c>
      <c r="F43" s="0" t="s">
        <v>464</v>
      </c>
      <c r="G43" s="22" t="s">
        <v>34</v>
      </c>
      <c r="H43" s="29" t="s">
        <v>34</v>
      </c>
      <c r="I43" s="30" t="s">
        <v>34</v>
      </c>
      <c r="J43" s="31" t="s">
        <v>34</v>
      </c>
      <c r="K43" s="26" t="s">
        <v>34</v>
      </c>
      <c r="L43" s="26"/>
      <c r="M43" s="26"/>
      <c r="N43" s="9"/>
      <c r="O43" s="9" t="s">
        <v>34</v>
      </c>
      <c r="P43" s="32"/>
      <c r="Q43" s="9" t="s">
        <v>465</v>
      </c>
      <c r="R43" s="0" t="n">
        <v>33</v>
      </c>
      <c r="S43" s="0" t="s">
        <v>464</v>
      </c>
      <c r="T43" s="0" t="n">
        <v>4129.77</v>
      </c>
      <c r="U43" s="0" t="n">
        <v>4801.62</v>
      </c>
      <c r="V43" s="0" t="n">
        <v>5071.04</v>
      </c>
      <c r="W43" s="0" t="n">
        <v>4040.63</v>
      </c>
      <c r="X43" s="0" t="n">
        <v>5303.29</v>
      </c>
      <c r="Y43" s="0" t="n">
        <v>3952.82</v>
      </c>
      <c r="Z43" s="0" t="n">
        <v>3831.48</v>
      </c>
      <c r="AA43" s="0" t="n">
        <v>5197.62</v>
      </c>
      <c r="AB43" s="0" t="n">
        <v>4101.8203</v>
      </c>
      <c r="AC43" s="0" t="n">
        <v>4546.16</v>
      </c>
      <c r="AD43" s="0" t="n">
        <v>2866.52</v>
      </c>
      <c r="AE43" s="0" t="n">
        <v>5382.83</v>
      </c>
      <c r="AF43" s="0" t="n">
        <v>3639.06</v>
      </c>
      <c r="AG43" s="0" t="n">
        <v>4505.72</v>
      </c>
      <c r="AH43" s="0" t="n">
        <v>4656.49</v>
      </c>
      <c r="AI43" s="0" t="n">
        <v>4823.31</v>
      </c>
      <c r="AJ43" s="0" t="n">
        <v>3959.03</v>
      </c>
      <c r="AK43" s="0" t="n">
        <v>5347.31</v>
      </c>
      <c r="AL43" s="0" t="n">
        <v>6269.05</v>
      </c>
      <c r="AM43" s="0" t="n">
        <v>4253.09</v>
      </c>
      <c r="AN43" s="0" t="n">
        <v>3690.91</v>
      </c>
      <c r="AO43" s="0" t="n">
        <v>4064.83</v>
      </c>
      <c r="AP43" s="0" t="n">
        <v>4259.98</v>
      </c>
      <c r="AQ43" s="0" t="n">
        <v>3092.61</v>
      </c>
      <c r="AR43" s="0" t="n">
        <v>3993.6</v>
      </c>
      <c r="AS43" s="0" t="n">
        <v>3709.78</v>
      </c>
      <c r="AT43" s="0" t="n">
        <v>4367.96</v>
      </c>
      <c r="AU43" s="0" t="n">
        <v>3705.39</v>
      </c>
      <c r="AV43" s="0" t="n">
        <v>5405.15</v>
      </c>
      <c r="AW43" s="0" t="n">
        <v>2655.57</v>
      </c>
      <c r="AX43" s="0" t="n">
        <v>3806.06</v>
      </c>
      <c r="AY43" s="0" t="n">
        <v>4082.95</v>
      </c>
      <c r="AZ43" s="0" t="n">
        <v>3267.4</v>
      </c>
      <c r="BA43" s="0" t="n">
        <v>4751.42</v>
      </c>
      <c r="BB43" s="0" t="n">
        <v>5046.97</v>
      </c>
      <c r="BC43" s="0" t="n">
        <v>5000.68</v>
      </c>
      <c r="BD43" s="0" t="n">
        <v>4746.97</v>
      </c>
      <c r="BE43" s="0" t="n">
        <v>3175.33</v>
      </c>
      <c r="BF43" s="0" t="n">
        <v>4069.79</v>
      </c>
      <c r="BG43" s="0" t="n">
        <v>4263.91</v>
      </c>
      <c r="BH43" s="0" t="n">
        <v>3995.76</v>
      </c>
      <c r="BI43" s="0" t="n">
        <v>3846.83</v>
      </c>
      <c r="BJ43" s="0" t="n">
        <v>4656.23</v>
      </c>
      <c r="BK43" s="0" t="n">
        <v>5206.27</v>
      </c>
      <c r="BL43" s="0" t="n">
        <v>4192.31</v>
      </c>
      <c r="BM43" s="0" t="n">
        <v>4220.36</v>
      </c>
      <c r="BN43" s="0" t="n">
        <v>3601.78</v>
      </c>
      <c r="BO43" s="0" t="n">
        <v>4129.99</v>
      </c>
      <c r="BP43" s="0" t="n">
        <v>5083.31</v>
      </c>
      <c r="BQ43" s="0" t="n">
        <v>3235.73</v>
      </c>
      <c r="BR43" s="0" t="n">
        <v>4652.41</v>
      </c>
      <c r="BS43" s="0" t="n">
        <v>2696.38</v>
      </c>
      <c r="BT43" s="0" t="n">
        <v>4708.24</v>
      </c>
      <c r="BU43" s="0" t="n">
        <v>4365.18</v>
      </c>
      <c r="BV43" s="0" t="n">
        <v>3215.75</v>
      </c>
      <c r="BW43" s="0" t="n">
        <v>5112.89</v>
      </c>
      <c r="BX43" s="0" t="n">
        <v>2405.76</v>
      </c>
      <c r="BY43" s="0" t="n">
        <v>3350.04</v>
      </c>
      <c r="BZ43" s="0" t="n">
        <v>2909.18</v>
      </c>
      <c r="CA43" s="0" t="n">
        <v>5172.39</v>
      </c>
      <c r="CB43" s="0" t="n">
        <v>3964.72</v>
      </c>
      <c r="CC43" s="0" t="n">
        <v>5951.73</v>
      </c>
      <c r="CD43" s="0" t="n">
        <v>5924.11</v>
      </c>
      <c r="CE43" s="0" t="n">
        <v>4629.71</v>
      </c>
      <c r="CF43" s="0" t="n">
        <v>3674.72</v>
      </c>
      <c r="CG43" s="0" t="n">
        <v>4242.18</v>
      </c>
      <c r="CH43" s="0" t="n">
        <v>3154.42</v>
      </c>
      <c r="CI43" s="0" t="n">
        <v>2394.27</v>
      </c>
      <c r="CJ43" s="0" t="n">
        <v>3574.74</v>
      </c>
      <c r="CK43" s="0" t="n">
        <v>3494.21</v>
      </c>
      <c r="CL43" s="0" t="n">
        <v>4884.7</v>
      </c>
      <c r="CM43" s="0" t="n">
        <v>4455.96</v>
      </c>
      <c r="CN43" s="0" t="n">
        <v>2521.15</v>
      </c>
      <c r="CO43" s="0" t="n">
        <v>5619.87</v>
      </c>
      <c r="CP43" s="0" t="n">
        <v>4097.16</v>
      </c>
      <c r="CQ43" s="0" t="n">
        <v>3343.07</v>
      </c>
      <c r="CR43" s="0" t="n">
        <v>3016.41</v>
      </c>
      <c r="CS43" s="0" t="n">
        <v>2969.28</v>
      </c>
      <c r="CT43" s="0" t="n">
        <v>3479.1</v>
      </c>
      <c r="CU43" s="0" t="n">
        <v>6096.24</v>
      </c>
      <c r="CV43" s="0" t="n">
        <v>6022.91</v>
      </c>
      <c r="CW43" s="0" t="n">
        <v>3322.37</v>
      </c>
      <c r="CX43" s="0" t="n">
        <v>3030.54</v>
      </c>
      <c r="CY43" s="0" t="n">
        <v>3624.84</v>
      </c>
      <c r="CZ43" s="0" t="n">
        <v>4769.16</v>
      </c>
      <c r="DA43" s="0" t="n">
        <v>4179.8</v>
      </c>
      <c r="DB43" s="0" t="n">
        <v>5582.92</v>
      </c>
      <c r="DC43" s="0" t="n">
        <v>3343.65</v>
      </c>
      <c r="DD43" s="0" t="n">
        <v>4287.65</v>
      </c>
      <c r="DE43" s="0" t="n">
        <v>2208.84</v>
      </c>
      <c r="DF43" s="0" t="n">
        <v>5052.45</v>
      </c>
      <c r="DG43" s="0" t="n">
        <v>3356</v>
      </c>
      <c r="DH43" s="0" t="n">
        <v>3200.19</v>
      </c>
      <c r="DI43" s="0" t="n">
        <v>2807.6</v>
      </c>
      <c r="DJ43" s="0" t="n">
        <v>3108.75</v>
      </c>
      <c r="DK43" s="0" t="n">
        <v>3844.93</v>
      </c>
      <c r="DL43" s="0" t="n">
        <v>3105.34</v>
      </c>
      <c r="DM43" s="0" t="n">
        <v>3719.54</v>
      </c>
      <c r="DN43" s="0" t="n">
        <v>3316.78</v>
      </c>
      <c r="DO43" s="0" t="n">
        <v>2545.5</v>
      </c>
      <c r="DP43" s="0" t="n">
        <v>5786.41</v>
      </c>
      <c r="DQ43" s="0" t="n">
        <v>4192.94</v>
      </c>
      <c r="DR43" s="0" t="n">
        <v>5338.74</v>
      </c>
      <c r="DS43" s="0" t="n">
        <v>3320.8</v>
      </c>
      <c r="DT43" s="0" t="n">
        <v>3906.89</v>
      </c>
      <c r="DU43" s="0" t="n">
        <v>2946.95</v>
      </c>
      <c r="DV43" s="0" t="n">
        <v>3408</v>
      </c>
      <c r="DW43" s="0" t="n">
        <v>3160.1</v>
      </c>
      <c r="DX43" s="0" t="n">
        <v>2010.89</v>
      </c>
      <c r="DY43" s="0" t="n">
        <v>3588.82</v>
      </c>
      <c r="DZ43" s="0" t="n">
        <v>4940.93</v>
      </c>
      <c r="EA43" s="0" t="n">
        <v>4376.18</v>
      </c>
      <c r="EB43" s="0" t="n">
        <v>2988.91</v>
      </c>
      <c r="EC43" s="0" t="n">
        <v>4033.1</v>
      </c>
      <c r="ED43" s="0" t="n">
        <v>3402.76</v>
      </c>
      <c r="EE43" s="0" t="n">
        <v>4017.11</v>
      </c>
      <c r="EF43" s="0" t="n">
        <v>3929.55</v>
      </c>
      <c r="EG43" s="0" t="n">
        <v>3665.37</v>
      </c>
      <c r="EH43" s="0" t="n">
        <v>4149.48</v>
      </c>
      <c r="EI43" s="0" t="n">
        <v>2173.22</v>
      </c>
      <c r="EJ43" s="0" t="n">
        <v>4387.73</v>
      </c>
      <c r="EK43" s="0" t="n">
        <v>3217.93</v>
      </c>
      <c r="EL43" s="0" t="n">
        <v>2409.31</v>
      </c>
      <c r="EM43" s="0" t="n">
        <v>3676.16</v>
      </c>
      <c r="EN43" s="0" t="n">
        <v>2668.42</v>
      </c>
      <c r="EO43" s="0" t="n">
        <v>3941.99</v>
      </c>
      <c r="EP43" s="0" t="n">
        <v>1934.01</v>
      </c>
      <c r="EQ43" s="0" t="n">
        <v>2545.99</v>
      </c>
      <c r="ER43" s="0" t="n">
        <v>2855.46</v>
      </c>
      <c r="ES43" s="0" t="n">
        <v>3115.51</v>
      </c>
      <c r="ET43" s="0" t="n">
        <v>4969.18</v>
      </c>
      <c r="EU43" s="0" t="n">
        <v>3662.93</v>
      </c>
      <c r="EV43" s="0" t="n">
        <v>2961.43</v>
      </c>
      <c r="EW43" s="0" t="n">
        <v>3258.66</v>
      </c>
      <c r="EX43" s="0" t="n">
        <v>2788.25</v>
      </c>
      <c r="EY43" s="0" t="n">
        <v>3064.17</v>
      </c>
      <c r="EZ43" s="0" t="n">
        <v>2887.3</v>
      </c>
      <c r="FA43" s="0" t="n">
        <v>3312.99</v>
      </c>
      <c r="FB43" s="0" t="n">
        <v>3429.64</v>
      </c>
      <c r="FC43" s="0" t="n">
        <v>3174.34</v>
      </c>
      <c r="FD43" s="0" t="n">
        <v>4282.64</v>
      </c>
      <c r="FE43" s="0" t="n">
        <v>4470.91</v>
      </c>
      <c r="FF43" s="0" t="n">
        <v>4675.66</v>
      </c>
      <c r="FG43" s="0" t="n">
        <v>4766.32</v>
      </c>
      <c r="FI43" s="9" t="s">
        <v>466</v>
      </c>
      <c r="FJ43" s="9" t="s">
        <v>467</v>
      </c>
      <c r="FK43" s="9" t="s">
        <v>468</v>
      </c>
      <c r="FL43" s="9" t="s">
        <v>465</v>
      </c>
      <c r="FM43" s="9" t="s">
        <v>469</v>
      </c>
      <c r="FN43" s="9" t="s">
        <v>470</v>
      </c>
      <c r="FO43" s="9" t="s">
        <v>471</v>
      </c>
      <c r="FP43" s="9" t="n">
        <v>4778</v>
      </c>
      <c r="FQ43" s="0" t="s">
        <v>472</v>
      </c>
      <c r="FR43" s="0" t="s">
        <v>473</v>
      </c>
      <c r="FS43" s="0" t="n">
        <v>12</v>
      </c>
      <c r="FT43" s="0" t="s">
        <v>474</v>
      </c>
      <c r="FU43" s="33"/>
      <c r="FV43" s="33" t="s">
        <v>475</v>
      </c>
      <c r="FX43" s="0" t="s">
        <v>476</v>
      </c>
      <c r="FY43" s="0" t="s">
        <v>78</v>
      </c>
      <c r="FZ43" s="0" t="s">
        <v>477</v>
      </c>
      <c r="GM43" s="9"/>
    </row>
    <row r="44" customFormat="false" ht="12.75" hidden="false" customHeight="false" outlineLevel="0" collapsed="false">
      <c r="A44" s="0" t="s">
        <v>478</v>
      </c>
      <c r="F44" s="0" t="s">
        <v>478</v>
      </c>
      <c r="G44" s="22"/>
      <c r="H44" s="29"/>
      <c r="I44" s="30"/>
      <c r="J44" s="31"/>
      <c r="K44" s="26"/>
      <c r="L44" s="26"/>
      <c r="M44" s="26"/>
      <c r="N44" s="9"/>
      <c r="O44" s="9"/>
      <c r="P44" s="32"/>
      <c r="Q44" s="9" t="s">
        <v>479</v>
      </c>
      <c r="R44" s="0" t="n">
        <v>34</v>
      </c>
      <c r="S44" s="0" t="s">
        <v>478</v>
      </c>
      <c r="T44" s="0" t="n">
        <v>34.84</v>
      </c>
      <c r="U44" s="0" t="n">
        <v>35.68</v>
      </c>
      <c r="V44" s="0" t="n">
        <v>46.75</v>
      </c>
      <c r="W44" s="0" t="n">
        <v>50.37</v>
      </c>
      <c r="X44" s="0" t="n">
        <v>37.17</v>
      </c>
      <c r="Y44" s="0" t="n">
        <v>31.86</v>
      </c>
      <c r="Z44" s="0" t="n">
        <v>28.51</v>
      </c>
      <c r="AA44" s="0" t="n">
        <v>32.29</v>
      </c>
      <c r="AB44" s="0" t="n">
        <v>51.27</v>
      </c>
      <c r="AC44" s="0" t="n">
        <v>47.4</v>
      </c>
      <c r="AD44" s="0" t="n">
        <v>34.18</v>
      </c>
      <c r="AE44" s="0" t="n">
        <v>41.51</v>
      </c>
      <c r="AF44" s="0" t="n">
        <v>34.11</v>
      </c>
      <c r="AG44" s="0" t="n">
        <v>36.55</v>
      </c>
      <c r="AH44" s="0" t="n">
        <v>56.36</v>
      </c>
      <c r="AI44" s="0" t="n">
        <v>34.05</v>
      </c>
      <c r="AJ44" s="0" t="n">
        <v>24.86</v>
      </c>
      <c r="AK44" s="0" t="n">
        <v>37.34</v>
      </c>
      <c r="AL44" s="0" t="n">
        <v>33.05</v>
      </c>
      <c r="AM44" s="0" t="n">
        <v>26.69</v>
      </c>
      <c r="AN44" s="0" t="n">
        <v>34.08</v>
      </c>
      <c r="AO44" s="0" t="n">
        <v>31.95</v>
      </c>
      <c r="AP44" s="0" t="n">
        <v>26.86</v>
      </c>
      <c r="AQ44" s="0" t="n">
        <v>33.96</v>
      </c>
      <c r="AR44" s="0" t="n">
        <v>31.05</v>
      </c>
      <c r="AS44" s="0" t="n">
        <v>27.39</v>
      </c>
      <c r="AT44" s="0" t="n">
        <v>38.76</v>
      </c>
      <c r="AU44" s="0" t="n">
        <v>27.42</v>
      </c>
      <c r="AV44" s="0" t="n">
        <v>36.08</v>
      </c>
      <c r="AW44" s="0" t="n">
        <v>28.2</v>
      </c>
      <c r="AX44" s="0" t="n">
        <v>29.37</v>
      </c>
      <c r="AY44" s="0" t="n">
        <v>52.82</v>
      </c>
      <c r="AZ44" s="0" t="n">
        <v>30.66</v>
      </c>
      <c r="BA44" s="0" t="n">
        <v>30.35</v>
      </c>
      <c r="BB44" s="0" t="n">
        <v>28.34</v>
      </c>
      <c r="BC44" s="0" t="n">
        <v>27.93</v>
      </c>
      <c r="BD44" s="0" t="n">
        <v>32.57</v>
      </c>
      <c r="BE44" s="0" t="n">
        <v>30.72</v>
      </c>
      <c r="BF44" s="0" t="n">
        <v>35.05</v>
      </c>
      <c r="BG44" s="0" t="n">
        <v>27.74</v>
      </c>
      <c r="BH44" s="0" t="n">
        <v>34.51</v>
      </c>
      <c r="BI44" s="0" t="n">
        <v>45.65</v>
      </c>
      <c r="BJ44" s="0" t="n">
        <v>38.25</v>
      </c>
      <c r="BK44" s="0" t="n">
        <v>31.62</v>
      </c>
      <c r="BL44" s="0" t="n">
        <v>25.52</v>
      </c>
      <c r="BM44" s="0" t="n">
        <v>46.23</v>
      </c>
      <c r="BN44" s="0" t="n">
        <v>36.37</v>
      </c>
      <c r="BO44" s="0" t="n">
        <v>60.91</v>
      </c>
      <c r="BP44" s="0" t="n">
        <v>26.26</v>
      </c>
      <c r="BQ44" s="0" t="n">
        <v>49.87</v>
      </c>
      <c r="BR44" s="0" t="n">
        <v>31.92</v>
      </c>
      <c r="BS44" s="0" t="n">
        <v>30.76</v>
      </c>
      <c r="BT44" s="0" t="n">
        <v>36.03</v>
      </c>
      <c r="BU44" s="0" t="n">
        <v>50.11</v>
      </c>
      <c r="BV44" s="0" t="n">
        <v>35.43</v>
      </c>
      <c r="BW44" s="0" t="n">
        <v>38.1</v>
      </c>
      <c r="BX44" s="0" t="n">
        <v>30.98</v>
      </c>
      <c r="BY44" s="0" t="n">
        <v>27.46</v>
      </c>
      <c r="BZ44" s="0" t="n">
        <v>32.24</v>
      </c>
      <c r="CA44" s="0" t="n">
        <v>37.19</v>
      </c>
      <c r="CB44" s="0" t="n">
        <v>24.06</v>
      </c>
      <c r="CC44" s="0" t="n">
        <v>66.01</v>
      </c>
      <c r="CD44" s="0" t="n">
        <v>35.02</v>
      </c>
      <c r="CE44" s="0" t="n">
        <v>42.45</v>
      </c>
      <c r="CF44" s="0" t="n">
        <v>38.12</v>
      </c>
      <c r="CG44" s="0" t="n">
        <v>19.18</v>
      </c>
      <c r="CH44" s="0" t="n">
        <v>23.67</v>
      </c>
      <c r="CI44" s="0" t="n">
        <v>19.82</v>
      </c>
      <c r="CJ44" s="0" t="n">
        <v>27.39</v>
      </c>
      <c r="CK44" s="0" t="n">
        <v>34.19</v>
      </c>
      <c r="CL44" s="0" t="n">
        <v>47.83</v>
      </c>
      <c r="CM44" s="0" t="n">
        <v>44.58</v>
      </c>
      <c r="CN44" s="0" t="n">
        <v>23.66</v>
      </c>
      <c r="CO44" s="0" t="n">
        <v>38.5</v>
      </c>
      <c r="CP44" s="0" t="n">
        <v>34.11</v>
      </c>
      <c r="CQ44" s="0" t="n">
        <v>26.54</v>
      </c>
      <c r="CR44" s="0" t="n">
        <v>22.96</v>
      </c>
      <c r="CS44" s="0" t="n">
        <v>31.33</v>
      </c>
      <c r="CT44" s="0" t="n">
        <v>32.03</v>
      </c>
      <c r="CU44" s="0" t="n">
        <v>50.09</v>
      </c>
      <c r="CV44" s="0" t="n">
        <v>37.1</v>
      </c>
      <c r="CW44" s="0" t="n">
        <v>54.61</v>
      </c>
      <c r="CX44" s="0" t="n">
        <v>36.22</v>
      </c>
      <c r="CY44" s="0" t="n">
        <v>31.6</v>
      </c>
      <c r="CZ44" s="0" t="n">
        <v>35.75</v>
      </c>
      <c r="DA44" s="0" t="n">
        <v>40.52</v>
      </c>
      <c r="DB44" s="0" t="n">
        <v>34.81</v>
      </c>
      <c r="DC44" s="0" t="n">
        <v>36.92</v>
      </c>
      <c r="DD44" s="0" t="n">
        <v>40.77</v>
      </c>
      <c r="DE44" s="0" t="n">
        <v>19.55</v>
      </c>
      <c r="DF44" s="0" t="n">
        <v>35.91</v>
      </c>
      <c r="DG44" s="0" t="n">
        <v>38.1</v>
      </c>
      <c r="DH44" s="0" t="n">
        <v>32.11</v>
      </c>
      <c r="DI44" s="0" t="n">
        <v>29.49</v>
      </c>
      <c r="DJ44" s="0" t="n">
        <v>31.93</v>
      </c>
      <c r="DK44" s="0" t="n">
        <v>26.33</v>
      </c>
      <c r="DL44" s="0" t="n">
        <v>28.36</v>
      </c>
      <c r="DM44" s="0" t="n">
        <v>38.39</v>
      </c>
      <c r="DN44" s="0" t="n">
        <v>41.97</v>
      </c>
      <c r="DO44" s="0" t="n">
        <v>29.53</v>
      </c>
      <c r="DP44" s="0" t="n">
        <v>31.73</v>
      </c>
      <c r="DQ44" s="0" t="n">
        <v>51.75</v>
      </c>
      <c r="DR44" s="0" t="n">
        <v>40.03</v>
      </c>
      <c r="DS44" s="0" t="n">
        <v>27.45</v>
      </c>
      <c r="DT44" s="0" t="n">
        <v>38.21</v>
      </c>
      <c r="DU44" s="0" t="n">
        <v>40.48</v>
      </c>
      <c r="DV44" s="0" t="n">
        <v>28.96</v>
      </c>
      <c r="DW44" s="0" t="n">
        <v>36.26</v>
      </c>
      <c r="DX44" s="0" t="n">
        <v>29.14</v>
      </c>
      <c r="DY44" s="0" t="n">
        <v>35.42</v>
      </c>
      <c r="DZ44" s="0" t="n">
        <v>33.79</v>
      </c>
      <c r="EA44" s="0" t="n">
        <v>30.78</v>
      </c>
      <c r="EB44" s="0" t="n">
        <v>34.2</v>
      </c>
      <c r="EC44" s="0" t="n">
        <v>32.52</v>
      </c>
      <c r="ED44" s="0" t="n">
        <v>23.43</v>
      </c>
      <c r="EE44" s="0" t="n">
        <v>29.61</v>
      </c>
      <c r="EF44" s="0" t="n">
        <v>28.11</v>
      </c>
      <c r="EG44" s="0" t="n">
        <v>19.85</v>
      </c>
      <c r="EH44" s="0" t="n">
        <v>32.99</v>
      </c>
      <c r="EI44" s="0" t="n">
        <v>36.16</v>
      </c>
      <c r="EJ44" s="0" t="n">
        <v>33.53</v>
      </c>
      <c r="EK44" s="0" t="n">
        <v>35.2</v>
      </c>
      <c r="EL44" s="0" t="n">
        <v>31.7</v>
      </c>
      <c r="EM44" s="0" t="n">
        <v>13.9</v>
      </c>
      <c r="EN44" s="0" t="n">
        <v>32.22</v>
      </c>
      <c r="EO44" s="0" t="n">
        <v>23.98</v>
      </c>
      <c r="EP44" s="0" t="n">
        <v>24.11</v>
      </c>
      <c r="EQ44" s="0" t="n">
        <v>17.14</v>
      </c>
      <c r="ER44" s="0" t="n">
        <v>16.87</v>
      </c>
      <c r="ES44" s="0" t="n">
        <v>31.21</v>
      </c>
      <c r="ET44" s="0" t="n">
        <v>23.37</v>
      </c>
      <c r="EU44" s="0" t="n">
        <v>30.47</v>
      </c>
      <c r="EV44" s="0" t="n">
        <v>33.94</v>
      </c>
      <c r="EW44" s="0" t="n">
        <v>17.91</v>
      </c>
      <c r="EX44" s="0" t="n">
        <v>22.86</v>
      </c>
      <c r="EY44" s="0" t="n">
        <v>21.7</v>
      </c>
      <c r="EZ44" s="0" t="n">
        <v>29.45</v>
      </c>
      <c r="FA44" s="0" t="n">
        <v>27.38</v>
      </c>
      <c r="FB44" s="0" t="n">
        <v>24.62</v>
      </c>
      <c r="FC44" s="0" t="n">
        <v>26.66</v>
      </c>
      <c r="FD44" s="0" t="n">
        <v>29.96</v>
      </c>
      <c r="FE44" s="0" t="n">
        <v>32</v>
      </c>
      <c r="FF44" s="0" t="n">
        <v>49.62</v>
      </c>
      <c r="FG44" s="0" t="n">
        <v>42.88</v>
      </c>
      <c r="FI44" s="9" t="n">
        <v>0</v>
      </c>
      <c r="FJ44" s="9" t="s">
        <v>480</v>
      </c>
      <c r="FK44" s="9" t="s">
        <v>481</v>
      </c>
      <c r="FL44" s="9"/>
      <c r="FM44" s="9"/>
      <c r="FN44" s="9"/>
      <c r="FO44" s="9"/>
      <c r="FP44" s="9"/>
      <c r="FV44" s="33"/>
      <c r="GM44" s="9"/>
    </row>
    <row r="45" customFormat="false" ht="12.75" hidden="false" customHeight="false" outlineLevel="0" collapsed="false">
      <c r="A45" s="0" t="s">
        <v>482</v>
      </c>
      <c r="F45" s="0" t="s">
        <v>482</v>
      </c>
      <c r="G45" s="22"/>
      <c r="H45" s="29"/>
      <c r="I45" s="30"/>
      <c r="J45" s="31"/>
      <c r="K45" s="26"/>
      <c r="L45" s="26"/>
      <c r="M45" s="26"/>
      <c r="N45" s="9"/>
      <c r="O45" s="9"/>
      <c r="P45" s="32"/>
      <c r="Q45" s="9" t="s">
        <v>483</v>
      </c>
      <c r="R45" s="0" t="n">
        <v>35</v>
      </c>
      <c r="S45" s="0" t="s">
        <v>482</v>
      </c>
      <c r="T45" s="0" t="n">
        <v>871.33</v>
      </c>
      <c r="U45" s="0" t="n">
        <v>1154.79</v>
      </c>
      <c r="V45" s="0" t="n">
        <v>712.76</v>
      </c>
      <c r="W45" s="0" t="n">
        <v>321.97</v>
      </c>
      <c r="X45" s="0" t="n">
        <v>1126.82</v>
      </c>
      <c r="Y45" s="0" t="n">
        <v>688.64</v>
      </c>
      <c r="Z45" s="0" t="n">
        <v>718.58</v>
      </c>
      <c r="AA45" s="0" t="n">
        <v>211.32</v>
      </c>
      <c r="AB45" s="0" t="n">
        <v>604.9</v>
      </c>
      <c r="AC45" s="0" t="n">
        <v>890.61</v>
      </c>
      <c r="AD45" s="0" t="n">
        <v>1182.77</v>
      </c>
      <c r="AE45" s="0" t="n">
        <v>511.06</v>
      </c>
      <c r="AF45" s="0" t="n">
        <v>180.44</v>
      </c>
      <c r="AG45" s="0" t="n">
        <v>33.54</v>
      </c>
      <c r="AH45" s="0" t="n">
        <v>191.08</v>
      </c>
      <c r="AI45" s="0" t="n">
        <v>525.47</v>
      </c>
      <c r="AJ45" s="0" t="n">
        <v>353.69</v>
      </c>
      <c r="AK45" s="0" t="n">
        <v>402.24</v>
      </c>
      <c r="AL45" s="0" t="n">
        <v>292.67</v>
      </c>
      <c r="AM45" s="0" t="n">
        <v>332.62</v>
      </c>
      <c r="AN45" s="0" t="n">
        <v>761.17</v>
      </c>
      <c r="AO45" s="0" t="n">
        <v>1030.0701</v>
      </c>
      <c r="AP45" s="0" t="n">
        <v>1015.2</v>
      </c>
      <c r="AQ45" s="0" t="n">
        <v>741.08</v>
      </c>
      <c r="AR45" s="0" t="n">
        <v>436.82</v>
      </c>
      <c r="AS45" s="0" t="n">
        <v>525.4</v>
      </c>
      <c r="AT45" s="0" t="n">
        <v>955.83</v>
      </c>
      <c r="AU45" s="0" t="n">
        <v>380.6</v>
      </c>
      <c r="AV45" s="0" t="n">
        <v>319.36</v>
      </c>
      <c r="AW45" s="0" t="n">
        <v>185.06</v>
      </c>
      <c r="AX45" s="0" t="n">
        <v>183.46</v>
      </c>
      <c r="AY45" s="0" t="n">
        <v>651.45</v>
      </c>
      <c r="AZ45" s="0" t="n">
        <v>777.74</v>
      </c>
      <c r="BA45" s="0" t="n">
        <v>820.77</v>
      </c>
      <c r="BB45" s="0" t="n">
        <v>699.81</v>
      </c>
      <c r="BC45" s="0" t="n">
        <v>636.79</v>
      </c>
      <c r="BD45" s="0" t="n">
        <v>759.17</v>
      </c>
      <c r="BE45" s="0" t="n">
        <v>558.24</v>
      </c>
      <c r="BF45" s="0" t="n">
        <v>619.01</v>
      </c>
      <c r="BG45" s="0" t="n">
        <v>495.28</v>
      </c>
      <c r="BH45" s="0" t="n">
        <v>538.72</v>
      </c>
      <c r="BI45" s="0" t="n">
        <v>682.06</v>
      </c>
      <c r="BJ45" s="0" t="n">
        <v>371.2</v>
      </c>
      <c r="BK45" s="0" t="n">
        <v>284.13</v>
      </c>
      <c r="BL45" s="0" t="n">
        <v>803.3</v>
      </c>
      <c r="BM45" s="0" t="n">
        <v>755.35</v>
      </c>
      <c r="BN45" s="0" t="n">
        <v>57.06</v>
      </c>
      <c r="BO45" s="0" t="n">
        <v>41.05</v>
      </c>
      <c r="BP45" s="0" t="n">
        <v>166.21</v>
      </c>
      <c r="BQ45" s="0" t="n">
        <v>27.61</v>
      </c>
      <c r="BR45" s="0" t="n">
        <v>658.98</v>
      </c>
      <c r="BS45" s="0" t="n">
        <v>384.97</v>
      </c>
      <c r="BT45" s="0" t="n">
        <v>570.27</v>
      </c>
      <c r="BU45" s="0" t="n">
        <v>41.97</v>
      </c>
      <c r="BV45" s="0" t="n">
        <v>27.31</v>
      </c>
      <c r="BW45" s="0" t="n">
        <v>672.96</v>
      </c>
      <c r="BX45" s="0" t="n">
        <v>493.04</v>
      </c>
      <c r="BY45" s="0" t="n">
        <v>185.6</v>
      </c>
      <c r="BZ45" s="0" t="n">
        <v>274.34</v>
      </c>
      <c r="CA45" s="0" t="n">
        <v>22.24</v>
      </c>
      <c r="CB45" s="0" t="n">
        <v>406.6</v>
      </c>
      <c r="CC45" s="0" t="n">
        <v>478.39</v>
      </c>
      <c r="CD45" s="0" t="n">
        <v>299.98</v>
      </c>
      <c r="CE45" s="0" t="n">
        <v>294.11</v>
      </c>
      <c r="CF45" s="0" t="n">
        <v>31.03</v>
      </c>
      <c r="CG45" s="0" t="n">
        <v>730.2</v>
      </c>
      <c r="CH45" s="0" t="n">
        <v>272.82</v>
      </c>
      <c r="CI45" s="0" t="n">
        <v>171.15</v>
      </c>
      <c r="CJ45" s="0" t="n">
        <v>748.87</v>
      </c>
      <c r="CK45" s="0" t="n">
        <v>532.19</v>
      </c>
      <c r="CL45" s="0" t="n">
        <v>441.61</v>
      </c>
      <c r="CM45" s="0" t="n">
        <v>342.06</v>
      </c>
      <c r="CN45" s="0" t="n">
        <v>431.41</v>
      </c>
      <c r="CO45" s="0" t="n">
        <v>629.55</v>
      </c>
      <c r="CP45" s="0" t="n">
        <v>34.23</v>
      </c>
      <c r="CQ45" s="0" t="n">
        <v>23.21</v>
      </c>
      <c r="CR45" s="0" t="n">
        <v>104.58</v>
      </c>
      <c r="CS45" s="0" t="n">
        <v>442.11</v>
      </c>
      <c r="CT45" s="0" t="n">
        <v>199.63</v>
      </c>
      <c r="CU45" s="0" t="n">
        <v>18.87</v>
      </c>
      <c r="CV45" s="0" t="n">
        <v>468.41</v>
      </c>
      <c r="CW45" s="0" t="n">
        <v>947.33</v>
      </c>
      <c r="CX45" s="0" t="n">
        <v>301.73</v>
      </c>
      <c r="CY45" s="0" t="n">
        <v>32.68</v>
      </c>
      <c r="CZ45" s="0" t="n">
        <v>532.43</v>
      </c>
      <c r="DA45" s="0" t="n">
        <v>543.95</v>
      </c>
      <c r="DB45" s="0" t="n">
        <v>23.85</v>
      </c>
      <c r="DC45" s="0" t="n">
        <v>234.76</v>
      </c>
      <c r="DD45" s="0" t="n">
        <v>20.52</v>
      </c>
      <c r="DE45" s="0" t="n">
        <v>28.54</v>
      </c>
      <c r="DF45" s="0" t="n">
        <v>335.52</v>
      </c>
      <c r="DG45" s="0" t="n">
        <v>347.37</v>
      </c>
      <c r="DH45" s="0" t="n">
        <v>344.45</v>
      </c>
      <c r="DI45" s="0" t="n">
        <v>25.87</v>
      </c>
      <c r="DJ45" s="0" t="n">
        <v>453.98</v>
      </c>
      <c r="DK45" s="0" t="n">
        <v>23.06</v>
      </c>
      <c r="DL45" s="0" t="n">
        <v>354.13</v>
      </c>
      <c r="DM45" s="0" t="n">
        <v>198.42</v>
      </c>
      <c r="DN45" s="0" t="n">
        <v>357.19</v>
      </c>
      <c r="DO45" s="0" t="n">
        <v>202.87</v>
      </c>
      <c r="DP45" s="0" t="n">
        <v>564.72</v>
      </c>
      <c r="DQ45" s="0" t="n">
        <v>328.77</v>
      </c>
      <c r="DR45" s="0" t="n">
        <v>961.97</v>
      </c>
      <c r="DS45" s="0" t="n">
        <v>670.02</v>
      </c>
      <c r="DT45" s="0" t="n">
        <v>494.55</v>
      </c>
      <c r="DU45" s="0" t="n">
        <v>631.36</v>
      </c>
      <c r="DV45" s="0" t="n">
        <v>17.71</v>
      </c>
      <c r="DW45" s="0" t="n">
        <v>469.8</v>
      </c>
      <c r="DX45" s="0" t="n">
        <v>496.39</v>
      </c>
      <c r="DY45" s="0" t="n">
        <v>559.43</v>
      </c>
      <c r="DZ45" s="0" t="n">
        <v>269.85</v>
      </c>
      <c r="EA45" s="0" t="n">
        <v>929.83</v>
      </c>
      <c r="EB45" s="0" t="n">
        <v>712.9</v>
      </c>
      <c r="EC45" s="0" t="n">
        <v>348.92</v>
      </c>
      <c r="ED45" s="0" t="n">
        <v>117.92</v>
      </c>
      <c r="EE45" s="0" t="n">
        <v>226.29</v>
      </c>
      <c r="EF45" s="0" t="n">
        <v>633.27</v>
      </c>
      <c r="EG45" s="0" t="n">
        <v>418.28</v>
      </c>
      <c r="EH45" s="0" t="n">
        <v>178.05</v>
      </c>
      <c r="EI45" s="0" t="n">
        <v>363.54</v>
      </c>
      <c r="EJ45" s="0" t="n">
        <v>783.14</v>
      </c>
      <c r="EK45" s="0" t="n">
        <v>877.24</v>
      </c>
      <c r="EL45" s="0" t="n">
        <v>262.83002</v>
      </c>
      <c r="EM45" s="0" t="n">
        <v>597.87</v>
      </c>
      <c r="EN45" s="0" t="n">
        <v>739.37</v>
      </c>
      <c r="EO45" s="0" t="n">
        <v>564.59</v>
      </c>
      <c r="EP45" s="0" t="n">
        <v>37.6</v>
      </c>
      <c r="EQ45" s="0" t="n">
        <v>950.58</v>
      </c>
      <c r="ER45" s="0" t="n">
        <v>1000.82</v>
      </c>
      <c r="ES45" s="0" t="n">
        <v>651.64</v>
      </c>
      <c r="ET45" s="0" t="n">
        <v>560.26</v>
      </c>
      <c r="EU45" s="0" t="n">
        <v>409.85</v>
      </c>
      <c r="EV45" s="0" t="n">
        <v>313.26</v>
      </c>
      <c r="EW45" s="0" t="n">
        <v>378.93</v>
      </c>
      <c r="EX45" s="0" t="n">
        <v>422.7</v>
      </c>
      <c r="EY45" s="0" t="n">
        <v>870.1</v>
      </c>
      <c r="EZ45" s="0" t="n">
        <v>258.49</v>
      </c>
      <c r="FA45" s="0" t="n">
        <v>388.31</v>
      </c>
      <c r="FB45" s="0" t="n">
        <v>259.71002</v>
      </c>
      <c r="FC45" s="0" t="n">
        <v>319.14</v>
      </c>
      <c r="FD45" s="0" t="n">
        <v>131.66</v>
      </c>
      <c r="FE45" s="0" t="n">
        <v>54.77</v>
      </c>
      <c r="FF45" s="0" t="n">
        <v>464.63</v>
      </c>
      <c r="FG45" s="0" t="n">
        <v>36.68</v>
      </c>
      <c r="FI45" s="9" t="n">
        <v>0</v>
      </c>
      <c r="FJ45" s="9" t="s">
        <v>484</v>
      </c>
      <c r="FK45" s="9" t="s">
        <v>485</v>
      </c>
      <c r="FL45" s="9"/>
      <c r="FM45" s="9" t="s">
        <v>116</v>
      </c>
      <c r="FN45" s="9"/>
      <c r="FO45" s="9"/>
      <c r="FP45" s="9"/>
      <c r="GM45" s="9"/>
    </row>
    <row r="46" customFormat="false" ht="12.75" hidden="false" customHeight="false" outlineLevel="0" collapsed="false">
      <c r="A46" s="0" t="s">
        <v>486</v>
      </c>
      <c r="F46" s="0" t="s">
        <v>486</v>
      </c>
      <c r="G46" s="22" t="s">
        <v>34</v>
      </c>
      <c r="H46" s="29"/>
      <c r="I46" s="30" t="s">
        <v>34</v>
      </c>
      <c r="J46" s="31" t="s">
        <v>34</v>
      </c>
      <c r="K46" s="26"/>
      <c r="L46" s="26"/>
      <c r="M46" s="26" t="s">
        <v>34</v>
      </c>
      <c r="N46" s="9"/>
      <c r="O46" s="9" t="s">
        <v>34</v>
      </c>
      <c r="P46" s="32" t="s">
        <v>34</v>
      </c>
      <c r="Q46" s="9" t="s">
        <v>487</v>
      </c>
      <c r="R46" s="0" t="n">
        <v>36</v>
      </c>
      <c r="S46" s="0" t="s">
        <v>486</v>
      </c>
      <c r="T46" s="0" t="n">
        <v>198.98</v>
      </c>
      <c r="U46" s="0" t="n">
        <v>156.1</v>
      </c>
      <c r="V46" s="0" t="n">
        <v>171.62</v>
      </c>
      <c r="W46" s="0" t="n">
        <v>148.26</v>
      </c>
      <c r="X46" s="0" t="n">
        <v>149.56</v>
      </c>
      <c r="Y46" s="0" t="n">
        <v>300.31</v>
      </c>
      <c r="Z46" s="0" t="n">
        <v>241.5</v>
      </c>
      <c r="AA46" s="0" t="n">
        <v>229.52</v>
      </c>
      <c r="AB46" s="0" t="n">
        <v>348.2</v>
      </c>
      <c r="AC46" s="0" t="n">
        <v>125.73</v>
      </c>
      <c r="AD46" s="0" t="n">
        <v>125.81</v>
      </c>
      <c r="AE46" s="0" t="n">
        <v>163.87</v>
      </c>
      <c r="AF46" s="0" t="n">
        <v>262.47998</v>
      </c>
      <c r="AG46" s="0" t="n">
        <v>291.82</v>
      </c>
      <c r="AH46" s="0" t="n">
        <v>277.94</v>
      </c>
      <c r="AI46" s="0" t="n">
        <v>239.36</v>
      </c>
      <c r="AJ46" s="0" t="n">
        <v>505.53</v>
      </c>
      <c r="AK46" s="0" t="n">
        <v>372.98</v>
      </c>
      <c r="AL46" s="0" t="n">
        <v>319.29</v>
      </c>
      <c r="AM46" s="0" t="n">
        <v>227.65</v>
      </c>
      <c r="AN46" s="0" t="n">
        <v>254.76</v>
      </c>
      <c r="AO46" s="0" t="n">
        <v>333.56</v>
      </c>
      <c r="AP46" s="0" t="n">
        <v>396.45</v>
      </c>
      <c r="AQ46" s="0" t="n">
        <v>319.13</v>
      </c>
      <c r="AR46" s="0" t="n">
        <v>385.42</v>
      </c>
      <c r="AS46" s="0" t="n">
        <v>408.49</v>
      </c>
      <c r="AT46" s="0" t="n">
        <v>396.67</v>
      </c>
      <c r="AU46" s="0" t="n">
        <v>300.5</v>
      </c>
      <c r="AV46" s="0" t="n">
        <v>303.08</v>
      </c>
      <c r="AW46" s="0" t="n">
        <v>427.5</v>
      </c>
      <c r="AX46" s="0" t="n">
        <v>236.61</v>
      </c>
      <c r="AY46" s="0" t="n">
        <v>181.02</v>
      </c>
      <c r="AZ46" s="0" t="n">
        <v>157.86</v>
      </c>
      <c r="BA46" s="0" t="n">
        <v>211.51</v>
      </c>
      <c r="BB46" s="0" t="n">
        <v>340.85</v>
      </c>
      <c r="BC46" s="0" t="n">
        <v>361.77</v>
      </c>
      <c r="BD46" s="0" t="n">
        <v>208.54</v>
      </c>
      <c r="BE46" s="0" t="n">
        <v>475.97</v>
      </c>
      <c r="BF46" s="0" t="n">
        <v>235.43</v>
      </c>
      <c r="BG46" s="0" t="n">
        <v>279.63</v>
      </c>
      <c r="BH46" s="0" t="n">
        <v>140.4</v>
      </c>
      <c r="BI46" s="0" t="n">
        <v>466.6</v>
      </c>
      <c r="BJ46" s="0" t="n">
        <v>517.95996</v>
      </c>
      <c r="BK46" s="0" t="n">
        <v>436.52</v>
      </c>
      <c r="BL46" s="0" t="n">
        <v>168.14</v>
      </c>
      <c r="BM46" s="0" t="n">
        <v>147.61</v>
      </c>
      <c r="BN46" s="0" t="n">
        <v>114.18</v>
      </c>
      <c r="BO46" s="0" t="n">
        <v>160.66</v>
      </c>
      <c r="BP46" s="0" t="n">
        <v>65.56</v>
      </c>
      <c r="BQ46" s="0" t="n">
        <v>316.37</v>
      </c>
      <c r="BR46" s="0" t="n">
        <v>60.47</v>
      </c>
      <c r="BS46" s="0" t="n">
        <v>114.5</v>
      </c>
      <c r="BT46" s="0" t="n">
        <v>347.02</v>
      </c>
      <c r="BU46" s="0" t="n">
        <v>219.1</v>
      </c>
      <c r="BV46" s="0" t="n">
        <v>143.45</v>
      </c>
      <c r="BW46" s="0" t="n">
        <v>73.09</v>
      </c>
      <c r="BX46" s="0" t="n">
        <v>107.96</v>
      </c>
      <c r="BY46" s="0" t="n">
        <v>459.21</v>
      </c>
      <c r="BZ46" s="0" t="n">
        <v>276.24</v>
      </c>
      <c r="CA46" s="0" t="n">
        <v>254.09</v>
      </c>
      <c r="CB46" s="0" t="n">
        <v>352.54</v>
      </c>
      <c r="CC46" s="0" t="n">
        <v>487.77</v>
      </c>
      <c r="CD46" s="0" t="n">
        <v>89.21</v>
      </c>
      <c r="CE46" s="0" t="n">
        <v>354.79</v>
      </c>
      <c r="CF46" s="0" t="n">
        <v>248.64</v>
      </c>
      <c r="CG46" s="0" t="n">
        <v>205.58</v>
      </c>
      <c r="CH46" s="0" t="n">
        <v>83.43</v>
      </c>
      <c r="CI46" s="0" t="n">
        <v>160.45</v>
      </c>
      <c r="CJ46" s="0" t="n">
        <v>414.35</v>
      </c>
      <c r="CK46" s="0" t="n">
        <v>290.69</v>
      </c>
      <c r="CL46" s="0" t="n">
        <v>93.91</v>
      </c>
      <c r="CM46" s="0" t="n">
        <v>333.6</v>
      </c>
      <c r="CN46" s="0" t="n">
        <v>101.45</v>
      </c>
      <c r="CO46" s="0" t="n">
        <v>56.79</v>
      </c>
      <c r="CP46" s="0" t="n">
        <v>114.82</v>
      </c>
      <c r="CQ46" s="0" t="n">
        <v>92.37</v>
      </c>
      <c r="CR46" s="0" t="n">
        <v>328.38</v>
      </c>
      <c r="CS46" s="0" t="n">
        <v>209.95</v>
      </c>
      <c r="CT46" s="0" t="n">
        <v>515.88</v>
      </c>
      <c r="CU46" s="0" t="n">
        <v>425.23</v>
      </c>
      <c r="CV46" s="0" t="n">
        <v>223.45</v>
      </c>
      <c r="CW46" s="0" t="n">
        <v>401.82</v>
      </c>
      <c r="CX46" s="0" t="n">
        <v>115.92</v>
      </c>
      <c r="CY46" s="0" t="n">
        <v>346.38</v>
      </c>
      <c r="CZ46" s="0" t="n">
        <v>140.78</v>
      </c>
      <c r="DA46" s="0" t="n">
        <v>197.9</v>
      </c>
      <c r="DB46" s="0" t="n">
        <v>211.43</v>
      </c>
      <c r="DC46" s="0" t="n">
        <v>246.51</v>
      </c>
      <c r="DD46" s="0" t="n">
        <v>354.12</v>
      </c>
      <c r="DE46" s="0" t="n">
        <v>449</v>
      </c>
      <c r="DF46" s="0" t="n">
        <v>365.02</v>
      </c>
      <c r="DG46" s="0" t="n">
        <v>355.23</v>
      </c>
      <c r="DH46" s="0" t="n">
        <v>431.99</v>
      </c>
      <c r="DI46" s="0" t="n">
        <v>117.95</v>
      </c>
      <c r="DJ46" s="0" t="n">
        <v>273.3</v>
      </c>
      <c r="DK46" s="0" t="n">
        <v>332.1</v>
      </c>
      <c r="DL46" s="0" t="n">
        <v>98.28</v>
      </c>
      <c r="DM46" s="0" t="n">
        <v>223.72</v>
      </c>
      <c r="DN46" s="0" t="n">
        <v>260</v>
      </c>
      <c r="DO46" s="0" t="n">
        <v>66.54</v>
      </c>
      <c r="DP46" s="0" t="n">
        <v>460.12</v>
      </c>
      <c r="DQ46" s="0" t="n">
        <v>119.35</v>
      </c>
      <c r="DR46" s="0" t="n">
        <v>185.21</v>
      </c>
      <c r="DS46" s="0" t="n">
        <v>172.97</v>
      </c>
      <c r="DT46" s="0" t="n">
        <v>390.4</v>
      </c>
      <c r="DU46" s="0" t="n">
        <v>66.23</v>
      </c>
      <c r="DV46" s="0" t="n">
        <v>319.85</v>
      </c>
      <c r="DW46" s="0" t="n">
        <v>70.52</v>
      </c>
      <c r="DX46" s="0" t="n">
        <v>369.88</v>
      </c>
      <c r="DY46" s="0" t="n">
        <v>234.35</v>
      </c>
      <c r="DZ46" s="0" t="n">
        <v>342.92</v>
      </c>
      <c r="EA46" s="0" t="n">
        <v>265.44</v>
      </c>
      <c r="EB46" s="0" t="n">
        <v>94.21</v>
      </c>
      <c r="EC46" s="0" t="n">
        <v>323.06</v>
      </c>
      <c r="ED46" s="0" t="n">
        <v>248.4</v>
      </c>
      <c r="EE46" s="0" t="n">
        <v>216.75</v>
      </c>
      <c r="EF46" s="0" t="n">
        <v>129.33</v>
      </c>
      <c r="EG46" s="0" t="n">
        <v>376.53</v>
      </c>
      <c r="EH46" s="0" t="n">
        <v>296.46</v>
      </c>
      <c r="EI46" s="0" t="n">
        <v>432.94</v>
      </c>
      <c r="EJ46" s="0" t="n">
        <v>101.29</v>
      </c>
      <c r="EK46" s="0" t="n">
        <v>310.89</v>
      </c>
      <c r="EL46" s="0" t="n">
        <v>160.99</v>
      </c>
      <c r="EM46" s="0" t="n">
        <v>202.28</v>
      </c>
      <c r="EN46" s="0" t="n">
        <v>377.51</v>
      </c>
      <c r="EO46" s="0" t="n">
        <v>347.71</v>
      </c>
      <c r="EP46" s="0" t="n">
        <v>76.66</v>
      </c>
      <c r="EQ46" s="0" t="n">
        <v>257.28998</v>
      </c>
      <c r="ER46" s="0" t="n">
        <v>350.13</v>
      </c>
      <c r="ES46" s="0" t="n">
        <v>379.38</v>
      </c>
      <c r="ET46" s="0" t="n">
        <v>134.75</v>
      </c>
      <c r="EU46" s="0" t="n">
        <v>383.7</v>
      </c>
      <c r="EV46" s="0" t="n">
        <v>268.51</v>
      </c>
      <c r="EW46" s="0" t="n">
        <v>98.9</v>
      </c>
      <c r="EX46" s="0" t="n">
        <v>137.82</v>
      </c>
      <c r="EY46" s="0" t="n">
        <v>206.34</v>
      </c>
      <c r="EZ46" s="0" t="n">
        <v>225.39</v>
      </c>
      <c r="FA46" s="0" t="n">
        <v>293.39</v>
      </c>
      <c r="FB46" s="0" t="n">
        <v>239.33</v>
      </c>
      <c r="FC46" s="0" t="n">
        <v>241.95</v>
      </c>
      <c r="FD46" s="0" t="n">
        <v>256.44</v>
      </c>
      <c r="FE46" s="0" t="n">
        <v>451.06</v>
      </c>
      <c r="FF46" s="0" t="n">
        <v>461.27</v>
      </c>
      <c r="FG46" s="0" t="n">
        <v>421.68</v>
      </c>
      <c r="FI46" s="9" t="s">
        <v>488</v>
      </c>
      <c r="FJ46" s="9" t="s">
        <v>489</v>
      </c>
      <c r="FK46" s="9" t="s">
        <v>490</v>
      </c>
      <c r="FL46" s="9" t="s">
        <v>487</v>
      </c>
      <c r="FM46" s="9" t="s">
        <v>491</v>
      </c>
      <c r="FN46" s="9" t="s">
        <v>492</v>
      </c>
      <c r="FO46" s="9" t="s">
        <v>493</v>
      </c>
      <c r="FP46" s="9" t="n">
        <v>7182</v>
      </c>
      <c r="FQ46" s="0" t="s">
        <v>494</v>
      </c>
      <c r="FR46" s="0" t="s">
        <v>495</v>
      </c>
      <c r="FS46" s="0" t="n">
        <v>3</v>
      </c>
      <c r="FT46" s="0" t="s">
        <v>496</v>
      </c>
      <c r="FU46" s="0" t="s">
        <v>497</v>
      </c>
      <c r="FV46" s="0" t="s">
        <v>498</v>
      </c>
      <c r="FX46" s="0" t="s">
        <v>499</v>
      </c>
      <c r="FY46" s="0" t="s">
        <v>500</v>
      </c>
      <c r="GM46" s="9"/>
    </row>
    <row r="47" customFormat="false" ht="12.75" hidden="false" customHeight="false" outlineLevel="0" collapsed="false">
      <c r="A47" s="0" t="s">
        <v>501</v>
      </c>
      <c r="F47" s="0" t="s">
        <v>501</v>
      </c>
      <c r="G47" s="22" t="s">
        <v>34</v>
      </c>
      <c r="H47" s="29"/>
      <c r="I47" s="30" t="s">
        <v>34</v>
      </c>
      <c r="J47" s="31" t="s">
        <v>34</v>
      </c>
      <c r="K47" s="26"/>
      <c r="L47" s="26"/>
      <c r="M47" s="26" t="s">
        <v>34</v>
      </c>
      <c r="N47" s="9"/>
      <c r="O47" s="9" t="s">
        <v>34</v>
      </c>
      <c r="P47" s="32" t="s">
        <v>34</v>
      </c>
      <c r="Q47" s="9" t="s">
        <v>502</v>
      </c>
      <c r="R47" s="0" t="n">
        <v>37</v>
      </c>
      <c r="S47" s="0" t="s">
        <v>501</v>
      </c>
      <c r="T47" s="0" t="n">
        <v>121.42</v>
      </c>
      <c r="U47" s="0" t="n">
        <v>120.2</v>
      </c>
      <c r="V47" s="0" t="n">
        <v>101.6</v>
      </c>
      <c r="W47" s="0" t="n">
        <v>110.84</v>
      </c>
      <c r="X47" s="0" t="n">
        <v>100.52</v>
      </c>
      <c r="Y47" s="0" t="n">
        <v>92.53</v>
      </c>
      <c r="Z47" s="0" t="n">
        <v>133.25</v>
      </c>
      <c r="AA47" s="0" t="n">
        <v>144.28</v>
      </c>
      <c r="AB47" s="0" t="n">
        <v>99.8</v>
      </c>
      <c r="AC47" s="0" t="n">
        <v>101.42</v>
      </c>
      <c r="AD47" s="0" t="n">
        <v>105.46</v>
      </c>
      <c r="AE47" s="0" t="n">
        <v>124.09</v>
      </c>
      <c r="AF47" s="0" t="n">
        <v>188.35</v>
      </c>
      <c r="AG47" s="0" t="n">
        <v>160.98</v>
      </c>
      <c r="AH47" s="0" t="n">
        <v>127.44</v>
      </c>
      <c r="AI47" s="0" t="n">
        <v>184.78</v>
      </c>
      <c r="AJ47" s="0" t="n">
        <v>131.59</v>
      </c>
      <c r="AK47" s="0" t="n">
        <v>128.87</v>
      </c>
      <c r="AL47" s="0" t="n">
        <v>153.76</v>
      </c>
      <c r="AM47" s="0" t="n">
        <v>184.88</v>
      </c>
      <c r="AN47" s="0" t="n">
        <v>83.37</v>
      </c>
      <c r="AO47" s="0" t="n">
        <v>119.47</v>
      </c>
      <c r="AP47" s="0" t="n">
        <v>119.72</v>
      </c>
      <c r="AQ47" s="0" t="n">
        <v>140.1</v>
      </c>
      <c r="AR47" s="0" t="n">
        <v>120.74</v>
      </c>
      <c r="AS47" s="0" t="n">
        <v>155.91</v>
      </c>
      <c r="AT47" s="0" t="n">
        <v>188.66</v>
      </c>
      <c r="AU47" s="0" t="n">
        <v>127.22</v>
      </c>
      <c r="AV47" s="0" t="n">
        <v>173.61</v>
      </c>
      <c r="AW47" s="0" t="n">
        <v>88.01</v>
      </c>
      <c r="AX47" s="0" t="n">
        <v>118.28</v>
      </c>
      <c r="AY47" s="0" t="n">
        <v>128.23001</v>
      </c>
      <c r="AZ47" s="0" t="n">
        <v>100.53</v>
      </c>
      <c r="BA47" s="0" t="n">
        <v>238.45</v>
      </c>
      <c r="BB47" s="0" t="n">
        <v>289.31</v>
      </c>
      <c r="BC47" s="0" t="n">
        <v>222.81</v>
      </c>
      <c r="BD47" s="0" t="n">
        <v>265.91998</v>
      </c>
      <c r="BE47" s="0" t="n">
        <v>198.31</v>
      </c>
      <c r="BF47" s="0" t="n">
        <v>266.87</v>
      </c>
      <c r="BG47" s="0" t="n">
        <v>186.97</v>
      </c>
      <c r="BH47" s="0" t="n">
        <v>128.23999</v>
      </c>
      <c r="BI47" s="0" t="n">
        <v>67.08</v>
      </c>
      <c r="BJ47" s="0" t="n">
        <v>137.66</v>
      </c>
      <c r="BK47" s="0" t="n">
        <v>134.97</v>
      </c>
      <c r="BL47" s="0" t="n">
        <v>214.15</v>
      </c>
      <c r="BM47" s="0" t="n">
        <v>69.78</v>
      </c>
      <c r="BN47" s="0" t="n">
        <v>134.48999</v>
      </c>
      <c r="BO47" s="0" t="n">
        <v>74.81</v>
      </c>
      <c r="BP47" s="0" t="n">
        <v>128.93</v>
      </c>
      <c r="BQ47" s="0" t="n">
        <v>75.41</v>
      </c>
      <c r="BR47" s="0" t="n">
        <v>95.34</v>
      </c>
      <c r="BS47" s="0" t="n">
        <v>118.76</v>
      </c>
      <c r="BT47" s="0" t="n">
        <v>73.16</v>
      </c>
      <c r="BU47" s="0" t="n">
        <v>93.25</v>
      </c>
      <c r="BV47" s="0" t="n">
        <v>96.09</v>
      </c>
      <c r="BW47" s="0" t="n">
        <v>121.54</v>
      </c>
      <c r="BX47" s="0" t="n">
        <v>85.76</v>
      </c>
      <c r="BY47" s="0" t="n">
        <v>119.71</v>
      </c>
      <c r="BZ47" s="0" t="n">
        <v>91.06</v>
      </c>
      <c r="CA47" s="0" t="n">
        <v>133.72</v>
      </c>
      <c r="CB47" s="0" t="n">
        <v>83.16</v>
      </c>
      <c r="CC47" s="0" t="n">
        <v>169.84</v>
      </c>
      <c r="CD47" s="0" t="n">
        <v>152.56</v>
      </c>
      <c r="CE47" s="0" t="n">
        <v>68.12</v>
      </c>
      <c r="CF47" s="0" t="n">
        <v>108.15</v>
      </c>
      <c r="CG47" s="0" t="n">
        <v>152.28</v>
      </c>
      <c r="CH47" s="0" t="n">
        <v>162.3</v>
      </c>
      <c r="CI47" s="0" t="n">
        <v>216.64</v>
      </c>
      <c r="CJ47" s="0" t="n">
        <v>92.98</v>
      </c>
      <c r="CK47" s="0" t="n">
        <v>118.78</v>
      </c>
      <c r="CL47" s="0" t="n">
        <v>132.95999</v>
      </c>
      <c r="CM47" s="0" t="n">
        <v>104.46</v>
      </c>
      <c r="CN47" s="0" t="n">
        <v>104.05</v>
      </c>
      <c r="CO47" s="0" t="n">
        <v>82.93</v>
      </c>
      <c r="CP47" s="0" t="n">
        <v>164.52</v>
      </c>
      <c r="CQ47" s="0" t="n">
        <v>180.79</v>
      </c>
      <c r="CR47" s="0" t="n">
        <v>200.01</v>
      </c>
      <c r="CS47" s="0" t="n">
        <v>90.59</v>
      </c>
      <c r="CT47" s="0" t="n">
        <v>72.73</v>
      </c>
      <c r="CU47" s="0" t="n">
        <v>104.17</v>
      </c>
      <c r="CV47" s="0" t="n">
        <v>88.85</v>
      </c>
      <c r="CW47" s="0" t="n">
        <v>77.73</v>
      </c>
      <c r="CX47" s="0" t="n">
        <v>107.06</v>
      </c>
      <c r="CY47" s="0" t="n">
        <v>52.15</v>
      </c>
      <c r="CZ47" s="0" t="n">
        <v>115.07</v>
      </c>
      <c r="DA47" s="0" t="n">
        <v>126.82</v>
      </c>
      <c r="DB47" s="0" t="n">
        <v>99.1</v>
      </c>
      <c r="DC47" s="0" t="n">
        <v>132.87</v>
      </c>
      <c r="DD47" s="0" t="n">
        <v>201.62</v>
      </c>
      <c r="DE47" s="0" t="n">
        <v>61.66</v>
      </c>
      <c r="DF47" s="0" t="n">
        <v>101.19</v>
      </c>
      <c r="DG47" s="0" t="n">
        <v>116.84</v>
      </c>
      <c r="DH47" s="0" t="n">
        <v>109.4</v>
      </c>
      <c r="DI47" s="0" t="n">
        <v>91.03</v>
      </c>
      <c r="DJ47" s="0" t="n">
        <v>121.72</v>
      </c>
      <c r="DK47" s="0" t="n">
        <v>178.29</v>
      </c>
      <c r="DL47" s="0" t="n">
        <v>153.55</v>
      </c>
      <c r="DM47" s="0" t="n">
        <v>101.94</v>
      </c>
      <c r="DN47" s="0" t="n">
        <v>118.53</v>
      </c>
      <c r="DO47" s="0" t="n">
        <v>84.64</v>
      </c>
      <c r="DP47" s="0" t="n">
        <v>148.44</v>
      </c>
      <c r="DQ47" s="0" t="n">
        <v>87.66</v>
      </c>
      <c r="DR47" s="0" t="n">
        <v>114.33</v>
      </c>
      <c r="DS47" s="0" t="n">
        <v>91.14</v>
      </c>
      <c r="DT47" s="0" t="n">
        <v>96.51</v>
      </c>
      <c r="DU47" s="0" t="n">
        <v>106.18</v>
      </c>
      <c r="DV47" s="0" t="n">
        <v>94.2</v>
      </c>
      <c r="DW47" s="0" t="n">
        <v>119.22</v>
      </c>
      <c r="DX47" s="0" t="n">
        <v>66.92</v>
      </c>
      <c r="DY47" s="0" t="n">
        <v>76.01</v>
      </c>
      <c r="DZ47" s="0" t="n">
        <v>138.69</v>
      </c>
      <c r="EA47" s="0" t="n">
        <v>140.98999</v>
      </c>
      <c r="EB47" s="0" t="n">
        <v>62.6</v>
      </c>
      <c r="EC47" s="0" t="n">
        <v>193.75</v>
      </c>
      <c r="ED47" s="0" t="n">
        <v>109.32</v>
      </c>
      <c r="EE47" s="0" t="n">
        <v>135.03</v>
      </c>
      <c r="EF47" s="0" t="n">
        <v>140.48001</v>
      </c>
      <c r="EG47" s="0" t="n">
        <v>80.93</v>
      </c>
      <c r="EH47" s="0" t="n">
        <v>166.73</v>
      </c>
      <c r="EI47" s="0" t="n">
        <v>87.26</v>
      </c>
      <c r="EJ47" s="0" t="n">
        <v>103.41</v>
      </c>
      <c r="EK47" s="0" t="n">
        <v>79.23</v>
      </c>
      <c r="EL47" s="0" t="n">
        <v>87.7</v>
      </c>
      <c r="EM47" s="0" t="n">
        <v>131.36</v>
      </c>
      <c r="EN47" s="0" t="n">
        <v>95.58</v>
      </c>
      <c r="EO47" s="0" t="n">
        <v>86.92</v>
      </c>
      <c r="EP47" s="0" t="n">
        <v>151.14</v>
      </c>
      <c r="EQ47" s="0" t="n">
        <v>87.24</v>
      </c>
      <c r="ER47" s="0" t="n">
        <v>97.17</v>
      </c>
      <c r="ES47" s="0" t="n">
        <v>110.05</v>
      </c>
      <c r="ET47" s="0" t="n">
        <v>171.93</v>
      </c>
      <c r="EU47" s="0" t="n">
        <v>165.4</v>
      </c>
      <c r="EV47" s="0" t="n">
        <v>196.68</v>
      </c>
      <c r="EW47" s="0" t="n">
        <v>82.22</v>
      </c>
      <c r="EX47" s="0" t="n">
        <v>193.54</v>
      </c>
      <c r="EY47" s="0" t="n">
        <v>120.71</v>
      </c>
      <c r="EZ47" s="0" t="n">
        <v>84.94</v>
      </c>
      <c r="FA47" s="0" t="n">
        <v>194.5</v>
      </c>
      <c r="FB47" s="0" t="n">
        <v>224.77</v>
      </c>
      <c r="FC47" s="0" t="n">
        <v>160.12</v>
      </c>
      <c r="FD47" s="0" t="n">
        <v>121.61</v>
      </c>
      <c r="FE47" s="0" t="n">
        <v>113.06</v>
      </c>
      <c r="FF47" s="0" t="n">
        <v>147.93</v>
      </c>
      <c r="FG47" s="0" t="n">
        <v>122.17</v>
      </c>
      <c r="FI47" s="9" t="s">
        <v>503</v>
      </c>
      <c r="FJ47" s="9" t="s">
        <v>504</v>
      </c>
      <c r="FK47" s="9" t="s">
        <v>505</v>
      </c>
      <c r="FL47" s="9" t="s">
        <v>502</v>
      </c>
      <c r="FM47" s="9" t="s">
        <v>506</v>
      </c>
      <c r="FN47" s="9" t="s">
        <v>507</v>
      </c>
      <c r="FO47" s="9" t="s">
        <v>508</v>
      </c>
      <c r="FP47" s="9" t="n">
        <v>8347</v>
      </c>
      <c r="FQ47" s="0" t="s">
        <v>509</v>
      </c>
      <c r="FR47" s="0" t="s">
        <v>510</v>
      </c>
      <c r="FS47" s="0" t="n">
        <v>6</v>
      </c>
      <c r="FT47" s="0" t="s">
        <v>511</v>
      </c>
      <c r="FU47" s="0" t="s">
        <v>512</v>
      </c>
      <c r="FV47" s="33" t="s">
        <v>513</v>
      </c>
      <c r="FX47" s="0" t="s">
        <v>435</v>
      </c>
      <c r="FY47" s="0" t="s">
        <v>78</v>
      </c>
      <c r="GM47" s="9"/>
    </row>
    <row r="48" customFormat="false" ht="12.75" hidden="false" customHeight="false" outlineLevel="0" collapsed="false">
      <c r="A48" s="0" t="s">
        <v>514</v>
      </c>
      <c r="F48" s="0" t="s">
        <v>514</v>
      </c>
      <c r="G48" s="22" t="s">
        <v>34</v>
      </c>
      <c r="H48" s="29" t="s">
        <v>34</v>
      </c>
      <c r="I48" s="30" t="s">
        <v>34</v>
      </c>
      <c r="J48" s="31" t="s">
        <v>34</v>
      </c>
      <c r="K48" s="26" t="s">
        <v>34</v>
      </c>
      <c r="L48" s="26"/>
      <c r="M48" s="26" t="s">
        <v>34</v>
      </c>
      <c r="N48" s="9"/>
      <c r="O48" s="9" t="s">
        <v>34</v>
      </c>
      <c r="P48" s="32"/>
      <c r="Q48" s="9" t="s">
        <v>515</v>
      </c>
      <c r="R48" s="0" t="n">
        <v>38</v>
      </c>
      <c r="S48" s="0" t="s">
        <v>514</v>
      </c>
      <c r="T48" s="0" t="n">
        <v>507.26</v>
      </c>
      <c r="U48" s="0" t="n">
        <v>571.23</v>
      </c>
      <c r="V48" s="0" t="n">
        <v>397.38</v>
      </c>
      <c r="W48" s="0" t="n">
        <v>393.39</v>
      </c>
      <c r="X48" s="0" t="n">
        <v>534.7</v>
      </c>
      <c r="Y48" s="0" t="n">
        <v>612.1</v>
      </c>
      <c r="Z48" s="0" t="n">
        <v>577.18</v>
      </c>
      <c r="AA48" s="0" t="n">
        <v>599.47</v>
      </c>
      <c r="AB48" s="0" t="n">
        <v>522.48</v>
      </c>
      <c r="AC48" s="0" t="n">
        <v>555.4</v>
      </c>
      <c r="AD48" s="0" t="n">
        <v>570.3</v>
      </c>
      <c r="AE48" s="0" t="n">
        <v>439.9</v>
      </c>
      <c r="AF48" s="0" t="n">
        <v>543.61</v>
      </c>
      <c r="AG48" s="0" t="n">
        <v>517.24</v>
      </c>
      <c r="AH48" s="0" t="n">
        <v>553.43</v>
      </c>
      <c r="AI48" s="0" t="n">
        <v>531.64</v>
      </c>
      <c r="AJ48" s="0" t="n">
        <v>732.74</v>
      </c>
      <c r="AK48" s="0" t="n">
        <v>649.74</v>
      </c>
      <c r="AL48" s="0" t="n">
        <v>740.42</v>
      </c>
      <c r="AM48" s="0" t="n">
        <v>533.43</v>
      </c>
      <c r="AN48" s="0" t="n">
        <v>549.51</v>
      </c>
      <c r="AO48" s="0" t="n">
        <v>709.2</v>
      </c>
      <c r="AP48" s="0" t="n">
        <v>587.28</v>
      </c>
      <c r="AQ48" s="0" t="n">
        <v>668.07</v>
      </c>
      <c r="AR48" s="0" t="n">
        <v>554.31</v>
      </c>
      <c r="AS48" s="0" t="n">
        <v>838.29</v>
      </c>
      <c r="AT48" s="0" t="n">
        <v>677.14</v>
      </c>
      <c r="AU48" s="0" t="n">
        <v>669.08</v>
      </c>
      <c r="AV48" s="0" t="n">
        <v>585.79</v>
      </c>
      <c r="AW48" s="0" t="n">
        <v>571.3</v>
      </c>
      <c r="AX48" s="0" t="n">
        <v>594.63</v>
      </c>
      <c r="AY48" s="0" t="n">
        <v>557.35</v>
      </c>
      <c r="AZ48" s="0" t="n">
        <v>533.73</v>
      </c>
      <c r="BA48" s="0" t="n">
        <v>550.87</v>
      </c>
      <c r="BB48" s="0" t="n">
        <v>622.1</v>
      </c>
      <c r="BC48" s="0" t="n">
        <v>840.99</v>
      </c>
      <c r="BD48" s="0" t="n">
        <v>565.59</v>
      </c>
      <c r="BE48" s="0" t="n">
        <v>711.01</v>
      </c>
      <c r="BF48" s="0" t="n">
        <v>578.45</v>
      </c>
      <c r="BG48" s="0" t="n">
        <v>546.9</v>
      </c>
      <c r="BH48" s="0" t="n">
        <v>468.01</v>
      </c>
      <c r="BI48" s="0" t="n">
        <v>700.68</v>
      </c>
      <c r="BJ48" s="0" t="n">
        <v>816.66</v>
      </c>
      <c r="BK48" s="0" t="n">
        <v>662.33</v>
      </c>
      <c r="BL48" s="0" t="n">
        <v>687.18</v>
      </c>
      <c r="BM48" s="0" t="n">
        <v>415.56</v>
      </c>
      <c r="BN48" s="0" t="n">
        <v>570.87</v>
      </c>
      <c r="BO48" s="0" t="n">
        <v>523.53</v>
      </c>
      <c r="BP48" s="0" t="n">
        <v>407.93</v>
      </c>
      <c r="BQ48" s="0" t="n">
        <v>532.35</v>
      </c>
      <c r="BR48" s="0" t="n">
        <v>345.41</v>
      </c>
      <c r="BS48" s="0" t="n">
        <v>689.56</v>
      </c>
      <c r="BT48" s="0" t="n">
        <v>489.37</v>
      </c>
      <c r="BU48" s="0" t="n">
        <v>511.1</v>
      </c>
      <c r="BV48" s="0" t="n">
        <v>356.02</v>
      </c>
      <c r="BW48" s="0" t="n">
        <v>527.67004</v>
      </c>
      <c r="BX48" s="0" t="n">
        <v>372</v>
      </c>
      <c r="BY48" s="0" t="n">
        <v>532.18</v>
      </c>
      <c r="BZ48" s="0" t="n">
        <v>590.01</v>
      </c>
      <c r="CA48" s="0" t="n">
        <v>518.45996</v>
      </c>
      <c r="CB48" s="0" t="n">
        <v>602.17</v>
      </c>
      <c r="CC48" s="0" t="n">
        <v>859.85</v>
      </c>
      <c r="CD48" s="0" t="n">
        <v>712.21</v>
      </c>
      <c r="CE48" s="0" t="n">
        <v>499.05</v>
      </c>
      <c r="CF48" s="0" t="n">
        <v>535.8</v>
      </c>
      <c r="CG48" s="0" t="n">
        <v>577.17</v>
      </c>
      <c r="CH48" s="0" t="n">
        <v>535.74</v>
      </c>
      <c r="CI48" s="0" t="n">
        <v>720.31</v>
      </c>
      <c r="CJ48" s="0" t="n">
        <v>497.78</v>
      </c>
      <c r="CK48" s="0" t="n">
        <v>552.74</v>
      </c>
      <c r="CL48" s="0" t="n">
        <v>583.54</v>
      </c>
      <c r="CM48" s="0" t="n">
        <v>510.04</v>
      </c>
      <c r="CN48" s="0" t="n">
        <v>627.63</v>
      </c>
      <c r="CO48" s="0" t="n">
        <v>498.44</v>
      </c>
      <c r="CP48" s="0" t="n">
        <v>691.02</v>
      </c>
      <c r="CQ48" s="0" t="n">
        <v>603.19</v>
      </c>
      <c r="CR48" s="0" t="n">
        <v>568.16</v>
      </c>
      <c r="CS48" s="0" t="n">
        <v>392.69</v>
      </c>
      <c r="CT48" s="0" t="n">
        <v>674.57</v>
      </c>
      <c r="CU48" s="0" t="n">
        <v>710.55</v>
      </c>
      <c r="CV48" s="0" t="n">
        <v>641.92</v>
      </c>
      <c r="CW48" s="0" t="n">
        <v>480.12</v>
      </c>
      <c r="CX48" s="0" t="n">
        <v>646.83</v>
      </c>
      <c r="CY48" s="0" t="n">
        <v>504.09</v>
      </c>
      <c r="CZ48" s="0" t="n">
        <v>437.6</v>
      </c>
      <c r="DA48" s="0" t="n">
        <v>454.29</v>
      </c>
      <c r="DB48" s="0" t="n">
        <v>503.93</v>
      </c>
      <c r="DC48" s="0" t="n">
        <v>357.87</v>
      </c>
      <c r="DD48" s="0" t="n">
        <v>684.62</v>
      </c>
      <c r="DE48" s="0" t="n">
        <v>505.75</v>
      </c>
      <c r="DF48" s="0" t="n">
        <v>626.03</v>
      </c>
      <c r="DG48" s="0" t="n">
        <v>548.06</v>
      </c>
      <c r="DH48" s="0" t="n">
        <v>566.48</v>
      </c>
      <c r="DI48" s="0" t="n">
        <v>412.57</v>
      </c>
      <c r="DJ48" s="0" t="n">
        <v>426.08</v>
      </c>
      <c r="DK48" s="0" t="n">
        <v>572.88</v>
      </c>
      <c r="DL48" s="0" t="n">
        <v>574.14</v>
      </c>
      <c r="DM48" s="0" t="n">
        <v>421.06</v>
      </c>
      <c r="DN48" s="0" t="n">
        <v>446.62</v>
      </c>
      <c r="DO48" s="0" t="n">
        <v>397.63</v>
      </c>
      <c r="DP48" s="0" t="n">
        <v>661.98</v>
      </c>
      <c r="DQ48" s="0" t="n">
        <v>591.47</v>
      </c>
      <c r="DR48" s="0" t="n">
        <v>510.15</v>
      </c>
      <c r="DS48" s="0" t="n">
        <v>373.44</v>
      </c>
      <c r="DT48" s="0" t="n">
        <v>526.93</v>
      </c>
      <c r="DU48" s="0" t="n">
        <v>238.54</v>
      </c>
      <c r="DV48" s="0" t="n">
        <v>562.68</v>
      </c>
      <c r="DW48" s="0" t="n">
        <v>309.25</v>
      </c>
      <c r="DX48" s="0" t="n">
        <v>470.91</v>
      </c>
      <c r="DY48" s="0" t="n">
        <v>476.45</v>
      </c>
      <c r="DZ48" s="0" t="n">
        <v>611.11</v>
      </c>
      <c r="EA48" s="0" t="n">
        <v>612.63</v>
      </c>
      <c r="EB48" s="0" t="n">
        <v>442.46</v>
      </c>
      <c r="EC48" s="0" t="n">
        <v>561.27</v>
      </c>
      <c r="ED48" s="0" t="n">
        <v>368.64</v>
      </c>
      <c r="EE48" s="0" t="n">
        <v>349.47</v>
      </c>
      <c r="EF48" s="0" t="n">
        <v>699.4</v>
      </c>
      <c r="EG48" s="0" t="n">
        <v>452.54</v>
      </c>
      <c r="EH48" s="0" t="n">
        <v>706.55</v>
      </c>
      <c r="EI48" s="0" t="n">
        <v>469.2</v>
      </c>
      <c r="EJ48" s="0" t="n">
        <v>728.86</v>
      </c>
      <c r="EK48" s="0" t="n">
        <v>453.56</v>
      </c>
      <c r="EL48" s="0" t="n">
        <v>384.58</v>
      </c>
      <c r="EM48" s="0" t="n">
        <v>536.14</v>
      </c>
      <c r="EN48" s="0" t="n">
        <v>526.86</v>
      </c>
      <c r="EO48" s="0" t="n">
        <v>489.72</v>
      </c>
      <c r="EP48" s="0" t="n">
        <v>417.94</v>
      </c>
      <c r="EQ48" s="0" t="n">
        <v>524.01</v>
      </c>
      <c r="ER48" s="0" t="n">
        <v>609</v>
      </c>
      <c r="ES48" s="0" t="n">
        <v>561.52</v>
      </c>
      <c r="ET48" s="0" t="n">
        <v>546.62</v>
      </c>
      <c r="EU48" s="0" t="n">
        <v>664.49</v>
      </c>
      <c r="EV48" s="0" t="n">
        <v>615.95</v>
      </c>
      <c r="EW48" s="0" t="n">
        <v>447.61</v>
      </c>
      <c r="EX48" s="0" t="n">
        <v>585.33</v>
      </c>
      <c r="EY48" s="0" t="n">
        <v>444.93</v>
      </c>
      <c r="EZ48" s="0" t="n">
        <v>492.09</v>
      </c>
      <c r="FA48" s="0" t="n">
        <v>580.3</v>
      </c>
      <c r="FB48" s="0" t="n">
        <v>544.2</v>
      </c>
      <c r="FC48" s="0" t="n">
        <v>531.22</v>
      </c>
      <c r="FD48" s="0" t="n">
        <v>399.85</v>
      </c>
      <c r="FE48" s="0" t="n">
        <v>633.46</v>
      </c>
      <c r="FF48" s="0" t="n">
        <v>584.73</v>
      </c>
      <c r="FG48" s="0" t="n">
        <v>545.17</v>
      </c>
      <c r="FI48" s="9" t="s">
        <v>516</v>
      </c>
      <c r="FJ48" s="9" t="s">
        <v>517</v>
      </c>
      <c r="FK48" s="9" t="s">
        <v>518</v>
      </c>
      <c r="FL48" s="9" t="s">
        <v>515</v>
      </c>
      <c r="FM48" s="9" t="s">
        <v>519</v>
      </c>
      <c r="FN48" s="9" t="s">
        <v>520</v>
      </c>
      <c r="FO48" s="9" t="s">
        <v>521</v>
      </c>
      <c r="FP48" s="9" t="n">
        <v>5062</v>
      </c>
      <c r="FQ48" s="0" t="s">
        <v>522</v>
      </c>
      <c r="FR48" s="0" t="s">
        <v>523</v>
      </c>
      <c r="FS48" s="0" t="n">
        <v>3</v>
      </c>
      <c r="FT48" s="0" t="s">
        <v>524</v>
      </c>
      <c r="FU48" s="33" t="s">
        <v>525</v>
      </c>
      <c r="FV48" s="33" t="s">
        <v>526</v>
      </c>
      <c r="FX48" s="0" t="s">
        <v>527</v>
      </c>
      <c r="FY48" s="0" t="s">
        <v>528</v>
      </c>
      <c r="FZ48" s="0" t="s">
        <v>529</v>
      </c>
      <c r="GM48" s="9"/>
    </row>
    <row r="49" customFormat="false" ht="12.75" hidden="false" customHeight="false" outlineLevel="0" collapsed="false">
      <c r="A49" s="0" t="s">
        <v>530</v>
      </c>
      <c r="F49" s="0" t="s">
        <v>530</v>
      </c>
      <c r="G49" s="22" t="s">
        <v>34</v>
      </c>
      <c r="H49" s="29" t="s">
        <v>34</v>
      </c>
      <c r="I49" s="30"/>
      <c r="J49" s="31" t="s">
        <v>34</v>
      </c>
      <c r="K49" s="26" t="s">
        <v>34</v>
      </c>
      <c r="L49" s="26"/>
      <c r="M49" s="26"/>
      <c r="N49" s="9"/>
      <c r="O49" s="9"/>
      <c r="P49" s="32" t="s">
        <v>34</v>
      </c>
      <c r="Q49" s="9" t="s">
        <v>531</v>
      </c>
      <c r="R49" s="0" t="n">
        <v>39</v>
      </c>
      <c r="S49" s="0" t="s">
        <v>530</v>
      </c>
      <c r="T49" s="0" t="n">
        <v>10279.94</v>
      </c>
      <c r="U49" s="0" t="n">
        <v>9292.19</v>
      </c>
      <c r="V49" s="0" t="n">
        <v>11045.86</v>
      </c>
      <c r="W49" s="0" t="n">
        <v>8635.36</v>
      </c>
      <c r="X49" s="0" t="n">
        <v>14038.79</v>
      </c>
      <c r="Y49" s="0" t="n">
        <v>8974.02</v>
      </c>
      <c r="Z49" s="0" t="n">
        <v>8892.21</v>
      </c>
      <c r="AA49" s="0" t="n">
        <v>10240.44</v>
      </c>
      <c r="AB49" s="0" t="n">
        <v>7639.08</v>
      </c>
      <c r="AC49" s="0" t="n">
        <v>9234.8</v>
      </c>
      <c r="AD49" s="0" t="n">
        <v>13259.36</v>
      </c>
      <c r="AE49" s="0" t="n">
        <v>10513.55</v>
      </c>
      <c r="AF49" s="0" t="n">
        <v>12274.28</v>
      </c>
      <c r="AG49" s="0" t="n">
        <v>9978.26</v>
      </c>
      <c r="AH49" s="0" t="n">
        <v>8512.81</v>
      </c>
      <c r="AI49" s="0" t="n">
        <v>10449.72</v>
      </c>
      <c r="AJ49" s="0" t="n">
        <v>10759.39</v>
      </c>
      <c r="AK49" s="0" t="n">
        <v>8799.48</v>
      </c>
      <c r="AL49" s="0" t="n">
        <v>9820.27</v>
      </c>
      <c r="AM49" s="0" t="n">
        <v>9306.58</v>
      </c>
      <c r="AN49" s="0" t="n">
        <v>9214.67</v>
      </c>
      <c r="AO49" s="0" t="n">
        <v>8359.42</v>
      </c>
      <c r="AP49" s="0" t="n">
        <v>9935.64</v>
      </c>
      <c r="AQ49" s="0" t="n">
        <v>9731.6</v>
      </c>
      <c r="AR49" s="0" t="n">
        <v>8128.19</v>
      </c>
      <c r="AS49" s="0" t="n">
        <v>11567.69</v>
      </c>
      <c r="AT49" s="0" t="n">
        <v>10225.37</v>
      </c>
      <c r="AU49" s="0" t="n">
        <v>12190.61</v>
      </c>
      <c r="AV49" s="0" t="n">
        <v>9906.11</v>
      </c>
      <c r="AW49" s="0" t="n">
        <v>8006.03</v>
      </c>
      <c r="AX49" s="0" t="n">
        <v>7430.21</v>
      </c>
      <c r="AY49" s="0" t="n">
        <v>10365.62</v>
      </c>
      <c r="AZ49" s="0" t="n">
        <v>10714.13</v>
      </c>
      <c r="BA49" s="0" t="n">
        <v>7020.69</v>
      </c>
      <c r="BB49" s="0" t="n">
        <v>8188.88</v>
      </c>
      <c r="BC49" s="0" t="n">
        <v>16635.78</v>
      </c>
      <c r="BD49" s="0" t="n">
        <v>8511.43</v>
      </c>
      <c r="BE49" s="0" t="n">
        <v>11797.1</v>
      </c>
      <c r="BF49" s="0" t="n">
        <v>8558.27</v>
      </c>
      <c r="BG49" s="0" t="n">
        <v>9737.11</v>
      </c>
      <c r="BH49" s="0" t="n">
        <v>6679.05</v>
      </c>
      <c r="BI49" s="0" t="n">
        <v>9262.79</v>
      </c>
      <c r="BJ49" s="0" t="n">
        <v>12144.03</v>
      </c>
      <c r="BK49" s="0" t="n">
        <v>9290.93</v>
      </c>
      <c r="BL49" s="0" t="n">
        <v>13596.69</v>
      </c>
      <c r="BM49" s="0" t="n">
        <v>8246.2</v>
      </c>
      <c r="BN49" s="0" t="n">
        <v>8337.84</v>
      </c>
      <c r="BO49" s="0" t="n">
        <v>12388.59</v>
      </c>
      <c r="BP49" s="0" t="n">
        <v>8732.6</v>
      </c>
      <c r="BQ49" s="0" t="n">
        <v>8503.29</v>
      </c>
      <c r="BR49" s="0" t="n">
        <v>8000.58</v>
      </c>
      <c r="BS49" s="0" t="n">
        <v>6948.58</v>
      </c>
      <c r="BT49" s="0" t="n">
        <v>8250.07</v>
      </c>
      <c r="BU49" s="0" t="n">
        <v>11995.08</v>
      </c>
      <c r="BV49" s="0" t="n">
        <v>10068.32</v>
      </c>
      <c r="BW49" s="0" t="n">
        <v>10098.54</v>
      </c>
      <c r="BX49" s="0" t="n">
        <v>9047.75</v>
      </c>
      <c r="BY49" s="0" t="n">
        <v>7545.62</v>
      </c>
      <c r="BZ49" s="0" t="n">
        <v>12202.51</v>
      </c>
      <c r="CA49" s="0" t="n">
        <v>7756.78</v>
      </c>
      <c r="CB49" s="0" t="n">
        <v>5159.35</v>
      </c>
      <c r="CC49" s="0" t="n">
        <v>11598.88</v>
      </c>
      <c r="CD49" s="0" t="n">
        <v>9636.02</v>
      </c>
      <c r="CE49" s="0" t="n">
        <v>6697.25</v>
      </c>
      <c r="CF49" s="0" t="n">
        <v>7515.07</v>
      </c>
      <c r="CG49" s="0" t="n">
        <v>8917.79</v>
      </c>
      <c r="CH49" s="0" t="n">
        <v>8778.33</v>
      </c>
      <c r="CI49" s="0" t="n">
        <v>4645.36</v>
      </c>
      <c r="CJ49" s="0" t="n">
        <v>6405.47</v>
      </c>
      <c r="CK49" s="0" t="n">
        <v>7507.06</v>
      </c>
      <c r="CL49" s="0" t="n">
        <v>7918.27</v>
      </c>
      <c r="CM49" s="0" t="n">
        <v>7288.26</v>
      </c>
      <c r="CN49" s="0" t="n">
        <v>9584.72</v>
      </c>
      <c r="CO49" s="0" t="n">
        <v>6986.98</v>
      </c>
      <c r="CP49" s="0" t="n">
        <v>7620.74</v>
      </c>
      <c r="CQ49" s="0" t="n">
        <v>6425.65</v>
      </c>
      <c r="CR49" s="0" t="n">
        <v>7330.43</v>
      </c>
      <c r="CS49" s="0" t="n">
        <v>5571.97</v>
      </c>
      <c r="CT49" s="0" t="n">
        <v>7091.77</v>
      </c>
      <c r="CU49" s="0" t="n">
        <v>7491.55</v>
      </c>
      <c r="CV49" s="0" t="n">
        <v>8112.53</v>
      </c>
      <c r="CW49" s="0" t="n">
        <v>9263.26</v>
      </c>
      <c r="CX49" s="0" t="n">
        <v>7783.43</v>
      </c>
      <c r="CY49" s="0" t="n">
        <v>6119.44</v>
      </c>
      <c r="CZ49" s="0" t="n">
        <v>12230.92</v>
      </c>
      <c r="DA49" s="0" t="n">
        <v>12565.51</v>
      </c>
      <c r="DB49" s="0" t="n">
        <v>9959.68</v>
      </c>
      <c r="DC49" s="0" t="n">
        <v>8872.61</v>
      </c>
      <c r="DD49" s="0" t="n">
        <v>12171.04</v>
      </c>
      <c r="DE49" s="0" t="n">
        <v>8736.87</v>
      </c>
      <c r="DF49" s="0" t="n">
        <v>9711.6</v>
      </c>
      <c r="DG49" s="0" t="n">
        <v>7944.48</v>
      </c>
      <c r="DH49" s="0" t="n">
        <v>7626.58</v>
      </c>
      <c r="DI49" s="0" t="n">
        <v>9729.7</v>
      </c>
      <c r="DJ49" s="0" t="n">
        <v>7726.83</v>
      </c>
      <c r="DK49" s="0" t="n">
        <v>6764.04</v>
      </c>
      <c r="DL49" s="0" t="n">
        <v>9479.82</v>
      </c>
      <c r="DM49" s="0" t="n">
        <v>8343.06</v>
      </c>
      <c r="DN49" s="0" t="n">
        <v>7073.39</v>
      </c>
      <c r="DO49" s="0" t="n">
        <v>7256.42</v>
      </c>
      <c r="DP49" s="0" t="n">
        <v>8375.18</v>
      </c>
      <c r="DQ49" s="0" t="n">
        <v>11108.67</v>
      </c>
      <c r="DR49" s="0" t="n">
        <v>10751.05</v>
      </c>
      <c r="DS49" s="0" t="n">
        <v>11665.22</v>
      </c>
      <c r="DT49" s="0" t="n">
        <v>9753.2</v>
      </c>
      <c r="DU49" s="0" t="n">
        <v>7293.88</v>
      </c>
      <c r="DV49" s="0" t="n">
        <v>9528.78</v>
      </c>
      <c r="DW49" s="0" t="n">
        <v>9502.38</v>
      </c>
      <c r="DX49" s="0" t="n">
        <v>8273.07</v>
      </c>
      <c r="DY49" s="0" t="n">
        <v>12918.68</v>
      </c>
      <c r="DZ49" s="0" t="n">
        <v>12198.22</v>
      </c>
      <c r="EA49" s="0" t="n">
        <v>8964.86</v>
      </c>
      <c r="EB49" s="0" t="n">
        <v>7726.83</v>
      </c>
      <c r="EC49" s="0" t="n">
        <v>7730.08</v>
      </c>
      <c r="ED49" s="0" t="n">
        <v>10963.73</v>
      </c>
      <c r="EE49" s="0" t="n">
        <v>12168.52</v>
      </c>
      <c r="EF49" s="0" t="n">
        <v>7553.28</v>
      </c>
      <c r="EG49" s="0" t="n">
        <v>6320.58</v>
      </c>
      <c r="EH49" s="0" t="n">
        <v>10649.78</v>
      </c>
      <c r="EI49" s="0" t="n">
        <v>8673.35</v>
      </c>
      <c r="EJ49" s="0" t="n">
        <v>6518.11</v>
      </c>
      <c r="EK49" s="0" t="n">
        <v>7966.15</v>
      </c>
      <c r="EL49" s="0" t="n">
        <v>7090.98</v>
      </c>
      <c r="EM49" s="0" t="n">
        <v>7876.55</v>
      </c>
      <c r="EN49" s="0" t="n">
        <v>8055.4</v>
      </c>
      <c r="EO49" s="0" t="n">
        <v>7334.32</v>
      </c>
      <c r="EP49" s="0" t="n">
        <v>8597.26</v>
      </c>
      <c r="EQ49" s="0" t="n">
        <v>6968.48</v>
      </c>
      <c r="ER49" s="0" t="n">
        <v>6446.11</v>
      </c>
      <c r="ES49" s="0" t="n">
        <v>6203.26</v>
      </c>
      <c r="ET49" s="0" t="n">
        <v>9395.48</v>
      </c>
      <c r="EU49" s="0" t="n">
        <v>7726.83</v>
      </c>
      <c r="EV49" s="0" t="n">
        <v>8952.76</v>
      </c>
      <c r="EW49" s="0" t="n">
        <v>7902.24</v>
      </c>
      <c r="EX49" s="0" t="n">
        <v>6000.49</v>
      </c>
      <c r="EY49" s="0" t="n">
        <v>5945.7</v>
      </c>
      <c r="EZ49" s="0" t="n">
        <v>5830.58</v>
      </c>
      <c r="FA49" s="0" t="n">
        <v>7429.15</v>
      </c>
      <c r="FB49" s="0" t="n">
        <v>8940.19</v>
      </c>
      <c r="FC49" s="0" t="n">
        <v>7789.08</v>
      </c>
      <c r="FD49" s="0" t="n">
        <v>5661.05</v>
      </c>
      <c r="FE49" s="0" t="n">
        <v>7833.16</v>
      </c>
      <c r="FF49" s="0" t="n">
        <v>7051.55</v>
      </c>
      <c r="FG49" s="0" t="n">
        <v>7125.51</v>
      </c>
      <c r="FI49" s="9" t="s">
        <v>532</v>
      </c>
      <c r="FJ49" s="9" t="s">
        <v>533</v>
      </c>
      <c r="FK49" s="9" t="s">
        <v>534</v>
      </c>
      <c r="FL49" s="9"/>
      <c r="FM49" s="9" t="s">
        <v>535</v>
      </c>
      <c r="FN49" s="9"/>
      <c r="FO49" s="9"/>
      <c r="FP49" s="9"/>
      <c r="FV49" s="33"/>
      <c r="GM49" s="9"/>
    </row>
    <row r="50" customFormat="false" ht="12.75" hidden="false" customHeight="false" outlineLevel="0" collapsed="false">
      <c r="A50" s="0" t="s">
        <v>536</v>
      </c>
      <c r="F50" s="0" t="s">
        <v>536</v>
      </c>
      <c r="G50" s="22" t="s">
        <v>34</v>
      </c>
      <c r="H50" s="29"/>
      <c r="I50" s="30" t="s">
        <v>34</v>
      </c>
      <c r="J50" s="31" t="s">
        <v>34</v>
      </c>
      <c r="K50" s="26"/>
      <c r="L50" s="26" t="s">
        <v>34</v>
      </c>
      <c r="M50" s="26" t="s">
        <v>34</v>
      </c>
      <c r="N50" s="9"/>
      <c r="O50" s="9" t="s">
        <v>34</v>
      </c>
      <c r="P50" s="32"/>
      <c r="Q50" s="9" t="s">
        <v>537</v>
      </c>
      <c r="R50" s="0" t="n">
        <v>40</v>
      </c>
      <c r="S50" s="0" t="s">
        <v>536</v>
      </c>
      <c r="T50" s="0" t="n">
        <v>1743.91</v>
      </c>
      <c r="U50" s="0" t="n">
        <v>1451.45</v>
      </c>
      <c r="V50" s="0" t="n">
        <v>1108.59</v>
      </c>
      <c r="W50" s="0" t="n">
        <v>1777.94</v>
      </c>
      <c r="X50" s="0" t="n">
        <v>1846.8</v>
      </c>
      <c r="Y50" s="0" t="n">
        <v>2112</v>
      </c>
      <c r="Z50" s="0" t="n">
        <v>1452.37</v>
      </c>
      <c r="AA50" s="0" t="n">
        <v>1608.83</v>
      </c>
      <c r="AB50" s="0" t="n">
        <v>1646.87</v>
      </c>
      <c r="AC50" s="0" t="n">
        <v>1645.77</v>
      </c>
      <c r="AD50" s="0" t="n">
        <v>2430.75</v>
      </c>
      <c r="AE50" s="0" t="n">
        <v>1930.15</v>
      </c>
      <c r="AF50" s="0" t="n">
        <v>1837.27</v>
      </c>
      <c r="AG50" s="0" t="n">
        <v>1626.11</v>
      </c>
      <c r="AH50" s="0" t="n">
        <v>1642.32</v>
      </c>
      <c r="AI50" s="0" t="n">
        <v>2125.29</v>
      </c>
      <c r="AJ50" s="0" t="n">
        <v>2161.47</v>
      </c>
      <c r="AK50" s="0" t="n">
        <v>2047.13</v>
      </c>
      <c r="AL50" s="0" t="n">
        <v>1509.83</v>
      </c>
      <c r="AM50" s="0" t="n">
        <v>2077.01</v>
      </c>
      <c r="AN50" s="0" t="n">
        <v>1467.32</v>
      </c>
      <c r="AO50" s="0" t="n">
        <v>1720.91</v>
      </c>
      <c r="AP50" s="0" t="n">
        <v>1773.38</v>
      </c>
      <c r="AQ50" s="0" t="n">
        <v>2058.06</v>
      </c>
      <c r="AR50" s="0" t="n">
        <v>1519.47</v>
      </c>
      <c r="AS50" s="0" t="n">
        <v>2409.37</v>
      </c>
      <c r="AT50" s="0" t="n">
        <v>2371.66</v>
      </c>
      <c r="AU50" s="0" t="n">
        <v>2329.64</v>
      </c>
      <c r="AV50" s="0" t="n">
        <v>1562.6</v>
      </c>
      <c r="AW50" s="0" t="n">
        <v>1737.46</v>
      </c>
      <c r="AX50" s="0" t="n">
        <v>1770.72</v>
      </c>
      <c r="AY50" s="0" t="n">
        <v>1609.74</v>
      </c>
      <c r="AZ50" s="0" t="n">
        <v>2202.3</v>
      </c>
      <c r="BA50" s="0" t="n">
        <v>1722.33</v>
      </c>
      <c r="BB50" s="0" t="n">
        <v>1322.89</v>
      </c>
      <c r="BC50" s="0" t="n">
        <v>2437.48</v>
      </c>
      <c r="BD50" s="0" t="n">
        <v>2295.44</v>
      </c>
      <c r="BE50" s="0" t="n">
        <v>1751.28</v>
      </c>
      <c r="BF50" s="0" t="n">
        <v>2572.01</v>
      </c>
      <c r="BG50" s="0" t="n">
        <v>1932.45</v>
      </c>
      <c r="BH50" s="0" t="n">
        <v>1582.45</v>
      </c>
      <c r="BI50" s="0" t="n">
        <v>1594.9</v>
      </c>
      <c r="BJ50" s="0" t="n">
        <v>2286.66</v>
      </c>
      <c r="BK50" s="0" t="n">
        <v>1731.93</v>
      </c>
      <c r="BL50" s="0" t="n">
        <v>2008.66</v>
      </c>
      <c r="BM50" s="0" t="n">
        <v>1504.07</v>
      </c>
      <c r="BN50" s="0" t="n">
        <v>1683.2</v>
      </c>
      <c r="BO50" s="0" t="n">
        <v>2060.8599</v>
      </c>
      <c r="BP50" s="0" t="n">
        <v>1539.36</v>
      </c>
      <c r="BQ50" s="0" t="n">
        <v>1478.21</v>
      </c>
      <c r="BR50" s="0" t="n">
        <v>1202.74</v>
      </c>
      <c r="BS50" s="0" t="n">
        <v>2152.25</v>
      </c>
      <c r="BT50" s="0" t="n">
        <v>1541.62</v>
      </c>
      <c r="BU50" s="0" t="n">
        <v>1599.48</v>
      </c>
      <c r="BV50" s="0" t="n">
        <v>1684.39</v>
      </c>
      <c r="BW50" s="0" t="n">
        <v>1442.87</v>
      </c>
      <c r="BX50" s="0" t="n">
        <v>1465.85</v>
      </c>
      <c r="BY50" s="0" t="n">
        <v>1610.18</v>
      </c>
      <c r="BZ50" s="0" t="n">
        <v>1864.59</v>
      </c>
      <c r="CA50" s="0" t="n">
        <v>1271.59</v>
      </c>
      <c r="CB50" s="0" t="n">
        <v>1601.12</v>
      </c>
      <c r="CC50" s="0" t="n">
        <v>1742.47</v>
      </c>
      <c r="CD50" s="0" t="n">
        <v>1539.72</v>
      </c>
      <c r="CE50" s="0" t="n">
        <v>1046.38</v>
      </c>
      <c r="CF50" s="0" t="n">
        <v>1655.18</v>
      </c>
      <c r="CG50" s="0" t="n">
        <v>1631.5</v>
      </c>
      <c r="CH50" s="0" t="n">
        <v>2151.9</v>
      </c>
      <c r="CI50" s="0" t="n">
        <v>1761.37</v>
      </c>
      <c r="CJ50" s="0" t="n">
        <v>1538.58</v>
      </c>
      <c r="CK50" s="0" t="n">
        <v>1709.71</v>
      </c>
      <c r="CL50" s="0" t="n">
        <v>1548.55</v>
      </c>
      <c r="CM50" s="0" t="n">
        <v>1644.71</v>
      </c>
      <c r="CN50" s="0" t="n">
        <v>2167.75</v>
      </c>
      <c r="CO50" s="0" t="n">
        <v>1234.3</v>
      </c>
      <c r="CP50" s="0" t="n">
        <v>1621.88</v>
      </c>
      <c r="CQ50" s="0" t="n">
        <v>1846.96</v>
      </c>
      <c r="CR50" s="0" t="n">
        <v>2243.99</v>
      </c>
      <c r="CS50" s="0" t="n">
        <v>1693.99</v>
      </c>
      <c r="CT50" s="0" t="n">
        <v>1879.02</v>
      </c>
      <c r="CU50" s="0" t="n">
        <v>1666.42</v>
      </c>
      <c r="CV50" s="0" t="n">
        <v>1325.15</v>
      </c>
      <c r="CW50" s="0" t="n">
        <v>1751.15</v>
      </c>
      <c r="CX50" s="0" t="n">
        <v>1511.32</v>
      </c>
      <c r="CY50" s="0" t="n">
        <v>1241.88</v>
      </c>
      <c r="CZ50" s="0" t="n">
        <v>2045.31</v>
      </c>
      <c r="DA50" s="0" t="n">
        <v>1696.48</v>
      </c>
      <c r="DB50" s="0" t="n">
        <v>1706.18</v>
      </c>
      <c r="DC50" s="0" t="n">
        <v>1519.57</v>
      </c>
      <c r="DD50" s="0" t="n">
        <v>2486.41</v>
      </c>
      <c r="DE50" s="0" t="n">
        <v>1815.82</v>
      </c>
      <c r="DF50" s="0" t="n">
        <v>1595.52</v>
      </c>
      <c r="DG50" s="0" t="n">
        <v>1724.9</v>
      </c>
      <c r="DH50" s="0" t="n">
        <v>1635.79</v>
      </c>
      <c r="DI50" s="0" t="n">
        <v>1655.78</v>
      </c>
      <c r="DJ50" s="0" t="n">
        <v>1715.04</v>
      </c>
      <c r="DK50" s="0" t="n">
        <v>1702.6</v>
      </c>
      <c r="DL50" s="0" t="n">
        <v>1900.14</v>
      </c>
      <c r="DM50" s="0" t="n">
        <v>1669.24</v>
      </c>
      <c r="DN50" s="0" t="n">
        <v>1729.39</v>
      </c>
      <c r="DO50" s="0" t="n">
        <v>1803.8</v>
      </c>
      <c r="DP50" s="0" t="n">
        <v>1855.05</v>
      </c>
      <c r="DQ50" s="0" t="n">
        <v>1730.15</v>
      </c>
      <c r="DR50" s="0" t="n">
        <v>1358.01</v>
      </c>
      <c r="DS50" s="0" t="n">
        <v>1882.04</v>
      </c>
      <c r="DT50" s="0" t="n">
        <v>1541</v>
      </c>
      <c r="DU50" s="0" t="n">
        <v>1141.66</v>
      </c>
      <c r="DV50" s="0" t="n">
        <v>1775.54</v>
      </c>
      <c r="DW50" s="0" t="n">
        <v>1655.67</v>
      </c>
      <c r="DX50" s="0" t="n">
        <v>1569.75</v>
      </c>
      <c r="DY50" s="0" t="n">
        <v>1643.05</v>
      </c>
      <c r="DZ50" s="0" t="n">
        <v>1512.45</v>
      </c>
      <c r="EA50" s="0" t="n">
        <v>1641.49</v>
      </c>
      <c r="EB50" s="0" t="n">
        <v>1770.96</v>
      </c>
      <c r="EC50" s="0" t="n">
        <v>1556.79</v>
      </c>
      <c r="ED50" s="0" t="n">
        <v>1875.61</v>
      </c>
      <c r="EE50" s="0" t="n">
        <v>1869.34</v>
      </c>
      <c r="EF50" s="0" t="n">
        <v>1400.71</v>
      </c>
      <c r="EG50" s="0" t="n">
        <v>1143.44</v>
      </c>
      <c r="EH50" s="0" t="n">
        <v>1661.42</v>
      </c>
      <c r="EI50" s="0" t="n">
        <v>1469.69</v>
      </c>
      <c r="EJ50" s="0" t="n">
        <v>1401.7</v>
      </c>
      <c r="EK50" s="0" t="n">
        <v>1393.19</v>
      </c>
      <c r="EL50" s="0" t="n">
        <v>1780.5</v>
      </c>
      <c r="EM50" s="0" t="n">
        <v>1519.4</v>
      </c>
      <c r="EN50" s="0" t="n">
        <v>1436.13</v>
      </c>
      <c r="EO50" s="0" t="n">
        <v>1451.68</v>
      </c>
      <c r="EP50" s="0" t="n">
        <v>1644.36</v>
      </c>
      <c r="EQ50" s="0" t="n">
        <v>1853.85</v>
      </c>
      <c r="ER50" s="0" t="n">
        <v>1772.74</v>
      </c>
      <c r="ES50" s="0" t="n">
        <v>1547.28</v>
      </c>
      <c r="ET50" s="0" t="n">
        <v>1789.52</v>
      </c>
      <c r="EU50" s="0" t="n">
        <v>1898.9</v>
      </c>
      <c r="EV50" s="0" t="n">
        <v>1542.76</v>
      </c>
      <c r="EW50" s="0" t="n">
        <v>1814.45</v>
      </c>
      <c r="EX50" s="0" t="n">
        <v>1671</v>
      </c>
      <c r="EY50" s="0" t="n">
        <v>1229.24</v>
      </c>
      <c r="EZ50" s="0" t="n">
        <v>1148.89</v>
      </c>
      <c r="FA50" s="0" t="n">
        <v>2138.93</v>
      </c>
      <c r="FB50" s="0" t="n">
        <v>1936.74</v>
      </c>
      <c r="FC50" s="0" t="n">
        <v>1870.78</v>
      </c>
      <c r="FD50" s="0" t="n">
        <v>1566.36</v>
      </c>
      <c r="FE50" s="0" t="n">
        <v>1672.67</v>
      </c>
      <c r="FF50" s="0" t="n">
        <v>1467.88</v>
      </c>
      <c r="FG50" s="0" t="n">
        <v>1716.18</v>
      </c>
      <c r="FI50" s="9" t="s">
        <v>538</v>
      </c>
      <c r="FJ50" s="9" t="s">
        <v>539</v>
      </c>
      <c r="FK50" s="9" t="s">
        <v>540</v>
      </c>
      <c r="FL50" s="9" t="s">
        <v>537</v>
      </c>
      <c r="FM50" s="9" t="s">
        <v>541</v>
      </c>
      <c r="FN50" s="9" t="s">
        <v>542</v>
      </c>
      <c r="FO50" s="9" t="s">
        <v>543</v>
      </c>
      <c r="FP50" s="9" t="n">
        <v>9991</v>
      </c>
      <c r="FQ50" s="0" t="s">
        <v>544</v>
      </c>
      <c r="FR50" s="0" t="s">
        <v>545</v>
      </c>
      <c r="FS50" s="0" t="n">
        <v>9</v>
      </c>
      <c r="FT50" s="0" t="s">
        <v>546</v>
      </c>
      <c r="FU50" s="0" t="s">
        <v>547</v>
      </c>
      <c r="FV50" s="33" t="s">
        <v>548</v>
      </c>
      <c r="FX50" s="0" t="s">
        <v>549</v>
      </c>
      <c r="FZ50" s="0" t="s">
        <v>550</v>
      </c>
      <c r="GM50" s="9"/>
    </row>
    <row r="51" customFormat="false" ht="12.75" hidden="false" customHeight="false" outlineLevel="0" collapsed="false">
      <c r="A51" s="0" t="s">
        <v>551</v>
      </c>
      <c r="F51" s="0" t="s">
        <v>551</v>
      </c>
      <c r="G51" s="22" t="s">
        <v>34</v>
      </c>
      <c r="H51" s="29"/>
      <c r="I51" s="30" t="s">
        <v>34</v>
      </c>
      <c r="J51" s="31" t="s">
        <v>34</v>
      </c>
      <c r="K51" s="26"/>
      <c r="L51" s="26"/>
      <c r="M51" s="26" t="s">
        <v>34</v>
      </c>
      <c r="N51" s="9"/>
      <c r="O51" s="9" t="s">
        <v>34</v>
      </c>
      <c r="P51" s="32"/>
      <c r="Q51" s="9" t="s">
        <v>552</v>
      </c>
      <c r="R51" s="0" t="n">
        <v>41</v>
      </c>
      <c r="S51" s="0" t="s">
        <v>551</v>
      </c>
      <c r="T51" s="0" t="n">
        <v>129.55</v>
      </c>
      <c r="U51" s="0" t="n">
        <v>113.98</v>
      </c>
      <c r="V51" s="0" t="n">
        <v>98.04</v>
      </c>
      <c r="W51" s="0" t="n">
        <v>139.67</v>
      </c>
      <c r="X51" s="0" t="n">
        <v>170.66</v>
      </c>
      <c r="Y51" s="0" t="n">
        <v>103.67</v>
      </c>
      <c r="Z51" s="0" t="n">
        <v>109.69</v>
      </c>
      <c r="AA51" s="0" t="n">
        <v>118.5</v>
      </c>
      <c r="AB51" s="0" t="n">
        <v>129.17</v>
      </c>
      <c r="AC51" s="0" t="n">
        <v>107.65</v>
      </c>
      <c r="AD51" s="0" t="n">
        <v>131.78</v>
      </c>
      <c r="AE51" s="0" t="n">
        <v>135.81</v>
      </c>
      <c r="AF51" s="0" t="n">
        <v>132.23999</v>
      </c>
      <c r="AG51" s="0" t="n">
        <v>108.8</v>
      </c>
      <c r="AH51" s="0" t="n">
        <v>123.21</v>
      </c>
      <c r="AI51" s="0" t="n">
        <v>125.24</v>
      </c>
      <c r="AJ51" s="0" t="n">
        <v>112.98</v>
      </c>
      <c r="AK51" s="0" t="n">
        <v>106.96</v>
      </c>
      <c r="AL51" s="0" t="n">
        <v>114.26</v>
      </c>
      <c r="AM51" s="0" t="n">
        <v>158.94</v>
      </c>
      <c r="AN51" s="0" t="n">
        <v>123.12</v>
      </c>
      <c r="AO51" s="0" t="n">
        <v>125.15</v>
      </c>
      <c r="AP51" s="0" t="n">
        <v>106.39</v>
      </c>
      <c r="AQ51" s="0" t="n">
        <v>126.62</v>
      </c>
      <c r="AR51" s="0" t="n">
        <v>111.46</v>
      </c>
      <c r="AS51" s="0" t="n">
        <v>121.63</v>
      </c>
      <c r="AT51" s="0" t="n">
        <v>151.33</v>
      </c>
      <c r="AU51" s="0" t="n">
        <v>160.6</v>
      </c>
      <c r="AV51" s="0" t="n">
        <v>120.13</v>
      </c>
      <c r="AW51" s="0" t="n">
        <v>97.04</v>
      </c>
      <c r="AX51" s="0" t="n">
        <v>115.44</v>
      </c>
      <c r="AY51" s="0" t="n">
        <v>140.26999</v>
      </c>
      <c r="AZ51" s="0" t="n">
        <v>156.54</v>
      </c>
      <c r="BA51" s="0" t="n">
        <v>137.04001</v>
      </c>
      <c r="BB51" s="0" t="n">
        <v>148.02</v>
      </c>
      <c r="BC51" s="0" t="n">
        <v>170.62</v>
      </c>
      <c r="BD51" s="0" t="n">
        <v>117.64</v>
      </c>
      <c r="BE51" s="0" t="n">
        <v>164.54</v>
      </c>
      <c r="BF51" s="0" t="n">
        <v>158.63</v>
      </c>
      <c r="BG51" s="0" t="n">
        <v>105.23</v>
      </c>
      <c r="BH51" s="0" t="n">
        <v>120.22</v>
      </c>
      <c r="BI51" s="0" t="n">
        <v>106.04</v>
      </c>
      <c r="BJ51" s="0" t="n">
        <v>118.03</v>
      </c>
      <c r="BK51" s="0" t="n">
        <v>112.65</v>
      </c>
      <c r="BL51" s="0" t="n">
        <v>150.27</v>
      </c>
      <c r="BM51" s="0" t="n">
        <v>115.2</v>
      </c>
      <c r="BN51" s="0" t="n">
        <v>111.47</v>
      </c>
      <c r="BO51" s="0" t="n">
        <v>137.23999</v>
      </c>
      <c r="BP51" s="0" t="n">
        <v>137.70999</v>
      </c>
      <c r="BQ51" s="0" t="n">
        <v>104.38</v>
      </c>
      <c r="BR51" s="0" t="n">
        <v>130.87</v>
      </c>
      <c r="BS51" s="0" t="n">
        <v>114.32</v>
      </c>
      <c r="BT51" s="0" t="n">
        <v>98.18</v>
      </c>
      <c r="BU51" s="0" t="n">
        <v>120.49</v>
      </c>
      <c r="BV51" s="0" t="n">
        <v>121.88</v>
      </c>
      <c r="BW51" s="0" t="n">
        <v>135.63</v>
      </c>
      <c r="BX51" s="0" t="n">
        <v>117.4</v>
      </c>
      <c r="BY51" s="0" t="n">
        <v>102.72</v>
      </c>
      <c r="BZ51" s="0" t="n">
        <v>80.37</v>
      </c>
      <c r="CA51" s="0" t="n">
        <v>107.8</v>
      </c>
      <c r="CB51" s="0" t="n">
        <v>108.46</v>
      </c>
      <c r="CC51" s="0" t="n">
        <v>128.98999</v>
      </c>
      <c r="CD51" s="0" t="n">
        <v>135.53</v>
      </c>
      <c r="CE51" s="0" t="n">
        <v>82.67</v>
      </c>
      <c r="CF51" s="0" t="n">
        <v>98.35</v>
      </c>
      <c r="CG51" s="0" t="n">
        <v>113.34</v>
      </c>
      <c r="CH51" s="0" t="n">
        <v>113.41</v>
      </c>
      <c r="CI51" s="0" t="n">
        <v>82.91</v>
      </c>
      <c r="CJ51" s="0" t="n">
        <v>92.47</v>
      </c>
      <c r="CK51" s="0" t="n">
        <v>88.81</v>
      </c>
      <c r="CL51" s="0" t="n">
        <v>157.62</v>
      </c>
      <c r="CM51" s="0" t="n">
        <v>129.39</v>
      </c>
      <c r="CN51" s="0" t="n">
        <v>115.95</v>
      </c>
      <c r="CO51" s="0" t="n">
        <v>94.61</v>
      </c>
      <c r="CP51" s="0" t="n">
        <v>125.2</v>
      </c>
      <c r="CQ51" s="0" t="n">
        <v>99.86</v>
      </c>
      <c r="CR51" s="0" t="n">
        <v>126.56</v>
      </c>
      <c r="CS51" s="0" t="n">
        <v>96.84</v>
      </c>
      <c r="CT51" s="0" t="n">
        <v>86.73</v>
      </c>
      <c r="CU51" s="0" t="n">
        <v>145.53</v>
      </c>
      <c r="CV51" s="0" t="n">
        <v>103.6</v>
      </c>
      <c r="CW51" s="0" t="n">
        <v>81.63001</v>
      </c>
      <c r="CX51" s="0" t="n">
        <v>98.82</v>
      </c>
      <c r="CY51" s="0" t="n">
        <v>85.54</v>
      </c>
      <c r="CZ51" s="0" t="n">
        <v>114.14</v>
      </c>
      <c r="DA51" s="0" t="n">
        <v>108.37</v>
      </c>
      <c r="DB51" s="0" t="n">
        <v>87.54</v>
      </c>
      <c r="DC51" s="0" t="n">
        <v>107.56</v>
      </c>
      <c r="DD51" s="0" t="n">
        <v>136.51001</v>
      </c>
      <c r="DE51" s="0" t="n">
        <v>110.17</v>
      </c>
      <c r="DF51" s="0" t="n">
        <v>113.81</v>
      </c>
      <c r="DG51" s="0" t="n">
        <v>81.33</v>
      </c>
      <c r="DH51" s="0" t="n">
        <v>90.99</v>
      </c>
      <c r="DI51" s="0" t="n">
        <v>117.24</v>
      </c>
      <c r="DJ51" s="0" t="n">
        <v>132.6</v>
      </c>
      <c r="DK51" s="0" t="n">
        <v>124.79</v>
      </c>
      <c r="DL51" s="0" t="n">
        <v>176.95</v>
      </c>
      <c r="DM51" s="0" t="n">
        <v>98.41</v>
      </c>
      <c r="DN51" s="0" t="n">
        <v>101.54</v>
      </c>
      <c r="DO51" s="0" t="n">
        <v>100.82</v>
      </c>
      <c r="DP51" s="0" t="n">
        <v>109.54</v>
      </c>
      <c r="DQ51" s="0" t="n">
        <v>152.04</v>
      </c>
      <c r="DR51" s="0" t="n">
        <v>145.18</v>
      </c>
      <c r="DS51" s="0" t="n">
        <v>156.72</v>
      </c>
      <c r="DT51" s="0" t="n">
        <v>152.64</v>
      </c>
      <c r="DU51" s="0" t="n">
        <v>101.89</v>
      </c>
      <c r="DV51" s="0" t="n">
        <v>124.91</v>
      </c>
      <c r="DW51" s="0" t="n">
        <v>147.14</v>
      </c>
      <c r="DX51" s="0" t="n">
        <v>122.6</v>
      </c>
      <c r="DY51" s="0" t="n">
        <v>117.27</v>
      </c>
      <c r="DZ51" s="0" t="n">
        <v>127.03</v>
      </c>
      <c r="EA51" s="0" t="n">
        <v>118.44</v>
      </c>
      <c r="EB51" s="0" t="n">
        <v>113.12</v>
      </c>
      <c r="EC51" s="0" t="n">
        <v>90.11</v>
      </c>
      <c r="ED51" s="0" t="n">
        <v>89.17</v>
      </c>
      <c r="EE51" s="0" t="n">
        <v>131.01999</v>
      </c>
      <c r="EF51" s="0" t="n">
        <v>101.56</v>
      </c>
      <c r="EG51" s="0" t="n">
        <v>90.86</v>
      </c>
      <c r="EH51" s="0" t="n">
        <v>123.09</v>
      </c>
      <c r="EI51" s="0" t="n">
        <v>114.55</v>
      </c>
      <c r="EJ51" s="0" t="n">
        <v>122.35</v>
      </c>
      <c r="EK51" s="0" t="n">
        <v>101.77</v>
      </c>
      <c r="EL51" s="0" t="n">
        <v>107.03</v>
      </c>
      <c r="EM51" s="0" t="n">
        <v>125.35</v>
      </c>
      <c r="EN51" s="0" t="n">
        <v>106.87</v>
      </c>
      <c r="EO51" s="0" t="n">
        <v>129.61</v>
      </c>
      <c r="EP51" s="0" t="n">
        <v>156.61</v>
      </c>
      <c r="EQ51" s="0" t="n">
        <v>126.5</v>
      </c>
      <c r="ER51" s="0" t="n">
        <v>93.71</v>
      </c>
      <c r="ES51" s="0" t="n">
        <v>90.29</v>
      </c>
      <c r="ET51" s="0" t="n">
        <v>168.69</v>
      </c>
      <c r="EU51" s="0" t="n">
        <v>131.70999</v>
      </c>
      <c r="EV51" s="0" t="n">
        <v>127.21</v>
      </c>
      <c r="EW51" s="0" t="n">
        <v>116.9</v>
      </c>
      <c r="EX51" s="0" t="n">
        <v>127.55</v>
      </c>
      <c r="EY51" s="0" t="n">
        <v>97.18</v>
      </c>
      <c r="EZ51" s="0" t="n">
        <v>131.89</v>
      </c>
      <c r="FA51" s="0" t="n">
        <v>162.82</v>
      </c>
      <c r="FB51" s="0" t="n">
        <v>116.92</v>
      </c>
      <c r="FC51" s="0" t="n">
        <v>102.14</v>
      </c>
      <c r="FD51" s="0" t="n">
        <v>96.26</v>
      </c>
      <c r="FE51" s="0" t="n">
        <v>82.43</v>
      </c>
      <c r="FF51" s="0" t="n">
        <v>83.72</v>
      </c>
      <c r="FG51" s="0" t="n">
        <v>101.73</v>
      </c>
      <c r="FI51" s="9" t="s">
        <v>553</v>
      </c>
      <c r="FJ51" s="9" t="s">
        <v>554</v>
      </c>
      <c r="FK51" s="9" t="s">
        <v>555</v>
      </c>
      <c r="FL51" s="9" t="s">
        <v>552</v>
      </c>
      <c r="FM51" s="9" t="s">
        <v>556</v>
      </c>
      <c r="FN51" s="9" t="s">
        <v>557</v>
      </c>
      <c r="FO51" s="9" t="s">
        <v>558</v>
      </c>
      <c r="FP51" s="9" t="n">
        <v>3845</v>
      </c>
      <c r="FQ51" s="0" t="s">
        <v>559</v>
      </c>
      <c r="FR51" s="0" t="s">
        <v>560</v>
      </c>
      <c r="FS51" s="0" t="n">
        <v>12</v>
      </c>
      <c r="FT51" s="0" t="s">
        <v>561</v>
      </c>
      <c r="FU51" s="33" t="s">
        <v>562</v>
      </c>
      <c r="FV51" s="33" t="s">
        <v>563</v>
      </c>
      <c r="FX51" s="0" t="s">
        <v>564</v>
      </c>
      <c r="FY51" s="0" t="s">
        <v>565</v>
      </c>
      <c r="FZ51" s="0" t="s">
        <v>566</v>
      </c>
      <c r="GM51" s="9"/>
    </row>
    <row r="52" customFormat="false" ht="12.75" hidden="false" customHeight="false" outlineLevel="0" collapsed="false">
      <c r="A52" s="0" t="s">
        <v>567</v>
      </c>
      <c r="F52" s="0" t="s">
        <v>567</v>
      </c>
      <c r="G52" s="22" t="s">
        <v>34</v>
      </c>
      <c r="H52" s="29" t="s">
        <v>34</v>
      </c>
      <c r="I52" s="30" t="s">
        <v>34</v>
      </c>
      <c r="J52" s="31" t="s">
        <v>34</v>
      </c>
      <c r="K52" s="26" t="s">
        <v>34</v>
      </c>
      <c r="L52" s="26"/>
      <c r="M52" s="26" t="s">
        <v>34</v>
      </c>
      <c r="N52" s="9"/>
      <c r="O52" s="9" t="s">
        <v>34</v>
      </c>
      <c r="P52" s="32"/>
      <c r="Q52" s="9" t="s">
        <v>568</v>
      </c>
      <c r="R52" s="0" t="n">
        <v>42</v>
      </c>
      <c r="S52" s="0" t="s">
        <v>567</v>
      </c>
      <c r="T52" s="0" t="n">
        <v>668.65</v>
      </c>
      <c r="U52" s="0" t="n">
        <v>711.13</v>
      </c>
      <c r="V52" s="0" t="n">
        <v>521.42004</v>
      </c>
      <c r="W52" s="0" t="n">
        <v>647.18</v>
      </c>
      <c r="X52" s="0" t="n">
        <v>646.86</v>
      </c>
      <c r="Y52" s="0" t="n">
        <v>689</v>
      </c>
      <c r="Z52" s="0" t="n">
        <v>549.1</v>
      </c>
      <c r="AA52" s="0" t="n">
        <v>631.56</v>
      </c>
      <c r="AB52" s="0" t="n">
        <v>575.06</v>
      </c>
      <c r="AC52" s="0" t="n">
        <v>552.05</v>
      </c>
      <c r="AD52" s="0" t="n">
        <v>752.81</v>
      </c>
      <c r="AE52" s="0" t="n">
        <v>607.3</v>
      </c>
      <c r="AF52" s="0" t="n">
        <v>675.8</v>
      </c>
      <c r="AG52" s="0" t="n">
        <v>684.53</v>
      </c>
      <c r="AH52" s="0" t="n">
        <v>597.21</v>
      </c>
      <c r="AI52" s="0" t="n">
        <v>699.26</v>
      </c>
      <c r="AJ52" s="0" t="n">
        <v>711.49</v>
      </c>
      <c r="AK52" s="0" t="n">
        <v>622.73</v>
      </c>
      <c r="AL52" s="0" t="n">
        <v>773.78</v>
      </c>
      <c r="AM52" s="0" t="n">
        <v>792.14</v>
      </c>
      <c r="AN52" s="0" t="n">
        <v>649.8</v>
      </c>
      <c r="AO52" s="0" t="n">
        <v>720.26</v>
      </c>
      <c r="AP52" s="0" t="n">
        <v>669.53</v>
      </c>
      <c r="AQ52" s="0" t="n">
        <v>674.82</v>
      </c>
      <c r="AR52" s="0" t="n">
        <v>524.12</v>
      </c>
      <c r="AS52" s="0" t="n">
        <v>544.98</v>
      </c>
      <c r="AT52" s="0" t="n">
        <v>678.94</v>
      </c>
      <c r="AU52" s="0" t="n">
        <v>647.73</v>
      </c>
      <c r="AV52" s="0" t="n">
        <v>784.12</v>
      </c>
      <c r="AW52" s="0" t="n">
        <v>588.49</v>
      </c>
      <c r="AX52" s="0" t="n">
        <v>601.74</v>
      </c>
      <c r="AY52" s="0" t="n">
        <v>513.19</v>
      </c>
      <c r="AZ52" s="0" t="n">
        <v>641.56</v>
      </c>
      <c r="BA52" s="0" t="n">
        <v>760.3</v>
      </c>
      <c r="BB52" s="0" t="n">
        <v>682.59</v>
      </c>
      <c r="BC52" s="0" t="n">
        <v>697</v>
      </c>
      <c r="BD52" s="0" t="n">
        <v>665.91</v>
      </c>
      <c r="BE52" s="0" t="n">
        <v>612.12</v>
      </c>
      <c r="BF52" s="0" t="n">
        <v>794.6</v>
      </c>
      <c r="BG52" s="0" t="n">
        <v>720.12</v>
      </c>
      <c r="BH52" s="0" t="n">
        <v>592.17</v>
      </c>
      <c r="BI52" s="0" t="n">
        <v>534.69</v>
      </c>
      <c r="BJ52" s="0" t="n">
        <v>629.44</v>
      </c>
      <c r="BK52" s="0" t="n">
        <v>624.32</v>
      </c>
      <c r="BL52" s="0" t="n">
        <v>643.8</v>
      </c>
      <c r="BM52" s="0" t="n">
        <v>528</v>
      </c>
      <c r="BN52" s="0" t="n">
        <v>463.73</v>
      </c>
      <c r="BO52" s="0" t="n">
        <v>628.41</v>
      </c>
      <c r="BP52" s="0" t="n">
        <v>466.04</v>
      </c>
      <c r="BQ52" s="0" t="n">
        <v>419.44</v>
      </c>
      <c r="BR52" s="0" t="n">
        <v>562.85</v>
      </c>
      <c r="BS52" s="0" t="n">
        <v>503.49</v>
      </c>
      <c r="BT52" s="0" t="n">
        <v>681.73</v>
      </c>
      <c r="BU52" s="0" t="n">
        <v>569.94</v>
      </c>
      <c r="BV52" s="0" t="n">
        <v>641.66</v>
      </c>
      <c r="BW52" s="0" t="n">
        <v>663.36</v>
      </c>
      <c r="BX52" s="0" t="n">
        <v>538.51</v>
      </c>
      <c r="BY52" s="0" t="n">
        <v>551.51</v>
      </c>
      <c r="BZ52" s="0" t="n">
        <v>502.61</v>
      </c>
      <c r="CA52" s="0" t="n">
        <v>640.77</v>
      </c>
      <c r="CB52" s="0" t="n">
        <v>694.26</v>
      </c>
      <c r="CC52" s="0" t="n">
        <v>789.51</v>
      </c>
      <c r="CD52" s="0" t="n">
        <v>574.39</v>
      </c>
      <c r="CE52" s="0" t="n">
        <v>483.38</v>
      </c>
      <c r="CF52" s="0" t="n">
        <v>527.13</v>
      </c>
      <c r="CG52" s="0" t="n">
        <v>546.18</v>
      </c>
      <c r="CH52" s="0" t="n">
        <v>851.02</v>
      </c>
      <c r="CI52" s="0" t="n">
        <v>415.91</v>
      </c>
      <c r="CJ52" s="0" t="n">
        <v>490.44</v>
      </c>
      <c r="CK52" s="0" t="n">
        <v>504.99</v>
      </c>
      <c r="CL52" s="0" t="n">
        <v>602.97</v>
      </c>
      <c r="CM52" s="0" t="n">
        <v>531.93</v>
      </c>
      <c r="CN52" s="0" t="n">
        <v>579.39</v>
      </c>
      <c r="CO52" s="0" t="n">
        <v>499.55</v>
      </c>
      <c r="CP52" s="0" t="n">
        <v>626.08</v>
      </c>
      <c r="CQ52" s="0" t="n">
        <v>561.47</v>
      </c>
      <c r="CR52" s="0" t="n">
        <v>630.55</v>
      </c>
      <c r="CS52" s="0" t="n">
        <v>454.17</v>
      </c>
      <c r="CT52" s="0" t="n">
        <v>570.84</v>
      </c>
      <c r="CU52" s="0" t="n">
        <v>660.42</v>
      </c>
      <c r="CV52" s="0" t="n">
        <v>500.3</v>
      </c>
      <c r="CW52" s="0" t="n">
        <v>686.12</v>
      </c>
      <c r="CX52" s="0" t="n">
        <v>502</v>
      </c>
      <c r="CY52" s="0" t="n">
        <v>367.68</v>
      </c>
      <c r="CZ52" s="0" t="n">
        <v>600.8</v>
      </c>
      <c r="DA52" s="0" t="n">
        <v>697.95</v>
      </c>
      <c r="DB52" s="0" t="n">
        <v>498.28</v>
      </c>
      <c r="DC52" s="0" t="n">
        <v>476.12</v>
      </c>
      <c r="DD52" s="0" t="n">
        <v>602.3</v>
      </c>
      <c r="DE52" s="0" t="n">
        <v>538.97</v>
      </c>
      <c r="DF52" s="0" t="n">
        <v>622.67</v>
      </c>
      <c r="DG52" s="0" t="n">
        <v>684.41</v>
      </c>
      <c r="DH52" s="0" t="n">
        <v>525.75</v>
      </c>
      <c r="DI52" s="0" t="n">
        <v>542.53</v>
      </c>
      <c r="DJ52" s="0" t="n">
        <v>633.83</v>
      </c>
      <c r="DK52" s="0" t="n">
        <v>584.66</v>
      </c>
      <c r="DL52" s="0" t="n">
        <v>653.84</v>
      </c>
      <c r="DM52" s="0" t="n">
        <v>598.02</v>
      </c>
      <c r="DN52" s="0" t="n">
        <v>519.24</v>
      </c>
      <c r="DO52" s="0" t="n">
        <v>455.59</v>
      </c>
      <c r="DP52" s="0" t="n">
        <v>622.89</v>
      </c>
      <c r="DQ52" s="0" t="n">
        <v>601.68</v>
      </c>
      <c r="DR52" s="0" t="n">
        <v>602.79</v>
      </c>
      <c r="DS52" s="0" t="n">
        <v>563.75</v>
      </c>
      <c r="DT52" s="0" t="n">
        <v>597.1</v>
      </c>
      <c r="DU52" s="0" t="n">
        <v>584.51</v>
      </c>
      <c r="DV52" s="0" t="n">
        <v>595.99</v>
      </c>
      <c r="DW52" s="0" t="n">
        <v>672.57</v>
      </c>
      <c r="DX52" s="0" t="n">
        <v>613.63</v>
      </c>
      <c r="DY52" s="0" t="n">
        <v>583.62</v>
      </c>
      <c r="DZ52" s="0" t="n">
        <v>648.23</v>
      </c>
      <c r="EA52" s="0" t="n">
        <v>581.75</v>
      </c>
      <c r="EB52" s="0" t="n">
        <v>783.06</v>
      </c>
      <c r="EC52" s="0" t="n">
        <v>597.44</v>
      </c>
      <c r="ED52" s="0" t="n">
        <v>553.41</v>
      </c>
      <c r="EE52" s="0" t="n">
        <v>582.65</v>
      </c>
      <c r="EF52" s="0" t="n">
        <v>588.02</v>
      </c>
      <c r="EG52" s="0" t="n">
        <v>559.93</v>
      </c>
      <c r="EH52" s="0" t="n">
        <v>643.18</v>
      </c>
      <c r="EI52" s="0" t="n">
        <v>497.15</v>
      </c>
      <c r="EJ52" s="0" t="n">
        <v>613.96</v>
      </c>
      <c r="EK52" s="0" t="n">
        <v>441.48</v>
      </c>
      <c r="EL52" s="0" t="n">
        <v>542.41</v>
      </c>
      <c r="EM52" s="0" t="n">
        <v>654.72</v>
      </c>
      <c r="EN52" s="0" t="n">
        <v>602</v>
      </c>
      <c r="EO52" s="0" t="n">
        <v>642.48</v>
      </c>
      <c r="EP52" s="0" t="n">
        <v>551.63</v>
      </c>
      <c r="EQ52" s="0" t="n">
        <v>721.94</v>
      </c>
      <c r="ER52" s="0" t="n">
        <v>579.02</v>
      </c>
      <c r="ES52" s="0" t="n">
        <v>597.48</v>
      </c>
      <c r="ET52" s="0" t="n">
        <v>692.39</v>
      </c>
      <c r="EU52" s="0" t="n">
        <v>656.83</v>
      </c>
      <c r="EV52" s="0" t="n">
        <v>606.74</v>
      </c>
      <c r="EW52" s="0" t="n">
        <v>550.17</v>
      </c>
      <c r="EX52" s="0" t="n">
        <v>622.22</v>
      </c>
      <c r="EY52" s="0" t="n">
        <v>434.42</v>
      </c>
      <c r="EZ52" s="0" t="n">
        <v>510.13</v>
      </c>
      <c r="FA52" s="0" t="n">
        <v>724.86</v>
      </c>
      <c r="FB52" s="0" t="n">
        <v>733.28</v>
      </c>
      <c r="FC52" s="0" t="n">
        <v>547.54</v>
      </c>
      <c r="FD52" s="0" t="n">
        <v>566.24</v>
      </c>
      <c r="FE52" s="0" t="n">
        <v>575.37</v>
      </c>
      <c r="FF52" s="0" t="n">
        <v>643.65</v>
      </c>
      <c r="FG52" s="0" t="n">
        <v>568.32</v>
      </c>
      <c r="FI52" s="9" t="s">
        <v>569</v>
      </c>
      <c r="FJ52" s="9" t="s">
        <v>570</v>
      </c>
      <c r="FK52" s="9" t="s">
        <v>571</v>
      </c>
      <c r="FL52" s="9" t="s">
        <v>568</v>
      </c>
      <c r="FM52" s="9" t="s">
        <v>572</v>
      </c>
      <c r="FN52" s="9" t="s">
        <v>573</v>
      </c>
      <c r="FO52" s="9" t="s">
        <v>574</v>
      </c>
      <c r="FP52" s="9" t="n">
        <v>81631</v>
      </c>
      <c r="FQ52" s="0" t="s">
        <v>575</v>
      </c>
      <c r="FR52" s="0" t="s">
        <v>576</v>
      </c>
      <c r="FS52" s="0" t="n">
        <v>16</v>
      </c>
      <c r="FT52" s="0" t="s">
        <v>577</v>
      </c>
      <c r="FU52" s="0" t="s">
        <v>578</v>
      </c>
      <c r="FV52" s="0" t="s">
        <v>579</v>
      </c>
      <c r="FZ52" s="0" t="s">
        <v>580</v>
      </c>
      <c r="GM52" s="9"/>
    </row>
    <row r="53" customFormat="false" ht="12.75" hidden="false" customHeight="false" outlineLevel="0" collapsed="false">
      <c r="A53" s="0" t="s">
        <v>581</v>
      </c>
      <c r="F53" s="0" t="s">
        <v>581</v>
      </c>
      <c r="G53" s="22"/>
      <c r="H53" s="29"/>
      <c r="I53" s="30"/>
      <c r="J53" s="31"/>
      <c r="K53" s="26"/>
      <c r="L53" s="26"/>
      <c r="M53" s="26"/>
      <c r="N53" s="9"/>
      <c r="O53" s="9"/>
      <c r="P53" s="32"/>
      <c r="Q53" s="9" t="s">
        <v>582</v>
      </c>
      <c r="R53" s="0" t="n">
        <v>43</v>
      </c>
      <c r="S53" s="0" t="s">
        <v>581</v>
      </c>
      <c r="T53" s="0" t="n">
        <v>125.09</v>
      </c>
      <c r="U53" s="0" t="n">
        <v>132.69</v>
      </c>
      <c r="V53" s="0" t="n">
        <v>83.08</v>
      </c>
      <c r="W53" s="0" t="n">
        <v>72.24001</v>
      </c>
      <c r="X53" s="0" t="n">
        <v>165.52</v>
      </c>
      <c r="Y53" s="0" t="n">
        <v>88.56</v>
      </c>
      <c r="Z53" s="0" t="n">
        <v>152.95</v>
      </c>
      <c r="AA53" s="0" t="n">
        <v>98.29</v>
      </c>
      <c r="AB53" s="0" t="n">
        <v>135.69</v>
      </c>
      <c r="AC53" s="0" t="n">
        <v>84.72</v>
      </c>
      <c r="AD53" s="0" t="n">
        <v>98.17</v>
      </c>
      <c r="AE53" s="0" t="n">
        <v>118.34</v>
      </c>
      <c r="AF53" s="0" t="n">
        <v>100.4</v>
      </c>
      <c r="AG53" s="0" t="n">
        <v>109.68</v>
      </c>
      <c r="AH53" s="0" t="n">
        <v>138.19</v>
      </c>
      <c r="AI53" s="0" t="n">
        <v>134.93</v>
      </c>
      <c r="AJ53" s="0" t="n">
        <v>118.65</v>
      </c>
      <c r="AK53" s="0" t="n">
        <v>100.27</v>
      </c>
      <c r="AL53" s="0" t="n">
        <v>105.35</v>
      </c>
      <c r="AM53" s="0" t="n">
        <v>100.79</v>
      </c>
      <c r="AN53" s="0" t="n">
        <v>143.89</v>
      </c>
      <c r="AO53" s="0" t="n">
        <v>138.43</v>
      </c>
      <c r="AP53" s="0" t="n">
        <v>102.35</v>
      </c>
      <c r="AQ53" s="0" t="n">
        <v>118.95</v>
      </c>
      <c r="AR53" s="0" t="n">
        <v>148.17</v>
      </c>
      <c r="AS53" s="0" t="n">
        <v>78.45</v>
      </c>
      <c r="AT53" s="0" t="n">
        <v>120.38</v>
      </c>
      <c r="AU53" s="0" t="n">
        <v>137.12</v>
      </c>
      <c r="AV53" s="0" t="n">
        <v>183.12</v>
      </c>
      <c r="AW53" s="0" t="n">
        <v>115.15</v>
      </c>
      <c r="AX53" s="0" t="n">
        <v>114.86</v>
      </c>
      <c r="AY53" s="0" t="n">
        <v>150.11</v>
      </c>
      <c r="AZ53" s="0" t="n">
        <v>105.94</v>
      </c>
      <c r="BA53" s="0" t="n">
        <v>135.07</v>
      </c>
      <c r="BB53" s="0" t="n">
        <v>188.82</v>
      </c>
      <c r="BC53" s="0" t="n">
        <v>119.75</v>
      </c>
      <c r="BD53" s="0" t="n">
        <v>149.84</v>
      </c>
      <c r="BE53" s="0" t="n">
        <v>106.06</v>
      </c>
      <c r="BF53" s="0" t="n">
        <v>152.19</v>
      </c>
      <c r="BG53" s="0" t="n">
        <v>89.67</v>
      </c>
      <c r="BH53" s="0" t="n">
        <v>95.84</v>
      </c>
      <c r="BI53" s="0" t="n">
        <v>198.88</v>
      </c>
      <c r="BJ53" s="0" t="n">
        <v>139.1</v>
      </c>
      <c r="BK53" s="0" t="n">
        <v>100.6</v>
      </c>
      <c r="BL53" s="0" t="n">
        <v>116.53</v>
      </c>
      <c r="BM53" s="0" t="n">
        <v>105.97</v>
      </c>
      <c r="BN53" s="0" t="n">
        <v>60.31</v>
      </c>
      <c r="BO53" s="0" t="n">
        <v>121.11</v>
      </c>
      <c r="BP53" s="0" t="n">
        <v>131.73001</v>
      </c>
      <c r="BQ53" s="0" t="n">
        <v>90.02</v>
      </c>
      <c r="BR53" s="0" t="n">
        <v>92.92</v>
      </c>
      <c r="BS53" s="0" t="n">
        <v>87.4</v>
      </c>
      <c r="BT53" s="0" t="n">
        <v>82.68</v>
      </c>
      <c r="BU53" s="0" t="n">
        <v>114.99</v>
      </c>
      <c r="BV53" s="0" t="n">
        <v>78.88001</v>
      </c>
      <c r="BW53" s="0" t="n">
        <v>105.92</v>
      </c>
      <c r="BX53" s="0" t="n">
        <v>86.04</v>
      </c>
      <c r="BY53" s="0" t="n">
        <v>108.13</v>
      </c>
      <c r="BZ53" s="0" t="n">
        <v>70.13001</v>
      </c>
      <c r="CA53" s="0" t="n">
        <v>116.13</v>
      </c>
      <c r="CB53" s="0" t="n">
        <v>120.31</v>
      </c>
      <c r="CC53" s="0" t="n">
        <v>118.2</v>
      </c>
      <c r="CD53" s="0" t="n">
        <v>117.44</v>
      </c>
      <c r="CE53" s="0" t="n">
        <v>129.75</v>
      </c>
      <c r="CF53" s="0" t="n">
        <v>82.81</v>
      </c>
      <c r="CG53" s="0" t="n">
        <v>125.38</v>
      </c>
      <c r="CH53" s="0" t="n">
        <v>100.87</v>
      </c>
      <c r="CI53" s="0" t="n">
        <v>79.07</v>
      </c>
      <c r="CJ53" s="0" t="n">
        <v>79.1</v>
      </c>
      <c r="CK53" s="0" t="n">
        <v>100.02</v>
      </c>
      <c r="CL53" s="0" t="n">
        <v>122.46</v>
      </c>
      <c r="CM53" s="0" t="n">
        <v>134.54001</v>
      </c>
      <c r="CN53" s="0" t="n">
        <v>92.71</v>
      </c>
      <c r="CO53" s="0" t="n">
        <v>166.55</v>
      </c>
      <c r="CP53" s="0" t="n">
        <v>93.93</v>
      </c>
      <c r="CQ53" s="0" t="n">
        <v>102.43</v>
      </c>
      <c r="CR53" s="0" t="n">
        <v>96.61</v>
      </c>
      <c r="CS53" s="0" t="n">
        <v>92.58</v>
      </c>
      <c r="CT53" s="0" t="n">
        <v>80.38001</v>
      </c>
      <c r="CU53" s="0" t="n">
        <v>176.7</v>
      </c>
      <c r="CV53" s="0" t="n">
        <v>124.52</v>
      </c>
      <c r="CW53" s="0" t="n">
        <v>116.36</v>
      </c>
      <c r="CX53" s="0" t="n">
        <v>113.18</v>
      </c>
      <c r="CY53" s="0" t="n">
        <v>86.46</v>
      </c>
      <c r="CZ53" s="0" t="n">
        <v>87.69</v>
      </c>
      <c r="DA53" s="0" t="n">
        <v>75.19</v>
      </c>
      <c r="DB53" s="0" t="n">
        <v>94.61</v>
      </c>
      <c r="DC53" s="0" t="n">
        <v>105.68</v>
      </c>
      <c r="DD53" s="0" t="n">
        <v>134.8</v>
      </c>
      <c r="DE53" s="0" t="n">
        <v>68.76</v>
      </c>
      <c r="DF53" s="0" t="n">
        <v>76.47</v>
      </c>
      <c r="DG53" s="0" t="n">
        <v>111.5</v>
      </c>
      <c r="DH53" s="0" t="n">
        <v>85.41</v>
      </c>
      <c r="DI53" s="0" t="n">
        <v>94.36</v>
      </c>
      <c r="DJ53" s="0" t="n">
        <v>92.51</v>
      </c>
      <c r="DK53" s="0" t="n">
        <v>94.92</v>
      </c>
      <c r="DL53" s="0" t="n">
        <v>99.9</v>
      </c>
      <c r="DM53" s="0" t="n">
        <v>123.87</v>
      </c>
      <c r="DN53" s="0" t="n">
        <v>92.52</v>
      </c>
      <c r="DO53" s="0" t="n">
        <v>79.85</v>
      </c>
      <c r="DP53" s="0" t="n">
        <v>122.67</v>
      </c>
      <c r="DQ53" s="0" t="n">
        <v>103.67</v>
      </c>
      <c r="DR53" s="0" t="n">
        <v>68.39</v>
      </c>
      <c r="DS53" s="0" t="n">
        <v>91.69</v>
      </c>
      <c r="DT53" s="0" t="n">
        <v>84.54</v>
      </c>
      <c r="DU53" s="0" t="n">
        <v>85.69</v>
      </c>
      <c r="DV53" s="0" t="n">
        <v>92.65</v>
      </c>
      <c r="DW53" s="0" t="n">
        <v>72.27</v>
      </c>
      <c r="DX53" s="0" t="n">
        <v>99.48</v>
      </c>
      <c r="DY53" s="0" t="n">
        <v>82.99001</v>
      </c>
      <c r="DZ53" s="0" t="n">
        <v>123.09</v>
      </c>
      <c r="EA53" s="0" t="n">
        <v>128.98001</v>
      </c>
      <c r="EB53" s="0" t="n">
        <v>95.05</v>
      </c>
      <c r="EC53" s="0" t="n">
        <v>150.38</v>
      </c>
      <c r="ED53" s="0" t="n">
        <v>91.36</v>
      </c>
      <c r="EE53" s="0" t="n">
        <v>140.53</v>
      </c>
      <c r="EF53" s="0" t="n">
        <v>93.99</v>
      </c>
      <c r="EG53" s="0" t="n">
        <v>110.36</v>
      </c>
      <c r="EH53" s="0" t="n">
        <v>81.69</v>
      </c>
      <c r="EI53" s="0" t="n">
        <v>70.06</v>
      </c>
      <c r="EJ53" s="0" t="n">
        <v>79.43</v>
      </c>
      <c r="EK53" s="0" t="n">
        <v>81.91</v>
      </c>
      <c r="EL53" s="0" t="n">
        <v>78.1</v>
      </c>
      <c r="EM53" s="0" t="n">
        <v>180.97</v>
      </c>
      <c r="EN53" s="0" t="n">
        <v>83.21</v>
      </c>
      <c r="EO53" s="0" t="n">
        <v>69.03</v>
      </c>
      <c r="EP53" s="0" t="n">
        <v>78.19</v>
      </c>
      <c r="EQ53" s="0" t="n">
        <v>84.69</v>
      </c>
      <c r="ER53" s="0" t="n">
        <v>77.4</v>
      </c>
      <c r="ES53" s="0" t="n">
        <v>73.27</v>
      </c>
      <c r="ET53" s="0" t="n">
        <v>150.77</v>
      </c>
      <c r="EU53" s="0" t="n">
        <v>146.54001</v>
      </c>
      <c r="EV53" s="0" t="n">
        <v>121.7</v>
      </c>
      <c r="EW53" s="0" t="n">
        <v>97.77</v>
      </c>
      <c r="EX53" s="0" t="n">
        <v>117.66</v>
      </c>
      <c r="EY53" s="0" t="n">
        <v>126.11</v>
      </c>
      <c r="EZ53" s="0" t="n">
        <v>108.46</v>
      </c>
      <c r="FA53" s="0" t="n">
        <v>140.65</v>
      </c>
      <c r="FB53" s="0" t="n">
        <v>127.58</v>
      </c>
      <c r="FC53" s="0" t="n">
        <v>90.35</v>
      </c>
      <c r="FD53" s="0" t="n">
        <v>164.04</v>
      </c>
      <c r="FE53" s="0" t="n">
        <v>117.18</v>
      </c>
      <c r="FF53" s="0" t="n">
        <v>145.98001</v>
      </c>
      <c r="FG53" s="0" t="n">
        <v>93.07</v>
      </c>
      <c r="FI53" s="9" t="n">
        <v>0</v>
      </c>
      <c r="FJ53" s="9" t="s">
        <v>583</v>
      </c>
      <c r="FK53" s="9" t="s">
        <v>584</v>
      </c>
      <c r="FL53" s="9"/>
      <c r="FM53" s="9" t="s">
        <v>116</v>
      </c>
      <c r="FN53" s="9"/>
      <c r="FO53" s="9"/>
      <c r="FP53" s="9"/>
      <c r="GM53" s="9"/>
    </row>
    <row r="54" customFormat="false" ht="12.75" hidden="false" customHeight="false" outlineLevel="0" collapsed="false">
      <c r="A54" s="0" t="s">
        <v>585</v>
      </c>
      <c r="F54" s="0" t="s">
        <v>585</v>
      </c>
      <c r="G54" s="22" t="s">
        <v>34</v>
      </c>
      <c r="H54" s="29"/>
      <c r="I54" s="30"/>
      <c r="J54" s="31" t="s">
        <v>34</v>
      </c>
      <c r="K54" s="26"/>
      <c r="L54" s="26" t="s">
        <v>34</v>
      </c>
      <c r="M54" s="26" t="s">
        <v>34</v>
      </c>
      <c r="N54" s="9"/>
      <c r="O54" s="9"/>
      <c r="P54" s="32"/>
      <c r="Q54" s="9" t="s">
        <v>586</v>
      </c>
      <c r="R54" s="0" t="n">
        <v>44</v>
      </c>
      <c r="S54" s="0" t="s">
        <v>585</v>
      </c>
      <c r="T54" s="0" t="n">
        <v>2354.34</v>
      </c>
      <c r="U54" s="0" t="n">
        <v>3211.89</v>
      </c>
      <c r="V54" s="0" t="n">
        <v>2808.13</v>
      </c>
      <c r="W54" s="0" t="n">
        <v>2105.78</v>
      </c>
      <c r="X54" s="0" t="n">
        <v>2729.51</v>
      </c>
      <c r="Y54" s="0" t="n">
        <v>2464.09</v>
      </c>
      <c r="Z54" s="0" t="n">
        <v>2800.17</v>
      </c>
      <c r="AA54" s="0" t="n">
        <v>2596.82</v>
      </c>
      <c r="AB54" s="0" t="n">
        <v>2474.94</v>
      </c>
      <c r="AC54" s="0" t="n">
        <v>1699.62</v>
      </c>
      <c r="AD54" s="0" t="n">
        <v>2174.25</v>
      </c>
      <c r="AE54" s="0" t="n">
        <v>3032.41</v>
      </c>
      <c r="AF54" s="0" t="n">
        <v>1227.53</v>
      </c>
      <c r="AG54" s="0" t="n">
        <v>1812.53</v>
      </c>
      <c r="AH54" s="0" t="n">
        <v>1741.58</v>
      </c>
      <c r="AI54" s="0" t="n">
        <v>1933.36</v>
      </c>
      <c r="AJ54" s="0" t="n">
        <v>1779.86</v>
      </c>
      <c r="AK54" s="0" t="n">
        <v>2557.82</v>
      </c>
      <c r="AL54" s="0" t="n">
        <v>2600.1</v>
      </c>
      <c r="AM54" s="0" t="n">
        <v>1899.33</v>
      </c>
      <c r="AN54" s="0" t="n">
        <v>3170.81</v>
      </c>
      <c r="AO54" s="0" t="n">
        <v>1677.94</v>
      </c>
      <c r="AP54" s="0" t="n">
        <v>2647.65</v>
      </c>
      <c r="AQ54" s="0" t="n">
        <v>1979.94</v>
      </c>
      <c r="AR54" s="0" t="n">
        <v>2562.18</v>
      </c>
      <c r="AS54" s="0" t="n">
        <v>2918.15</v>
      </c>
      <c r="AT54" s="0" t="n">
        <v>2930.14</v>
      </c>
      <c r="AU54" s="0" t="n">
        <v>2604.28</v>
      </c>
      <c r="AV54" s="0" t="n">
        <v>4129.02</v>
      </c>
      <c r="AW54" s="0" t="n">
        <v>2921.37</v>
      </c>
      <c r="AX54" s="0" t="n">
        <v>3477.05</v>
      </c>
      <c r="AY54" s="0" t="n">
        <v>2614.9</v>
      </c>
      <c r="AZ54" s="0" t="n">
        <v>3102.61</v>
      </c>
      <c r="BA54" s="0" t="n">
        <v>2496.24</v>
      </c>
      <c r="BB54" s="0" t="n">
        <v>2179.42</v>
      </c>
      <c r="BC54" s="0" t="n">
        <v>1783.97</v>
      </c>
      <c r="BD54" s="0" t="n">
        <v>2451.94</v>
      </c>
      <c r="BE54" s="0" t="n">
        <v>2284.31</v>
      </c>
      <c r="BF54" s="0" t="n">
        <v>1866.85</v>
      </c>
      <c r="BG54" s="0" t="n">
        <v>2532.88</v>
      </c>
      <c r="BH54" s="0" t="n">
        <v>3036.49</v>
      </c>
      <c r="BI54" s="0" t="n">
        <v>1796.4</v>
      </c>
      <c r="BJ54" s="0" t="n">
        <v>1612.56</v>
      </c>
      <c r="BK54" s="0" t="n">
        <v>5899.82</v>
      </c>
      <c r="BL54" s="0" t="n">
        <v>1894.75</v>
      </c>
      <c r="BM54" s="0" t="n">
        <v>1999.15</v>
      </c>
      <c r="BN54" s="0" t="n">
        <v>1744.68</v>
      </c>
      <c r="BO54" s="0" t="n">
        <v>1965.23</v>
      </c>
      <c r="BP54" s="0" t="n">
        <v>2256.93</v>
      </c>
      <c r="BQ54" s="0" t="n">
        <v>2237.74</v>
      </c>
      <c r="BR54" s="0" t="n">
        <v>1808.79</v>
      </c>
      <c r="BS54" s="0" t="n">
        <v>845.9</v>
      </c>
      <c r="BT54" s="0" t="n">
        <v>2204.89</v>
      </c>
      <c r="BU54" s="0" t="n">
        <v>3485.25</v>
      </c>
      <c r="BV54" s="0" t="n">
        <v>2062.94</v>
      </c>
      <c r="BW54" s="0" t="n">
        <v>1852.57</v>
      </c>
      <c r="BX54" s="0" t="n">
        <v>2272.39</v>
      </c>
      <c r="BY54" s="0" t="n">
        <v>1675.05</v>
      </c>
      <c r="BZ54" s="0" t="n">
        <v>1426.71</v>
      </c>
      <c r="CA54" s="0" t="n">
        <v>2945.63</v>
      </c>
      <c r="CB54" s="0" t="n">
        <v>1957.27</v>
      </c>
      <c r="CC54" s="0" t="n">
        <v>3308.18</v>
      </c>
      <c r="CD54" s="0" t="n">
        <v>2403.13</v>
      </c>
      <c r="CE54" s="0" t="n">
        <v>2663.91</v>
      </c>
      <c r="CF54" s="0" t="n">
        <v>1466.83</v>
      </c>
      <c r="CG54" s="0" t="n">
        <v>1922.66</v>
      </c>
      <c r="CH54" s="0" t="n">
        <v>2396.16</v>
      </c>
      <c r="CI54" s="0" t="n">
        <v>800.99</v>
      </c>
      <c r="CJ54" s="0" t="n">
        <v>3853.04</v>
      </c>
      <c r="CK54" s="0" t="n">
        <v>2474.22</v>
      </c>
      <c r="CL54" s="0" t="n">
        <v>3095.12</v>
      </c>
      <c r="CM54" s="0" t="n">
        <v>2237.29</v>
      </c>
      <c r="CN54" s="0" t="n">
        <v>1295.9</v>
      </c>
      <c r="CO54" s="0" t="n">
        <v>3113.55</v>
      </c>
      <c r="CP54" s="0" t="n">
        <v>1756.04</v>
      </c>
      <c r="CQ54" s="0" t="n">
        <v>1259.46</v>
      </c>
      <c r="CR54" s="0" t="n">
        <v>1789.21</v>
      </c>
      <c r="CS54" s="0" t="n">
        <v>1822.22</v>
      </c>
      <c r="CT54" s="0" t="n">
        <v>2335.55</v>
      </c>
      <c r="CU54" s="0" t="n">
        <v>3328.69</v>
      </c>
      <c r="CV54" s="0" t="n">
        <v>2334.3</v>
      </c>
      <c r="CW54" s="0" t="n">
        <v>1883.72</v>
      </c>
      <c r="CX54" s="0" t="n">
        <v>725.5</v>
      </c>
      <c r="CY54" s="0" t="n">
        <v>2377.4</v>
      </c>
      <c r="CZ54" s="0" t="n">
        <v>1940.05</v>
      </c>
      <c r="DA54" s="0" t="n">
        <v>2338.93</v>
      </c>
      <c r="DB54" s="0" t="n">
        <v>2061.97</v>
      </c>
      <c r="DC54" s="0" t="n">
        <v>1628.36</v>
      </c>
      <c r="DD54" s="0" t="n">
        <v>2071.96</v>
      </c>
      <c r="DE54" s="0" t="n">
        <v>1619.51</v>
      </c>
      <c r="DF54" s="0" t="n">
        <v>2497.68</v>
      </c>
      <c r="DG54" s="0" t="n">
        <v>2842.17</v>
      </c>
      <c r="DH54" s="0" t="n">
        <v>2274.78</v>
      </c>
      <c r="DI54" s="0" t="n">
        <v>1596.2</v>
      </c>
      <c r="DJ54" s="0" t="n">
        <v>3401.25</v>
      </c>
      <c r="DK54" s="0" t="n">
        <v>1846.73</v>
      </c>
      <c r="DL54" s="0" t="n">
        <v>1944.63</v>
      </c>
      <c r="DM54" s="0" t="n">
        <v>2309.12</v>
      </c>
      <c r="DN54" s="0" t="n">
        <v>1853.06</v>
      </c>
      <c r="DO54" s="0" t="n">
        <v>1362.98</v>
      </c>
      <c r="DP54" s="0" t="n">
        <v>2290.69</v>
      </c>
      <c r="DQ54" s="0" t="n">
        <v>2872.04</v>
      </c>
      <c r="DR54" s="0" t="n">
        <v>2531.51</v>
      </c>
      <c r="DS54" s="0" t="n">
        <v>2260.12</v>
      </c>
      <c r="DT54" s="0" t="n">
        <v>2279.3</v>
      </c>
      <c r="DU54" s="0" t="n">
        <v>1895.35</v>
      </c>
      <c r="DV54" s="0" t="n">
        <v>1970.52</v>
      </c>
      <c r="DW54" s="0" t="n">
        <v>1948.17</v>
      </c>
      <c r="DX54" s="0" t="n">
        <v>2423.15</v>
      </c>
      <c r="DY54" s="0" t="n">
        <v>1702.3</v>
      </c>
      <c r="DZ54" s="0" t="n">
        <v>1924.84</v>
      </c>
      <c r="EA54" s="0" t="n">
        <v>1977.78</v>
      </c>
      <c r="EB54" s="0" t="n">
        <v>2028.55</v>
      </c>
      <c r="EC54" s="0" t="n">
        <v>1703.86</v>
      </c>
      <c r="ED54" s="0" t="n">
        <v>1535.33</v>
      </c>
      <c r="EE54" s="0" t="n">
        <v>1313.61</v>
      </c>
      <c r="EF54" s="0" t="n">
        <v>1696.09</v>
      </c>
      <c r="EG54" s="0" t="n">
        <v>2595.73</v>
      </c>
      <c r="EH54" s="0" t="n">
        <v>2507.51</v>
      </c>
      <c r="EI54" s="0" t="n">
        <v>1579.61</v>
      </c>
      <c r="EJ54" s="0" t="n">
        <v>1822.77</v>
      </c>
      <c r="EK54" s="0" t="n">
        <v>1835.02</v>
      </c>
      <c r="EL54" s="0" t="n">
        <v>1071.59</v>
      </c>
      <c r="EM54" s="0" t="n">
        <v>1864.21</v>
      </c>
      <c r="EN54" s="0" t="n">
        <v>2149.84</v>
      </c>
      <c r="EO54" s="0" t="n">
        <v>1823.94</v>
      </c>
      <c r="EP54" s="0" t="n">
        <v>1892.76</v>
      </c>
      <c r="EQ54" s="0" t="n">
        <v>2426.65</v>
      </c>
      <c r="ER54" s="0" t="n">
        <v>2460.24</v>
      </c>
      <c r="ES54" s="0" t="n">
        <v>2197.8</v>
      </c>
      <c r="ET54" s="0" t="n">
        <v>3514.71</v>
      </c>
      <c r="EU54" s="0" t="n">
        <v>2089.2</v>
      </c>
      <c r="EV54" s="0" t="n">
        <v>2201.26</v>
      </c>
      <c r="EW54" s="0" t="n">
        <v>2027.12</v>
      </c>
      <c r="EX54" s="0" t="n">
        <v>1925.69</v>
      </c>
      <c r="EY54" s="0" t="n">
        <v>2077.35</v>
      </c>
      <c r="EZ54" s="0" t="n">
        <v>2221.87</v>
      </c>
      <c r="FA54" s="0" t="n">
        <v>1230.86</v>
      </c>
      <c r="FB54" s="0" t="n">
        <v>2554.8</v>
      </c>
      <c r="FC54" s="0" t="n">
        <v>1872.84</v>
      </c>
      <c r="FD54" s="0" t="n">
        <v>2763.34</v>
      </c>
      <c r="FE54" s="0" t="n">
        <v>2437.3</v>
      </c>
      <c r="FF54" s="0" t="n">
        <v>1813.44</v>
      </c>
      <c r="FG54" s="0" t="n">
        <v>1548.45</v>
      </c>
      <c r="FI54" s="9" t="s">
        <v>587</v>
      </c>
      <c r="FJ54" s="9" t="s">
        <v>588</v>
      </c>
      <c r="FK54" s="9" t="s">
        <v>589</v>
      </c>
      <c r="FL54" s="9" t="s">
        <v>586</v>
      </c>
      <c r="FM54" s="9" t="s">
        <v>590</v>
      </c>
      <c r="FN54" s="9" t="s">
        <v>591</v>
      </c>
      <c r="FO54" s="9" t="s">
        <v>592</v>
      </c>
      <c r="FP54" s="9" t="n">
        <v>5292</v>
      </c>
      <c r="FQ54" s="0" t="s">
        <v>593</v>
      </c>
      <c r="FR54" s="0" t="s">
        <v>594</v>
      </c>
      <c r="FS54" s="0" t="n">
        <v>6</v>
      </c>
      <c r="FT54" s="0" t="s">
        <v>595</v>
      </c>
      <c r="FU54" s="0" t="s">
        <v>596</v>
      </c>
      <c r="FV54" s="0" t="s">
        <v>597</v>
      </c>
      <c r="FX54" s="0" t="s">
        <v>598</v>
      </c>
      <c r="FY54" s="0" t="s">
        <v>599</v>
      </c>
      <c r="FZ54" s="0" t="s">
        <v>600</v>
      </c>
      <c r="GM54" s="9"/>
    </row>
    <row r="55" customFormat="false" ht="12.75" hidden="false" customHeight="false" outlineLevel="0" collapsed="false">
      <c r="A55" s="0" t="s">
        <v>601</v>
      </c>
      <c r="F55" s="0" t="s">
        <v>601</v>
      </c>
      <c r="G55" s="22"/>
      <c r="H55" s="29"/>
      <c r="I55" s="30"/>
      <c r="J55" s="31"/>
      <c r="K55" s="26"/>
      <c r="L55" s="26"/>
      <c r="M55" s="26"/>
      <c r="N55" s="9"/>
      <c r="O55" s="9"/>
      <c r="P55" s="32"/>
      <c r="Q55" s="9" t="s">
        <v>602</v>
      </c>
      <c r="R55" s="0" t="n">
        <v>45</v>
      </c>
      <c r="S55" s="0" t="s">
        <v>601</v>
      </c>
      <c r="T55" s="0" t="n">
        <v>3515.88</v>
      </c>
      <c r="U55" s="0" t="n">
        <v>2625.36</v>
      </c>
      <c r="V55" s="0" t="n">
        <v>2755.81</v>
      </c>
      <c r="W55" s="0" t="n">
        <v>3326.78</v>
      </c>
      <c r="X55" s="0" t="n">
        <v>5406.6</v>
      </c>
      <c r="Y55" s="0" t="n">
        <v>3178.18</v>
      </c>
      <c r="Z55" s="0" t="n">
        <v>3221.34</v>
      </c>
      <c r="AA55" s="0" t="n">
        <v>4899.01</v>
      </c>
      <c r="AB55" s="0" t="n">
        <v>2855.3</v>
      </c>
      <c r="AC55" s="0" t="n">
        <v>2177.75</v>
      </c>
      <c r="AD55" s="0" t="n">
        <v>1504.55</v>
      </c>
      <c r="AE55" s="0" t="n">
        <v>3286.06</v>
      </c>
      <c r="AF55" s="0" t="n">
        <v>1535.15</v>
      </c>
      <c r="AG55" s="0" t="n">
        <v>2384.18</v>
      </c>
      <c r="AH55" s="0" t="n">
        <v>3099.53</v>
      </c>
      <c r="AI55" s="0" t="n">
        <v>4031.93</v>
      </c>
      <c r="AJ55" s="0" t="n">
        <v>1257.37</v>
      </c>
      <c r="AK55" s="0" t="n">
        <v>2975.68</v>
      </c>
      <c r="AL55" s="0" t="n">
        <v>4329.49</v>
      </c>
      <c r="AM55" s="0" t="n">
        <v>2990.22</v>
      </c>
      <c r="AN55" s="0" t="n">
        <v>3236.36</v>
      </c>
      <c r="AO55" s="0" t="n">
        <v>1815.36</v>
      </c>
      <c r="AP55" s="0" t="n">
        <v>3676.74</v>
      </c>
      <c r="AQ55" s="0" t="n">
        <v>3101.87</v>
      </c>
      <c r="AR55" s="0" t="n">
        <v>2716.04</v>
      </c>
      <c r="AS55" s="0" t="n">
        <v>1631.74</v>
      </c>
      <c r="AT55" s="0" t="n">
        <v>3317.07</v>
      </c>
      <c r="AU55" s="0" t="n">
        <v>3735.32</v>
      </c>
      <c r="AV55" s="0" t="n">
        <v>5837.08</v>
      </c>
      <c r="AW55" s="0" t="n">
        <v>3253.15</v>
      </c>
      <c r="AX55" s="0" t="n">
        <v>3178.39</v>
      </c>
      <c r="AY55" s="0" t="n">
        <v>3329.11</v>
      </c>
      <c r="AZ55" s="0" t="n">
        <v>3780.07</v>
      </c>
      <c r="BA55" s="0" t="n">
        <v>3232.96</v>
      </c>
      <c r="BB55" s="0" t="n">
        <v>2590.38</v>
      </c>
      <c r="BC55" s="0" t="n">
        <v>2524.73</v>
      </c>
      <c r="BD55" s="0" t="n">
        <v>1995.36</v>
      </c>
      <c r="BE55" s="0" t="n">
        <v>1614.84</v>
      </c>
      <c r="BF55" s="0" t="n">
        <v>2909.79</v>
      </c>
      <c r="BG55" s="0" t="n">
        <v>3206.55</v>
      </c>
      <c r="BH55" s="0" t="n">
        <v>3379.49</v>
      </c>
      <c r="BI55" s="0" t="n">
        <v>1914.03</v>
      </c>
      <c r="BJ55" s="0" t="n">
        <v>2726.74</v>
      </c>
      <c r="BK55" s="0" t="n">
        <v>3522.08</v>
      </c>
      <c r="BL55" s="0" t="n">
        <v>2045.83</v>
      </c>
      <c r="BM55" s="0" t="n">
        <v>1334.75</v>
      </c>
      <c r="BN55" s="0" t="n">
        <v>1693.75</v>
      </c>
      <c r="BO55" s="0" t="n">
        <v>2937.97</v>
      </c>
      <c r="BP55" s="0" t="n">
        <v>2082.14</v>
      </c>
      <c r="BQ55" s="0" t="n">
        <v>1042.97</v>
      </c>
      <c r="BR55" s="0" t="n">
        <v>2168.87</v>
      </c>
      <c r="BS55" s="0" t="n">
        <v>1003.81</v>
      </c>
      <c r="BT55" s="0" t="n">
        <v>3140.64</v>
      </c>
      <c r="BU55" s="0" t="n">
        <v>2839.69</v>
      </c>
      <c r="BV55" s="0" t="n">
        <v>2404.38</v>
      </c>
      <c r="BW55" s="0" t="n">
        <v>2635.44</v>
      </c>
      <c r="BX55" s="0" t="n">
        <v>1394.03</v>
      </c>
      <c r="BY55" s="0" t="n">
        <v>2239.84</v>
      </c>
      <c r="BZ55" s="0" t="n">
        <v>503.46</v>
      </c>
      <c r="CA55" s="0" t="n">
        <v>1868.98</v>
      </c>
      <c r="CB55" s="0" t="n">
        <v>1811.66</v>
      </c>
      <c r="CC55" s="0" t="n">
        <v>3690.25</v>
      </c>
      <c r="CD55" s="0" t="n">
        <v>4334.48</v>
      </c>
      <c r="CE55" s="0" t="n">
        <v>2971.61</v>
      </c>
      <c r="CF55" s="0" t="n">
        <v>1606.51</v>
      </c>
      <c r="CG55" s="0" t="n">
        <v>2067.8</v>
      </c>
      <c r="CH55" s="0" t="n">
        <v>3144.73</v>
      </c>
      <c r="CI55" s="0" t="n">
        <v>1015.46</v>
      </c>
      <c r="CJ55" s="0" t="n">
        <v>2561.2</v>
      </c>
      <c r="CK55" s="0" t="n">
        <v>1728.93</v>
      </c>
      <c r="CL55" s="0" t="n">
        <v>3842.94</v>
      </c>
      <c r="CM55" s="0" t="n">
        <v>2801.19</v>
      </c>
      <c r="CN55" s="0" t="n">
        <v>1299.41</v>
      </c>
      <c r="CO55" s="0" t="n">
        <v>4092.33</v>
      </c>
      <c r="CP55" s="0" t="n">
        <v>1337.44</v>
      </c>
      <c r="CQ55" s="0" t="n">
        <v>1902.19</v>
      </c>
      <c r="CR55" s="0" t="n">
        <v>1559.94</v>
      </c>
      <c r="CS55" s="0" t="n">
        <v>1797.26</v>
      </c>
      <c r="CT55" s="0" t="n">
        <v>1788.06</v>
      </c>
      <c r="CU55" s="0" t="n">
        <v>2802.13</v>
      </c>
      <c r="CV55" s="0" t="n">
        <v>3566.67</v>
      </c>
      <c r="CW55" s="0" t="n">
        <v>1802.3</v>
      </c>
      <c r="CX55" s="0" t="n">
        <v>460.52</v>
      </c>
      <c r="CY55" s="0" t="n">
        <v>3239.27</v>
      </c>
      <c r="CZ55" s="0" t="n">
        <v>2357.57</v>
      </c>
      <c r="DA55" s="0" t="n">
        <v>2050.17</v>
      </c>
      <c r="DB55" s="0" t="n">
        <v>1583.14</v>
      </c>
      <c r="DC55" s="0" t="n">
        <v>1640.5</v>
      </c>
      <c r="DD55" s="0" t="n">
        <v>3802.26</v>
      </c>
      <c r="DE55" s="0" t="n">
        <v>1024.73</v>
      </c>
      <c r="DF55" s="0" t="n">
        <v>2743.67</v>
      </c>
      <c r="DG55" s="0" t="n">
        <v>3278.77</v>
      </c>
      <c r="DH55" s="0" t="n">
        <v>2601.51</v>
      </c>
      <c r="DI55" s="0" t="n">
        <v>1444.43</v>
      </c>
      <c r="DJ55" s="0" t="n">
        <v>3855.08</v>
      </c>
      <c r="DK55" s="0" t="n">
        <v>2798.49</v>
      </c>
      <c r="DL55" s="0" t="n">
        <v>2272.91</v>
      </c>
      <c r="DM55" s="0" t="n">
        <v>2953.24</v>
      </c>
      <c r="DN55" s="0" t="n">
        <v>2987.69</v>
      </c>
      <c r="DO55" s="0" t="n">
        <v>998.13</v>
      </c>
      <c r="DP55" s="0" t="n">
        <v>4050.34</v>
      </c>
      <c r="DQ55" s="0" t="n">
        <v>3652.21</v>
      </c>
      <c r="DR55" s="0" t="n">
        <v>3347.22</v>
      </c>
      <c r="DS55" s="0" t="n">
        <v>2618.06</v>
      </c>
      <c r="DT55" s="0" t="n">
        <v>2871.74</v>
      </c>
      <c r="DU55" s="0" t="n">
        <v>1108.71</v>
      </c>
      <c r="DV55" s="0" t="n">
        <v>2413.97</v>
      </c>
      <c r="DW55" s="0" t="n">
        <v>2898.08</v>
      </c>
      <c r="DX55" s="0" t="n">
        <v>2102.86</v>
      </c>
      <c r="DY55" s="0" t="n">
        <v>1902.19</v>
      </c>
      <c r="DZ55" s="0" t="n">
        <v>2094.31</v>
      </c>
      <c r="EA55" s="0" t="n">
        <v>2994.44</v>
      </c>
      <c r="EB55" s="0" t="n">
        <v>2601.44</v>
      </c>
      <c r="EC55" s="0" t="n">
        <v>1792.53</v>
      </c>
      <c r="ED55" s="0" t="n">
        <v>1578.47</v>
      </c>
      <c r="EE55" s="0" t="n">
        <v>1774.67</v>
      </c>
      <c r="EF55" s="0" t="n">
        <v>1537.2</v>
      </c>
      <c r="EG55" s="0" t="n">
        <v>2661.25</v>
      </c>
      <c r="EH55" s="0" t="n">
        <v>2373.03</v>
      </c>
      <c r="EI55" s="0" t="n">
        <v>1077.08</v>
      </c>
      <c r="EJ55" s="0" t="n">
        <v>2280.28</v>
      </c>
      <c r="EK55" s="0" t="n">
        <v>2014.76</v>
      </c>
      <c r="EL55" s="0" t="n">
        <v>550.55</v>
      </c>
      <c r="EM55" s="0" t="n">
        <v>2324.63</v>
      </c>
      <c r="EN55" s="0" t="n">
        <v>2245.42</v>
      </c>
      <c r="EO55" s="0" t="n">
        <v>2308.73</v>
      </c>
      <c r="EP55" s="0" t="n">
        <v>2316.78</v>
      </c>
      <c r="EQ55" s="0" t="n">
        <v>2192.76</v>
      </c>
      <c r="ER55" s="0" t="n">
        <v>2561.4</v>
      </c>
      <c r="ES55" s="0" t="n">
        <v>1858.22</v>
      </c>
      <c r="ET55" s="0" t="n">
        <v>4713.94</v>
      </c>
      <c r="EU55" s="0" t="n">
        <v>3430.6</v>
      </c>
      <c r="EV55" s="0" t="n">
        <v>2431.81</v>
      </c>
      <c r="EW55" s="0" t="n">
        <v>1628.54</v>
      </c>
      <c r="EX55" s="0" t="n">
        <v>1295.79</v>
      </c>
      <c r="EY55" s="0" t="n">
        <v>2220.34</v>
      </c>
      <c r="EZ55" s="0" t="n">
        <v>1933.9</v>
      </c>
      <c r="FA55" s="0" t="n">
        <v>1574.95</v>
      </c>
      <c r="FB55" s="0" t="n">
        <v>3280.07</v>
      </c>
      <c r="FC55" s="0" t="n">
        <v>1791.9</v>
      </c>
      <c r="FD55" s="0" t="n">
        <v>3137.59</v>
      </c>
      <c r="FE55" s="0" t="n">
        <v>3020.52</v>
      </c>
      <c r="FF55" s="0" t="n">
        <v>2985.32</v>
      </c>
      <c r="FG55" s="0" t="n">
        <v>1497.55</v>
      </c>
      <c r="FI55" s="9" t="s">
        <v>603</v>
      </c>
      <c r="FJ55" s="9" t="s">
        <v>604</v>
      </c>
      <c r="FK55" s="9" t="s">
        <v>605</v>
      </c>
      <c r="FL55" s="9"/>
      <c r="FM55" s="9" t="s">
        <v>116</v>
      </c>
      <c r="FN55" s="9"/>
      <c r="FO55" s="9"/>
      <c r="FP55" s="9"/>
      <c r="GM55" s="9"/>
    </row>
    <row r="56" customFormat="false" ht="12.75" hidden="false" customHeight="false" outlineLevel="0" collapsed="false">
      <c r="A56" s="0" t="s">
        <v>606</v>
      </c>
      <c r="F56" s="0" t="s">
        <v>606</v>
      </c>
      <c r="G56" s="22" t="s">
        <v>34</v>
      </c>
      <c r="H56" s="29" t="s">
        <v>34</v>
      </c>
      <c r="I56" s="30" t="s">
        <v>34</v>
      </c>
      <c r="J56" s="31" t="s">
        <v>34</v>
      </c>
      <c r="K56" s="26" t="s">
        <v>34</v>
      </c>
      <c r="L56" s="26"/>
      <c r="M56" s="26" t="s">
        <v>34</v>
      </c>
      <c r="N56" s="9"/>
      <c r="O56" s="9" t="s">
        <v>34</v>
      </c>
      <c r="P56" s="32" t="s">
        <v>34</v>
      </c>
      <c r="Q56" s="9" t="s">
        <v>607</v>
      </c>
      <c r="R56" s="0" t="n">
        <v>46</v>
      </c>
      <c r="S56" s="0" t="s">
        <v>606</v>
      </c>
      <c r="T56" s="0" t="n">
        <v>10419.29</v>
      </c>
      <c r="U56" s="0" t="n">
        <v>7075.18</v>
      </c>
      <c r="V56" s="0" t="n">
        <v>8339.97</v>
      </c>
      <c r="W56" s="0" t="n">
        <v>9985.97</v>
      </c>
      <c r="X56" s="0" t="n">
        <v>17166.71</v>
      </c>
      <c r="Y56" s="0" t="n">
        <v>12862.16</v>
      </c>
      <c r="Z56" s="0" t="n">
        <v>9735.97</v>
      </c>
      <c r="AA56" s="0" t="n">
        <v>12817.63</v>
      </c>
      <c r="AB56" s="0" t="n">
        <v>8785.44</v>
      </c>
      <c r="AC56" s="0" t="n">
        <v>7916.58</v>
      </c>
      <c r="AD56" s="0" t="n">
        <v>5884.17</v>
      </c>
      <c r="AE56" s="0" t="n">
        <v>12199.25</v>
      </c>
      <c r="AF56" s="0" t="n">
        <v>7091.75</v>
      </c>
      <c r="AG56" s="0" t="n">
        <v>10610.87</v>
      </c>
      <c r="AH56" s="0" t="n">
        <v>12277.66</v>
      </c>
      <c r="AI56" s="0" t="n">
        <v>14388.82</v>
      </c>
      <c r="AJ56" s="0" t="n">
        <v>6189.24</v>
      </c>
      <c r="AK56" s="0" t="n">
        <v>11179.04</v>
      </c>
      <c r="AL56" s="0" t="n">
        <v>15068.52</v>
      </c>
      <c r="AM56" s="0" t="n">
        <v>10310.2</v>
      </c>
      <c r="AN56" s="0" t="n">
        <v>9056.52</v>
      </c>
      <c r="AO56" s="0" t="n">
        <v>6054.88</v>
      </c>
      <c r="AP56" s="0" t="n">
        <v>10909.57</v>
      </c>
      <c r="AQ56" s="0" t="n">
        <v>8912.5</v>
      </c>
      <c r="AR56" s="0" t="n">
        <v>7726.83</v>
      </c>
      <c r="AS56" s="0" t="n">
        <v>6835.24</v>
      </c>
      <c r="AT56" s="0" t="n">
        <v>10420.61</v>
      </c>
      <c r="AU56" s="0" t="n">
        <v>11811.75</v>
      </c>
      <c r="AV56" s="0" t="n">
        <v>15060.51</v>
      </c>
      <c r="AW56" s="0" t="n">
        <v>10104</v>
      </c>
      <c r="AX56" s="0" t="n">
        <v>10138.62</v>
      </c>
      <c r="AY56" s="0" t="n">
        <v>12274.49</v>
      </c>
      <c r="AZ56" s="0" t="n">
        <v>12410.85</v>
      </c>
      <c r="BA56" s="0" t="n">
        <v>9762.67</v>
      </c>
      <c r="BB56" s="0" t="n">
        <v>6589.96</v>
      </c>
      <c r="BC56" s="0" t="n">
        <v>9543.36</v>
      </c>
      <c r="BD56" s="0" t="n">
        <v>9396.72</v>
      </c>
      <c r="BE56" s="0" t="n">
        <v>6489.58</v>
      </c>
      <c r="BF56" s="0" t="n">
        <v>11937.42</v>
      </c>
      <c r="BG56" s="0" t="n">
        <v>13490.27</v>
      </c>
      <c r="BH56" s="0" t="n">
        <v>13442.56</v>
      </c>
      <c r="BI56" s="0" t="n">
        <v>6443.6</v>
      </c>
      <c r="BJ56" s="0" t="n">
        <v>11309.54</v>
      </c>
      <c r="BK56" s="0" t="n">
        <v>11914.25</v>
      </c>
      <c r="BL56" s="0" t="n">
        <v>9939.83</v>
      </c>
      <c r="BM56" s="0" t="n">
        <v>4279.18</v>
      </c>
      <c r="BN56" s="0" t="n">
        <v>5340.86</v>
      </c>
      <c r="BO56" s="0" t="n">
        <v>8403.28</v>
      </c>
      <c r="BP56" s="0" t="n">
        <v>7439.43</v>
      </c>
      <c r="BQ56" s="0" t="n">
        <v>4233.67</v>
      </c>
      <c r="BR56" s="0" t="n">
        <v>6309.43</v>
      </c>
      <c r="BS56" s="0" t="n">
        <v>5350.05</v>
      </c>
      <c r="BT56" s="0" t="n">
        <v>11400.85</v>
      </c>
      <c r="BU56" s="0" t="n">
        <v>10479.77</v>
      </c>
      <c r="BV56" s="0" t="n">
        <v>7524.85</v>
      </c>
      <c r="BW56" s="0" t="n">
        <v>8581.1</v>
      </c>
      <c r="BX56" s="0" t="n">
        <v>4562.43</v>
      </c>
      <c r="BY56" s="0" t="n">
        <v>11020.78</v>
      </c>
      <c r="BZ56" s="0" t="n">
        <v>3202.42</v>
      </c>
      <c r="CA56" s="0" t="n">
        <v>7759.81</v>
      </c>
      <c r="CB56" s="0" t="n">
        <v>6245.51</v>
      </c>
      <c r="CC56" s="0" t="n">
        <v>10938.64</v>
      </c>
      <c r="CD56" s="0" t="n">
        <v>12620.79</v>
      </c>
      <c r="CE56" s="0" t="n">
        <v>7401.42</v>
      </c>
      <c r="CF56" s="0" t="n">
        <v>6209.03</v>
      </c>
      <c r="CG56" s="0" t="n">
        <v>7073.33</v>
      </c>
      <c r="CH56" s="0" t="n">
        <v>9961.86</v>
      </c>
      <c r="CI56" s="0" t="n">
        <v>5623.37</v>
      </c>
      <c r="CJ56" s="0" t="n">
        <v>8247.71</v>
      </c>
      <c r="CK56" s="0" t="n">
        <v>6802.6</v>
      </c>
      <c r="CL56" s="0" t="n">
        <v>10728.31</v>
      </c>
      <c r="CM56" s="0" t="n">
        <v>9901.98</v>
      </c>
      <c r="CN56" s="0" t="n">
        <v>5532.38</v>
      </c>
      <c r="CO56" s="0" t="n">
        <v>11996.09</v>
      </c>
      <c r="CP56" s="0" t="n">
        <v>4630.75</v>
      </c>
      <c r="CQ56" s="0" t="n">
        <v>9435.23</v>
      </c>
      <c r="CR56" s="0" t="n">
        <v>6218.49</v>
      </c>
      <c r="CS56" s="0" t="n">
        <v>8572.53</v>
      </c>
      <c r="CT56" s="0" t="n">
        <v>7280.71</v>
      </c>
      <c r="CU56" s="0" t="n">
        <v>9626.24</v>
      </c>
      <c r="CV56" s="0" t="n">
        <v>11380.8</v>
      </c>
      <c r="CW56" s="0" t="n">
        <v>6429.92</v>
      </c>
      <c r="CX56" s="0" t="n">
        <v>2582.48</v>
      </c>
      <c r="CY56" s="0" t="n">
        <v>7087.35</v>
      </c>
      <c r="CZ56" s="0" t="n">
        <v>9207.81</v>
      </c>
      <c r="DA56" s="0" t="n">
        <v>7715.4</v>
      </c>
      <c r="DB56" s="0" t="n">
        <v>5693.21</v>
      </c>
      <c r="DC56" s="0" t="n">
        <v>6516.02</v>
      </c>
      <c r="DD56" s="0" t="n">
        <v>12603.32</v>
      </c>
      <c r="DE56" s="0" t="n">
        <v>3988.85</v>
      </c>
      <c r="DF56" s="0" t="n">
        <v>8498.52</v>
      </c>
      <c r="DG56" s="0" t="n">
        <v>9689.25</v>
      </c>
      <c r="DH56" s="0" t="n">
        <v>8603.06</v>
      </c>
      <c r="DI56" s="0" t="n">
        <v>5539.12</v>
      </c>
      <c r="DJ56" s="0" t="n">
        <v>12745.78</v>
      </c>
      <c r="DK56" s="0" t="n">
        <v>9598.78</v>
      </c>
      <c r="DL56" s="0" t="n">
        <v>10139.78</v>
      </c>
      <c r="DM56" s="0" t="n">
        <v>13702.22</v>
      </c>
      <c r="DN56" s="0" t="n">
        <v>14185.43</v>
      </c>
      <c r="DO56" s="0" t="n">
        <v>5346.91</v>
      </c>
      <c r="DP56" s="0" t="n">
        <v>13961.29</v>
      </c>
      <c r="DQ56" s="0" t="n">
        <v>12344.31</v>
      </c>
      <c r="DR56" s="0" t="n">
        <v>9718.26</v>
      </c>
      <c r="DS56" s="0" t="n">
        <v>6761.63</v>
      </c>
      <c r="DT56" s="0" t="n">
        <v>7776.75</v>
      </c>
      <c r="DU56" s="0" t="n">
        <v>3947.53</v>
      </c>
      <c r="DV56" s="0" t="n">
        <v>6730.79</v>
      </c>
      <c r="DW56" s="0" t="n">
        <v>8412.33</v>
      </c>
      <c r="DX56" s="0" t="n">
        <v>8034.11</v>
      </c>
      <c r="DY56" s="0" t="n">
        <v>7551.17</v>
      </c>
      <c r="DZ56" s="0" t="n">
        <v>11410.15</v>
      </c>
      <c r="EA56" s="0" t="n">
        <v>7966.47</v>
      </c>
      <c r="EB56" s="0" t="n">
        <v>10016.82</v>
      </c>
      <c r="EC56" s="0" t="n">
        <v>7297.9</v>
      </c>
      <c r="ED56" s="0" t="n">
        <v>6901.89</v>
      </c>
      <c r="EE56" s="0" t="n">
        <v>9628.05</v>
      </c>
      <c r="EF56" s="0" t="n">
        <v>5553.4</v>
      </c>
      <c r="EG56" s="0" t="n">
        <v>10160.5</v>
      </c>
      <c r="EH56" s="0" t="n">
        <v>7694.21</v>
      </c>
      <c r="EI56" s="0" t="n">
        <v>4165.57</v>
      </c>
      <c r="EJ56" s="0" t="n">
        <v>8542.19</v>
      </c>
      <c r="EK56" s="0" t="n">
        <v>9395.83</v>
      </c>
      <c r="EL56" s="0" t="n">
        <v>3194.79</v>
      </c>
      <c r="EM56" s="0" t="n">
        <v>8630.82</v>
      </c>
      <c r="EN56" s="0" t="n">
        <v>6934.09</v>
      </c>
      <c r="EO56" s="0" t="n">
        <v>7662</v>
      </c>
      <c r="EP56" s="0" t="n">
        <v>7426.43</v>
      </c>
      <c r="EQ56" s="0" t="n">
        <v>6800.22</v>
      </c>
      <c r="ER56" s="0" t="n">
        <v>8107.67</v>
      </c>
      <c r="ES56" s="0" t="n">
        <v>6059.11</v>
      </c>
      <c r="ET56" s="0" t="n">
        <v>14038.79</v>
      </c>
      <c r="EU56" s="0" t="n">
        <v>12093.95</v>
      </c>
      <c r="EV56" s="0" t="n">
        <v>8448.29</v>
      </c>
      <c r="EW56" s="0" t="n">
        <v>6574.22</v>
      </c>
      <c r="EX56" s="0" t="n">
        <v>6039.09</v>
      </c>
      <c r="EY56" s="0" t="n">
        <v>7452.29</v>
      </c>
      <c r="EZ56" s="0" t="n">
        <v>6617.8</v>
      </c>
      <c r="FA56" s="0" t="n">
        <v>6588.6</v>
      </c>
      <c r="FB56" s="0" t="n">
        <v>14205.22</v>
      </c>
      <c r="FC56" s="0" t="n">
        <v>8721.01</v>
      </c>
      <c r="FD56" s="0" t="n">
        <v>12043.73</v>
      </c>
      <c r="FE56" s="0" t="n">
        <v>8392.88</v>
      </c>
      <c r="FF56" s="0" t="n">
        <v>11916.83</v>
      </c>
      <c r="FG56" s="0" t="n">
        <v>6276.93</v>
      </c>
      <c r="FI56" s="9" t="s">
        <v>608</v>
      </c>
      <c r="FJ56" s="9" t="s">
        <v>609</v>
      </c>
      <c r="FK56" s="9" t="s">
        <v>610</v>
      </c>
      <c r="FL56" s="9" t="s">
        <v>607</v>
      </c>
      <c r="FM56" s="9" t="s">
        <v>611</v>
      </c>
      <c r="FN56" s="9" t="s">
        <v>612</v>
      </c>
      <c r="FO56" s="9" t="s">
        <v>613</v>
      </c>
      <c r="FP56" s="9" t="n">
        <v>8531</v>
      </c>
      <c r="FQ56" s="0" t="s">
        <v>614</v>
      </c>
      <c r="FR56" s="0" t="s">
        <v>615</v>
      </c>
      <c r="FS56" s="0" t="n">
        <v>12</v>
      </c>
      <c r="FT56" s="0" t="s">
        <v>616</v>
      </c>
      <c r="FU56" s="33"/>
      <c r="FV56" s="33" t="s">
        <v>617</v>
      </c>
      <c r="FX56" s="0" t="s">
        <v>618</v>
      </c>
      <c r="FY56" s="0" t="s">
        <v>619</v>
      </c>
      <c r="FZ56" s="0" t="s">
        <v>620</v>
      </c>
      <c r="GM56" s="9"/>
    </row>
    <row r="57" customFormat="false" ht="12.75" hidden="false" customHeight="false" outlineLevel="0" collapsed="false">
      <c r="A57" s="0" t="s">
        <v>621</v>
      </c>
      <c r="F57" s="0" t="s">
        <v>621</v>
      </c>
      <c r="G57" s="22"/>
      <c r="H57" s="29"/>
      <c r="I57" s="30"/>
      <c r="J57" s="31"/>
      <c r="K57" s="26"/>
      <c r="L57" s="26"/>
      <c r="M57" s="26"/>
      <c r="N57" s="9"/>
      <c r="O57" s="9"/>
      <c r="P57" s="32"/>
      <c r="Q57" s="9" t="s">
        <v>622</v>
      </c>
      <c r="R57" s="0" t="n">
        <v>47</v>
      </c>
      <c r="S57" s="0" t="s">
        <v>621</v>
      </c>
      <c r="T57" s="0" t="n">
        <v>80.64</v>
      </c>
      <c r="U57" s="0" t="n">
        <v>45.66</v>
      </c>
      <c r="V57" s="0" t="n">
        <v>40.38</v>
      </c>
      <c r="W57" s="0" t="n">
        <v>73.73</v>
      </c>
      <c r="X57" s="0" t="n">
        <v>39.01</v>
      </c>
      <c r="Y57" s="0" t="n">
        <v>51.4</v>
      </c>
      <c r="Z57" s="0" t="n">
        <v>42.87</v>
      </c>
      <c r="AA57" s="0" t="n">
        <v>48.11</v>
      </c>
      <c r="AB57" s="0" t="n">
        <v>64.25</v>
      </c>
      <c r="AC57" s="0" t="n">
        <v>68.09</v>
      </c>
      <c r="AD57" s="0" t="n">
        <v>38.28</v>
      </c>
      <c r="AE57" s="0" t="n">
        <v>71.79</v>
      </c>
      <c r="AF57" s="0" t="n">
        <v>35.41</v>
      </c>
      <c r="AG57" s="0" t="n">
        <v>28.44</v>
      </c>
      <c r="AH57" s="0" t="n">
        <v>26.47</v>
      </c>
      <c r="AI57" s="0" t="n">
        <v>34.43</v>
      </c>
      <c r="AJ57" s="0" t="n">
        <v>46.76</v>
      </c>
      <c r="AK57" s="0" t="n">
        <v>47.91</v>
      </c>
      <c r="AL57" s="0" t="n">
        <v>24.04</v>
      </c>
      <c r="AM57" s="0" t="n">
        <v>55.88</v>
      </c>
      <c r="AN57" s="0" t="n">
        <v>73.05</v>
      </c>
      <c r="AO57" s="0" t="n">
        <v>38.18</v>
      </c>
      <c r="AP57" s="0" t="n">
        <v>58.76</v>
      </c>
      <c r="AQ57" s="0" t="n">
        <v>70.92</v>
      </c>
      <c r="AR57" s="0" t="n">
        <v>61.5</v>
      </c>
      <c r="AS57" s="0" t="n">
        <v>92.53</v>
      </c>
      <c r="AT57" s="0" t="n">
        <v>77.24001</v>
      </c>
      <c r="AU57" s="0" t="n">
        <v>96.29</v>
      </c>
      <c r="AV57" s="0" t="n">
        <v>82.08</v>
      </c>
      <c r="AW57" s="0" t="n">
        <v>70.64</v>
      </c>
      <c r="AX57" s="0" t="n">
        <v>60.17</v>
      </c>
      <c r="AY57" s="0" t="n">
        <v>123.11</v>
      </c>
      <c r="AZ57" s="0" t="n">
        <v>65.26</v>
      </c>
      <c r="BA57" s="0" t="n">
        <v>110.7</v>
      </c>
      <c r="BB57" s="0" t="n">
        <v>72.24001</v>
      </c>
      <c r="BC57" s="0" t="n">
        <v>62.38</v>
      </c>
      <c r="BD57" s="0" t="n">
        <v>94.74</v>
      </c>
      <c r="BE57" s="0" t="n">
        <v>72.75</v>
      </c>
      <c r="BF57" s="0" t="n">
        <v>59.76</v>
      </c>
      <c r="BG57" s="0" t="n">
        <v>54.68</v>
      </c>
      <c r="BH57" s="0" t="n">
        <v>64.32</v>
      </c>
      <c r="BI57" s="0" t="n">
        <v>49.91</v>
      </c>
      <c r="BJ57" s="0" t="n">
        <v>53.8</v>
      </c>
      <c r="BK57" s="0" t="n">
        <v>54.16</v>
      </c>
      <c r="BL57" s="0" t="n">
        <v>52.3</v>
      </c>
      <c r="BM57" s="0" t="n">
        <v>34.46</v>
      </c>
      <c r="BN57" s="0" t="n">
        <v>25.43</v>
      </c>
      <c r="BO57" s="0" t="n">
        <v>36.72</v>
      </c>
      <c r="BP57" s="0" t="n">
        <v>64.43</v>
      </c>
      <c r="BQ57" s="0" t="n">
        <v>43.72</v>
      </c>
      <c r="BR57" s="0" t="n">
        <v>44.85</v>
      </c>
      <c r="BS57" s="0" t="n">
        <v>36.13</v>
      </c>
      <c r="BT57" s="0" t="n">
        <v>46.22</v>
      </c>
      <c r="BU57" s="0" t="n">
        <v>52.93</v>
      </c>
      <c r="BV57" s="0" t="n">
        <v>38.85</v>
      </c>
      <c r="BW57" s="0" t="n">
        <v>51.4</v>
      </c>
      <c r="BX57" s="0" t="n">
        <v>42.61</v>
      </c>
      <c r="BY57" s="0" t="n">
        <v>27.24</v>
      </c>
      <c r="BZ57" s="0" t="n">
        <v>29.34</v>
      </c>
      <c r="CA57" s="0" t="n">
        <v>40.37</v>
      </c>
      <c r="CB57" s="0" t="n">
        <v>46.46</v>
      </c>
      <c r="CC57" s="0" t="n">
        <v>58.34</v>
      </c>
      <c r="CD57" s="0" t="n">
        <v>50.06</v>
      </c>
      <c r="CE57" s="0" t="n">
        <v>30.14</v>
      </c>
      <c r="CF57" s="0" t="n">
        <v>59.7</v>
      </c>
      <c r="CG57" s="0" t="n">
        <v>56.96</v>
      </c>
      <c r="CH57" s="0" t="n">
        <v>53.55</v>
      </c>
      <c r="CI57" s="0" t="n">
        <v>11.5</v>
      </c>
      <c r="CJ57" s="0" t="n">
        <v>66.41</v>
      </c>
      <c r="CK57" s="0" t="n">
        <v>56.84</v>
      </c>
      <c r="CL57" s="0" t="n">
        <v>77.74001</v>
      </c>
      <c r="CM57" s="0" t="n">
        <v>60.03</v>
      </c>
      <c r="CN57" s="0" t="n">
        <v>47.09</v>
      </c>
      <c r="CO57" s="0" t="n">
        <v>41.06</v>
      </c>
      <c r="CP57" s="0" t="n">
        <v>62.22</v>
      </c>
      <c r="CQ57" s="0" t="n">
        <v>40.51</v>
      </c>
      <c r="CR57" s="0" t="n">
        <v>57.68</v>
      </c>
      <c r="CS57" s="0" t="n">
        <v>60.02</v>
      </c>
      <c r="CT57" s="0" t="n">
        <v>51.41</v>
      </c>
      <c r="CU57" s="0" t="n">
        <v>48.31</v>
      </c>
      <c r="CV57" s="0" t="n">
        <v>49.67</v>
      </c>
      <c r="CW57" s="0" t="n">
        <v>43.6</v>
      </c>
      <c r="CX57" s="0" t="n">
        <v>30.99</v>
      </c>
      <c r="CY57" s="0" t="n">
        <v>35.41</v>
      </c>
      <c r="CZ57" s="0" t="n">
        <v>53.51</v>
      </c>
      <c r="DA57" s="0" t="n">
        <v>56.64</v>
      </c>
      <c r="DB57" s="0" t="n">
        <v>39.15</v>
      </c>
      <c r="DC57" s="0" t="n">
        <v>33.48</v>
      </c>
      <c r="DD57" s="0" t="n">
        <v>32.74</v>
      </c>
      <c r="DE57" s="0" t="n">
        <v>33.23</v>
      </c>
      <c r="DF57" s="0" t="n">
        <v>43.45</v>
      </c>
      <c r="DG57" s="0" t="n">
        <v>62.99</v>
      </c>
      <c r="DH57" s="0" t="n">
        <v>56.25</v>
      </c>
      <c r="DI57" s="0" t="n">
        <v>64.38001</v>
      </c>
      <c r="DJ57" s="0" t="n">
        <v>80.06</v>
      </c>
      <c r="DK57" s="0" t="n">
        <v>75.33</v>
      </c>
      <c r="DL57" s="0" t="n">
        <v>65.97</v>
      </c>
      <c r="DM57" s="0" t="n">
        <v>63.97</v>
      </c>
      <c r="DN57" s="0" t="n">
        <v>55.84</v>
      </c>
      <c r="DO57" s="0" t="n">
        <v>42.39</v>
      </c>
      <c r="DP57" s="0" t="n">
        <v>54.26</v>
      </c>
      <c r="DQ57" s="0" t="n">
        <v>68.21</v>
      </c>
      <c r="DR57" s="0" t="n">
        <v>55.71</v>
      </c>
      <c r="DS57" s="0" t="n">
        <v>44.16</v>
      </c>
      <c r="DT57" s="0" t="n">
        <v>34.24</v>
      </c>
      <c r="DU57" s="0" t="n">
        <v>40.66</v>
      </c>
      <c r="DV57" s="0" t="n">
        <v>30.5</v>
      </c>
      <c r="DW57" s="0" t="n">
        <v>35.5</v>
      </c>
      <c r="DX57" s="0" t="n">
        <v>27.76</v>
      </c>
      <c r="DY57" s="0" t="n">
        <v>51.47</v>
      </c>
      <c r="DZ57" s="0" t="n">
        <v>34.94</v>
      </c>
      <c r="EA57" s="0" t="n">
        <v>56.21</v>
      </c>
      <c r="EB57" s="0" t="n">
        <v>57.35</v>
      </c>
      <c r="EC57" s="0" t="n">
        <v>28.44</v>
      </c>
      <c r="ED57" s="0" t="n">
        <v>31.92</v>
      </c>
      <c r="EE57" s="0" t="n">
        <v>25.85</v>
      </c>
      <c r="EF57" s="0" t="n">
        <v>30.92</v>
      </c>
      <c r="EG57" s="0" t="n">
        <v>45.92</v>
      </c>
      <c r="EH57" s="0" t="n">
        <v>41.83</v>
      </c>
      <c r="EI57" s="0" t="n">
        <v>47.61</v>
      </c>
      <c r="EJ57" s="0" t="n">
        <v>26.42</v>
      </c>
      <c r="EK57" s="0" t="n">
        <v>33.06</v>
      </c>
      <c r="EL57" s="0" t="n">
        <v>38.55</v>
      </c>
      <c r="EM57" s="0" t="n">
        <v>52.84</v>
      </c>
      <c r="EN57" s="0" t="n">
        <v>68.15</v>
      </c>
      <c r="EO57" s="0" t="n">
        <v>55.7</v>
      </c>
      <c r="EP57" s="0" t="n">
        <v>16.5</v>
      </c>
      <c r="EQ57" s="0" t="n">
        <v>78.89</v>
      </c>
      <c r="ER57" s="0" t="n">
        <v>42.73</v>
      </c>
      <c r="ES57" s="0" t="n">
        <v>63.81</v>
      </c>
      <c r="ET57" s="0" t="n">
        <v>79.38001</v>
      </c>
      <c r="EU57" s="0" t="n">
        <v>65.06</v>
      </c>
      <c r="EV57" s="0" t="n">
        <v>64.45</v>
      </c>
      <c r="EW57" s="0" t="n">
        <v>78.04</v>
      </c>
      <c r="EX57" s="0" t="n">
        <v>73.83</v>
      </c>
      <c r="EY57" s="0" t="n">
        <v>67.93</v>
      </c>
      <c r="EZ57" s="0" t="n">
        <v>69.8</v>
      </c>
      <c r="FA57" s="0" t="n">
        <v>67.94</v>
      </c>
      <c r="FB57" s="0" t="n">
        <v>47.82</v>
      </c>
      <c r="FC57" s="0" t="n">
        <v>58.21</v>
      </c>
      <c r="FD57" s="0" t="n">
        <v>53.41</v>
      </c>
      <c r="FE57" s="0" t="n">
        <v>70.66</v>
      </c>
      <c r="FF57" s="0" t="n">
        <v>42.18</v>
      </c>
      <c r="FG57" s="0" t="n">
        <v>56.41</v>
      </c>
      <c r="FI57" s="9" t="n">
        <v>0</v>
      </c>
      <c r="FJ57" s="9" t="s">
        <v>623</v>
      </c>
      <c r="FK57" s="9" t="s">
        <v>624</v>
      </c>
      <c r="FL57" s="9"/>
      <c r="FM57" s="9" t="s">
        <v>116</v>
      </c>
      <c r="FN57" s="9"/>
      <c r="FO57" s="9"/>
      <c r="FP57" s="9"/>
      <c r="GM57" s="9"/>
    </row>
    <row r="58" customFormat="false" ht="12.75" hidden="false" customHeight="false" outlineLevel="0" collapsed="false">
      <c r="A58" s="0" t="s">
        <v>625</v>
      </c>
      <c r="F58" s="0" t="s">
        <v>625</v>
      </c>
      <c r="G58" s="22" t="s">
        <v>34</v>
      </c>
      <c r="H58" s="29" t="s">
        <v>34</v>
      </c>
      <c r="I58" s="30"/>
      <c r="J58" s="31" t="s">
        <v>34</v>
      </c>
      <c r="K58" s="26" t="s">
        <v>34</v>
      </c>
      <c r="L58" s="26"/>
      <c r="M58" s="26" t="s">
        <v>34</v>
      </c>
      <c r="N58" s="9"/>
      <c r="O58" s="9"/>
      <c r="P58" s="32"/>
      <c r="Q58" s="9" t="s">
        <v>626</v>
      </c>
      <c r="R58" s="0" t="n">
        <v>48</v>
      </c>
      <c r="S58" s="0" t="s">
        <v>625</v>
      </c>
      <c r="T58" s="0" t="n">
        <v>14853.32</v>
      </c>
      <c r="U58" s="0" t="n">
        <v>12009.54</v>
      </c>
      <c r="V58" s="0" t="n">
        <v>12627.29</v>
      </c>
      <c r="W58" s="0" t="n">
        <v>14059.59</v>
      </c>
      <c r="X58" s="0" t="n">
        <v>15502.19</v>
      </c>
      <c r="Y58" s="0" t="n">
        <v>14488.78</v>
      </c>
      <c r="Z58" s="0" t="n">
        <v>16125.96</v>
      </c>
      <c r="AA58" s="0" t="n">
        <v>20519.67</v>
      </c>
      <c r="AB58" s="0" t="n">
        <v>10291.71</v>
      </c>
      <c r="AC58" s="0" t="n">
        <v>10550.86</v>
      </c>
      <c r="AD58" s="0" t="n">
        <v>8009.02</v>
      </c>
      <c r="AE58" s="0" t="n">
        <v>13527.86</v>
      </c>
      <c r="AF58" s="0" t="n">
        <v>13061.93</v>
      </c>
      <c r="AG58" s="0" t="n">
        <v>14420.71</v>
      </c>
      <c r="AH58" s="0" t="n">
        <v>14928.29</v>
      </c>
      <c r="AI58" s="0" t="n">
        <v>15264.92</v>
      </c>
      <c r="AJ58" s="0" t="n">
        <v>9983.65</v>
      </c>
      <c r="AK58" s="0" t="n">
        <v>12737.21</v>
      </c>
      <c r="AL58" s="0" t="n">
        <v>17127.55</v>
      </c>
      <c r="AM58" s="0" t="n">
        <v>12442.71</v>
      </c>
      <c r="AN58" s="0" t="n">
        <v>14809.81</v>
      </c>
      <c r="AO58" s="0" t="n">
        <v>10217.18</v>
      </c>
      <c r="AP58" s="0" t="n">
        <v>15345.78</v>
      </c>
      <c r="AQ58" s="0" t="n">
        <v>14178.24</v>
      </c>
      <c r="AR58" s="0" t="n">
        <v>13304.13</v>
      </c>
      <c r="AS58" s="0" t="n">
        <v>9258.64</v>
      </c>
      <c r="AT58" s="0" t="n">
        <v>15525.36</v>
      </c>
      <c r="AU58" s="0" t="n">
        <v>12998.69</v>
      </c>
      <c r="AV58" s="0" t="n">
        <v>15375.41</v>
      </c>
      <c r="AW58" s="0" t="n">
        <v>10488.52</v>
      </c>
      <c r="AX58" s="0" t="n">
        <v>14142.13</v>
      </c>
      <c r="AY58" s="0" t="n">
        <v>15797.9</v>
      </c>
      <c r="AZ58" s="0" t="n">
        <v>16284.5</v>
      </c>
      <c r="BA58" s="0" t="n">
        <v>12760.6</v>
      </c>
      <c r="BB58" s="0" t="n">
        <v>10809.78</v>
      </c>
      <c r="BC58" s="0" t="n">
        <v>15525.63</v>
      </c>
      <c r="BD58" s="0" t="n">
        <v>13089.3</v>
      </c>
      <c r="BE58" s="0" t="n">
        <v>11550.44</v>
      </c>
      <c r="BF58" s="0" t="n">
        <v>12705.83</v>
      </c>
      <c r="BG58" s="0" t="n">
        <v>15388.1</v>
      </c>
      <c r="BH58" s="0" t="n">
        <v>14369.49</v>
      </c>
      <c r="BI58" s="0" t="n">
        <v>9798.44</v>
      </c>
      <c r="BJ58" s="0" t="n">
        <v>11535.53</v>
      </c>
      <c r="BK58" s="0" t="n">
        <v>14302.57</v>
      </c>
      <c r="BL58" s="0" t="n">
        <v>13301.86</v>
      </c>
      <c r="BM58" s="0" t="n">
        <v>10015.79</v>
      </c>
      <c r="BN58" s="0" t="n">
        <v>10668.09</v>
      </c>
      <c r="BO58" s="0" t="n">
        <v>13217.86</v>
      </c>
      <c r="BP58" s="0" t="n">
        <v>10230.46</v>
      </c>
      <c r="BQ58" s="0" t="n">
        <v>7688.13</v>
      </c>
      <c r="BR58" s="0" t="n">
        <v>10730.5</v>
      </c>
      <c r="BS58" s="0" t="n">
        <v>6940.01</v>
      </c>
      <c r="BT58" s="0" t="n">
        <v>13561.36</v>
      </c>
      <c r="BU58" s="0" t="n">
        <v>17547.85</v>
      </c>
      <c r="BV58" s="0" t="n">
        <v>10674.83</v>
      </c>
      <c r="BW58" s="0" t="n">
        <v>11727.54</v>
      </c>
      <c r="BX58" s="0" t="n">
        <v>7187.85</v>
      </c>
      <c r="BY58" s="0" t="n">
        <v>11548.32</v>
      </c>
      <c r="BZ58" s="0" t="n">
        <v>5536.14</v>
      </c>
      <c r="CA58" s="0" t="n">
        <v>13916.68</v>
      </c>
      <c r="CB58" s="0" t="n">
        <v>9578.61</v>
      </c>
      <c r="CC58" s="0" t="n">
        <v>13170.32</v>
      </c>
      <c r="CD58" s="0" t="n">
        <v>14295.71</v>
      </c>
      <c r="CE58" s="0" t="n">
        <v>13974.84</v>
      </c>
      <c r="CF58" s="0" t="n">
        <v>6920.44</v>
      </c>
      <c r="CG58" s="0" t="n">
        <v>11098.64</v>
      </c>
      <c r="CH58" s="0" t="n">
        <v>12441.51</v>
      </c>
      <c r="CI58" s="0" t="n">
        <v>9495.92</v>
      </c>
      <c r="CJ58" s="0" t="n">
        <v>11263.08</v>
      </c>
      <c r="CK58" s="0" t="n">
        <v>8262.2</v>
      </c>
      <c r="CL58" s="0" t="n">
        <v>16213.01</v>
      </c>
      <c r="CM58" s="0" t="n">
        <v>12564.64</v>
      </c>
      <c r="CN58" s="0" t="n">
        <v>6387.78</v>
      </c>
      <c r="CO58" s="0" t="n">
        <v>19835.92</v>
      </c>
      <c r="CP58" s="0" t="n">
        <v>10814.39</v>
      </c>
      <c r="CQ58" s="0" t="n">
        <v>12694.94</v>
      </c>
      <c r="CR58" s="0" t="n">
        <v>8158.51</v>
      </c>
      <c r="CS58" s="0" t="n">
        <v>10221.47</v>
      </c>
      <c r="CT58" s="0" t="n">
        <v>9069.39</v>
      </c>
      <c r="CU58" s="0" t="n">
        <v>13390.51</v>
      </c>
      <c r="CV58" s="0" t="n">
        <v>15857</v>
      </c>
      <c r="CW58" s="0" t="n">
        <v>8561.48</v>
      </c>
      <c r="CX58" s="0" t="n">
        <v>3564.92</v>
      </c>
      <c r="CY58" s="0" t="n">
        <v>15129.52</v>
      </c>
      <c r="CZ58" s="0" t="n">
        <v>14264.77</v>
      </c>
      <c r="DA58" s="0" t="n">
        <v>10716.49</v>
      </c>
      <c r="DB58" s="0" t="n">
        <v>9352.59</v>
      </c>
      <c r="DC58" s="0" t="n">
        <v>10570.5</v>
      </c>
      <c r="DD58" s="0" t="n">
        <v>15931.2</v>
      </c>
      <c r="DE58" s="0" t="n">
        <v>5695.18</v>
      </c>
      <c r="DF58" s="0" t="n">
        <v>10920.85</v>
      </c>
      <c r="DG58" s="0" t="n">
        <v>14463.52</v>
      </c>
      <c r="DH58" s="0" t="n">
        <v>9663.3</v>
      </c>
      <c r="DI58" s="0" t="n">
        <v>8713.45</v>
      </c>
      <c r="DJ58" s="0" t="n">
        <v>14038.79</v>
      </c>
      <c r="DK58" s="0" t="n">
        <v>9755</v>
      </c>
      <c r="DL58" s="0" t="n">
        <v>15222.82</v>
      </c>
      <c r="DM58" s="0" t="n">
        <v>14152.86</v>
      </c>
      <c r="DN58" s="0" t="n">
        <v>13167.74</v>
      </c>
      <c r="DO58" s="0" t="n">
        <v>5131.77</v>
      </c>
      <c r="DP58" s="0" t="n">
        <v>14375.23</v>
      </c>
      <c r="DQ58" s="0" t="n">
        <v>16971.11</v>
      </c>
      <c r="DR58" s="0" t="n">
        <v>19113.28</v>
      </c>
      <c r="DS58" s="0" t="n">
        <v>13593.47</v>
      </c>
      <c r="DT58" s="0" t="n">
        <v>11083.81</v>
      </c>
      <c r="DU58" s="0" t="n">
        <v>6107.33</v>
      </c>
      <c r="DV58" s="0" t="n">
        <v>10583.47</v>
      </c>
      <c r="DW58" s="0" t="n">
        <v>12004.51</v>
      </c>
      <c r="DX58" s="0" t="n">
        <v>12684.34</v>
      </c>
      <c r="DY58" s="0" t="n">
        <v>10116.34</v>
      </c>
      <c r="DZ58" s="0" t="n">
        <v>15006.44</v>
      </c>
      <c r="EA58" s="0" t="n">
        <v>13576.41</v>
      </c>
      <c r="EB58" s="0" t="n">
        <v>13976.32</v>
      </c>
      <c r="EC58" s="0" t="n">
        <v>12874.44</v>
      </c>
      <c r="ED58" s="0" t="n">
        <v>10041.95</v>
      </c>
      <c r="EE58" s="0" t="n">
        <v>13796.18</v>
      </c>
      <c r="EF58" s="0" t="n">
        <v>7416.92</v>
      </c>
      <c r="EG58" s="0" t="n">
        <v>11036.49</v>
      </c>
      <c r="EH58" s="0" t="n">
        <v>9305.83</v>
      </c>
      <c r="EI58" s="0" t="n">
        <v>6698.07</v>
      </c>
      <c r="EJ58" s="0" t="n">
        <v>11838.5</v>
      </c>
      <c r="EK58" s="0" t="n">
        <v>9457.6</v>
      </c>
      <c r="EL58" s="0" t="n">
        <v>3445.29</v>
      </c>
      <c r="EM58" s="0" t="n">
        <v>11191.17</v>
      </c>
      <c r="EN58" s="0" t="n">
        <v>10899.2</v>
      </c>
      <c r="EO58" s="0" t="n">
        <v>10580.69</v>
      </c>
      <c r="EP58" s="0" t="n">
        <v>9127.15</v>
      </c>
      <c r="EQ58" s="0" t="n">
        <v>10002.44</v>
      </c>
      <c r="ER58" s="0" t="n">
        <v>9370.35</v>
      </c>
      <c r="ES58" s="0" t="n">
        <v>10689.48</v>
      </c>
      <c r="ET58" s="0" t="n">
        <v>18648.28</v>
      </c>
      <c r="EU58" s="0" t="n">
        <v>11043.29</v>
      </c>
      <c r="EV58" s="0" t="n">
        <v>11076.25</v>
      </c>
      <c r="EW58" s="0" t="n">
        <v>12044.62</v>
      </c>
      <c r="EX58" s="0" t="n">
        <v>7244.01</v>
      </c>
      <c r="EY58" s="0" t="n">
        <v>10898.23</v>
      </c>
      <c r="EZ58" s="0" t="n">
        <v>9554.53</v>
      </c>
      <c r="FA58" s="0" t="n">
        <v>6797.16</v>
      </c>
      <c r="FB58" s="0" t="n">
        <v>13215.4</v>
      </c>
      <c r="FC58" s="0" t="n">
        <v>9873.12</v>
      </c>
      <c r="FD58" s="0" t="n">
        <v>12407.78</v>
      </c>
      <c r="FE58" s="0" t="n">
        <v>11962.21</v>
      </c>
      <c r="FF58" s="0" t="n">
        <v>13278.09</v>
      </c>
      <c r="FG58" s="0" t="n">
        <v>9893.09</v>
      </c>
      <c r="FI58" s="9" t="s">
        <v>627</v>
      </c>
      <c r="FJ58" s="9" t="s">
        <v>628</v>
      </c>
      <c r="FK58" s="9" t="s">
        <v>629</v>
      </c>
      <c r="FL58" s="9" t="s">
        <v>626</v>
      </c>
      <c r="FM58" s="9" t="s">
        <v>630</v>
      </c>
      <c r="FN58" s="9" t="s">
        <v>631</v>
      </c>
      <c r="FO58" s="9" t="s">
        <v>632</v>
      </c>
      <c r="FP58" s="9" t="n">
        <v>51629</v>
      </c>
      <c r="FQ58" s="0" t="s">
        <v>633</v>
      </c>
      <c r="FR58" s="0" t="s">
        <v>634</v>
      </c>
      <c r="FS58" s="0" t="n">
        <v>17</v>
      </c>
      <c r="FT58" s="0" t="s">
        <v>635</v>
      </c>
      <c r="FU58" s="33" t="s">
        <v>636</v>
      </c>
      <c r="FZ58" s="0" t="s">
        <v>637</v>
      </c>
      <c r="GM58" s="9"/>
    </row>
    <row r="59" customFormat="false" ht="12.75" hidden="false" customHeight="false" outlineLevel="0" collapsed="false">
      <c r="A59" s="0" t="s">
        <v>638</v>
      </c>
      <c r="F59" s="0" t="s">
        <v>638</v>
      </c>
      <c r="G59" s="22"/>
      <c r="H59" s="29" t="s">
        <v>34</v>
      </c>
      <c r="I59" s="30" t="s">
        <v>34</v>
      </c>
      <c r="J59" s="31"/>
      <c r="K59" s="26" t="s">
        <v>34</v>
      </c>
      <c r="L59" s="26" t="s">
        <v>34</v>
      </c>
      <c r="M59" s="26"/>
      <c r="N59" s="9"/>
      <c r="O59" s="9" t="s">
        <v>34</v>
      </c>
      <c r="P59" s="32"/>
      <c r="Q59" s="9" t="s">
        <v>639</v>
      </c>
      <c r="R59" s="0" t="n">
        <v>49</v>
      </c>
      <c r="S59" s="0" t="s">
        <v>638</v>
      </c>
      <c r="T59" s="0" t="n">
        <v>594.93</v>
      </c>
      <c r="U59" s="0" t="n">
        <v>549.97</v>
      </c>
      <c r="V59" s="0" t="n">
        <v>779.15</v>
      </c>
      <c r="W59" s="0" t="n">
        <v>558.37</v>
      </c>
      <c r="X59" s="0" t="n">
        <v>577.58</v>
      </c>
      <c r="Y59" s="0" t="n">
        <v>588.97</v>
      </c>
      <c r="Z59" s="0" t="n">
        <v>468.5</v>
      </c>
      <c r="AA59" s="0" t="n">
        <v>488.15</v>
      </c>
      <c r="AB59" s="0" t="n">
        <v>619.6</v>
      </c>
      <c r="AC59" s="0" t="n">
        <v>573.93</v>
      </c>
      <c r="AD59" s="0" t="n">
        <v>605.18</v>
      </c>
      <c r="AE59" s="0" t="n">
        <v>624.76</v>
      </c>
      <c r="AF59" s="0" t="n">
        <v>574.18</v>
      </c>
      <c r="AG59" s="0" t="n">
        <v>539.8</v>
      </c>
      <c r="AH59" s="0" t="n">
        <v>461.49</v>
      </c>
      <c r="AI59" s="0" t="n">
        <v>526.72</v>
      </c>
      <c r="AJ59" s="0" t="n">
        <v>565.1</v>
      </c>
      <c r="AK59" s="0" t="n">
        <v>623.91</v>
      </c>
      <c r="AL59" s="0" t="n">
        <v>652.88</v>
      </c>
      <c r="AM59" s="0" t="n">
        <v>707.15</v>
      </c>
      <c r="AN59" s="0" t="n">
        <v>657.45</v>
      </c>
      <c r="AO59" s="0" t="n">
        <v>560.79</v>
      </c>
      <c r="AP59" s="0" t="n">
        <v>687.11</v>
      </c>
      <c r="AQ59" s="0" t="n">
        <v>596.52</v>
      </c>
      <c r="AR59" s="0" t="n">
        <v>632.52</v>
      </c>
      <c r="AS59" s="0" t="n">
        <v>542.23</v>
      </c>
      <c r="AT59" s="0" t="n">
        <v>555.87</v>
      </c>
      <c r="AU59" s="0" t="n">
        <v>620.09</v>
      </c>
      <c r="AV59" s="0" t="n">
        <v>707.44</v>
      </c>
      <c r="AW59" s="0" t="n">
        <v>605.56</v>
      </c>
      <c r="AX59" s="0" t="n">
        <v>493.47</v>
      </c>
      <c r="AY59" s="0" t="n">
        <v>731.47</v>
      </c>
      <c r="AZ59" s="0" t="n">
        <v>559.83</v>
      </c>
      <c r="BA59" s="0" t="n">
        <v>615.8</v>
      </c>
      <c r="BB59" s="0" t="n">
        <v>677.88</v>
      </c>
      <c r="BC59" s="0" t="n">
        <v>700.13</v>
      </c>
      <c r="BD59" s="0" t="n">
        <v>642.59</v>
      </c>
      <c r="BE59" s="0" t="n">
        <v>659.31</v>
      </c>
      <c r="BF59" s="0" t="n">
        <v>570.07</v>
      </c>
      <c r="BG59" s="0" t="n">
        <v>565.96</v>
      </c>
      <c r="BH59" s="0" t="n">
        <v>469.13</v>
      </c>
      <c r="BI59" s="0" t="n">
        <v>539.04</v>
      </c>
      <c r="BJ59" s="0" t="n">
        <v>675.31</v>
      </c>
      <c r="BK59" s="0" t="n">
        <v>676.57</v>
      </c>
      <c r="BL59" s="0" t="n">
        <v>699.64</v>
      </c>
      <c r="BM59" s="0" t="n">
        <v>538.36</v>
      </c>
      <c r="BN59" s="0" t="n">
        <v>700.79</v>
      </c>
      <c r="BO59" s="0" t="n">
        <v>547.95</v>
      </c>
      <c r="BP59" s="0" t="n">
        <v>652.27</v>
      </c>
      <c r="BQ59" s="0" t="n">
        <v>611.02</v>
      </c>
      <c r="BR59" s="0" t="n">
        <v>688.48</v>
      </c>
      <c r="BS59" s="0" t="n">
        <v>414.32</v>
      </c>
      <c r="BT59" s="0" t="n">
        <v>593.44</v>
      </c>
      <c r="BU59" s="0" t="n">
        <v>790.51</v>
      </c>
      <c r="BV59" s="0" t="n">
        <v>639.05</v>
      </c>
      <c r="BW59" s="0" t="n">
        <v>585.53</v>
      </c>
      <c r="BX59" s="0" t="n">
        <v>550.5</v>
      </c>
      <c r="BY59" s="0" t="n">
        <v>500.91</v>
      </c>
      <c r="BZ59" s="0" t="n">
        <v>378.22</v>
      </c>
      <c r="CA59" s="0" t="n">
        <v>468.94</v>
      </c>
      <c r="CB59" s="0" t="n">
        <v>440.78</v>
      </c>
      <c r="CC59" s="0" t="n">
        <v>651.35</v>
      </c>
      <c r="CD59" s="0" t="n">
        <v>696.33</v>
      </c>
      <c r="CE59" s="0" t="n">
        <v>525.3</v>
      </c>
      <c r="CF59" s="0" t="n">
        <v>500.85</v>
      </c>
      <c r="CG59" s="0" t="n">
        <v>574.55</v>
      </c>
      <c r="CH59" s="0" t="n">
        <v>519.3</v>
      </c>
      <c r="CI59" s="0" t="n">
        <v>429.02</v>
      </c>
      <c r="CJ59" s="0" t="n">
        <v>517.54004</v>
      </c>
      <c r="CK59" s="0" t="n">
        <v>425.85</v>
      </c>
      <c r="CL59" s="0" t="n">
        <v>774.2</v>
      </c>
      <c r="CM59" s="0" t="n">
        <v>500.4</v>
      </c>
      <c r="CN59" s="0" t="n">
        <v>495.61</v>
      </c>
      <c r="CO59" s="0" t="n">
        <v>759.53</v>
      </c>
      <c r="CP59" s="0" t="n">
        <v>557.27</v>
      </c>
      <c r="CQ59" s="0" t="n">
        <v>469.63</v>
      </c>
      <c r="CR59" s="0" t="n">
        <v>438.71</v>
      </c>
      <c r="CS59" s="0" t="n">
        <v>386.28</v>
      </c>
      <c r="CT59" s="0" t="n">
        <v>474.88</v>
      </c>
      <c r="CU59" s="0" t="n">
        <v>558.26</v>
      </c>
      <c r="CV59" s="0" t="n">
        <v>615.95</v>
      </c>
      <c r="CW59" s="0" t="n">
        <v>551.22</v>
      </c>
      <c r="CX59" s="0" t="n">
        <v>583.57</v>
      </c>
      <c r="CY59" s="0" t="n">
        <v>534.02</v>
      </c>
      <c r="CZ59" s="0" t="n">
        <v>527.5</v>
      </c>
      <c r="DA59" s="0" t="n">
        <v>592</v>
      </c>
      <c r="DB59" s="0" t="n">
        <v>605.7</v>
      </c>
      <c r="DC59" s="0" t="n">
        <v>447.76</v>
      </c>
      <c r="DD59" s="0" t="n">
        <v>573.82</v>
      </c>
      <c r="DE59" s="0" t="n">
        <v>477.47</v>
      </c>
      <c r="DF59" s="0" t="n">
        <v>649</v>
      </c>
      <c r="DG59" s="0" t="n">
        <v>553.22</v>
      </c>
      <c r="DH59" s="0" t="n">
        <v>569.05</v>
      </c>
      <c r="DI59" s="0" t="n">
        <v>540.69</v>
      </c>
      <c r="DJ59" s="0" t="n">
        <v>495.02</v>
      </c>
      <c r="DK59" s="0" t="n">
        <v>552.49</v>
      </c>
      <c r="DL59" s="0" t="n">
        <v>750.9</v>
      </c>
      <c r="DM59" s="0" t="n">
        <v>464.69</v>
      </c>
      <c r="DN59" s="0" t="n">
        <v>415.72</v>
      </c>
      <c r="DO59" s="0" t="n">
        <v>376.96</v>
      </c>
      <c r="DP59" s="0" t="n">
        <v>499.74</v>
      </c>
      <c r="DQ59" s="0" t="n">
        <v>762.89</v>
      </c>
      <c r="DR59" s="0" t="n">
        <v>666.38</v>
      </c>
      <c r="DS59" s="0" t="n">
        <v>719.5</v>
      </c>
      <c r="DT59" s="0" t="n">
        <v>547.41</v>
      </c>
      <c r="DU59" s="0" t="n">
        <v>504.35</v>
      </c>
      <c r="DV59" s="0" t="n">
        <v>509.94</v>
      </c>
      <c r="DW59" s="0" t="n">
        <v>548.35</v>
      </c>
      <c r="DX59" s="0" t="n">
        <v>494.31</v>
      </c>
      <c r="DY59" s="0" t="n">
        <v>617.69</v>
      </c>
      <c r="DZ59" s="0" t="n">
        <v>560.51</v>
      </c>
      <c r="EA59" s="0" t="n">
        <v>685.25</v>
      </c>
      <c r="EB59" s="0" t="n">
        <v>616.45</v>
      </c>
      <c r="EC59" s="0" t="n">
        <v>399.25</v>
      </c>
      <c r="ED59" s="0" t="n">
        <v>352.1</v>
      </c>
      <c r="EE59" s="0" t="n">
        <v>434.1</v>
      </c>
      <c r="EF59" s="0" t="n">
        <v>657.56</v>
      </c>
      <c r="EG59" s="0" t="n">
        <v>513.16003</v>
      </c>
      <c r="EH59" s="0" t="n">
        <v>549.57</v>
      </c>
      <c r="EI59" s="0" t="n">
        <v>442.19</v>
      </c>
      <c r="EJ59" s="0" t="n">
        <v>626.56</v>
      </c>
      <c r="EK59" s="0" t="n">
        <v>489.49</v>
      </c>
      <c r="EL59" s="0" t="n">
        <v>404.71</v>
      </c>
      <c r="EM59" s="0" t="n">
        <v>606.74</v>
      </c>
      <c r="EN59" s="0" t="n">
        <v>632.44</v>
      </c>
      <c r="EO59" s="0" t="n">
        <v>593.79</v>
      </c>
      <c r="EP59" s="0" t="n">
        <v>534.96</v>
      </c>
      <c r="EQ59" s="0" t="n">
        <v>575.81</v>
      </c>
      <c r="ER59" s="0" t="n">
        <v>511.88</v>
      </c>
      <c r="ES59" s="0" t="n">
        <v>436.71</v>
      </c>
      <c r="ET59" s="0" t="n">
        <v>690.84</v>
      </c>
      <c r="EU59" s="0" t="n">
        <v>532.52</v>
      </c>
      <c r="EV59" s="0" t="n">
        <v>595.08</v>
      </c>
      <c r="EW59" s="0" t="n">
        <v>451.64</v>
      </c>
      <c r="EX59" s="0" t="n">
        <v>457.1</v>
      </c>
      <c r="EY59" s="0" t="n">
        <v>630.61</v>
      </c>
      <c r="EZ59" s="0" t="n">
        <v>696.91</v>
      </c>
      <c r="FA59" s="0" t="n">
        <v>483.76</v>
      </c>
      <c r="FB59" s="0" t="n">
        <v>564.4</v>
      </c>
      <c r="FC59" s="0" t="n">
        <v>453.12</v>
      </c>
      <c r="FD59" s="0" t="n">
        <v>446.17</v>
      </c>
      <c r="FE59" s="0" t="n">
        <v>518.32996</v>
      </c>
      <c r="FF59" s="0" t="n">
        <v>592.92</v>
      </c>
      <c r="FG59" s="0" t="n">
        <v>569.33</v>
      </c>
      <c r="FI59" s="9" t="s">
        <v>640</v>
      </c>
      <c r="FJ59" s="9" t="s">
        <v>641</v>
      </c>
      <c r="FK59" s="9" t="s">
        <v>642</v>
      </c>
      <c r="FL59" s="9" t="s">
        <v>639</v>
      </c>
      <c r="FM59" s="9" t="s">
        <v>643</v>
      </c>
      <c r="FN59" s="9" t="s">
        <v>644</v>
      </c>
      <c r="FO59" s="9" t="s">
        <v>645</v>
      </c>
      <c r="FP59" s="9" t="n">
        <v>1979</v>
      </c>
      <c r="FQ59" s="0" t="s">
        <v>646</v>
      </c>
      <c r="FR59" s="0" t="s">
        <v>647</v>
      </c>
      <c r="FS59" s="0" t="n">
        <v>10</v>
      </c>
      <c r="FT59" s="0" t="s">
        <v>648</v>
      </c>
      <c r="FU59" s="0" t="s">
        <v>649</v>
      </c>
      <c r="FV59" s="0" t="s">
        <v>650</v>
      </c>
      <c r="FX59" s="0" t="s">
        <v>651</v>
      </c>
      <c r="GM59" s="9"/>
    </row>
    <row r="60" customFormat="false" ht="12.75" hidden="false" customHeight="false" outlineLevel="0" collapsed="false">
      <c r="A60" s="0" t="s">
        <v>652</v>
      </c>
      <c r="F60" s="0" t="s">
        <v>652</v>
      </c>
      <c r="G60" s="22" t="s">
        <v>34</v>
      </c>
      <c r="H60" s="29"/>
      <c r="I60" s="30" t="s">
        <v>34</v>
      </c>
      <c r="J60" s="31" t="s">
        <v>34</v>
      </c>
      <c r="K60" s="26"/>
      <c r="L60" s="26"/>
      <c r="M60" s="26" t="s">
        <v>34</v>
      </c>
      <c r="N60" s="9"/>
      <c r="O60" s="9" t="s">
        <v>34</v>
      </c>
      <c r="P60" s="32"/>
      <c r="Q60" s="9" t="s">
        <v>653</v>
      </c>
      <c r="R60" s="0" t="n">
        <v>50</v>
      </c>
      <c r="S60" s="0" t="s">
        <v>652</v>
      </c>
      <c r="T60" s="0" t="n">
        <v>291.46</v>
      </c>
      <c r="U60" s="0" t="n">
        <v>254.57</v>
      </c>
      <c r="V60" s="0" t="n">
        <v>311.46</v>
      </c>
      <c r="W60" s="0" t="n">
        <v>204.08</v>
      </c>
      <c r="X60" s="0" t="n">
        <v>463.21</v>
      </c>
      <c r="Y60" s="0" t="n">
        <v>396.67</v>
      </c>
      <c r="Z60" s="0" t="n">
        <v>805.28</v>
      </c>
      <c r="AA60" s="0" t="n">
        <v>556.08</v>
      </c>
      <c r="AB60" s="0" t="n">
        <v>322.55</v>
      </c>
      <c r="AC60" s="0" t="n">
        <v>264.05</v>
      </c>
      <c r="AD60" s="0" t="n">
        <v>297.62</v>
      </c>
      <c r="AE60" s="0" t="n">
        <v>243.87</v>
      </c>
      <c r="AF60" s="0" t="n">
        <v>661.38</v>
      </c>
      <c r="AG60" s="0" t="n">
        <v>448.45</v>
      </c>
      <c r="AH60" s="0" t="n">
        <v>542.55</v>
      </c>
      <c r="AI60" s="0" t="n">
        <v>486.85</v>
      </c>
      <c r="AJ60" s="0" t="n">
        <v>466.17</v>
      </c>
      <c r="AK60" s="0" t="n">
        <v>308.49</v>
      </c>
      <c r="AL60" s="0" t="n">
        <v>388.29</v>
      </c>
      <c r="AM60" s="0" t="n">
        <v>455.24</v>
      </c>
      <c r="AN60" s="0" t="n">
        <v>477.88</v>
      </c>
      <c r="AO60" s="0" t="n">
        <v>457.94</v>
      </c>
      <c r="AP60" s="0" t="n">
        <v>453.39</v>
      </c>
      <c r="AQ60" s="0" t="n">
        <v>537.31</v>
      </c>
      <c r="AR60" s="0" t="n">
        <v>351.38</v>
      </c>
      <c r="AS60" s="0" t="n">
        <v>340.88</v>
      </c>
      <c r="AT60" s="0" t="n">
        <v>328.18</v>
      </c>
      <c r="AU60" s="0" t="n">
        <v>389.72</v>
      </c>
      <c r="AV60" s="0" t="n">
        <v>583.52</v>
      </c>
      <c r="AW60" s="0" t="n">
        <v>382.95</v>
      </c>
      <c r="AX60" s="0" t="n">
        <v>633.82</v>
      </c>
      <c r="AY60" s="0" t="n">
        <v>647.43</v>
      </c>
      <c r="AZ60" s="0" t="n">
        <v>346.46</v>
      </c>
      <c r="BA60" s="0" t="n">
        <v>589.72</v>
      </c>
      <c r="BB60" s="0" t="n">
        <v>557.5</v>
      </c>
      <c r="BC60" s="0" t="n">
        <v>1027.26</v>
      </c>
      <c r="BD60" s="0" t="n">
        <v>938.82</v>
      </c>
      <c r="BE60" s="0" t="n">
        <v>417.06</v>
      </c>
      <c r="BF60" s="0" t="n">
        <v>651.41</v>
      </c>
      <c r="BG60" s="0" t="n">
        <v>634.21</v>
      </c>
      <c r="BH60" s="0" t="n">
        <v>458.86</v>
      </c>
      <c r="BI60" s="0" t="n">
        <v>455.71</v>
      </c>
      <c r="BJ60" s="0" t="n">
        <v>717.64</v>
      </c>
      <c r="BK60" s="0" t="n">
        <v>641.76</v>
      </c>
      <c r="BL60" s="0" t="n">
        <v>514.93</v>
      </c>
      <c r="BM60" s="0" t="n">
        <v>228.2</v>
      </c>
      <c r="BN60" s="0" t="n">
        <v>401.18</v>
      </c>
      <c r="BO60" s="0" t="n">
        <v>294.78</v>
      </c>
      <c r="BP60" s="0" t="n">
        <v>373.62</v>
      </c>
      <c r="BQ60" s="0" t="n">
        <v>265.31</v>
      </c>
      <c r="BR60" s="0" t="n">
        <v>471.34</v>
      </c>
      <c r="BS60" s="0" t="n">
        <v>550.05</v>
      </c>
      <c r="BT60" s="0" t="n">
        <v>254.44</v>
      </c>
      <c r="BU60" s="0" t="n">
        <v>340.73</v>
      </c>
      <c r="BV60" s="0" t="n">
        <v>383.47</v>
      </c>
      <c r="BW60" s="0" t="n">
        <v>315.25</v>
      </c>
      <c r="BX60" s="0" t="n">
        <v>224.11</v>
      </c>
      <c r="BY60" s="0" t="n">
        <v>411.56</v>
      </c>
      <c r="BZ60" s="0" t="n">
        <v>256.34</v>
      </c>
      <c r="CA60" s="0" t="n">
        <v>645.66</v>
      </c>
      <c r="CB60" s="0" t="n">
        <v>215.81</v>
      </c>
      <c r="CC60" s="0" t="n">
        <v>424.53</v>
      </c>
      <c r="CD60" s="0" t="n">
        <v>537.44</v>
      </c>
      <c r="CE60" s="0" t="n">
        <v>401.66</v>
      </c>
      <c r="CF60" s="0" t="n">
        <v>196.63</v>
      </c>
      <c r="CG60" s="0" t="n">
        <v>439.9</v>
      </c>
      <c r="CH60" s="0" t="n">
        <v>403.03</v>
      </c>
      <c r="CI60" s="0" t="n">
        <v>400.36</v>
      </c>
      <c r="CJ60" s="0" t="n">
        <v>361.41</v>
      </c>
      <c r="CK60" s="0" t="n">
        <v>458.59</v>
      </c>
      <c r="CL60" s="0" t="n">
        <v>572.13</v>
      </c>
      <c r="CM60" s="0" t="n">
        <v>289.05</v>
      </c>
      <c r="CN60" s="0" t="n">
        <v>354.63</v>
      </c>
      <c r="CO60" s="0" t="n">
        <v>408.37</v>
      </c>
      <c r="CP60" s="0" t="n">
        <v>346.9</v>
      </c>
      <c r="CQ60" s="0" t="n">
        <v>423.22</v>
      </c>
      <c r="CR60" s="0" t="n">
        <v>386.96</v>
      </c>
      <c r="CS60" s="0" t="n">
        <v>363.24</v>
      </c>
      <c r="CT60" s="0" t="n">
        <v>213.43</v>
      </c>
      <c r="CU60" s="0" t="n">
        <v>526.2</v>
      </c>
      <c r="CV60" s="0" t="n">
        <v>421.73</v>
      </c>
      <c r="CW60" s="0" t="n">
        <v>319.08</v>
      </c>
      <c r="CX60" s="0" t="n">
        <v>266.02002</v>
      </c>
      <c r="CY60" s="0" t="n">
        <v>295.01</v>
      </c>
      <c r="CZ60" s="0" t="n">
        <v>344.4</v>
      </c>
      <c r="DA60" s="0" t="n">
        <v>384.4</v>
      </c>
      <c r="DB60" s="0" t="n">
        <v>378.32</v>
      </c>
      <c r="DC60" s="0" t="n">
        <v>310.84</v>
      </c>
      <c r="DD60" s="0" t="n">
        <v>768.09</v>
      </c>
      <c r="DE60" s="0" t="n">
        <v>226.63</v>
      </c>
      <c r="DF60" s="0" t="n">
        <v>234.27</v>
      </c>
      <c r="DG60" s="0" t="n">
        <v>358.36</v>
      </c>
      <c r="DH60" s="0" t="n">
        <v>332.83</v>
      </c>
      <c r="DI60" s="0" t="n">
        <v>411.49</v>
      </c>
      <c r="DJ60" s="0" t="n">
        <v>346.63</v>
      </c>
      <c r="DK60" s="0" t="n">
        <v>397.39</v>
      </c>
      <c r="DL60" s="0" t="n">
        <v>524.62</v>
      </c>
      <c r="DM60" s="0" t="n">
        <v>392.57</v>
      </c>
      <c r="DN60" s="0" t="n">
        <v>503.52</v>
      </c>
      <c r="DO60" s="0" t="n">
        <v>400.69</v>
      </c>
      <c r="DP60" s="0" t="n">
        <v>397.49</v>
      </c>
      <c r="DQ60" s="0" t="n">
        <v>680.61</v>
      </c>
      <c r="DR60" s="0" t="n">
        <v>455.56</v>
      </c>
      <c r="DS60" s="0" t="n">
        <v>305.18</v>
      </c>
      <c r="DT60" s="0" t="n">
        <v>295.41</v>
      </c>
      <c r="DU60" s="0" t="n">
        <v>295.82</v>
      </c>
      <c r="DV60" s="0" t="n">
        <v>414.25</v>
      </c>
      <c r="DW60" s="0" t="n">
        <v>442.74</v>
      </c>
      <c r="DX60" s="0" t="n">
        <v>473.03</v>
      </c>
      <c r="DY60" s="0" t="n">
        <v>380.3</v>
      </c>
      <c r="DZ60" s="0" t="n">
        <v>359.61</v>
      </c>
      <c r="EA60" s="0" t="n">
        <v>386.14</v>
      </c>
      <c r="EB60" s="0" t="n">
        <v>187.18</v>
      </c>
      <c r="EC60" s="0" t="n">
        <v>633.73</v>
      </c>
      <c r="ED60" s="0" t="n">
        <v>295.01</v>
      </c>
      <c r="EE60" s="0" t="n">
        <v>405.82</v>
      </c>
      <c r="EF60" s="0" t="n">
        <v>338.35</v>
      </c>
      <c r="EG60" s="0" t="n">
        <v>382.92</v>
      </c>
      <c r="EH60" s="0" t="n">
        <v>365.7</v>
      </c>
      <c r="EI60" s="0" t="n">
        <v>179.69</v>
      </c>
      <c r="EJ60" s="0" t="n">
        <v>364.45</v>
      </c>
      <c r="EK60" s="0" t="n">
        <v>395.51</v>
      </c>
      <c r="EL60" s="0" t="n">
        <v>285.7</v>
      </c>
      <c r="EM60" s="0" t="n">
        <v>360.16</v>
      </c>
      <c r="EN60" s="0" t="n">
        <v>377.6</v>
      </c>
      <c r="EO60" s="0" t="n">
        <v>353.09</v>
      </c>
      <c r="EP60" s="0" t="n">
        <v>486.39</v>
      </c>
      <c r="EQ60" s="0" t="n">
        <v>233.29</v>
      </c>
      <c r="ER60" s="0" t="n">
        <v>319.88</v>
      </c>
      <c r="ES60" s="0" t="n">
        <v>334.65</v>
      </c>
      <c r="ET60" s="0" t="n">
        <v>461.12</v>
      </c>
      <c r="EU60" s="0" t="n">
        <v>417.8</v>
      </c>
      <c r="EV60" s="0" t="n">
        <v>647.18</v>
      </c>
      <c r="EW60" s="0" t="n">
        <v>314.03</v>
      </c>
      <c r="EX60" s="0" t="n">
        <v>915.4</v>
      </c>
      <c r="EY60" s="0" t="n">
        <v>350.28</v>
      </c>
      <c r="EZ60" s="0" t="n">
        <v>352.12</v>
      </c>
      <c r="FA60" s="0" t="n">
        <v>684.3</v>
      </c>
      <c r="FB60" s="0" t="n">
        <v>605.46</v>
      </c>
      <c r="FC60" s="0" t="n">
        <v>757.07</v>
      </c>
      <c r="FD60" s="0" t="n">
        <v>402.71</v>
      </c>
      <c r="FE60" s="0" t="n">
        <v>462.44</v>
      </c>
      <c r="FF60" s="0" t="n">
        <v>702.85</v>
      </c>
      <c r="FG60" s="0" t="n">
        <v>588.47</v>
      </c>
      <c r="FI60" s="9" t="s">
        <v>503</v>
      </c>
      <c r="FJ60" s="9" t="s">
        <v>504</v>
      </c>
      <c r="FK60" s="9" t="s">
        <v>654</v>
      </c>
      <c r="FL60" s="9" t="s">
        <v>653</v>
      </c>
      <c r="FM60" s="9" t="s">
        <v>655</v>
      </c>
      <c r="FN60" s="9" t="s">
        <v>656</v>
      </c>
      <c r="FO60" s="9" t="s">
        <v>657</v>
      </c>
      <c r="FP60" s="9" t="n">
        <v>3006</v>
      </c>
      <c r="FQ60" s="0" t="s">
        <v>658</v>
      </c>
      <c r="FR60" s="0" t="s">
        <v>659</v>
      </c>
      <c r="FS60" s="0" t="n">
        <v>6</v>
      </c>
      <c r="FT60" s="0" t="s">
        <v>511</v>
      </c>
      <c r="FU60" s="0" t="s">
        <v>660</v>
      </c>
      <c r="FX60" s="0" t="s">
        <v>661</v>
      </c>
      <c r="FY60" s="0" t="s">
        <v>78</v>
      </c>
      <c r="FZ60" s="0" t="s">
        <v>662</v>
      </c>
      <c r="GM60" s="9"/>
    </row>
    <row r="61" customFormat="false" ht="12.75" hidden="false" customHeight="false" outlineLevel="0" collapsed="false">
      <c r="A61" s="0" t="s">
        <v>663</v>
      </c>
      <c r="F61" s="0" t="s">
        <v>663</v>
      </c>
      <c r="G61" s="22"/>
      <c r="H61" s="29"/>
      <c r="I61" s="30"/>
      <c r="J61" s="31"/>
      <c r="K61" s="26"/>
      <c r="L61" s="26"/>
      <c r="M61" s="26"/>
      <c r="N61" s="9"/>
      <c r="O61" s="9"/>
      <c r="P61" s="32"/>
      <c r="Q61" s="9" t="s">
        <v>664</v>
      </c>
      <c r="R61" s="0" t="n">
        <v>51</v>
      </c>
      <c r="S61" s="0" t="s">
        <v>663</v>
      </c>
      <c r="T61" s="0" t="n">
        <v>99.76</v>
      </c>
      <c r="U61" s="0" t="n">
        <v>116.02</v>
      </c>
      <c r="V61" s="0" t="n">
        <v>68.62</v>
      </c>
      <c r="W61" s="0" t="n">
        <v>96.64</v>
      </c>
      <c r="X61" s="0" t="n">
        <v>101.21</v>
      </c>
      <c r="Y61" s="0" t="n">
        <v>136.42</v>
      </c>
      <c r="Z61" s="0" t="n">
        <v>93.41</v>
      </c>
      <c r="AA61" s="0" t="n">
        <v>92.41</v>
      </c>
      <c r="AB61" s="0" t="n">
        <v>91.69</v>
      </c>
      <c r="AC61" s="0" t="n">
        <v>91.32</v>
      </c>
      <c r="AD61" s="0" t="n">
        <v>130.87</v>
      </c>
      <c r="AE61" s="0" t="n">
        <v>122.5</v>
      </c>
      <c r="AF61" s="0" t="n">
        <v>115.87</v>
      </c>
      <c r="AG61" s="0" t="n">
        <v>127.4</v>
      </c>
      <c r="AH61" s="0" t="n">
        <v>101.59</v>
      </c>
      <c r="AI61" s="0" t="n">
        <v>132.84</v>
      </c>
      <c r="AJ61" s="0" t="n">
        <v>125.81</v>
      </c>
      <c r="AK61" s="0" t="n">
        <v>126.24</v>
      </c>
      <c r="AL61" s="0" t="n">
        <v>99.74</v>
      </c>
      <c r="AM61" s="0" t="n">
        <v>103</v>
      </c>
      <c r="AN61" s="0" t="n">
        <v>85.75</v>
      </c>
      <c r="AO61" s="0" t="n">
        <v>99.4</v>
      </c>
      <c r="AP61" s="0" t="n">
        <v>91.99</v>
      </c>
      <c r="AQ61" s="0" t="n">
        <v>142.26999</v>
      </c>
      <c r="AR61" s="0" t="n">
        <v>80.82</v>
      </c>
      <c r="AS61" s="0" t="n">
        <v>178.5</v>
      </c>
      <c r="AT61" s="0" t="n">
        <v>173</v>
      </c>
      <c r="AU61" s="0" t="n">
        <v>174.95</v>
      </c>
      <c r="AV61" s="0" t="n">
        <v>102.33</v>
      </c>
      <c r="AW61" s="0" t="n">
        <v>125.04</v>
      </c>
      <c r="AX61" s="0" t="n">
        <v>124.96</v>
      </c>
      <c r="AY61" s="0" t="n">
        <v>90.65</v>
      </c>
      <c r="AZ61" s="0" t="n">
        <v>156.2</v>
      </c>
      <c r="BA61" s="0" t="n">
        <v>126.68</v>
      </c>
      <c r="BB61" s="0" t="n">
        <v>133.94</v>
      </c>
      <c r="BC61" s="0" t="n">
        <v>211.33</v>
      </c>
      <c r="BD61" s="0" t="n">
        <v>153.01</v>
      </c>
      <c r="BE61" s="0" t="n">
        <v>155.78</v>
      </c>
      <c r="BF61" s="0" t="n">
        <v>213.13</v>
      </c>
      <c r="BG61" s="0" t="n">
        <v>151.87</v>
      </c>
      <c r="BH61" s="0" t="n">
        <v>102.19</v>
      </c>
      <c r="BI61" s="0" t="n">
        <v>81.26</v>
      </c>
      <c r="BJ61" s="0" t="n">
        <v>136.62</v>
      </c>
      <c r="BK61" s="0" t="n">
        <v>96.88</v>
      </c>
      <c r="BL61" s="0" t="n">
        <v>102.03</v>
      </c>
      <c r="BM61" s="0" t="n">
        <v>93.21</v>
      </c>
      <c r="BN61" s="0" t="n">
        <v>83.34</v>
      </c>
      <c r="BO61" s="0" t="n">
        <v>115.97</v>
      </c>
      <c r="BP61" s="0" t="n">
        <v>103.36</v>
      </c>
      <c r="BQ61" s="0" t="n">
        <v>83.66</v>
      </c>
      <c r="BR61" s="0" t="n">
        <v>94.66</v>
      </c>
      <c r="BS61" s="0" t="n">
        <v>121.16</v>
      </c>
      <c r="BT61" s="0" t="n">
        <v>77.44</v>
      </c>
      <c r="BU61" s="0" t="n">
        <v>124.81</v>
      </c>
      <c r="BV61" s="0" t="n">
        <v>95.9</v>
      </c>
      <c r="BW61" s="0" t="n">
        <v>100.43</v>
      </c>
      <c r="BX61" s="0" t="n">
        <v>121.48</v>
      </c>
      <c r="BY61" s="0" t="n">
        <v>94.27</v>
      </c>
      <c r="BZ61" s="0" t="n">
        <v>130.01001</v>
      </c>
      <c r="CA61" s="0" t="n">
        <v>112.45</v>
      </c>
      <c r="CB61" s="0" t="n">
        <v>110.3</v>
      </c>
      <c r="CC61" s="0" t="n">
        <v>122.21</v>
      </c>
      <c r="CD61" s="0" t="n">
        <v>63.72</v>
      </c>
      <c r="CE61" s="0" t="n">
        <v>76.26</v>
      </c>
      <c r="CF61" s="0" t="n">
        <v>132.07</v>
      </c>
      <c r="CG61" s="0" t="n">
        <v>119.88</v>
      </c>
      <c r="CH61" s="0" t="n">
        <v>115.68</v>
      </c>
      <c r="CI61" s="0" t="n">
        <v>138.51001</v>
      </c>
      <c r="CJ61" s="0" t="n">
        <v>85.71</v>
      </c>
      <c r="CK61" s="0" t="n">
        <v>87.88</v>
      </c>
      <c r="CL61" s="0" t="n">
        <v>84.5</v>
      </c>
      <c r="CM61" s="0" t="n">
        <v>101.25</v>
      </c>
      <c r="CN61" s="0" t="n">
        <v>117.07</v>
      </c>
      <c r="CO61" s="0" t="n">
        <v>70.37</v>
      </c>
      <c r="CP61" s="0" t="n">
        <v>108.54</v>
      </c>
      <c r="CQ61" s="0" t="n">
        <v>103.97</v>
      </c>
      <c r="CR61" s="0" t="n">
        <v>145.18</v>
      </c>
      <c r="CS61" s="0" t="n">
        <v>105.96</v>
      </c>
      <c r="CT61" s="0" t="n">
        <v>108.1</v>
      </c>
      <c r="CU61" s="0" t="n">
        <v>91.41</v>
      </c>
      <c r="CV61" s="0" t="n">
        <v>83.09</v>
      </c>
      <c r="CW61" s="0" t="n">
        <v>129.26001</v>
      </c>
      <c r="CX61" s="0" t="n">
        <v>89.25</v>
      </c>
      <c r="CY61" s="0" t="n">
        <v>53.3</v>
      </c>
      <c r="CZ61" s="0" t="n">
        <v>150.99</v>
      </c>
      <c r="DA61" s="0" t="n">
        <v>103.23</v>
      </c>
      <c r="DB61" s="0" t="n">
        <v>109.26</v>
      </c>
      <c r="DC61" s="0" t="n">
        <v>82.18</v>
      </c>
      <c r="DD61" s="0" t="n">
        <v>130.62</v>
      </c>
      <c r="DE61" s="0" t="n">
        <v>120.61</v>
      </c>
      <c r="DF61" s="0" t="n">
        <v>106.79</v>
      </c>
      <c r="DG61" s="0" t="n">
        <v>96.57</v>
      </c>
      <c r="DH61" s="0" t="n">
        <v>103.95</v>
      </c>
      <c r="DI61" s="0" t="n">
        <v>125.17</v>
      </c>
      <c r="DJ61" s="0" t="n">
        <v>102.9</v>
      </c>
      <c r="DK61" s="0" t="n">
        <v>105.33</v>
      </c>
      <c r="DL61" s="0" t="n">
        <v>140.35</v>
      </c>
      <c r="DM61" s="0" t="n">
        <v>117.07</v>
      </c>
      <c r="DN61" s="0" t="n">
        <v>117.73</v>
      </c>
      <c r="DO61" s="0" t="n">
        <v>117.94</v>
      </c>
      <c r="DP61" s="0" t="n">
        <v>66.16</v>
      </c>
      <c r="DQ61" s="0" t="n">
        <v>112.99</v>
      </c>
      <c r="DR61" s="0" t="n">
        <v>78.12</v>
      </c>
      <c r="DS61" s="0" t="n">
        <v>110.91</v>
      </c>
      <c r="DT61" s="0" t="n">
        <v>83.14</v>
      </c>
      <c r="DU61" s="0" t="n">
        <v>82.45</v>
      </c>
      <c r="DV61" s="0" t="n">
        <v>90.55</v>
      </c>
      <c r="DW61" s="0" t="n">
        <v>147.91</v>
      </c>
      <c r="DX61" s="0" t="n">
        <v>101.32</v>
      </c>
      <c r="DY61" s="0" t="n">
        <v>90.7</v>
      </c>
      <c r="DZ61" s="0" t="n">
        <v>83.64</v>
      </c>
      <c r="EA61" s="0" t="n">
        <v>85.68</v>
      </c>
      <c r="EB61" s="0" t="n">
        <v>124.54</v>
      </c>
      <c r="EC61" s="0" t="n">
        <v>136.26999</v>
      </c>
      <c r="ED61" s="0" t="n">
        <v>127</v>
      </c>
      <c r="EE61" s="0" t="n">
        <v>129.4</v>
      </c>
      <c r="EF61" s="0" t="n">
        <v>82.7</v>
      </c>
      <c r="EG61" s="0" t="n">
        <v>84.24</v>
      </c>
      <c r="EH61" s="0" t="n">
        <v>91.99</v>
      </c>
      <c r="EI61" s="0" t="n">
        <v>97.29</v>
      </c>
      <c r="EJ61" s="0" t="n">
        <v>102.11</v>
      </c>
      <c r="EK61" s="0" t="n">
        <v>107.98</v>
      </c>
      <c r="EL61" s="0" t="n">
        <v>143.81</v>
      </c>
      <c r="EM61" s="0" t="n">
        <v>78.46</v>
      </c>
      <c r="EN61" s="0" t="n">
        <v>83.43</v>
      </c>
      <c r="EO61" s="0" t="n">
        <v>96.97</v>
      </c>
      <c r="EP61" s="0" t="n">
        <v>96.76</v>
      </c>
      <c r="EQ61" s="0" t="n">
        <v>81.03</v>
      </c>
      <c r="ER61" s="0" t="n">
        <v>93.28</v>
      </c>
      <c r="ES61" s="0" t="n">
        <v>95.59</v>
      </c>
      <c r="ET61" s="0" t="n">
        <v>140.69</v>
      </c>
      <c r="EU61" s="0" t="n">
        <v>120.77</v>
      </c>
      <c r="EV61" s="0" t="n">
        <v>116.55</v>
      </c>
      <c r="EW61" s="0" t="n">
        <v>145.65</v>
      </c>
      <c r="EX61" s="0" t="n">
        <v>150.14</v>
      </c>
      <c r="EY61" s="0" t="n">
        <v>75.07</v>
      </c>
      <c r="EZ61" s="0" t="n">
        <v>67.72</v>
      </c>
      <c r="FA61" s="0" t="n">
        <v>192.05</v>
      </c>
      <c r="FB61" s="0" t="n">
        <v>120.99</v>
      </c>
      <c r="FC61" s="0" t="n">
        <v>136.62</v>
      </c>
      <c r="FD61" s="0" t="n">
        <v>123.54</v>
      </c>
      <c r="FE61" s="0" t="n">
        <v>94.4</v>
      </c>
      <c r="FF61" s="0" t="n">
        <v>108.49</v>
      </c>
      <c r="FG61" s="0" t="n">
        <v>113.51</v>
      </c>
      <c r="FI61" s="9" t="s">
        <v>665</v>
      </c>
      <c r="FJ61" s="9" t="s">
        <v>666</v>
      </c>
      <c r="FK61" s="9" t="s">
        <v>667</v>
      </c>
      <c r="FL61" s="9" t="s">
        <v>664</v>
      </c>
      <c r="FM61" s="9" t="s">
        <v>668</v>
      </c>
      <c r="FN61" s="9" t="s">
        <v>669</v>
      </c>
      <c r="FO61" s="9" t="s">
        <v>670</v>
      </c>
      <c r="FP61" s="9" t="n">
        <v>220213</v>
      </c>
      <c r="FQ61" s="0" t="s">
        <v>671</v>
      </c>
      <c r="FR61" s="0" t="s">
        <v>672</v>
      </c>
      <c r="FS61" s="0" t="n">
        <v>10</v>
      </c>
      <c r="FT61" s="0" t="s">
        <v>673</v>
      </c>
      <c r="FU61" s="0" t="s">
        <v>674</v>
      </c>
      <c r="GM61" s="9"/>
    </row>
    <row r="62" customFormat="false" ht="12.75" hidden="false" customHeight="false" outlineLevel="0" collapsed="false">
      <c r="A62" s="0" t="s">
        <v>675</v>
      </c>
      <c r="F62" s="0" t="s">
        <v>675</v>
      </c>
      <c r="G62" s="22"/>
      <c r="H62" s="29"/>
      <c r="I62" s="30"/>
      <c r="J62" s="31"/>
      <c r="K62" s="26"/>
      <c r="L62" s="26"/>
      <c r="M62" s="26"/>
      <c r="N62" s="9"/>
      <c r="O62" s="9"/>
      <c r="P62" s="32"/>
      <c r="Q62" s="9" t="s">
        <v>676</v>
      </c>
      <c r="R62" s="0" t="n">
        <v>52</v>
      </c>
      <c r="S62" s="0" t="s">
        <v>675</v>
      </c>
      <c r="T62" s="0" t="n">
        <v>1626.68</v>
      </c>
      <c r="U62" s="0" t="n">
        <v>1009.98</v>
      </c>
      <c r="V62" s="0" t="n">
        <v>1632.01</v>
      </c>
      <c r="W62" s="0" t="n">
        <v>1805.58</v>
      </c>
      <c r="X62" s="0" t="n">
        <v>3750.46</v>
      </c>
      <c r="Y62" s="0" t="n">
        <v>2272.92</v>
      </c>
      <c r="Z62" s="0" t="n">
        <v>1979.09</v>
      </c>
      <c r="AA62" s="0" t="n">
        <v>2488.67</v>
      </c>
      <c r="AB62" s="0" t="n">
        <v>1345.75</v>
      </c>
      <c r="AC62" s="0" t="n">
        <v>1393.79</v>
      </c>
      <c r="AD62" s="0" t="n">
        <v>714.62</v>
      </c>
      <c r="AE62" s="0" t="n">
        <v>2739.01</v>
      </c>
      <c r="AF62" s="0" t="n">
        <v>1157.86</v>
      </c>
      <c r="AG62" s="0" t="n">
        <v>993.94</v>
      </c>
      <c r="AH62" s="0" t="n">
        <v>1541.21</v>
      </c>
      <c r="AI62" s="0" t="n">
        <v>1940.05</v>
      </c>
      <c r="AJ62" s="0" t="n">
        <v>645.09</v>
      </c>
      <c r="AK62" s="0" t="n">
        <v>1260.56</v>
      </c>
      <c r="AL62" s="0" t="n">
        <v>2556.6</v>
      </c>
      <c r="AM62" s="0" t="n">
        <v>2361</v>
      </c>
      <c r="AN62" s="0" t="n">
        <v>1913.35</v>
      </c>
      <c r="AO62" s="0" t="n">
        <v>1077.57</v>
      </c>
      <c r="AP62" s="0" t="n">
        <v>2065</v>
      </c>
      <c r="AQ62" s="0" t="n">
        <v>2092.86</v>
      </c>
      <c r="AR62" s="0" t="n">
        <v>1663.83</v>
      </c>
      <c r="AS62" s="0" t="n">
        <v>1093.95</v>
      </c>
      <c r="AT62" s="0" t="n">
        <v>2682.23</v>
      </c>
      <c r="AU62" s="0" t="n">
        <v>3499.31</v>
      </c>
      <c r="AV62" s="0" t="n">
        <v>2980.99</v>
      </c>
      <c r="AW62" s="0" t="n">
        <v>1623.5</v>
      </c>
      <c r="AX62" s="0" t="n">
        <v>1827.16</v>
      </c>
      <c r="AY62" s="0" t="n">
        <v>3892.64</v>
      </c>
      <c r="AZ62" s="0" t="n">
        <v>3067.85</v>
      </c>
      <c r="BA62" s="0" t="n">
        <v>1945.46</v>
      </c>
      <c r="BB62" s="0" t="n">
        <v>1238.77</v>
      </c>
      <c r="BC62" s="0" t="n">
        <v>2347.86</v>
      </c>
      <c r="BD62" s="0" t="n">
        <v>1854.1</v>
      </c>
      <c r="BE62" s="0" t="n">
        <v>1237.9</v>
      </c>
      <c r="BF62" s="0" t="n">
        <v>1336.69</v>
      </c>
      <c r="BG62" s="0" t="n">
        <v>1814.67</v>
      </c>
      <c r="BH62" s="0" t="n">
        <v>2387.55</v>
      </c>
      <c r="BI62" s="0" t="n">
        <v>1564.84</v>
      </c>
      <c r="BJ62" s="0" t="n">
        <v>1789.98</v>
      </c>
      <c r="BK62" s="0" t="n">
        <v>2094.11</v>
      </c>
      <c r="BL62" s="0" t="n">
        <v>2442.56</v>
      </c>
      <c r="BM62" s="0" t="n">
        <v>862.59</v>
      </c>
      <c r="BN62" s="0" t="n">
        <v>1195.8</v>
      </c>
      <c r="BO62" s="0" t="n">
        <v>1162.55</v>
      </c>
      <c r="BP62" s="0" t="n">
        <v>821.21</v>
      </c>
      <c r="BQ62" s="0" t="n">
        <v>602.74</v>
      </c>
      <c r="BR62" s="0" t="n">
        <v>1098.95</v>
      </c>
      <c r="BS62" s="0" t="n">
        <v>824.3</v>
      </c>
      <c r="BT62" s="0" t="n">
        <v>1580.67</v>
      </c>
      <c r="BU62" s="0" t="n">
        <v>2026.92</v>
      </c>
      <c r="BV62" s="0" t="n">
        <v>1345.26</v>
      </c>
      <c r="BW62" s="0" t="n">
        <v>1136.3</v>
      </c>
      <c r="BX62" s="0" t="n">
        <v>1121.37</v>
      </c>
      <c r="BY62" s="0" t="n">
        <v>1702.46</v>
      </c>
      <c r="BZ62" s="0" t="n">
        <v>177.99</v>
      </c>
      <c r="CA62" s="0" t="n">
        <v>1410.06</v>
      </c>
      <c r="CB62" s="0" t="n">
        <v>613.19</v>
      </c>
      <c r="CC62" s="0" t="n">
        <v>1722.33</v>
      </c>
      <c r="CD62" s="0" t="n">
        <v>2276.68</v>
      </c>
      <c r="CE62" s="0" t="n">
        <v>1473.83</v>
      </c>
      <c r="CF62" s="0" t="n">
        <v>679.37</v>
      </c>
      <c r="CG62" s="0" t="n">
        <v>1439.41</v>
      </c>
      <c r="CH62" s="0" t="n">
        <v>2602.45</v>
      </c>
      <c r="CI62" s="0" t="n">
        <v>560.84</v>
      </c>
      <c r="CJ62" s="0" t="n">
        <v>1906.04</v>
      </c>
      <c r="CK62" s="0" t="n">
        <v>1069.48</v>
      </c>
      <c r="CL62" s="0" t="n">
        <v>3359.54</v>
      </c>
      <c r="CM62" s="0" t="n">
        <v>2106.85</v>
      </c>
      <c r="CN62" s="0" t="n">
        <v>910.66</v>
      </c>
      <c r="CO62" s="0" t="n">
        <v>2909.12</v>
      </c>
      <c r="CP62" s="0" t="n">
        <v>1341.57</v>
      </c>
      <c r="CQ62" s="0" t="n">
        <v>1790.79</v>
      </c>
      <c r="CR62" s="0" t="n">
        <v>1052.5</v>
      </c>
      <c r="CS62" s="0" t="n">
        <v>1047.55</v>
      </c>
      <c r="CT62" s="0" t="n">
        <v>1304.38</v>
      </c>
      <c r="CU62" s="0" t="n">
        <v>1901.89</v>
      </c>
      <c r="CV62" s="0" t="n">
        <v>2672.64</v>
      </c>
      <c r="CW62" s="0" t="n">
        <v>1159.13</v>
      </c>
      <c r="CX62" s="0" t="n">
        <v>321.29</v>
      </c>
      <c r="CY62" s="0" t="n">
        <v>1909.54</v>
      </c>
      <c r="CZ62" s="0" t="n">
        <v>2032.87</v>
      </c>
      <c r="DA62" s="0" t="n">
        <v>920.16</v>
      </c>
      <c r="DB62" s="0" t="n">
        <v>692.55</v>
      </c>
      <c r="DC62" s="0" t="n">
        <v>833.65</v>
      </c>
      <c r="DD62" s="0" t="n">
        <v>2342.8</v>
      </c>
      <c r="DE62" s="0" t="n">
        <v>558.25</v>
      </c>
      <c r="DF62" s="0" t="n">
        <v>1219.28</v>
      </c>
      <c r="DG62" s="0" t="n">
        <v>1533.31</v>
      </c>
      <c r="DH62" s="0" t="n">
        <v>1211.17</v>
      </c>
      <c r="DI62" s="0" t="n">
        <v>943.3</v>
      </c>
      <c r="DJ62" s="0" t="n">
        <v>2843.67</v>
      </c>
      <c r="DK62" s="0" t="n">
        <v>1705.96</v>
      </c>
      <c r="DL62" s="0" t="n">
        <v>3203.35</v>
      </c>
      <c r="DM62" s="0" t="n">
        <v>2639.03</v>
      </c>
      <c r="DN62" s="0" t="n">
        <v>1794.06</v>
      </c>
      <c r="DO62" s="0" t="n">
        <v>1094.26</v>
      </c>
      <c r="DP62" s="0" t="n">
        <v>2494.48</v>
      </c>
      <c r="DQ62" s="0" t="n">
        <v>2505.59</v>
      </c>
      <c r="DR62" s="0" t="n">
        <v>1718.88</v>
      </c>
      <c r="DS62" s="0" t="n">
        <v>1322.11</v>
      </c>
      <c r="DT62" s="0" t="n">
        <v>954.67</v>
      </c>
      <c r="DU62" s="0" t="n">
        <v>353.92</v>
      </c>
      <c r="DV62" s="0" t="n">
        <v>1108.61</v>
      </c>
      <c r="DW62" s="0" t="n">
        <v>2123.07</v>
      </c>
      <c r="DX62" s="0" t="n">
        <v>1464.82</v>
      </c>
      <c r="DY62" s="0" t="n">
        <v>1059.69</v>
      </c>
      <c r="DZ62" s="0" t="n">
        <v>844.03</v>
      </c>
      <c r="EA62" s="0" t="n">
        <v>1593.44</v>
      </c>
      <c r="EB62" s="0" t="n">
        <v>1163.98</v>
      </c>
      <c r="EC62" s="0" t="n">
        <v>696.27</v>
      </c>
      <c r="ED62" s="0" t="n">
        <v>786.32</v>
      </c>
      <c r="EE62" s="0" t="n">
        <v>896.27</v>
      </c>
      <c r="EF62" s="0" t="n">
        <v>815.76</v>
      </c>
      <c r="EG62" s="0" t="n">
        <v>1082.05</v>
      </c>
      <c r="EH62" s="0" t="n">
        <v>1088.03</v>
      </c>
      <c r="EI62" s="0" t="n">
        <v>747.43</v>
      </c>
      <c r="EJ62" s="0" t="n">
        <v>1815.95</v>
      </c>
      <c r="EK62" s="0" t="n">
        <v>1177.85</v>
      </c>
      <c r="EL62" s="0" t="n">
        <v>509.35</v>
      </c>
      <c r="EM62" s="0" t="n">
        <v>1466.45</v>
      </c>
      <c r="EN62" s="0" t="n">
        <v>1522.09</v>
      </c>
      <c r="EO62" s="0" t="n">
        <v>1489.13</v>
      </c>
      <c r="EP62" s="0" t="n">
        <v>1239.11</v>
      </c>
      <c r="EQ62" s="0" t="n">
        <v>1314.09</v>
      </c>
      <c r="ER62" s="0" t="n">
        <v>1327.73</v>
      </c>
      <c r="ES62" s="0" t="n">
        <v>827.67</v>
      </c>
      <c r="ET62" s="0" t="n">
        <v>4013.34</v>
      </c>
      <c r="EU62" s="0" t="n">
        <v>2143.29</v>
      </c>
      <c r="EV62" s="0" t="n">
        <v>2419.78</v>
      </c>
      <c r="EW62" s="0" t="n">
        <v>1909.7</v>
      </c>
      <c r="EX62" s="0" t="n">
        <v>1394.43</v>
      </c>
      <c r="EY62" s="0" t="n">
        <v>1509.9</v>
      </c>
      <c r="EZ62" s="0" t="n">
        <v>2055.3198</v>
      </c>
      <c r="FA62" s="0" t="n">
        <v>774.89</v>
      </c>
      <c r="FB62" s="0" t="n">
        <v>2648.29</v>
      </c>
      <c r="FC62" s="0" t="n">
        <v>1216.86</v>
      </c>
      <c r="FD62" s="0" t="n">
        <v>1425.18</v>
      </c>
      <c r="FE62" s="0" t="n">
        <v>1327.67</v>
      </c>
      <c r="FF62" s="0" t="n">
        <v>1971.89</v>
      </c>
      <c r="FG62" s="0" t="n">
        <v>837.36</v>
      </c>
      <c r="FI62" s="9" t="s">
        <v>677</v>
      </c>
      <c r="FJ62" s="9" t="s">
        <v>678</v>
      </c>
      <c r="FK62" s="9" t="s">
        <v>679</v>
      </c>
      <c r="FL62" s="9"/>
      <c r="FM62" s="9" t="s">
        <v>116</v>
      </c>
      <c r="FN62" s="9"/>
      <c r="FO62" s="9"/>
      <c r="FP62" s="9"/>
      <c r="GM62" s="9"/>
    </row>
    <row r="63" customFormat="false" ht="12.75" hidden="false" customHeight="false" outlineLevel="0" collapsed="false">
      <c r="A63" s="0" t="s">
        <v>680</v>
      </c>
      <c r="F63" s="0" t="s">
        <v>680</v>
      </c>
      <c r="G63" s="22" t="s">
        <v>34</v>
      </c>
      <c r="H63" s="29" t="s">
        <v>34</v>
      </c>
      <c r="I63" s="30" t="s">
        <v>34</v>
      </c>
      <c r="J63" s="31" t="s">
        <v>34</v>
      </c>
      <c r="K63" s="26" t="s">
        <v>34</v>
      </c>
      <c r="L63" s="26"/>
      <c r="M63" s="26" t="s">
        <v>34</v>
      </c>
      <c r="N63" s="9"/>
      <c r="O63" s="9" t="s">
        <v>34</v>
      </c>
      <c r="P63" s="32"/>
      <c r="Q63" s="9" t="s">
        <v>681</v>
      </c>
      <c r="R63" s="0" t="n">
        <v>53</v>
      </c>
      <c r="S63" s="0" t="s">
        <v>680</v>
      </c>
      <c r="T63" s="0" t="n">
        <v>907.59</v>
      </c>
      <c r="U63" s="0" t="n">
        <v>725.38</v>
      </c>
      <c r="V63" s="0" t="n">
        <v>833.2</v>
      </c>
      <c r="W63" s="0" t="n">
        <v>678.73</v>
      </c>
      <c r="X63" s="0" t="n">
        <v>1707.22</v>
      </c>
      <c r="Y63" s="0" t="n">
        <v>1033.64</v>
      </c>
      <c r="Z63" s="0" t="n">
        <v>1251.18</v>
      </c>
      <c r="AA63" s="0" t="n">
        <v>1068.01</v>
      </c>
      <c r="AB63" s="0" t="n">
        <v>924.61</v>
      </c>
      <c r="AC63" s="0" t="n">
        <v>1005.35</v>
      </c>
      <c r="AD63" s="0" t="n">
        <v>681.49</v>
      </c>
      <c r="AE63" s="0" t="n">
        <v>1165.31</v>
      </c>
      <c r="AF63" s="0" t="n">
        <v>936.59</v>
      </c>
      <c r="AG63" s="0" t="n">
        <v>864.05</v>
      </c>
      <c r="AH63" s="0" t="n">
        <v>975.98</v>
      </c>
      <c r="AI63" s="0" t="n">
        <v>881.74</v>
      </c>
      <c r="AJ63" s="0" t="n">
        <v>780.26</v>
      </c>
      <c r="AK63" s="0" t="n">
        <v>898.96</v>
      </c>
      <c r="AL63" s="0" t="n">
        <v>1161.84</v>
      </c>
      <c r="AM63" s="0" t="n">
        <v>838.11</v>
      </c>
      <c r="AN63" s="0" t="n">
        <v>935.38</v>
      </c>
      <c r="AO63" s="0" t="n">
        <v>813.73</v>
      </c>
      <c r="AP63" s="0" t="n">
        <v>961.64</v>
      </c>
      <c r="AQ63" s="0" t="n">
        <v>991.78</v>
      </c>
      <c r="AR63" s="0" t="n">
        <v>767.83</v>
      </c>
      <c r="AS63" s="0" t="n">
        <v>880.16</v>
      </c>
      <c r="AT63" s="0" t="n">
        <v>1131.27</v>
      </c>
      <c r="AU63" s="0" t="n">
        <v>1376.57</v>
      </c>
      <c r="AV63" s="0" t="n">
        <v>1544.18</v>
      </c>
      <c r="AW63" s="0" t="n">
        <v>1358.89</v>
      </c>
      <c r="AX63" s="0" t="n">
        <v>993.92</v>
      </c>
      <c r="AY63" s="0" t="n">
        <v>1387.9</v>
      </c>
      <c r="AZ63" s="0" t="n">
        <v>1066.44</v>
      </c>
      <c r="BA63" s="0" t="n">
        <v>1330.16</v>
      </c>
      <c r="BB63" s="0" t="n">
        <v>1010.28</v>
      </c>
      <c r="BC63" s="0" t="n">
        <v>1131.17</v>
      </c>
      <c r="BD63" s="0" t="n">
        <v>1200.37</v>
      </c>
      <c r="BE63" s="0" t="n">
        <v>891.91</v>
      </c>
      <c r="BF63" s="0" t="n">
        <v>1269</v>
      </c>
      <c r="BG63" s="0" t="n">
        <v>1025.14</v>
      </c>
      <c r="BH63" s="0" t="n">
        <v>945.4</v>
      </c>
      <c r="BI63" s="0" t="n">
        <v>813.02</v>
      </c>
      <c r="BJ63" s="0" t="n">
        <v>1126.83</v>
      </c>
      <c r="BK63" s="0" t="n">
        <v>993.57</v>
      </c>
      <c r="BL63" s="0" t="n">
        <v>1011.04</v>
      </c>
      <c r="BM63" s="0" t="n">
        <v>666.09</v>
      </c>
      <c r="BN63" s="0" t="n">
        <v>706.57</v>
      </c>
      <c r="BO63" s="0" t="n">
        <v>833.04</v>
      </c>
      <c r="BP63" s="0" t="n">
        <v>551.67</v>
      </c>
      <c r="BQ63" s="0" t="n">
        <v>741.36</v>
      </c>
      <c r="BR63" s="0" t="n">
        <v>643.67</v>
      </c>
      <c r="BS63" s="0" t="n">
        <v>872.9</v>
      </c>
      <c r="BT63" s="0" t="n">
        <v>871.06</v>
      </c>
      <c r="BU63" s="0" t="n">
        <v>882.52</v>
      </c>
      <c r="BV63" s="0" t="n">
        <v>644.51</v>
      </c>
      <c r="BW63" s="0" t="n">
        <v>811.16</v>
      </c>
      <c r="BX63" s="0" t="n">
        <v>796.42</v>
      </c>
      <c r="BY63" s="0" t="n">
        <v>1064.83</v>
      </c>
      <c r="BZ63" s="0" t="n">
        <v>795.6</v>
      </c>
      <c r="CA63" s="0" t="n">
        <v>875.82</v>
      </c>
      <c r="CB63" s="0" t="n">
        <v>792.68</v>
      </c>
      <c r="CC63" s="0" t="n">
        <v>1181.53</v>
      </c>
      <c r="CD63" s="0" t="n">
        <v>1205.75</v>
      </c>
      <c r="CE63" s="0" t="n">
        <v>716.02</v>
      </c>
      <c r="CF63" s="0" t="n">
        <v>895.57</v>
      </c>
      <c r="CG63" s="0" t="n">
        <v>1085.4</v>
      </c>
      <c r="CH63" s="0" t="n">
        <v>934.31</v>
      </c>
      <c r="CI63" s="0" t="n">
        <v>844.08</v>
      </c>
      <c r="CJ63" s="0" t="n">
        <v>1176.19</v>
      </c>
      <c r="CK63" s="0" t="n">
        <v>959.2</v>
      </c>
      <c r="CL63" s="0" t="n">
        <v>1236.87</v>
      </c>
      <c r="CM63" s="0" t="n">
        <v>1007.34</v>
      </c>
      <c r="CN63" s="0" t="n">
        <v>773.82</v>
      </c>
      <c r="CO63" s="0" t="n">
        <v>758.4</v>
      </c>
      <c r="CP63" s="0" t="n">
        <v>790.22</v>
      </c>
      <c r="CQ63" s="0" t="n">
        <v>771.6</v>
      </c>
      <c r="CR63" s="0" t="n">
        <v>1058.26</v>
      </c>
      <c r="CS63" s="0" t="n">
        <v>853.02</v>
      </c>
      <c r="CT63" s="0" t="n">
        <v>703.84</v>
      </c>
      <c r="CU63" s="0" t="n">
        <v>926.88</v>
      </c>
      <c r="CV63" s="0" t="n">
        <v>802.25</v>
      </c>
      <c r="CW63" s="0" t="n">
        <v>806.78</v>
      </c>
      <c r="CX63" s="0" t="n">
        <v>625.53</v>
      </c>
      <c r="CY63" s="0" t="n">
        <v>698.03</v>
      </c>
      <c r="CZ63" s="0" t="n">
        <v>1002.05</v>
      </c>
      <c r="DA63" s="0" t="n">
        <v>644.67</v>
      </c>
      <c r="DB63" s="0" t="n">
        <v>831.49</v>
      </c>
      <c r="DC63" s="0" t="n">
        <v>970.45</v>
      </c>
      <c r="DD63" s="0" t="n">
        <v>1342.82</v>
      </c>
      <c r="DE63" s="0" t="n">
        <v>614.33</v>
      </c>
      <c r="DF63" s="0" t="n">
        <v>875.49</v>
      </c>
      <c r="DG63" s="0" t="n">
        <v>1000.23</v>
      </c>
      <c r="DH63" s="0" t="n">
        <v>940.01</v>
      </c>
      <c r="DI63" s="0" t="n">
        <v>879.42</v>
      </c>
      <c r="DJ63" s="0" t="n">
        <v>1381.56</v>
      </c>
      <c r="DK63" s="0" t="n">
        <v>877.41</v>
      </c>
      <c r="DL63" s="0" t="n">
        <v>1124.42</v>
      </c>
      <c r="DM63" s="0" t="n">
        <v>1359.92</v>
      </c>
      <c r="DN63" s="0" t="n">
        <v>982.57</v>
      </c>
      <c r="DO63" s="0" t="n">
        <v>583.07</v>
      </c>
      <c r="DP63" s="0" t="n">
        <v>946.64</v>
      </c>
      <c r="DQ63" s="0" t="n">
        <v>877.89</v>
      </c>
      <c r="DR63" s="0" t="n">
        <v>976.89</v>
      </c>
      <c r="DS63" s="0" t="n">
        <v>624.78</v>
      </c>
      <c r="DT63" s="0" t="n">
        <v>629.51</v>
      </c>
      <c r="DU63" s="0" t="n">
        <v>676.6</v>
      </c>
      <c r="DV63" s="0" t="n">
        <v>889.05</v>
      </c>
      <c r="DW63" s="0" t="n">
        <v>873.16</v>
      </c>
      <c r="DX63" s="0" t="n">
        <v>890.68</v>
      </c>
      <c r="DY63" s="0" t="n">
        <v>889.72</v>
      </c>
      <c r="DZ63" s="0" t="n">
        <v>606.7</v>
      </c>
      <c r="EA63" s="0" t="n">
        <v>996.4</v>
      </c>
      <c r="EB63" s="0" t="n">
        <v>887.98</v>
      </c>
      <c r="EC63" s="0" t="n">
        <v>766.43</v>
      </c>
      <c r="ED63" s="0" t="n">
        <v>840.53</v>
      </c>
      <c r="EE63" s="0" t="n">
        <v>754.87</v>
      </c>
      <c r="EF63" s="0" t="n">
        <v>794.17</v>
      </c>
      <c r="EG63" s="0" t="n">
        <v>816.7</v>
      </c>
      <c r="EH63" s="0" t="n">
        <v>874.27</v>
      </c>
      <c r="EI63" s="0" t="n">
        <v>713.38</v>
      </c>
      <c r="EJ63" s="0" t="n">
        <v>1001.69</v>
      </c>
      <c r="EK63" s="0" t="n">
        <v>786.38</v>
      </c>
      <c r="EL63" s="0" t="n">
        <v>755.04</v>
      </c>
      <c r="EM63" s="0" t="n">
        <v>1006.57</v>
      </c>
      <c r="EN63" s="0" t="n">
        <v>778.9</v>
      </c>
      <c r="EO63" s="0" t="n">
        <v>731.05</v>
      </c>
      <c r="EP63" s="0" t="n">
        <v>841.41</v>
      </c>
      <c r="EQ63" s="0" t="n">
        <v>830.38</v>
      </c>
      <c r="ER63" s="0" t="n">
        <v>741.62</v>
      </c>
      <c r="ES63" s="0" t="n">
        <v>719.48</v>
      </c>
      <c r="ET63" s="0" t="n">
        <v>1018.55</v>
      </c>
      <c r="EU63" s="0" t="n">
        <v>1258.16</v>
      </c>
      <c r="EV63" s="0" t="n">
        <v>1185.56</v>
      </c>
      <c r="EW63" s="0" t="n">
        <v>1012.43</v>
      </c>
      <c r="EX63" s="0" t="n">
        <v>978.67</v>
      </c>
      <c r="EY63" s="0" t="n">
        <v>574.39</v>
      </c>
      <c r="EZ63" s="0" t="n">
        <v>952.66</v>
      </c>
      <c r="FA63" s="0" t="n">
        <v>852.88</v>
      </c>
      <c r="FB63" s="0" t="n">
        <v>1477.56</v>
      </c>
      <c r="FC63" s="0" t="n">
        <v>699.07</v>
      </c>
      <c r="FD63" s="0" t="n">
        <v>1012.81</v>
      </c>
      <c r="FE63" s="0" t="n">
        <v>894.35</v>
      </c>
      <c r="FF63" s="0" t="n">
        <v>818.52</v>
      </c>
      <c r="FG63" s="0" t="n">
        <v>879.72</v>
      </c>
      <c r="FI63" s="9" t="s">
        <v>682</v>
      </c>
      <c r="FJ63" s="9" t="s">
        <v>683</v>
      </c>
      <c r="FK63" s="9" t="s">
        <v>684</v>
      </c>
      <c r="FL63" s="9" t="s">
        <v>681</v>
      </c>
      <c r="FM63" s="9" t="s">
        <v>685</v>
      </c>
      <c r="FN63" s="9" t="s">
        <v>686</v>
      </c>
      <c r="FO63" s="9" t="s">
        <v>687</v>
      </c>
      <c r="FP63" s="9" t="n">
        <v>10289</v>
      </c>
      <c r="FQ63" s="0" t="s">
        <v>688</v>
      </c>
      <c r="FR63" s="0" t="s">
        <v>689</v>
      </c>
      <c r="FS63" s="0" t="n">
        <v>3</v>
      </c>
      <c r="FT63" s="0" t="s">
        <v>690</v>
      </c>
      <c r="FV63" s="0" t="s">
        <v>691</v>
      </c>
      <c r="FX63" s="0" t="s">
        <v>692</v>
      </c>
      <c r="FZ63" s="0" t="s">
        <v>693</v>
      </c>
      <c r="GM63" s="9"/>
    </row>
    <row r="64" customFormat="false" ht="12.75" hidden="false" customHeight="false" outlineLevel="0" collapsed="false">
      <c r="A64" s="0" t="s">
        <v>694</v>
      </c>
      <c r="F64" s="0" t="s">
        <v>694</v>
      </c>
      <c r="G64" s="22" t="s">
        <v>34</v>
      </c>
      <c r="H64" s="29"/>
      <c r="I64" s="30" t="s">
        <v>34</v>
      </c>
      <c r="J64" s="31" t="s">
        <v>34</v>
      </c>
      <c r="K64" s="26"/>
      <c r="L64" s="26" t="s">
        <v>34</v>
      </c>
      <c r="M64" s="26" t="s">
        <v>34</v>
      </c>
      <c r="N64" s="9"/>
      <c r="O64" s="9" t="s">
        <v>34</v>
      </c>
      <c r="P64" s="32"/>
      <c r="Q64" s="9" t="s">
        <v>695</v>
      </c>
      <c r="R64" s="0" t="n">
        <v>54</v>
      </c>
      <c r="S64" s="0" t="s">
        <v>694</v>
      </c>
      <c r="T64" s="0" t="n">
        <v>1805.54</v>
      </c>
      <c r="U64" s="0" t="n">
        <v>1266.58</v>
      </c>
      <c r="V64" s="0" t="n">
        <v>1708.82</v>
      </c>
      <c r="W64" s="0" t="n">
        <v>1931.38</v>
      </c>
      <c r="X64" s="0" t="n">
        <v>2350.47</v>
      </c>
      <c r="Y64" s="0" t="n">
        <v>2395.46</v>
      </c>
      <c r="Z64" s="0" t="n">
        <v>1576.36</v>
      </c>
      <c r="AA64" s="0" t="n">
        <v>2150.05</v>
      </c>
      <c r="AB64" s="0" t="n">
        <v>1774.93</v>
      </c>
      <c r="AC64" s="0" t="n">
        <v>1930.77</v>
      </c>
      <c r="AD64" s="0" t="n">
        <v>2434.55</v>
      </c>
      <c r="AE64" s="0" t="n">
        <v>1900.66</v>
      </c>
      <c r="AF64" s="0" t="n">
        <v>1698.31</v>
      </c>
      <c r="AG64" s="0" t="n">
        <v>1720.73</v>
      </c>
      <c r="AH64" s="0" t="n">
        <v>2035.94</v>
      </c>
      <c r="AI64" s="0" t="n">
        <v>2935.16</v>
      </c>
      <c r="AJ64" s="0" t="n">
        <v>2316.62</v>
      </c>
      <c r="AK64" s="0" t="n">
        <v>2015.02</v>
      </c>
      <c r="AL64" s="0" t="n">
        <v>1880.06</v>
      </c>
      <c r="AM64" s="0" t="n">
        <v>2243.18</v>
      </c>
      <c r="AN64" s="0" t="n">
        <v>2002.59</v>
      </c>
      <c r="AO64" s="0" t="n">
        <v>1994.48</v>
      </c>
      <c r="AP64" s="0" t="n">
        <v>1913.77</v>
      </c>
      <c r="AQ64" s="0" t="n">
        <v>2396.94</v>
      </c>
      <c r="AR64" s="0" t="n">
        <v>1656.82</v>
      </c>
      <c r="AS64" s="0" t="n">
        <v>2913.88</v>
      </c>
      <c r="AT64" s="0" t="n">
        <v>2998</v>
      </c>
      <c r="AU64" s="0" t="n">
        <v>3391.95</v>
      </c>
      <c r="AV64" s="0" t="n">
        <v>1786.86</v>
      </c>
      <c r="AW64" s="0" t="n">
        <v>2223.87</v>
      </c>
      <c r="AX64" s="0" t="n">
        <v>2101.34</v>
      </c>
      <c r="AY64" s="0" t="n">
        <v>2310.57</v>
      </c>
      <c r="AZ64" s="0" t="n">
        <v>2449.97</v>
      </c>
      <c r="BA64" s="0" t="n">
        <v>2049.85</v>
      </c>
      <c r="BB64" s="0" t="n">
        <v>1511.05</v>
      </c>
      <c r="BC64" s="0" t="n">
        <v>2701.86</v>
      </c>
      <c r="BD64" s="0" t="n">
        <v>2572.6</v>
      </c>
      <c r="BE64" s="0" t="n">
        <v>2488.72</v>
      </c>
      <c r="BF64" s="0" t="n">
        <v>2624</v>
      </c>
      <c r="BG64" s="0" t="n">
        <v>1964.87</v>
      </c>
      <c r="BH64" s="0" t="n">
        <v>2010.36</v>
      </c>
      <c r="BI64" s="0" t="n">
        <v>1875.39</v>
      </c>
      <c r="BJ64" s="0" t="n">
        <v>2461.65</v>
      </c>
      <c r="BK64" s="0" t="n">
        <v>1680.76</v>
      </c>
      <c r="BL64" s="0" t="n">
        <v>2333.44</v>
      </c>
      <c r="BM64" s="0" t="n">
        <v>1625.75</v>
      </c>
      <c r="BN64" s="0" t="n">
        <v>1583.42</v>
      </c>
      <c r="BO64" s="0" t="n">
        <v>2019.44</v>
      </c>
      <c r="BP64" s="0" t="n">
        <v>1542.12</v>
      </c>
      <c r="BQ64" s="0" t="n">
        <v>1626.98</v>
      </c>
      <c r="BR64" s="0" t="n">
        <v>1308.13</v>
      </c>
      <c r="BS64" s="0" t="n">
        <v>2003.25</v>
      </c>
      <c r="BT64" s="0" t="n">
        <v>1742.31</v>
      </c>
      <c r="BU64" s="0" t="n">
        <v>1962.4</v>
      </c>
      <c r="BV64" s="0" t="n">
        <v>1832.5</v>
      </c>
      <c r="BW64" s="0" t="n">
        <v>1795.69</v>
      </c>
      <c r="BX64" s="0" t="n">
        <v>1815.52</v>
      </c>
      <c r="BY64" s="0" t="n">
        <v>1817.25</v>
      </c>
      <c r="BZ64" s="0" t="n">
        <v>2084.79</v>
      </c>
      <c r="CA64" s="0" t="n">
        <v>1846.65</v>
      </c>
      <c r="CB64" s="0" t="n">
        <v>1626.5</v>
      </c>
      <c r="CC64" s="0" t="n">
        <v>1772.23</v>
      </c>
      <c r="CD64" s="0" t="n">
        <v>1878.89</v>
      </c>
      <c r="CE64" s="0" t="n">
        <v>1395.48</v>
      </c>
      <c r="CF64" s="0" t="n">
        <v>2055.27</v>
      </c>
      <c r="CG64" s="0" t="n">
        <v>1648.06</v>
      </c>
      <c r="CH64" s="0" t="n">
        <v>2568.15</v>
      </c>
      <c r="CI64" s="0" t="n">
        <v>1761.49</v>
      </c>
      <c r="CJ64" s="0" t="n">
        <v>1692.78</v>
      </c>
      <c r="CK64" s="0" t="n">
        <v>1983.78</v>
      </c>
      <c r="CL64" s="0" t="n">
        <v>2010.19</v>
      </c>
      <c r="CM64" s="0" t="n">
        <v>1880.55</v>
      </c>
      <c r="CN64" s="0" t="n">
        <v>2244.24</v>
      </c>
      <c r="CO64" s="0" t="n">
        <v>1801.39</v>
      </c>
      <c r="CP64" s="0" t="n">
        <v>1900.18</v>
      </c>
      <c r="CQ64" s="0" t="n">
        <v>1869.37</v>
      </c>
      <c r="CR64" s="0" t="n">
        <v>2210.52</v>
      </c>
      <c r="CS64" s="0" t="n">
        <v>1929.45</v>
      </c>
      <c r="CT64" s="0" t="n">
        <v>2157.66</v>
      </c>
      <c r="CU64" s="0" t="n">
        <v>1716.72</v>
      </c>
      <c r="CV64" s="0" t="n">
        <v>1896.38</v>
      </c>
      <c r="CW64" s="0" t="n">
        <v>1726.31</v>
      </c>
      <c r="CX64" s="0" t="n">
        <v>1399.46</v>
      </c>
      <c r="CY64" s="0" t="n">
        <v>1534.17</v>
      </c>
      <c r="CZ64" s="0" t="n">
        <v>2302.1</v>
      </c>
      <c r="DA64" s="0" t="n">
        <v>1694.58</v>
      </c>
      <c r="DB64" s="0" t="n">
        <v>1545.76</v>
      </c>
      <c r="DC64" s="0" t="n">
        <v>2028.51</v>
      </c>
      <c r="DD64" s="0" t="n">
        <v>2648.79</v>
      </c>
      <c r="DE64" s="0" t="n">
        <v>1875.62</v>
      </c>
      <c r="DF64" s="0" t="n">
        <v>1689.82</v>
      </c>
      <c r="DG64" s="0" t="n">
        <v>1768.32</v>
      </c>
      <c r="DH64" s="0" t="n">
        <v>1796.08</v>
      </c>
      <c r="DI64" s="0" t="n">
        <v>2153.52</v>
      </c>
      <c r="DJ64" s="0" t="n">
        <v>2020.82</v>
      </c>
      <c r="DK64" s="0" t="n">
        <v>1939.19</v>
      </c>
      <c r="DL64" s="0" t="n">
        <v>2309.26</v>
      </c>
      <c r="DM64" s="0" t="n">
        <v>2177.46</v>
      </c>
      <c r="DN64" s="0" t="n">
        <v>2238.04</v>
      </c>
      <c r="DO64" s="0" t="n">
        <v>1896.34</v>
      </c>
      <c r="DP64" s="0" t="n">
        <v>1941.74</v>
      </c>
      <c r="DQ64" s="0" t="n">
        <v>2221.05</v>
      </c>
      <c r="DR64" s="0" t="n">
        <v>1500.65</v>
      </c>
      <c r="DS64" s="0" t="n">
        <v>1926.49</v>
      </c>
      <c r="DT64" s="0" t="n">
        <v>1529.45</v>
      </c>
      <c r="DU64" s="0" t="n">
        <v>1593.76</v>
      </c>
      <c r="DV64" s="0" t="n">
        <v>2104.73</v>
      </c>
      <c r="DW64" s="0" t="n">
        <v>2051.58</v>
      </c>
      <c r="DX64" s="0" t="n">
        <v>1569.25</v>
      </c>
      <c r="DY64" s="0" t="n">
        <v>1802.62</v>
      </c>
      <c r="DZ64" s="0" t="n">
        <v>1943.38</v>
      </c>
      <c r="EA64" s="0" t="n">
        <v>1731.17</v>
      </c>
      <c r="EB64" s="0" t="n">
        <v>2256.83</v>
      </c>
      <c r="EC64" s="0" t="n">
        <v>1915.82</v>
      </c>
      <c r="ED64" s="0" t="n">
        <v>2405.65</v>
      </c>
      <c r="EE64" s="0" t="n">
        <v>2124.05</v>
      </c>
      <c r="EF64" s="0" t="n">
        <v>1808.55</v>
      </c>
      <c r="EG64" s="0" t="n">
        <v>1998.05</v>
      </c>
      <c r="EH64" s="0" t="n">
        <v>1895.73</v>
      </c>
      <c r="EI64" s="0" t="n">
        <v>1733.43</v>
      </c>
      <c r="EJ64" s="0" t="n">
        <v>1559.12</v>
      </c>
      <c r="EK64" s="0" t="n">
        <v>1556.95</v>
      </c>
      <c r="EL64" s="0" t="n">
        <v>2011.15</v>
      </c>
      <c r="EM64" s="0" t="n">
        <v>1908.14</v>
      </c>
      <c r="EN64" s="0" t="n">
        <v>1856.01</v>
      </c>
      <c r="EO64" s="0" t="n">
        <v>1902</v>
      </c>
      <c r="EP64" s="0" t="n">
        <v>2079.66</v>
      </c>
      <c r="EQ64" s="0" t="n">
        <v>2168.62</v>
      </c>
      <c r="ER64" s="0" t="n">
        <v>1948.25</v>
      </c>
      <c r="ES64" s="0" t="n">
        <v>1723.53</v>
      </c>
      <c r="ET64" s="0" t="n">
        <v>2083.7</v>
      </c>
      <c r="EU64" s="0" t="n">
        <v>2346.67</v>
      </c>
      <c r="EV64" s="0" t="n">
        <v>2355.29</v>
      </c>
      <c r="EW64" s="0" t="n">
        <v>2109.45</v>
      </c>
      <c r="EX64" s="0" t="n">
        <v>2228.78</v>
      </c>
      <c r="EY64" s="0" t="n">
        <v>1566.88</v>
      </c>
      <c r="EZ64" s="0" t="n">
        <v>1802.33</v>
      </c>
      <c r="FA64" s="0" t="n">
        <v>2292.62</v>
      </c>
      <c r="FB64" s="0" t="n">
        <v>2228.94</v>
      </c>
      <c r="FC64" s="0" t="n">
        <v>2090.95</v>
      </c>
      <c r="FD64" s="0" t="n">
        <v>1808.83</v>
      </c>
      <c r="FE64" s="0" t="n">
        <v>1785.4</v>
      </c>
      <c r="FF64" s="0" t="n">
        <v>2001.23</v>
      </c>
      <c r="FG64" s="0" t="n">
        <v>2111.62</v>
      </c>
      <c r="FI64" s="9" t="s">
        <v>696</v>
      </c>
      <c r="FJ64" s="9" t="s">
        <v>697</v>
      </c>
      <c r="FK64" s="9" t="s">
        <v>698</v>
      </c>
      <c r="FL64" s="9"/>
      <c r="FM64" s="9" t="s">
        <v>535</v>
      </c>
      <c r="FN64" s="9"/>
      <c r="FO64" s="9"/>
      <c r="FP64" s="9"/>
      <c r="GM64" s="9"/>
    </row>
    <row r="65" customFormat="false" ht="12.75" hidden="false" customHeight="false" outlineLevel="0" collapsed="false">
      <c r="A65" s="0" t="s">
        <v>699</v>
      </c>
      <c r="F65" s="0" t="s">
        <v>699</v>
      </c>
      <c r="G65" s="22" t="s">
        <v>34</v>
      </c>
      <c r="H65" s="29" t="s">
        <v>34</v>
      </c>
      <c r="I65" s="30"/>
      <c r="J65" s="31" t="s">
        <v>34</v>
      </c>
      <c r="K65" s="26" t="s">
        <v>34</v>
      </c>
      <c r="L65" s="26" t="s">
        <v>34</v>
      </c>
      <c r="M65" s="26" t="s">
        <v>34</v>
      </c>
      <c r="N65" s="9"/>
      <c r="O65" s="9"/>
      <c r="P65" s="32"/>
      <c r="Q65" s="9" t="s">
        <v>700</v>
      </c>
      <c r="R65" s="0" t="n">
        <v>55</v>
      </c>
      <c r="S65" s="0" t="s">
        <v>699</v>
      </c>
      <c r="T65" s="0" t="n">
        <v>897.24</v>
      </c>
      <c r="U65" s="0" t="n">
        <v>705.71</v>
      </c>
      <c r="V65" s="0" t="n">
        <v>649.65</v>
      </c>
      <c r="W65" s="0" t="n">
        <v>526.03</v>
      </c>
      <c r="X65" s="0" t="n">
        <v>1027.37</v>
      </c>
      <c r="Y65" s="0" t="n">
        <v>490.43</v>
      </c>
      <c r="Z65" s="0" t="n">
        <v>842.16</v>
      </c>
      <c r="AA65" s="0" t="n">
        <v>790.79</v>
      </c>
      <c r="AB65" s="0" t="n">
        <v>603.54</v>
      </c>
      <c r="AC65" s="0" t="n">
        <v>626.37</v>
      </c>
      <c r="AD65" s="0" t="n">
        <v>209.01</v>
      </c>
      <c r="AE65" s="0" t="n">
        <v>617.65</v>
      </c>
      <c r="AF65" s="0" t="n">
        <v>566.65</v>
      </c>
      <c r="AG65" s="0" t="n">
        <v>506.49</v>
      </c>
      <c r="AH65" s="0" t="n">
        <v>585.97</v>
      </c>
      <c r="AI65" s="0" t="n">
        <v>531.72</v>
      </c>
      <c r="AJ65" s="0" t="n">
        <v>351.72</v>
      </c>
      <c r="AK65" s="0" t="n">
        <v>691.09</v>
      </c>
      <c r="AL65" s="0" t="n">
        <v>587.81</v>
      </c>
      <c r="AM65" s="0" t="n">
        <v>558.21</v>
      </c>
      <c r="AN65" s="0" t="n">
        <v>801.29</v>
      </c>
      <c r="AO65" s="0" t="n">
        <v>405.55</v>
      </c>
      <c r="AP65" s="0" t="n">
        <v>676.29</v>
      </c>
      <c r="AQ65" s="0" t="n">
        <v>531.63</v>
      </c>
      <c r="AR65" s="0" t="n">
        <v>523.25</v>
      </c>
      <c r="AS65" s="0" t="n">
        <v>437.97</v>
      </c>
      <c r="AT65" s="0" t="n">
        <v>872.88</v>
      </c>
      <c r="AU65" s="0" t="n">
        <v>612.03</v>
      </c>
      <c r="AV65" s="0" t="n">
        <v>1278.68</v>
      </c>
      <c r="AW65" s="0" t="n">
        <v>619.51</v>
      </c>
      <c r="AX65" s="0" t="n">
        <v>646.8</v>
      </c>
      <c r="AY65" s="0" t="n">
        <v>1337.53</v>
      </c>
      <c r="AZ65" s="0" t="n">
        <v>642.14</v>
      </c>
      <c r="BA65" s="0" t="n">
        <v>854.99</v>
      </c>
      <c r="BB65" s="0" t="n">
        <v>622.98</v>
      </c>
      <c r="BC65" s="0" t="n">
        <v>603.32</v>
      </c>
      <c r="BD65" s="0" t="n">
        <v>628.65</v>
      </c>
      <c r="BE65" s="0" t="n">
        <v>587.89</v>
      </c>
      <c r="BF65" s="0" t="n">
        <v>770.44</v>
      </c>
      <c r="BG65" s="0" t="n">
        <v>956.16</v>
      </c>
      <c r="BH65" s="0" t="n">
        <v>1250.13</v>
      </c>
      <c r="BI65" s="0" t="n">
        <v>529.95</v>
      </c>
      <c r="BJ65" s="0" t="n">
        <v>452.56</v>
      </c>
      <c r="BK65" s="0" t="n">
        <v>717.07</v>
      </c>
      <c r="BL65" s="0" t="n">
        <v>596.48</v>
      </c>
      <c r="BM65" s="0" t="n">
        <v>395.82</v>
      </c>
      <c r="BN65" s="0" t="n">
        <v>372.76</v>
      </c>
      <c r="BO65" s="0" t="n">
        <v>375.37</v>
      </c>
      <c r="BP65" s="0" t="n">
        <v>456.92</v>
      </c>
      <c r="BQ65" s="0" t="n">
        <v>398.36</v>
      </c>
      <c r="BR65" s="0" t="n">
        <v>353.47</v>
      </c>
      <c r="BS65" s="0" t="n">
        <v>270.97</v>
      </c>
      <c r="BT65" s="0" t="n">
        <v>483.61</v>
      </c>
      <c r="BU65" s="0" t="n">
        <v>714.15</v>
      </c>
      <c r="BV65" s="0" t="n">
        <v>487.57</v>
      </c>
      <c r="BW65" s="0" t="n">
        <v>623.57</v>
      </c>
      <c r="BX65" s="0" t="n">
        <v>341.59</v>
      </c>
      <c r="BY65" s="0" t="n">
        <v>748.48</v>
      </c>
      <c r="BZ65" s="0" t="n">
        <v>196.75</v>
      </c>
      <c r="CA65" s="0" t="n">
        <v>481.45</v>
      </c>
      <c r="CB65" s="0" t="n">
        <v>436.8</v>
      </c>
      <c r="CC65" s="0" t="n">
        <v>538.43</v>
      </c>
      <c r="CD65" s="0" t="n">
        <v>813.78</v>
      </c>
      <c r="CE65" s="0" t="n">
        <v>669.33</v>
      </c>
      <c r="CF65" s="0" t="n">
        <v>229.36</v>
      </c>
      <c r="CG65" s="0" t="n">
        <v>531.14</v>
      </c>
      <c r="CH65" s="0" t="n">
        <v>1055.95</v>
      </c>
      <c r="CI65" s="0" t="n">
        <v>418.63</v>
      </c>
      <c r="CJ65" s="0" t="n">
        <v>687.99</v>
      </c>
      <c r="CK65" s="0" t="n">
        <v>619.28</v>
      </c>
      <c r="CL65" s="0" t="n">
        <v>1568.28</v>
      </c>
      <c r="CM65" s="0" t="n">
        <v>559.39</v>
      </c>
      <c r="CN65" s="0" t="n">
        <v>329.8</v>
      </c>
      <c r="CO65" s="0" t="n">
        <v>995.37</v>
      </c>
      <c r="CP65" s="0" t="n">
        <v>485.82</v>
      </c>
      <c r="CQ65" s="0" t="n">
        <v>802.45</v>
      </c>
      <c r="CR65" s="0" t="n">
        <v>489.58</v>
      </c>
      <c r="CS65" s="0" t="n">
        <v>478.6</v>
      </c>
      <c r="CT65" s="0" t="n">
        <v>386.57</v>
      </c>
      <c r="CU65" s="0" t="n">
        <v>538.98</v>
      </c>
      <c r="CV65" s="0" t="n">
        <v>869.12</v>
      </c>
      <c r="CW65" s="0" t="n">
        <v>280.49</v>
      </c>
      <c r="CX65" s="0" t="n">
        <v>237.8</v>
      </c>
      <c r="CY65" s="0" t="n">
        <v>750.84</v>
      </c>
      <c r="CZ65" s="0" t="n">
        <v>433.58</v>
      </c>
      <c r="DA65" s="0" t="n">
        <v>389.18</v>
      </c>
      <c r="DB65" s="0" t="n">
        <v>281</v>
      </c>
      <c r="DC65" s="0" t="n">
        <v>461.99</v>
      </c>
      <c r="DD65" s="0" t="n">
        <v>575.47</v>
      </c>
      <c r="DE65" s="0" t="n">
        <v>289.3</v>
      </c>
      <c r="DF65" s="0" t="n">
        <v>711.07</v>
      </c>
      <c r="DG65" s="0" t="n">
        <v>641.87</v>
      </c>
      <c r="DH65" s="0" t="n">
        <v>388.44</v>
      </c>
      <c r="DI65" s="0" t="n">
        <v>352.23</v>
      </c>
      <c r="DJ65" s="0" t="n">
        <v>1066.05</v>
      </c>
      <c r="DK65" s="0" t="n">
        <v>610.61</v>
      </c>
      <c r="DL65" s="0" t="n">
        <v>909.91</v>
      </c>
      <c r="DM65" s="0" t="n">
        <v>795.68</v>
      </c>
      <c r="DN65" s="0" t="n">
        <v>640.44</v>
      </c>
      <c r="DO65" s="0" t="n">
        <v>255.15</v>
      </c>
      <c r="DP65" s="0" t="n">
        <v>697.36</v>
      </c>
      <c r="DQ65" s="0" t="n">
        <v>869.32</v>
      </c>
      <c r="DR65" s="0" t="n">
        <v>638.6</v>
      </c>
      <c r="DS65" s="0" t="n">
        <v>530.12</v>
      </c>
      <c r="DT65" s="0" t="n">
        <v>464.48</v>
      </c>
      <c r="DU65" s="0" t="n">
        <v>352.74</v>
      </c>
      <c r="DV65" s="0" t="n">
        <v>517.8</v>
      </c>
      <c r="DW65" s="0" t="n">
        <v>502.05</v>
      </c>
      <c r="DX65" s="0" t="n">
        <v>522.16003</v>
      </c>
      <c r="DY65" s="0" t="n">
        <v>371.48</v>
      </c>
      <c r="DZ65" s="0" t="n">
        <v>410.09</v>
      </c>
      <c r="EA65" s="0" t="n">
        <v>452.96</v>
      </c>
      <c r="EB65" s="0" t="n">
        <v>350.87</v>
      </c>
      <c r="EC65" s="0" t="n">
        <v>298.74</v>
      </c>
      <c r="ED65" s="0" t="n">
        <v>360.53</v>
      </c>
      <c r="EE65" s="0" t="n">
        <v>291.27</v>
      </c>
      <c r="EF65" s="0" t="n">
        <v>311.34</v>
      </c>
      <c r="EG65" s="0" t="n">
        <v>376.26</v>
      </c>
      <c r="EH65" s="0" t="n">
        <v>774.33</v>
      </c>
      <c r="EI65" s="0" t="n">
        <v>416.03</v>
      </c>
      <c r="EJ65" s="0" t="n">
        <v>499.25</v>
      </c>
      <c r="EK65" s="0" t="n">
        <v>500.61</v>
      </c>
      <c r="EL65" s="0" t="n">
        <v>238.98</v>
      </c>
      <c r="EM65" s="0" t="n">
        <v>583.15</v>
      </c>
      <c r="EN65" s="0" t="n">
        <v>548.5</v>
      </c>
      <c r="EO65" s="0" t="n">
        <v>293</v>
      </c>
      <c r="EP65" s="0" t="n">
        <v>348.94</v>
      </c>
      <c r="EQ65" s="0" t="n">
        <v>622.8</v>
      </c>
      <c r="ER65" s="0" t="n">
        <v>629.55</v>
      </c>
      <c r="ES65" s="0" t="n">
        <v>528.12</v>
      </c>
      <c r="ET65" s="0" t="n">
        <v>981.52</v>
      </c>
      <c r="EU65" s="0" t="n">
        <v>658.63</v>
      </c>
      <c r="EV65" s="0" t="n">
        <v>823.78</v>
      </c>
      <c r="EW65" s="0" t="n">
        <v>567.73</v>
      </c>
      <c r="EX65" s="0" t="n">
        <v>620.25</v>
      </c>
      <c r="EY65" s="0" t="n">
        <v>915.94</v>
      </c>
      <c r="EZ65" s="0" t="n">
        <v>643.77</v>
      </c>
      <c r="FA65" s="0" t="n">
        <v>331.29</v>
      </c>
      <c r="FB65" s="0" t="n">
        <v>855.63</v>
      </c>
      <c r="FC65" s="0" t="n">
        <v>482.47</v>
      </c>
      <c r="FD65" s="0" t="n">
        <v>847.09</v>
      </c>
      <c r="FE65" s="0" t="n">
        <v>374</v>
      </c>
      <c r="FF65" s="0" t="n">
        <v>695.43</v>
      </c>
      <c r="FG65" s="0" t="n">
        <v>355.12</v>
      </c>
      <c r="FI65" s="9" t="s">
        <v>701</v>
      </c>
      <c r="FJ65" s="9" t="s">
        <v>702</v>
      </c>
      <c r="FK65" s="9" t="s">
        <v>703</v>
      </c>
      <c r="FL65" s="9" t="s">
        <v>700</v>
      </c>
      <c r="FM65" s="9" t="s">
        <v>704</v>
      </c>
      <c r="FN65" s="9" t="s">
        <v>705</v>
      </c>
      <c r="FO65" s="9" t="s">
        <v>706</v>
      </c>
      <c r="FP65" s="9" t="n">
        <v>997</v>
      </c>
      <c r="FQ65" s="0" t="s">
        <v>707</v>
      </c>
      <c r="FR65" s="0" t="s">
        <v>708</v>
      </c>
      <c r="FS65" s="0" t="n">
        <v>19</v>
      </c>
      <c r="FT65" s="0" t="s">
        <v>709</v>
      </c>
      <c r="FU65" s="0" t="s">
        <v>710</v>
      </c>
      <c r="FV65" s="33" t="s">
        <v>711</v>
      </c>
      <c r="FX65" s="0" t="s">
        <v>712</v>
      </c>
      <c r="FZ65" s="0" t="s">
        <v>713</v>
      </c>
      <c r="GM65" s="9"/>
    </row>
    <row r="66" customFormat="false" ht="12.75" hidden="false" customHeight="false" outlineLevel="0" collapsed="false">
      <c r="A66" s="0" t="s">
        <v>714</v>
      </c>
      <c r="F66" s="0" t="s">
        <v>714</v>
      </c>
      <c r="G66" s="22" t="s">
        <v>34</v>
      </c>
      <c r="H66" s="29" t="s">
        <v>34</v>
      </c>
      <c r="I66" s="30" t="s">
        <v>34</v>
      </c>
      <c r="J66" s="31" t="s">
        <v>34</v>
      </c>
      <c r="K66" s="26" t="s">
        <v>34</v>
      </c>
      <c r="L66" s="26"/>
      <c r="M66" s="26"/>
      <c r="N66" s="9" t="s">
        <v>34</v>
      </c>
      <c r="O66" s="9" t="s">
        <v>34</v>
      </c>
      <c r="P66" s="32"/>
      <c r="Q66" s="9" t="s">
        <v>715</v>
      </c>
      <c r="R66" s="0" t="n">
        <v>56</v>
      </c>
      <c r="S66" s="0" t="s">
        <v>714</v>
      </c>
      <c r="T66" s="0" t="n">
        <v>86.71</v>
      </c>
      <c r="U66" s="0" t="n">
        <v>105.45</v>
      </c>
      <c r="V66" s="0" t="n">
        <v>86</v>
      </c>
      <c r="W66" s="0" t="n">
        <v>80.05</v>
      </c>
      <c r="X66" s="0" t="n">
        <v>122.81</v>
      </c>
      <c r="Y66" s="0" t="n">
        <v>83.95</v>
      </c>
      <c r="Z66" s="0" t="n">
        <v>94.27</v>
      </c>
      <c r="AA66" s="0" t="n">
        <v>64.96</v>
      </c>
      <c r="AB66" s="0" t="n">
        <v>109.8</v>
      </c>
      <c r="AC66" s="0" t="n">
        <v>108.27</v>
      </c>
      <c r="AD66" s="0" t="n">
        <v>107.49</v>
      </c>
      <c r="AE66" s="0" t="n">
        <v>110.46</v>
      </c>
      <c r="AF66" s="0" t="n">
        <v>66.62</v>
      </c>
      <c r="AG66" s="0" t="n">
        <v>58.63</v>
      </c>
      <c r="AH66" s="0" t="n">
        <v>59.84</v>
      </c>
      <c r="AI66" s="0" t="n">
        <v>86.03</v>
      </c>
      <c r="AJ66" s="0" t="n">
        <v>121.62</v>
      </c>
      <c r="AK66" s="0" t="n">
        <v>93.45</v>
      </c>
      <c r="AL66" s="0" t="n">
        <v>89.45</v>
      </c>
      <c r="AM66" s="0" t="n">
        <v>87.77</v>
      </c>
      <c r="AN66" s="0" t="n">
        <v>119.7</v>
      </c>
      <c r="AO66" s="0" t="n">
        <v>108.45</v>
      </c>
      <c r="AP66" s="0" t="n">
        <v>120.09</v>
      </c>
      <c r="AQ66" s="0" t="n">
        <v>126.2</v>
      </c>
      <c r="AR66" s="0" t="n">
        <v>117.13</v>
      </c>
      <c r="AS66" s="0" t="n">
        <v>92</v>
      </c>
      <c r="AT66" s="0" t="n">
        <v>94.65</v>
      </c>
      <c r="AU66" s="0" t="n">
        <v>91.58</v>
      </c>
      <c r="AV66" s="0" t="n">
        <v>87.57</v>
      </c>
      <c r="AW66" s="0" t="n">
        <v>92.87</v>
      </c>
      <c r="AX66" s="0" t="n">
        <v>105</v>
      </c>
      <c r="AY66" s="0" t="n">
        <v>72.79</v>
      </c>
      <c r="AZ66" s="0" t="n">
        <v>106.97</v>
      </c>
      <c r="BA66" s="0" t="n">
        <v>98.47</v>
      </c>
      <c r="BB66" s="0" t="n">
        <v>108.4</v>
      </c>
      <c r="BC66" s="0" t="n">
        <v>106.65</v>
      </c>
      <c r="BD66" s="0" t="n">
        <v>103.04</v>
      </c>
      <c r="BE66" s="0" t="n">
        <v>94.28</v>
      </c>
      <c r="BF66" s="0" t="n">
        <v>98.73</v>
      </c>
      <c r="BG66" s="0" t="n">
        <v>80.85</v>
      </c>
      <c r="BH66" s="0" t="n">
        <v>61.75</v>
      </c>
      <c r="BI66" s="0" t="n">
        <v>114.46</v>
      </c>
      <c r="BJ66" s="0" t="n">
        <v>124.68</v>
      </c>
      <c r="BK66" s="0" t="n">
        <v>108.36</v>
      </c>
      <c r="BL66" s="0" t="n">
        <v>126.39</v>
      </c>
      <c r="BM66" s="0" t="n">
        <v>106.22</v>
      </c>
      <c r="BN66" s="0" t="n">
        <v>93.71</v>
      </c>
      <c r="BO66" s="0" t="n">
        <v>101.68</v>
      </c>
      <c r="BP66" s="0" t="n">
        <v>114.48</v>
      </c>
      <c r="BQ66" s="0" t="n">
        <v>61.63</v>
      </c>
      <c r="BR66" s="0" t="n">
        <v>83.38001</v>
      </c>
      <c r="BS66" s="0" t="n">
        <v>140.26999</v>
      </c>
      <c r="BT66" s="0" t="n">
        <v>91.52</v>
      </c>
      <c r="BU66" s="0" t="n">
        <v>92.42</v>
      </c>
      <c r="BV66" s="0" t="n">
        <v>92.58</v>
      </c>
      <c r="BW66" s="0" t="n">
        <v>160.66</v>
      </c>
      <c r="BX66" s="0" t="n">
        <v>105.43</v>
      </c>
      <c r="BY66" s="0" t="n">
        <v>62.47</v>
      </c>
      <c r="BZ66" s="0" t="n">
        <v>58.94</v>
      </c>
      <c r="CA66" s="0" t="n">
        <v>54.54</v>
      </c>
      <c r="CB66" s="0" t="n">
        <v>106.23</v>
      </c>
      <c r="CC66" s="0" t="n">
        <v>164.31</v>
      </c>
      <c r="CD66" s="0" t="n">
        <v>146.15</v>
      </c>
      <c r="CE66" s="0" t="n">
        <v>97.76</v>
      </c>
      <c r="CF66" s="0" t="n">
        <v>121</v>
      </c>
      <c r="CG66" s="0" t="n">
        <v>122.93</v>
      </c>
      <c r="CH66" s="0" t="n">
        <v>84.84</v>
      </c>
      <c r="CI66" s="0" t="n">
        <v>137.81</v>
      </c>
      <c r="CJ66" s="0" t="n">
        <v>84.34</v>
      </c>
      <c r="CK66" s="0" t="n">
        <v>111.7</v>
      </c>
      <c r="CL66" s="0" t="n">
        <v>106.5</v>
      </c>
      <c r="CM66" s="0" t="n">
        <v>111.46</v>
      </c>
      <c r="CN66" s="0" t="n">
        <v>201.1</v>
      </c>
      <c r="CO66" s="0" t="n">
        <v>77.88001</v>
      </c>
      <c r="CP66" s="0" t="n">
        <v>140.01001</v>
      </c>
      <c r="CQ66" s="0" t="n">
        <v>99.82</v>
      </c>
      <c r="CR66" s="0" t="n">
        <v>88.26</v>
      </c>
      <c r="CS66" s="0" t="n">
        <v>64.86</v>
      </c>
      <c r="CT66" s="0" t="n">
        <v>103.38</v>
      </c>
      <c r="CU66" s="0" t="n">
        <v>140.31</v>
      </c>
      <c r="CV66" s="0" t="n">
        <v>119.13</v>
      </c>
      <c r="CW66" s="0" t="n">
        <v>67.39</v>
      </c>
      <c r="CX66" s="0" t="n">
        <v>87.89</v>
      </c>
      <c r="CY66" s="0" t="n">
        <v>54.39</v>
      </c>
      <c r="CZ66" s="0" t="n">
        <v>116.52</v>
      </c>
      <c r="DA66" s="0" t="n">
        <v>108.66</v>
      </c>
      <c r="DB66" s="0" t="n">
        <v>96.92</v>
      </c>
      <c r="DC66" s="0" t="n">
        <v>57.55</v>
      </c>
      <c r="DD66" s="0" t="n">
        <v>128.41</v>
      </c>
      <c r="DE66" s="0" t="n">
        <v>93.64</v>
      </c>
      <c r="DF66" s="0" t="n">
        <v>134.26001</v>
      </c>
      <c r="DG66" s="0" t="n">
        <v>137.8</v>
      </c>
      <c r="DH66" s="0" t="n">
        <v>122.58</v>
      </c>
      <c r="DI66" s="0" t="n">
        <v>85.53</v>
      </c>
      <c r="DJ66" s="0" t="n">
        <v>74.14</v>
      </c>
      <c r="DK66" s="0" t="n">
        <v>77.75</v>
      </c>
      <c r="DL66" s="0" t="n">
        <v>113.06</v>
      </c>
      <c r="DM66" s="0" t="n">
        <v>76.76</v>
      </c>
      <c r="DN66" s="0" t="n">
        <v>61.02</v>
      </c>
      <c r="DO66" s="0" t="n">
        <v>69.54</v>
      </c>
      <c r="DP66" s="0" t="n">
        <v>121.42</v>
      </c>
      <c r="DQ66" s="0" t="n">
        <v>116.13</v>
      </c>
      <c r="DR66" s="0" t="n">
        <v>117.44</v>
      </c>
      <c r="DS66" s="0" t="n">
        <v>126.53</v>
      </c>
      <c r="DT66" s="0" t="n">
        <v>105.98</v>
      </c>
      <c r="DU66" s="0" t="n">
        <v>39.99</v>
      </c>
      <c r="DV66" s="0" t="n">
        <v>84.37</v>
      </c>
      <c r="DW66" s="0" t="n">
        <v>65.4</v>
      </c>
      <c r="DX66" s="0" t="n">
        <v>91.06</v>
      </c>
      <c r="DY66" s="0" t="n">
        <v>94.94</v>
      </c>
      <c r="DZ66" s="0" t="n">
        <v>68.49001</v>
      </c>
      <c r="EA66" s="0" t="n">
        <v>124.64</v>
      </c>
      <c r="EB66" s="0" t="n">
        <v>121.09</v>
      </c>
      <c r="EC66" s="0" t="n">
        <v>62.01</v>
      </c>
      <c r="ED66" s="0" t="n">
        <v>64.7</v>
      </c>
      <c r="EE66" s="0" t="n">
        <v>60.19</v>
      </c>
      <c r="EF66" s="0" t="n">
        <v>144.98001</v>
      </c>
      <c r="EG66" s="0" t="n">
        <v>96.51</v>
      </c>
      <c r="EH66" s="0" t="n">
        <v>130.31</v>
      </c>
      <c r="EI66" s="0" t="n">
        <v>121.64</v>
      </c>
      <c r="EJ66" s="0" t="n">
        <v>131.65</v>
      </c>
      <c r="EK66" s="0" t="n">
        <v>114.82</v>
      </c>
      <c r="EL66" s="0" t="n">
        <v>99.18</v>
      </c>
      <c r="EM66" s="0" t="n">
        <v>105.37</v>
      </c>
      <c r="EN66" s="0" t="n">
        <v>105.9</v>
      </c>
      <c r="EO66" s="0" t="n">
        <v>124.38</v>
      </c>
      <c r="EP66" s="0" t="n">
        <v>182.08</v>
      </c>
      <c r="EQ66" s="0" t="n">
        <v>79.04</v>
      </c>
      <c r="ER66" s="0" t="n">
        <v>80.05</v>
      </c>
      <c r="ES66" s="0" t="n">
        <v>105.8</v>
      </c>
      <c r="ET66" s="0" t="n">
        <v>151.98</v>
      </c>
      <c r="EU66" s="0" t="n">
        <v>96.16</v>
      </c>
      <c r="EV66" s="0" t="n">
        <v>69.12</v>
      </c>
      <c r="EW66" s="0" t="n">
        <v>131.62</v>
      </c>
      <c r="EX66" s="0" t="n">
        <v>99.89</v>
      </c>
      <c r="EY66" s="0" t="n">
        <v>59.15</v>
      </c>
      <c r="EZ66" s="0" t="n">
        <v>75.99001</v>
      </c>
      <c r="FA66" s="0" t="n">
        <v>83.52</v>
      </c>
      <c r="FB66" s="0" t="n">
        <v>91.21</v>
      </c>
      <c r="FC66" s="0" t="n">
        <v>78.66</v>
      </c>
      <c r="FD66" s="0" t="n">
        <v>92.32</v>
      </c>
      <c r="FE66" s="0" t="n">
        <v>90.12</v>
      </c>
      <c r="FF66" s="0" t="n">
        <v>92.96</v>
      </c>
      <c r="FG66" s="0" t="n">
        <v>157.92</v>
      </c>
      <c r="FI66" s="9" t="s">
        <v>716</v>
      </c>
      <c r="FJ66" s="9" t="s">
        <v>717</v>
      </c>
      <c r="FK66" s="9" t="s">
        <v>718</v>
      </c>
      <c r="FL66" s="9" t="s">
        <v>715</v>
      </c>
      <c r="FM66" s="9" t="s">
        <v>719</v>
      </c>
      <c r="FN66" s="9" t="s">
        <v>720</v>
      </c>
      <c r="FO66" s="9"/>
      <c r="FP66" s="9" t="n">
        <v>841</v>
      </c>
      <c r="FQ66" s="0" t="s">
        <v>721</v>
      </c>
      <c r="FR66" s="0" t="s">
        <v>722</v>
      </c>
      <c r="FS66" s="0" t="n">
        <v>2</v>
      </c>
      <c r="FT66" s="0" t="s">
        <v>723</v>
      </c>
      <c r="FU66" s="0" t="s">
        <v>724</v>
      </c>
      <c r="FV66" s="0" t="s">
        <v>725</v>
      </c>
      <c r="FX66" s="0" t="s">
        <v>726</v>
      </c>
      <c r="FY66" s="0" t="s">
        <v>727</v>
      </c>
      <c r="GM66" s="9"/>
    </row>
    <row r="67" customFormat="false" ht="12.75" hidden="false" customHeight="false" outlineLevel="0" collapsed="false">
      <c r="A67" s="0" t="s">
        <v>728</v>
      </c>
      <c r="F67" s="0" t="s">
        <v>728</v>
      </c>
      <c r="G67" s="22" t="s">
        <v>34</v>
      </c>
      <c r="H67" s="29" t="s">
        <v>34</v>
      </c>
      <c r="I67" s="30"/>
      <c r="J67" s="31" t="s">
        <v>34</v>
      </c>
      <c r="K67" s="26" t="s">
        <v>34</v>
      </c>
      <c r="L67" s="26"/>
      <c r="M67" s="26"/>
      <c r="N67" s="9"/>
      <c r="O67" s="9"/>
      <c r="P67" s="32"/>
      <c r="Q67" s="9" t="s">
        <v>729</v>
      </c>
      <c r="R67" s="0" t="n">
        <v>57</v>
      </c>
      <c r="S67" s="0" t="s">
        <v>728</v>
      </c>
      <c r="T67" s="0" t="n">
        <v>6613.98</v>
      </c>
      <c r="U67" s="0" t="n">
        <v>4753.69</v>
      </c>
      <c r="V67" s="0" t="n">
        <v>7867.48</v>
      </c>
      <c r="W67" s="0" t="n">
        <v>6652.43</v>
      </c>
      <c r="X67" s="0" t="n">
        <v>13398.61</v>
      </c>
      <c r="Y67" s="0" t="n">
        <v>8102.79</v>
      </c>
      <c r="Z67" s="0" t="n">
        <v>8279.43</v>
      </c>
      <c r="AA67" s="0" t="n">
        <v>9308.96</v>
      </c>
      <c r="AB67" s="0" t="n">
        <v>6751.67</v>
      </c>
      <c r="AC67" s="0" t="n">
        <v>6687.47</v>
      </c>
      <c r="AD67" s="0" t="n">
        <v>4262.38</v>
      </c>
      <c r="AE67" s="0" t="n">
        <v>8013.86</v>
      </c>
      <c r="AF67" s="0" t="n">
        <v>6147.29</v>
      </c>
      <c r="AG67" s="0" t="n">
        <v>6409.41</v>
      </c>
      <c r="AH67" s="0" t="n">
        <v>8213.06</v>
      </c>
      <c r="AI67" s="0" t="n">
        <v>9147.95</v>
      </c>
      <c r="AJ67" s="0" t="n">
        <v>3946.31</v>
      </c>
      <c r="AK67" s="0" t="n">
        <v>8724.93</v>
      </c>
      <c r="AL67" s="0" t="n">
        <v>8791.89</v>
      </c>
      <c r="AM67" s="0" t="n">
        <v>8909.1</v>
      </c>
      <c r="AN67" s="0" t="n">
        <v>7953.83</v>
      </c>
      <c r="AO67" s="0" t="n">
        <v>4308.89</v>
      </c>
      <c r="AP67" s="0" t="n">
        <v>7141.36</v>
      </c>
      <c r="AQ67" s="0" t="n">
        <v>5464.59</v>
      </c>
      <c r="AR67" s="0" t="n">
        <v>5742.59</v>
      </c>
      <c r="AS67" s="0" t="n">
        <v>4636.06</v>
      </c>
      <c r="AT67" s="0" t="n">
        <v>7830.14</v>
      </c>
      <c r="AU67" s="0" t="n">
        <v>8431.29</v>
      </c>
      <c r="AV67" s="0" t="n">
        <v>10770.04</v>
      </c>
      <c r="AW67" s="0" t="n">
        <v>6982.94</v>
      </c>
      <c r="AX67" s="0" t="n">
        <v>5780.4</v>
      </c>
      <c r="AY67" s="0" t="n">
        <v>10898.03</v>
      </c>
      <c r="AZ67" s="0" t="n">
        <v>8091.91</v>
      </c>
      <c r="BA67" s="0" t="n">
        <v>5513</v>
      </c>
      <c r="BB67" s="0" t="n">
        <v>3477.46</v>
      </c>
      <c r="BC67" s="0" t="n">
        <v>7781.65</v>
      </c>
      <c r="BD67" s="0" t="n">
        <v>5203.95</v>
      </c>
      <c r="BE67" s="0" t="n">
        <v>5752.85</v>
      </c>
      <c r="BF67" s="0" t="n">
        <v>4719.78</v>
      </c>
      <c r="BG67" s="0" t="n">
        <v>6018.29</v>
      </c>
      <c r="BH67" s="0" t="n">
        <v>8148.78</v>
      </c>
      <c r="BI67" s="0" t="n">
        <v>6277.62</v>
      </c>
      <c r="BJ67" s="0" t="n">
        <v>5571.05</v>
      </c>
      <c r="BK67" s="0" t="n">
        <v>7151.76</v>
      </c>
      <c r="BL67" s="0" t="n">
        <v>11432.91</v>
      </c>
      <c r="BM67" s="0" t="n">
        <v>5459.38</v>
      </c>
      <c r="BN67" s="0" t="n">
        <v>4773.63</v>
      </c>
      <c r="BO67" s="0" t="n">
        <v>7726.83</v>
      </c>
      <c r="BP67" s="0" t="n">
        <v>5796.46</v>
      </c>
      <c r="BQ67" s="0" t="n">
        <v>4643.59</v>
      </c>
      <c r="BR67" s="0" t="n">
        <v>4082.92</v>
      </c>
      <c r="BS67" s="0" t="n">
        <v>4902.39</v>
      </c>
      <c r="BT67" s="0" t="n">
        <v>7242.33</v>
      </c>
      <c r="BU67" s="0" t="n">
        <v>9857.48</v>
      </c>
      <c r="BV67" s="0" t="n">
        <v>3899.88</v>
      </c>
      <c r="BW67" s="0" t="n">
        <v>5904.22</v>
      </c>
      <c r="BX67" s="0" t="n">
        <v>6524.71</v>
      </c>
      <c r="BY67" s="0" t="n">
        <v>7350.12</v>
      </c>
      <c r="BZ67" s="0" t="n">
        <v>4178.67</v>
      </c>
      <c r="CA67" s="0" t="n">
        <v>7175.43</v>
      </c>
      <c r="CB67" s="0" t="n">
        <v>4133.48</v>
      </c>
      <c r="CC67" s="0" t="n">
        <v>7065.07</v>
      </c>
      <c r="CD67" s="0" t="n">
        <v>7888.12</v>
      </c>
      <c r="CE67" s="0" t="n">
        <v>5111.01</v>
      </c>
      <c r="CF67" s="0" t="n">
        <v>4088.11</v>
      </c>
      <c r="CG67" s="0" t="n">
        <v>5174.6</v>
      </c>
      <c r="CH67" s="0" t="n">
        <v>7373.37</v>
      </c>
      <c r="CI67" s="0" t="n">
        <v>3393.74</v>
      </c>
      <c r="CJ67" s="0" t="n">
        <v>8015.98</v>
      </c>
      <c r="CK67" s="0" t="n">
        <v>5338.66</v>
      </c>
      <c r="CL67" s="0" t="n">
        <v>8630.84</v>
      </c>
      <c r="CM67" s="0" t="n">
        <v>5571.67</v>
      </c>
      <c r="CN67" s="0" t="n">
        <v>3336.06</v>
      </c>
      <c r="CO67" s="0" t="n">
        <v>5262.71</v>
      </c>
      <c r="CP67" s="0" t="n">
        <v>4762.4</v>
      </c>
      <c r="CQ67" s="0" t="n">
        <v>6155.41</v>
      </c>
      <c r="CR67" s="0" t="n">
        <v>5311.51</v>
      </c>
      <c r="CS67" s="0" t="n">
        <v>6189.43</v>
      </c>
      <c r="CT67" s="0" t="n">
        <v>5284.56</v>
      </c>
      <c r="CU67" s="0" t="n">
        <v>6278.19</v>
      </c>
      <c r="CV67" s="0" t="n">
        <v>6994.06</v>
      </c>
      <c r="CW67" s="0" t="n">
        <v>5253.25</v>
      </c>
      <c r="CX67" s="0" t="n">
        <v>2951.89</v>
      </c>
      <c r="CY67" s="0" t="n">
        <v>6067.6</v>
      </c>
      <c r="CZ67" s="0" t="n">
        <v>7897.04</v>
      </c>
      <c r="DA67" s="0" t="n">
        <v>5058.52</v>
      </c>
      <c r="DB67" s="0" t="n">
        <v>3527.41</v>
      </c>
      <c r="DC67" s="0" t="n">
        <v>6960.84</v>
      </c>
      <c r="DD67" s="0" t="n">
        <v>7653.3</v>
      </c>
      <c r="DE67" s="0" t="n">
        <v>4299.1</v>
      </c>
      <c r="DF67" s="0" t="n">
        <v>6225.73</v>
      </c>
      <c r="DG67" s="0" t="n">
        <v>5984.26</v>
      </c>
      <c r="DH67" s="0" t="n">
        <v>5396.25</v>
      </c>
      <c r="DI67" s="0" t="n">
        <v>5155.56</v>
      </c>
      <c r="DJ67" s="0" t="n">
        <v>8189.34</v>
      </c>
      <c r="DK67" s="0" t="n">
        <v>5667.02</v>
      </c>
      <c r="DL67" s="0" t="n">
        <v>11697.63</v>
      </c>
      <c r="DM67" s="0" t="n">
        <v>11199.27</v>
      </c>
      <c r="DN67" s="0" t="n">
        <v>6507.63</v>
      </c>
      <c r="DO67" s="0" t="n">
        <v>3927.41</v>
      </c>
      <c r="DP67" s="0" t="n">
        <v>6427.32</v>
      </c>
      <c r="DQ67" s="0" t="n">
        <v>9674.24</v>
      </c>
      <c r="DR67" s="0" t="n">
        <v>7371.52</v>
      </c>
      <c r="DS67" s="0" t="n">
        <v>7084.22</v>
      </c>
      <c r="DT67" s="0" t="n">
        <v>6793.77</v>
      </c>
      <c r="DU67" s="0" t="n">
        <v>3517.47</v>
      </c>
      <c r="DV67" s="0" t="n">
        <v>4807.54</v>
      </c>
      <c r="DW67" s="0" t="n">
        <v>9096.09</v>
      </c>
      <c r="DX67" s="0" t="n">
        <v>7532.05</v>
      </c>
      <c r="DY67" s="0" t="n">
        <v>5966.37</v>
      </c>
      <c r="DZ67" s="0" t="n">
        <v>6454.09</v>
      </c>
      <c r="EA67" s="0" t="n">
        <v>5963.8</v>
      </c>
      <c r="EB67" s="0" t="n">
        <v>4434.21</v>
      </c>
      <c r="EC67" s="0" t="n">
        <v>4775.7</v>
      </c>
      <c r="ED67" s="0" t="n">
        <v>5826.12</v>
      </c>
      <c r="EE67" s="0" t="n">
        <v>5895.3</v>
      </c>
      <c r="EF67" s="0" t="n">
        <v>4609.96</v>
      </c>
      <c r="EG67" s="0" t="n">
        <v>5526.84</v>
      </c>
      <c r="EH67" s="0" t="n">
        <v>5261.89</v>
      </c>
      <c r="EI67" s="0" t="n">
        <v>4520.07</v>
      </c>
      <c r="EJ67" s="0" t="n">
        <v>5880.53</v>
      </c>
      <c r="EK67" s="0" t="n">
        <v>5223.82</v>
      </c>
      <c r="EL67" s="0" t="n">
        <v>3416.11</v>
      </c>
      <c r="EM67" s="0" t="n">
        <v>5387.69</v>
      </c>
      <c r="EN67" s="0" t="n">
        <v>6353.44</v>
      </c>
      <c r="EO67" s="0" t="n">
        <v>5761.02</v>
      </c>
      <c r="EP67" s="0" t="n">
        <v>4298.45</v>
      </c>
      <c r="EQ67" s="0" t="n">
        <v>4670.07</v>
      </c>
      <c r="ER67" s="0" t="n">
        <v>5864.06</v>
      </c>
      <c r="ES67" s="0" t="n">
        <v>4254.48</v>
      </c>
      <c r="ET67" s="0" t="n">
        <v>7174.62</v>
      </c>
      <c r="EU67" s="0" t="n">
        <v>6287.48</v>
      </c>
      <c r="EV67" s="0" t="n">
        <v>9279.51</v>
      </c>
      <c r="EW67" s="0" t="n">
        <v>4861.67</v>
      </c>
      <c r="EX67" s="0" t="n">
        <v>3814.49</v>
      </c>
      <c r="EY67" s="0" t="n">
        <v>5075.27</v>
      </c>
      <c r="EZ67" s="0" t="n">
        <v>5751.06</v>
      </c>
      <c r="FA67" s="0" t="n">
        <v>3626.98</v>
      </c>
      <c r="FB67" s="0" t="n">
        <v>9796.82</v>
      </c>
      <c r="FC67" s="0" t="n">
        <v>5031.5</v>
      </c>
      <c r="FD67" s="0" t="n">
        <v>7089.89</v>
      </c>
      <c r="FE67" s="0" t="n">
        <v>4655.73</v>
      </c>
      <c r="FF67" s="0" t="n">
        <v>5958.22</v>
      </c>
      <c r="FG67" s="0" t="n">
        <v>4378.21</v>
      </c>
      <c r="FI67" s="9" t="s">
        <v>730</v>
      </c>
      <c r="FJ67" s="9" t="s">
        <v>731</v>
      </c>
      <c r="FK67" s="9" t="s">
        <v>732</v>
      </c>
      <c r="FL67" s="9" t="s">
        <v>729</v>
      </c>
      <c r="FM67" s="9" t="s">
        <v>733</v>
      </c>
      <c r="FN67" s="9" t="s">
        <v>734</v>
      </c>
      <c r="FO67" s="9" t="s">
        <v>735</v>
      </c>
      <c r="FP67" s="9" t="n">
        <v>23608</v>
      </c>
      <c r="FQ67" s="0" t="s">
        <v>736</v>
      </c>
      <c r="FR67" s="0" t="s">
        <v>737</v>
      </c>
      <c r="FS67" s="0" t="n">
        <v>7</v>
      </c>
      <c r="FT67" s="0" t="s">
        <v>738</v>
      </c>
      <c r="FU67" s="0" t="s">
        <v>739</v>
      </c>
      <c r="FV67" s="0" t="s">
        <v>740</v>
      </c>
      <c r="FZ67" s="0" t="s">
        <v>741</v>
      </c>
      <c r="GM67" s="9"/>
    </row>
    <row r="68" customFormat="false" ht="12.75" hidden="false" customHeight="false" outlineLevel="0" collapsed="false">
      <c r="A68" s="0" t="s">
        <v>742</v>
      </c>
      <c r="F68" s="0" t="s">
        <v>742</v>
      </c>
      <c r="G68" s="22" t="s">
        <v>34</v>
      </c>
      <c r="H68" s="29" t="s">
        <v>34</v>
      </c>
      <c r="I68" s="30" t="s">
        <v>34</v>
      </c>
      <c r="J68" s="31" t="s">
        <v>34</v>
      </c>
      <c r="K68" s="26" t="s">
        <v>34</v>
      </c>
      <c r="L68" s="26"/>
      <c r="M68" s="26"/>
      <c r="N68" s="9" t="s">
        <v>34</v>
      </c>
      <c r="O68" s="9" t="s">
        <v>34</v>
      </c>
      <c r="P68" s="32" t="s">
        <v>34</v>
      </c>
      <c r="Q68" s="9" t="s">
        <v>743</v>
      </c>
      <c r="R68" s="0" t="n">
        <v>58</v>
      </c>
      <c r="S68" s="0" t="s">
        <v>742</v>
      </c>
      <c r="T68" s="0" t="n">
        <v>42.78</v>
      </c>
      <c r="U68" s="0" t="n">
        <v>38.67</v>
      </c>
      <c r="V68" s="0" t="n">
        <v>52.63</v>
      </c>
      <c r="W68" s="0" t="n">
        <v>66.56</v>
      </c>
      <c r="X68" s="0" t="n">
        <v>74.3</v>
      </c>
      <c r="Y68" s="0" t="n">
        <v>56.32</v>
      </c>
      <c r="Z68" s="0" t="n">
        <v>36.36</v>
      </c>
      <c r="AA68" s="0" t="n">
        <v>87.82</v>
      </c>
      <c r="AB68" s="0" t="n">
        <v>35.81</v>
      </c>
      <c r="AC68" s="0" t="n">
        <v>37.18</v>
      </c>
      <c r="AD68" s="0" t="n">
        <v>31.39</v>
      </c>
      <c r="AE68" s="0" t="n">
        <v>53.4</v>
      </c>
      <c r="AF68" s="0" t="n">
        <v>50.68</v>
      </c>
      <c r="AG68" s="0" t="n">
        <v>48.16</v>
      </c>
      <c r="AH68" s="0" t="n">
        <v>62.89</v>
      </c>
      <c r="AI68" s="0" t="n">
        <v>48.24</v>
      </c>
      <c r="AJ68" s="0" t="n">
        <v>38.57</v>
      </c>
      <c r="AK68" s="0" t="n">
        <v>47.82</v>
      </c>
      <c r="AL68" s="0" t="n">
        <v>53.9</v>
      </c>
      <c r="AM68" s="0" t="n">
        <v>65.57</v>
      </c>
      <c r="AN68" s="0" t="n">
        <v>62.41</v>
      </c>
      <c r="AO68" s="0" t="n">
        <v>30.14</v>
      </c>
      <c r="AP68" s="0" t="n">
        <v>43.32</v>
      </c>
      <c r="AQ68" s="0" t="n">
        <v>35.98</v>
      </c>
      <c r="AR68" s="0" t="n">
        <v>60.4</v>
      </c>
      <c r="AS68" s="0" t="n">
        <v>27.24</v>
      </c>
      <c r="AT68" s="0" t="n">
        <v>57.92</v>
      </c>
      <c r="AU68" s="0" t="n">
        <v>33.63</v>
      </c>
      <c r="AV68" s="0" t="n">
        <v>69.75</v>
      </c>
      <c r="AW68" s="0" t="n">
        <v>51.31</v>
      </c>
      <c r="AX68" s="0" t="n">
        <v>38.77</v>
      </c>
      <c r="AY68" s="0" t="n">
        <v>56.45</v>
      </c>
      <c r="AZ68" s="0" t="n">
        <v>34.83</v>
      </c>
      <c r="BA68" s="0" t="n">
        <v>37.36</v>
      </c>
      <c r="BB68" s="0" t="n">
        <v>77.79</v>
      </c>
      <c r="BC68" s="0" t="n">
        <v>58.24</v>
      </c>
      <c r="BD68" s="0" t="n">
        <v>54.64</v>
      </c>
      <c r="BE68" s="0" t="n">
        <v>64.91</v>
      </c>
      <c r="BF68" s="0" t="n">
        <v>50.32</v>
      </c>
      <c r="BG68" s="0" t="n">
        <v>51.11</v>
      </c>
      <c r="BH68" s="0" t="n">
        <v>55.16</v>
      </c>
      <c r="BI68" s="0" t="n">
        <v>47.54</v>
      </c>
      <c r="BJ68" s="0" t="n">
        <v>49.57</v>
      </c>
      <c r="BK68" s="0" t="n">
        <v>49.26</v>
      </c>
      <c r="BL68" s="0" t="n">
        <v>36.29</v>
      </c>
      <c r="BM68" s="0" t="n">
        <v>39.7</v>
      </c>
      <c r="BN68" s="0" t="n">
        <v>44.49</v>
      </c>
      <c r="BO68" s="0" t="n">
        <v>40.86</v>
      </c>
      <c r="BP68" s="0" t="n">
        <v>38.41</v>
      </c>
      <c r="BQ68" s="0" t="n">
        <v>47.01</v>
      </c>
      <c r="BR68" s="0" t="n">
        <v>46.81</v>
      </c>
      <c r="BS68" s="0" t="n">
        <v>30.95</v>
      </c>
      <c r="BT68" s="0" t="n">
        <v>71.67</v>
      </c>
      <c r="BU68" s="0" t="n">
        <v>40.48</v>
      </c>
      <c r="BV68" s="0" t="n">
        <v>39.49</v>
      </c>
      <c r="BW68" s="0" t="n">
        <v>47.49</v>
      </c>
      <c r="BX68" s="0" t="n">
        <v>31.85</v>
      </c>
      <c r="BY68" s="0" t="n">
        <v>35.65</v>
      </c>
      <c r="BZ68" s="0" t="n">
        <v>45.84</v>
      </c>
      <c r="CA68" s="0" t="n">
        <v>46.54</v>
      </c>
      <c r="CB68" s="0" t="n">
        <v>29.04</v>
      </c>
      <c r="CC68" s="0" t="n">
        <v>58.31</v>
      </c>
      <c r="CD68" s="0" t="n">
        <v>21.79</v>
      </c>
      <c r="CE68" s="0" t="n">
        <v>50.27</v>
      </c>
      <c r="CF68" s="0" t="n">
        <v>39.55</v>
      </c>
      <c r="CG68" s="0" t="n">
        <v>47.86</v>
      </c>
      <c r="CH68" s="0" t="n">
        <v>43.59</v>
      </c>
      <c r="CI68" s="0" t="n">
        <v>65.75</v>
      </c>
      <c r="CJ68" s="0" t="n">
        <v>21.81</v>
      </c>
      <c r="CK68" s="0" t="n">
        <v>34.35</v>
      </c>
      <c r="CL68" s="0" t="n">
        <v>55.52</v>
      </c>
      <c r="CM68" s="0" t="n">
        <v>43.77</v>
      </c>
      <c r="CN68" s="0" t="n">
        <v>37.76</v>
      </c>
      <c r="CO68" s="0" t="n">
        <v>44.07</v>
      </c>
      <c r="CP68" s="0" t="n">
        <v>43.17</v>
      </c>
      <c r="CQ68" s="0" t="n">
        <v>41.77</v>
      </c>
      <c r="CR68" s="0" t="n">
        <v>46.53</v>
      </c>
      <c r="CS68" s="0" t="n">
        <v>61.03</v>
      </c>
      <c r="CT68" s="0" t="n">
        <v>32.66</v>
      </c>
      <c r="CU68" s="0" t="n">
        <v>42.48</v>
      </c>
      <c r="CV68" s="0" t="n">
        <v>39.79</v>
      </c>
      <c r="CW68" s="0" t="n">
        <v>43.56</v>
      </c>
      <c r="CX68" s="0" t="n">
        <v>42.04</v>
      </c>
      <c r="CY68" s="0" t="n">
        <v>55.6</v>
      </c>
      <c r="CZ68" s="0" t="n">
        <v>44.97</v>
      </c>
      <c r="DA68" s="0" t="n">
        <v>52.64</v>
      </c>
      <c r="DB68" s="0" t="n">
        <v>42.35</v>
      </c>
      <c r="DC68" s="0" t="n">
        <v>44.39</v>
      </c>
      <c r="DD68" s="0" t="n">
        <v>65.71</v>
      </c>
      <c r="DE68" s="0" t="n">
        <v>43.57</v>
      </c>
      <c r="DF68" s="0" t="n">
        <v>52.75</v>
      </c>
      <c r="DG68" s="0" t="n">
        <v>41.65</v>
      </c>
      <c r="DH68" s="0" t="n">
        <v>42.31</v>
      </c>
      <c r="DI68" s="0" t="n">
        <v>33.53</v>
      </c>
      <c r="DJ68" s="0" t="n">
        <v>44.83</v>
      </c>
      <c r="DK68" s="0" t="n">
        <v>39.08</v>
      </c>
      <c r="DL68" s="0" t="n">
        <v>44.42</v>
      </c>
      <c r="DM68" s="0" t="n">
        <v>36.75</v>
      </c>
      <c r="DN68" s="0" t="n">
        <v>34.59</v>
      </c>
      <c r="DO68" s="0" t="n">
        <v>46.37</v>
      </c>
      <c r="DP68" s="0" t="n">
        <v>47.37</v>
      </c>
      <c r="DQ68" s="0" t="n">
        <v>49.47</v>
      </c>
      <c r="DR68" s="0" t="n">
        <v>62.43</v>
      </c>
      <c r="DS68" s="0" t="n">
        <v>70.62</v>
      </c>
      <c r="DT68" s="0" t="n">
        <v>19.8</v>
      </c>
      <c r="DU68" s="0" t="n">
        <v>58.44</v>
      </c>
      <c r="DV68" s="0" t="n">
        <v>41.72</v>
      </c>
      <c r="DW68" s="0" t="n">
        <v>40.36</v>
      </c>
      <c r="DX68" s="0" t="n">
        <v>47.05</v>
      </c>
      <c r="DY68" s="0" t="n">
        <v>31.02</v>
      </c>
      <c r="DZ68" s="0" t="n">
        <v>55.66</v>
      </c>
      <c r="EA68" s="0" t="n">
        <v>37.19</v>
      </c>
      <c r="EB68" s="0" t="n">
        <v>53.53</v>
      </c>
      <c r="EC68" s="0" t="n">
        <v>56.64</v>
      </c>
      <c r="ED68" s="0" t="n">
        <v>49.71</v>
      </c>
      <c r="EE68" s="0" t="n">
        <v>65.61</v>
      </c>
      <c r="EF68" s="0" t="n">
        <v>41.84</v>
      </c>
      <c r="EG68" s="0" t="n">
        <v>51.82</v>
      </c>
      <c r="EH68" s="0" t="n">
        <v>38.04</v>
      </c>
      <c r="EI68" s="0" t="n">
        <v>64.27</v>
      </c>
      <c r="EJ68" s="0" t="n">
        <v>35.02</v>
      </c>
      <c r="EK68" s="0" t="n">
        <v>34.46</v>
      </c>
      <c r="EL68" s="0" t="n">
        <v>30.52</v>
      </c>
      <c r="EM68" s="0" t="n">
        <v>32.72</v>
      </c>
      <c r="EN68" s="0" t="n">
        <v>35.35</v>
      </c>
      <c r="EO68" s="0" t="n">
        <v>24.98</v>
      </c>
      <c r="EP68" s="0" t="n">
        <v>61.71</v>
      </c>
      <c r="EQ68" s="0" t="n">
        <v>45.09</v>
      </c>
      <c r="ER68" s="0" t="n">
        <v>38.16</v>
      </c>
      <c r="ES68" s="0" t="n">
        <v>36.43</v>
      </c>
      <c r="ET68" s="0" t="n">
        <v>34.87</v>
      </c>
      <c r="EU68" s="0" t="n">
        <v>52.16</v>
      </c>
      <c r="EV68" s="0" t="n">
        <v>43.38</v>
      </c>
      <c r="EW68" s="0" t="n">
        <v>32.52</v>
      </c>
      <c r="EX68" s="0" t="n">
        <v>29.19</v>
      </c>
      <c r="EY68" s="0" t="n">
        <v>31.75</v>
      </c>
      <c r="EZ68" s="0" t="n">
        <v>44.61</v>
      </c>
      <c r="FA68" s="0" t="n">
        <v>53.88</v>
      </c>
      <c r="FB68" s="0" t="n">
        <v>53.52</v>
      </c>
      <c r="FC68" s="0" t="n">
        <v>27.77</v>
      </c>
      <c r="FD68" s="0" t="n">
        <v>55.15</v>
      </c>
      <c r="FE68" s="0" t="n">
        <v>36.52</v>
      </c>
      <c r="FF68" s="0" t="n">
        <v>67.21</v>
      </c>
      <c r="FG68" s="0" t="n">
        <v>41.68</v>
      </c>
      <c r="FI68" s="9" t="s">
        <v>744</v>
      </c>
      <c r="FJ68" s="9" t="s">
        <v>745</v>
      </c>
      <c r="FK68" s="9" t="s">
        <v>746</v>
      </c>
      <c r="FL68" s="9" t="s">
        <v>743</v>
      </c>
      <c r="FM68" s="9" t="s">
        <v>747</v>
      </c>
      <c r="FN68" s="9" t="s">
        <v>748</v>
      </c>
      <c r="FO68" s="9" t="s">
        <v>749</v>
      </c>
      <c r="FP68" s="9" t="n">
        <v>1583</v>
      </c>
      <c r="FQ68" s="0" t="s">
        <v>750</v>
      </c>
      <c r="FR68" s="0" t="s">
        <v>751</v>
      </c>
      <c r="FS68" s="0" t="n">
        <v>15</v>
      </c>
      <c r="FT68" s="0" t="s">
        <v>752</v>
      </c>
      <c r="FU68" s="0" t="s">
        <v>753</v>
      </c>
      <c r="FV68" s="0" t="s">
        <v>754</v>
      </c>
      <c r="FX68" s="0" t="s">
        <v>755</v>
      </c>
      <c r="FY68" s="0" t="s">
        <v>756</v>
      </c>
      <c r="FZ68" s="0" t="s">
        <v>757</v>
      </c>
      <c r="GM68" s="9"/>
    </row>
    <row r="69" customFormat="false" ht="12.75" hidden="false" customHeight="false" outlineLevel="0" collapsed="false">
      <c r="A69" s="0" t="s">
        <v>758</v>
      </c>
      <c r="F69" s="0" t="s">
        <v>758</v>
      </c>
      <c r="G69" s="22"/>
      <c r="H69" s="29"/>
      <c r="I69" s="30"/>
      <c r="J69" s="31"/>
      <c r="K69" s="26"/>
      <c r="L69" s="26"/>
      <c r="M69" s="26"/>
      <c r="N69" s="9"/>
      <c r="O69" s="9"/>
      <c r="P69" s="32"/>
      <c r="Q69" s="9" t="s">
        <v>759</v>
      </c>
      <c r="R69" s="0" t="n">
        <v>59</v>
      </c>
      <c r="S69" s="0" t="s">
        <v>758</v>
      </c>
      <c r="T69" s="0" t="n">
        <v>54.45</v>
      </c>
      <c r="U69" s="0" t="n">
        <v>33.79</v>
      </c>
      <c r="V69" s="0" t="n">
        <v>33.52</v>
      </c>
      <c r="W69" s="0" t="n">
        <v>35.43</v>
      </c>
      <c r="X69" s="0" t="n">
        <v>48.96</v>
      </c>
      <c r="Y69" s="0" t="n">
        <v>32.38</v>
      </c>
      <c r="Z69" s="0" t="n">
        <v>37.04</v>
      </c>
      <c r="AA69" s="0" t="n">
        <v>58.9</v>
      </c>
      <c r="AB69" s="0" t="n">
        <v>23.5</v>
      </c>
      <c r="AC69" s="0" t="n">
        <v>23.7</v>
      </c>
      <c r="AD69" s="0" t="n">
        <v>29.39</v>
      </c>
      <c r="AE69" s="0" t="n">
        <v>24.32</v>
      </c>
      <c r="AF69" s="0" t="n">
        <v>24.79</v>
      </c>
      <c r="AG69" s="0" t="n">
        <v>43.34</v>
      </c>
      <c r="AH69" s="0" t="n">
        <v>54.11</v>
      </c>
      <c r="AI69" s="0" t="n">
        <v>40.87</v>
      </c>
      <c r="AJ69" s="0" t="n">
        <v>25.6</v>
      </c>
      <c r="AK69" s="0" t="n">
        <v>31.05</v>
      </c>
      <c r="AL69" s="0" t="n">
        <v>39.79</v>
      </c>
      <c r="AM69" s="0" t="n">
        <v>35.46</v>
      </c>
      <c r="AN69" s="0" t="n">
        <v>21.68</v>
      </c>
      <c r="AO69" s="0" t="n">
        <v>48.14</v>
      </c>
      <c r="AP69" s="0" t="n">
        <v>42.15</v>
      </c>
      <c r="AQ69" s="0" t="n">
        <v>27.49</v>
      </c>
      <c r="AR69" s="0" t="n">
        <v>28.12</v>
      </c>
      <c r="AS69" s="0" t="n">
        <v>24.71</v>
      </c>
      <c r="AT69" s="0" t="n">
        <v>26.8</v>
      </c>
      <c r="AU69" s="0" t="n">
        <v>42.27</v>
      </c>
      <c r="AV69" s="0" t="n">
        <v>39.27</v>
      </c>
      <c r="AW69" s="0" t="n">
        <v>18.6</v>
      </c>
      <c r="AX69" s="0" t="n">
        <v>19.43</v>
      </c>
      <c r="AY69" s="0" t="n">
        <v>19.35</v>
      </c>
      <c r="AZ69" s="0" t="n">
        <v>25.94</v>
      </c>
      <c r="BA69" s="0" t="n">
        <v>47.21</v>
      </c>
      <c r="BB69" s="0" t="n">
        <v>35.64</v>
      </c>
      <c r="BC69" s="0" t="n">
        <v>51.99</v>
      </c>
      <c r="BD69" s="0" t="n">
        <v>41.72</v>
      </c>
      <c r="BE69" s="0" t="n">
        <v>41.67</v>
      </c>
      <c r="BF69" s="0" t="n">
        <v>31.56</v>
      </c>
      <c r="BG69" s="0" t="n">
        <v>35.07</v>
      </c>
      <c r="BH69" s="0" t="n">
        <v>29.01</v>
      </c>
      <c r="BI69" s="0" t="n">
        <v>15.61</v>
      </c>
      <c r="BJ69" s="0" t="n">
        <v>17.06</v>
      </c>
      <c r="BK69" s="0" t="n">
        <v>31.33</v>
      </c>
      <c r="BL69" s="0" t="n">
        <v>39.57</v>
      </c>
      <c r="BM69" s="0" t="n">
        <v>26.6</v>
      </c>
      <c r="BN69" s="0" t="n">
        <v>44.8</v>
      </c>
      <c r="BO69" s="0" t="n">
        <v>30.56</v>
      </c>
      <c r="BP69" s="0" t="n">
        <v>37.42</v>
      </c>
      <c r="BQ69" s="0" t="n">
        <v>25.24</v>
      </c>
      <c r="BR69" s="0" t="n">
        <v>32.34</v>
      </c>
      <c r="BS69" s="0" t="n">
        <v>25.67</v>
      </c>
      <c r="BT69" s="0" t="n">
        <v>27.36</v>
      </c>
      <c r="BU69" s="0" t="n">
        <v>31.41</v>
      </c>
      <c r="BV69" s="0" t="n">
        <v>17.16</v>
      </c>
      <c r="BW69" s="0" t="n">
        <v>36.61</v>
      </c>
      <c r="BX69" s="0" t="n">
        <v>29.95</v>
      </c>
      <c r="BY69" s="0" t="n">
        <v>42.47</v>
      </c>
      <c r="BZ69" s="0" t="n">
        <v>27.85</v>
      </c>
      <c r="CA69" s="0" t="n">
        <v>39.49</v>
      </c>
      <c r="CB69" s="0" t="n">
        <v>29</v>
      </c>
      <c r="CC69" s="0" t="n">
        <v>36.1</v>
      </c>
      <c r="CD69" s="0" t="n">
        <v>36.27</v>
      </c>
      <c r="CE69" s="0" t="n">
        <v>30.68</v>
      </c>
      <c r="CF69" s="0" t="n">
        <v>26.35</v>
      </c>
      <c r="CG69" s="0" t="n">
        <v>45.78</v>
      </c>
      <c r="CH69" s="0" t="n">
        <v>44.95</v>
      </c>
      <c r="CI69" s="0" t="n">
        <v>34.71</v>
      </c>
      <c r="CJ69" s="0" t="n">
        <v>21.72</v>
      </c>
      <c r="CK69" s="0" t="n">
        <v>25.92</v>
      </c>
      <c r="CL69" s="0" t="n">
        <v>23</v>
      </c>
      <c r="CM69" s="0" t="n">
        <v>28.08</v>
      </c>
      <c r="CN69" s="0" t="n">
        <v>30.09</v>
      </c>
      <c r="CO69" s="0" t="n">
        <v>46.23</v>
      </c>
      <c r="CP69" s="0" t="n">
        <v>36.04</v>
      </c>
      <c r="CQ69" s="0" t="n">
        <v>28.46</v>
      </c>
      <c r="CR69" s="0" t="n">
        <v>29.44</v>
      </c>
      <c r="CS69" s="0" t="n">
        <v>30.29</v>
      </c>
      <c r="CT69" s="0" t="n">
        <v>22.02</v>
      </c>
      <c r="CU69" s="0" t="n">
        <v>28.42</v>
      </c>
      <c r="CV69" s="0" t="n">
        <v>28.41</v>
      </c>
      <c r="CW69" s="0" t="n">
        <v>31.86</v>
      </c>
      <c r="CX69" s="0" t="n">
        <v>17.57</v>
      </c>
      <c r="CY69" s="0" t="n">
        <v>37.69</v>
      </c>
      <c r="CZ69" s="0" t="n">
        <v>33.01</v>
      </c>
      <c r="DA69" s="0" t="n">
        <v>25.25</v>
      </c>
      <c r="DB69" s="0" t="n">
        <v>33.85</v>
      </c>
      <c r="DC69" s="0" t="n">
        <v>27.47</v>
      </c>
      <c r="DD69" s="0" t="n">
        <v>48.13</v>
      </c>
      <c r="DE69" s="0" t="n">
        <v>29.51</v>
      </c>
      <c r="DF69" s="0" t="n">
        <v>21.37</v>
      </c>
      <c r="DG69" s="0" t="n">
        <v>42.85</v>
      </c>
      <c r="DH69" s="0" t="n">
        <v>21.64</v>
      </c>
      <c r="DI69" s="0" t="n">
        <v>24</v>
      </c>
      <c r="DJ69" s="0" t="n">
        <v>27.36</v>
      </c>
      <c r="DK69" s="0" t="n">
        <v>16.89</v>
      </c>
      <c r="DL69" s="0" t="n">
        <v>37.7</v>
      </c>
      <c r="DM69" s="0" t="n">
        <v>36.06</v>
      </c>
      <c r="DN69" s="0" t="n">
        <v>38.23</v>
      </c>
      <c r="DO69" s="0" t="n">
        <v>27.67</v>
      </c>
      <c r="DP69" s="0" t="n">
        <v>41.89</v>
      </c>
      <c r="DQ69" s="0" t="n">
        <v>44.92</v>
      </c>
      <c r="DR69" s="0" t="n">
        <v>43</v>
      </c>
      <c r="DS69" s="0" t="n">
        <v>41.25</v>
      </c>
      <c r="DT69" s="0" t="n">
        <v>40.41</v>
      </c>
      <c r="DU69" s="0" t="n">
        <v>41.43</v>
      </c>
      <c r="DV69" s="0" t="n">
        <v>27.56</v>
      </c>
      <c r="DW69" s="0" t="n">
        <v>23.2</v>
      </c>
      <c r="DX69" s="0" t="n">
        <v>23.65</v>
      </c>
      <c r="DY69" s="0" t="n">
        <v>23.64</v>
      </c>
      <c r="DZ69" s="0" t="n">
        <v>37.97</v>
      </c>
      <c r="EA69" s="0" t="n">
        <v>25.96</v>
      </c>
      <c r="EB69" s="0" t="n">
        <v>29.56</v>
      </c>
      <c r="EC69" s="0" t="n">
        <v>40.38</v>
      </c>
      <c r="ED69" s="0" t="n">
        <v>32.06</v>
      </c>
      <c r="EE69" s="0" t="n">
        <v>34.62</v>
      </c>
      <c r="EF69" s="0" t="n">
        <v>23.42</v>
      </c>
      <c r="EG69" s="0" t="n">
        <v>32.42</v>
      </c>
      <c r="EH69" s="0" t="n">
        <v>16.92</v>
      </c>
      <c r="EI69" s="0" t="n">
        <v>30.83</v>
      </c>
      <c r="EJ69" s="0" t="n">
        <v>39.5</v>
      </c>
      <c r="EK69" s="0" t="n">
        <v>40.95</v>
      </c>
      <c r="EL69" s="0" t="n">
        <v>26.86</v>
      </c>
      <c r="EM69" s="0" t="n">
        <v>32.58</v>
      </c>
      <c r="EN69" s="0" t="n">
        <v>42.1</v>
      </c>
      <c r="EO69" s="0" t="n">
        <v>19.83</v>
      </c>
      <c r="EP69" s="0" t="n">
        <v>33.67</v>
      </c>
      <c r="EQ69" s="0" t="n">
        <v>24.09</v>
      </c>
      <c r="ER69" s="0" t="n">
        <v>34.64</v>
      </c>
      <c r="ES69" s="0" t="n">
        <v>29.3</v>
      </c>
      <c r="ET69" s="0" t="n">
        <v>29.73</v>
      </c>
      <c r="EU69" s="0" t="n">
        <v>27.57</v>
      </c>
      <c r="EV69" s="0" t="n">
        <v>22.01</v>
      </c>
      <c r="EW69" s="0" t="n">
        <v>14.93</v>
      </c>
      <c r="EX69" s="0" t="n">
        <v>47.42</v>
      </c>
      <c r="EY69" s="0" t="n">
        <v>30.9</v>
      </c>
      <c r="EZ69" s="0" t="n">
        <v>35.79</v>
      </c>
      <c r="FA69" s="0" t="n">
        <v>14.89</v>
      </c>
      <c r="FB69" s="0" t="n">
        <v>35.12</v>
      </c>
      <c r="FC69" s="0" t="n">
        <v>23.99</v>
      </c>
      <c r="FD69" s="0" t="n">
        <v>34.56</v>
      </c>
      <c r="FE69" s="0" t="n">
        <v>22.01</v>
      </c>
      <c r="FF69" s="0" t="n">
        <v>35.3</v>
      </c>
      <c r="FG69" s="0" t="n">
        <v>35.91</v>
      </c>
      <c r="FI69" s="9" t="n">
        <v>0</v>
      </c>
      <c r="FJ69" s="9" t="s">
        <v>760</v>
      </c>
      <c r="FK69" s="9" t="s">
        <v>761</v>
      </c>
      <c r="FL69" s="9"/>
      <c r="FM69" s="9"/>
      <c r="FN69" s="9"/>
      <c r="FO69" s="9"/>
      <c r="FP69" s="9"/>
      <c r="FV69" s="33"/>
      <c r="GM69" s="9"/>
    </row>
    <row r="70" customFormat="false" ht="12.75" hidden="false" customHeight="false" outlineLevel="0" collapsed="false">
      <c r="A70" s="0" t="s">
        <v>762</v>
      </c>
      <c r="F70" s="0" t="s">
        <v>762</v>
      </c>
      <c r="G70" s="22" t="s">
        <v>34</v>
      </c>
      <c r="H70" s="29" t="s">
        <v>34</v>
      </c>
      <c r="I70" s="30"/>
      <c r="J70" s="31" t="s">
        <v>34</v>
      </c>
      <c r="K70" s="26" t="s">
        <v>34</v>
      </c>
      <c r="L70" s="26"/>
      <c r="M70" s="26" t="s">
        <v>34</v>
      </c>
      <c r="N70" s="9"/>
      <c r="O70" s="9"/>
      <c r="P70" s="32"/>
      <c r="Q70" s="9" t="s">
        <v>763</v>
      </c>
      <c r="R70" s="0" t="n">
        <v>60</v>
      </c>
      <c r="S70" s="0" t="s">
        <v>762</v>
      </c>
      <c r="T70" s="0" t="n">
        <v>113.75</v>
      </c>
      <c r="U70" s="0" t="n">
        <v>111.19</v>
      </c>
      <c r="V70" s="0" t="n">
        <v>82.67</v>
      </c>
      <c r="W70" s="0" t="n">
        <v>164.09</v>
      </c>
      <c r="X70" s="0" t="n">
        <v>250.49</v>
      </c>
      <c r="Y70" s="0" t="n">
        <v>152.88</v>
      </c>
      <c r="Z70" s="0" t="n">
        <v>198.08</v>
      </c>
      <c r="AA70" s="0" t="n">
        <v>135.04001</v>
      </c>
      <c r="AB70" s="0" t="n">
        <v>110.52</v>
      </c>
      <c r="AC70" s="0" t="n">
        <v>101.73</v>
      </c>
      <c r="AD70" s="0" t="n">
        <v>126.95</v>
      </c>
      <c r="AE70" s="0" t="n">
        <v>166.65</v>
      </c>
      <c r="AF70" s="0" t="n">
        <v>93.58</v>
      </c>
      <c r="AG70" s="0" t="n">
        <v>127.24</v>
      </c>
      <c r="AH70" s="0" t="n">
        <v>129.47</v>
      </c>
      <c r="AI70" s="0" t="n">
        <v>170</v>
      </c>
      <c r="AJ70" s="0" t="n">
        <v>103.44</v>
      </c>
      <c r="AK70" s="0" t="n">
        <v>134.19</v>
      </c>
      <c r="AL70" s="0" t="n">
        <v>142.43</v>
      </c>
      <c r="AM70" s="0" t="n">
        <v>150.97</v>
      </c>
      <c r="AN70" s="0" t="n">
        <v>115.14</v>
      </c>
      <c r="AO70" s="0" t="n">
        <v>70.82</v>
      </c>
      <c r="AP70" s="0" t="n">
        <v>186.87</v>
      </c>
      <c r="AQ70" s="0" t="n">
        <v>119.09</v>
      </c>
      <c r="AR70" s="0" t="n">
        <v>106.85</v>
      </c>
      <c r="AS70" s="0" t="n">
        <v>177.63</v>
      </c>
      <c r="AT70" s="0" t="n">
        <v>175.85</v>
      </c>
      <c r="AU70" s="0" t="n">
        <v>215.6</v>
      </c>
      <c r="AV70" s="0" t="n">
        <v>194.86</v>
      </c>
      <c r="AW70" s="0" t="n">
        <v>140.13</v>
      </c>
      <c r="AX70" s="0" t="n">
        <v>140.26999</v>
      </c>
      <c r="AY70" s="0" t="n">
        <v>249.3</v>
      </c>
      <c r="AZ70" s="0" t="n">
        <v>198.88</v>
      </c>
      <c r="BA70" s="0" t="n">
        <v>127.61</v>
      </c>
      <c r="BB70" s="0" t="n">
        <v>65.79</v>
      </c>
      <c r="BC70" s="0" t="n">
        <v>132.28</v>
      </c>
      <c r="BD70" s="0" t="n">
        <v>134.59</v>
      </c>
      <c r="BE70" s="0" t="n">
        <v>146.54001</v>
      </c>
      <c r="BF70" s="0" t="n">
        <v>85.34</v>
      </c>
      <c r="BG70" s="0" t="n">
        <v>124.78</v>
      </c>
      <c r="BH70" s="0" t="n">
        <v>181.86</v>
      </c>
      <c r="BI70" s="0" t="n">
        <v>104.93</v>
      </c>
      <c r="BJ70" s="0" t="n">
        <v>132.42</v>
      </c>
      <c r="BK70" s="0" t="n">
        <v>195.1</v>
      </c>
      <c r="BL70" s="0" t="n">
        <v>170.98</v>
      </c>
      <c r="BM70" s="0" t="n">
        <v>116.99</v>
      </c>
      <c r="BN70" s="0" t="n">
        <v>86.08</v>
      </c>
      <c r="BO70" s="0" t="n">
        <v>158.87</v>
      </c>
      <c r="BP70" s="0" t="n">
        <v>102.21</v>
      </c>
      <c r="BQ70" s="0" t="n">
        <v>100.38</v>
      </c>
      <c r="BR70" s="0" t="n">
        <v>88.18</v>
      </c>
      <c r="BS70" s="0" t="n">
        <v>92.28</v>
      </c>
      <c r="BT70" s="0" t="n">
        <v>112.97</v>
      </c>
      <c r="BU70" s="0" t="n">
        <v>128.63</v>
      </c>
      <c r="BV70" s="0" t="n">
        <v>101.59</v>
      </c>
      <c r="BW70" s="0" t="n">
        <v>79.46</v>
      </c>
      <c r="BX70" s="0" t="n">
        <v>129.39</v>
      </c>
      <c r="BY70" s="0" t="n">
        <v>131.11</v>
      </c>
      <c r="BZ70" s="0" t="n">
        <v>106.67</v>
      </c>
      <c r="CA70" s="0" t="n">
        <v>117.27</v>
      </c>
      <c r="CB70" s="0" t="n">
        <v>65.39</v>
      </c>
      <c r="CC70" s="0" t="n">
        <v>130.54001</v>
      </c>
      <c r="CD70" s="0" t="n">
        <v>110.17</v>
      </c>
      <c r="CE70" s="0" t="n">
        <v>112.82</v>
      </c>
      <c r="CF70" s="0" t="n">
        <v>93.51</v>
      </c>
      <c r="CG70" s="0" t="n">
        <v>122.97</v>
      </c>
      <c r="CH70" s="0" t="n">
        <v>176.47</v>
      </c>
      <c r="CI70" s="0" t="n">
        <v>80.32</v>
      </c>
      <c r="CJ70" s="0" t="n">
        <v>139.84</v>
      </c>
      <c r="CK70" s="0" t="n">
        <v>113.31</v>
      </c>
      <c r="CL70" s="0" t="n">
        <v>114.65</v>
      </c>
      <c r="CM70" s="0" t="n">
        <v>104.87</v>
      </c>
      <c r="CN70" s="0" t="n">
        <v>127.94</v>
      </c>
      <c r="CO70" s="0" t="n">
        <v>97</v>
      </c>
      <c r="CP70" s="0" t="n">
        <v>84.58</v>
      </c>
      <c r="CQ70" s="0" t="n">
        <v>113.74</v>
      </c>
      <c r="CR70" s="0" t="n">
        <v>138.6</v>
      </c>
      <c r="CS70" s="0" t="n">
        <v>149.86</v>
      </c>
      <c r="CT70" s="0" t="n">
        <v>152.31</v>
      </c>
      <c r="CU70" s="0" t="n">
        <v>79.91</v>
      </c>
      <c r="CV70" s="0" t="n">
        <v>106.38</v>
      </c>
      <c r="CW70" s="0" t="n">
        <v>94.36</v>
      </c>
      <c r="CX70" s="0" t="n">
        <v>96.05</v>
      </c>
      <c r="CY70" s="0" t="n">
        <v>73.64</v>
      </c>
      <c r="CZ70" s="0" t="n">
        <v>121.1</v>
      </c>
      <c r="DA70" s="0" t="n">
        <v>115.86</v>
      </c>
      <c r="DB70" s="0" t="n">
        <v>69.13001</v>
      </c>
      <c r="DC70" s="0" t="n">
        <v>120.2</v>
      </c>
      <c r="DD70" s="0" t="n">
        <v>142.61</v>
      </c>
      <c r="DE70" s="0" t="n">
        <v>110.93</v>
      </c>
      <c r="DF70" s="0" t="n">
        <v>86.18</v>
      </c>
      <c r="DG70" s="0" t="n">
        <v>105.43</v>
      </c>
      <c r="DH70" s="0" t="n">
        <v>106.36</v>
      </c>
      <c r="DI70" s="0" t="n">
        <v>138.85</v>
      </c>
      <c r="DJ70" s="0" t="n">
        <v>160.37</v>
      </c>
      <c r="DK70" s="0" t="n">
        <v>112.28</v>
      </c>
      <c r="DL70" s="0" t="n">
        <v>247.74</v>
      </c>
      <c r="DM70" s="0" t="n">
        <v>200.81</v>
      </c>
      <c r="DN70" s="0" t="n">
        <v>129.48999</v>
      </c>
      <c r="DO70" s="0" t="n">
        <v>124.71</v>
      </c>
      <c r="DP70" s="0" t="n">
        <v>93.4</v>
      </c>
      <c r="DQ70" s="0" t="n">
        <v>162.05</v>
      </c>
      <c r="DR70" s="0" t="n">
        <v>102.03</v>
      </c>
      <c r="DS70" s="0" t="n">
        <v>97.38</v>
      </c>
      <c r="DT70" s="0" t="n">
        <v>128.31</v>
      </c>
      <c r="DU70" s="0" t="n">
        <v>84.34</v>
      </c>
      <c r="DV70" s="0" t="n">
        <v>75.59</v>
      </c>
      <c r="DW70" s="0" t="n">
        <v>138.18</v>
      </c>
      <c r="DX70" s="0" t="n">
        <v>127.11</v>
      </c>
      <c r="DY70" s="0" t="n">
        <v>106.75</v>
      </c>
      <c r="DZ70" s="0" t="n">
        <v>84.57</v>
      </c>
      <c r="EA70" s="0" t="n">
        <v>89.64</v>
      </c>
      <c r="EB70" s="0" t="n">
        <v>91.74</v>
      </c>
      <c r="EC70" s="0" t="n">
        <v>104.14</v>
      </c>
      <c r="ED70" s="0" t="n">
        <v>119.92</v>
      </c>
      <c r="EE70" s="0" t="n">
        <v>110.33</v>
      </c>
      <c r="EF70" s="0" t="n">
        <v>62.85</v>
      </c>
      <c r="EG70" s="0" t="n">
        <v>108.27</v>
      </c>
      <c r="EH70" s="0" t="n">
        <v>105.14</v>
      </c>
      <c r="EI70" s="0" t="n">
        <v>112.11</v>
      </c>
      <c r="EJ70" s="0" t="n">
        <v>73.06</v>
      </c>
      <c r="EK70" s="0" t="n">
        <v>130.37</v>
      </c>
      <c r="EL70" s="0" t="n">
        <v>97.73</v>
      </c>
      <c r="EM70" s="0" t="n">
        <v>92.56</v>
      </c>
      <c r="EN70" s="0" t="n">
        <v>117.1</v>
      </c>
      <c r="EO70" s="0" t="n">
        <v>114.73</v>
      </c>
      <c r="EP70" s="0" t="n">
        <v>75.5</v>
      </c>
      <c r="EQ70" s="0" t="n">
        <v>87.91</v>
      </c>
      <c r="ER70" s="0" t="n">
        <v>115.29</v>
      </c>
      <c r="ES70" s="0" t="n">
        <v>91.13</v>
      </c>
      <c r="ET70" s="0" t="n">
        <v>141.97</v>
      </c>
      <c r="EU70" s="0" t="n">
        <v>166.21</v>
      </c>
      <c r="EV70" s="0" t="n">
        <v>149.12</v>
      </c>
      <c r="EW70" s="0" t="n">
        <v>131.72</v>
      </c>
      <c r="EX70" s="0" t="n">
        <v>123.6</v>
      </c>
      <c r="EY70" s="0" t="n">
        <v>114.05</v>
      </c>
      <c r="EZ70" s="0" t="n">
        <v>168.85</v>
      </c>
      <c r="FA70" s="0" t="n">
        <v>105.16</v>
      </c>
      <c r="FB70" s="0" t="n">
        <v>234.53</v>
      </c>
      <c r="FC70" s="0" t="n">
        <v>163.76</v>
      </c>
      <c r="FD70" s="0" t="n">
        <v>147.35</v>
      </c>
      <c r="FE70" s="0" t="n">
        <v>77.72</v>
      </c>
      <c r="FF70" s="0" t="n">
        <v>106.74</v>
      </c>
      <c r="FG70" s="0" t="n">
        <v>102.48</v>
      </c>
      <c r="FI70" s="9" t="s">
        <v>764</v>
      </c>
      <c r="FJ70" s="9" t="s">
        <v>765</v>
      </c>
      <c r="FK70" s="9" t="s">
        <v>766</v>
      </c>
      <c r="FL70" s="9" t="s">
        <v>763</v>
      </c>
      <c r="FM70" s="9" t="s">
        <v>767</v>
      </c>
      <c r="FN70" s="9" t="s">
        <v>768</v>
      </c>
      <c r="FO70" s="9" t="s">
        <v>769</v>
      </c>
      <c r="FP70" s="9" t="n">
        <v>7915</v>
      </c>
      <c r="FQ70" s="0" t="s">
        <v>770</v>
      </c>
      <c r="FR70" s="0" t="s">
        <v>771</v>
      </c>
      <c r="FS70" s="0" t="n">
        <v>6</v>
      </c>
      <c r="FT70" s="0" t="s">
        <v>772</v>
      </c>
      <c r="FU70" s="0" t="s">
        <v>773</v>
      </c>
      <c r="FV70" s="0" t="s">
        <v>774</v>
      </c>
      <c r="FY70" s="0" t="s">
        <v>775</v>
      </c>
      <c r="FZ70" s="0" t="s">
        <v>776</v>
      </c>
      <c r="GM70" s="9"/>
    </row>
    <row r="71" customFormat="false" ht="12.75" hidden="false" customHeight="false" outlineLevel="0" collapsed="false">
      <c r="A71" s="0" t="s">
        <v>777</v>
      </c>
      <c r="F71" s="0" t="s">
        <v>777</v>
      </c>
      <c r="G71" s="22" t="s">
        <v>34</v>
      </c>
      <c r="H71" s="29" t="s">
        <v>34</v>
      </c>
      <c r="I71" s="30" t="s">
        <v>34</v>
      </c>
      <c r="J71" s="31" t="s">
        <v>34</v>
      </c>
      <c r="K71" s="26" t="s">
        <v>34</v>
      </c>
      <c r="L71" s="26"/>
      <c r="M71" s="26"/>
      <c r="N71" s="9" t="s">
        <v>34</v>
      </c>
      <c r="O71" s="9" t="s">
        <v>34</v>
      </c>
      <c r="P71" s="32"/>
      <c r="Q71" s="9" t="s">
        <v>778</v>
      </c>
      <c r="R71" s="0" t="n">
        <v>61</v>
      </c>
      <c r="S71" s="0" t="s">
        <v>777</v>
      </c>
      <c r="T71" s="0" t="n">
        <v>61.94</v>
      </c>
      <c r="U71" s="0" t="n">
        <v>72.2</v>
      </c>
      <c r="V71" s="0" t="n">
        <v>60.11</v>
      </c>
      <c r="W71" s="0" t="n">
        <v>71.8</v>
      </c>
      <c r="X71" s="0" t="n">
        <v>72.92</v>
      </c>
      <c r="Y71" s="0" t="n">
        <v>50.49</v>
      </c>
      <c r="Z71" s="0" t="n">
        <v>42.95</v>
      </c>
      <c r="AA71" s="0" t="n">
        <v>71.47</v>
      </c>
      <c r="AB71" s="0" t="n">
        <v>54.29</v>
      </c>
      <c r="AC71" s="0" t="n">
        <v>51.45</v>
      </c>
      <c r="AD71" s="0" t="n">
        <v>51.94</v>
      </c>
      <c r="AE71" s="0" t="n">
        <v>53.93</v>
      </c>
      <c r="AF71" s="0" t="n">
        <v>64.89</v>
      </c>
      <c r="AG71" s="0" t="n">
        <v>55.43</v>
      </c>
      <c r="AH71" s="0" t="n">
        <v>70.25</v>
      </c>
      <c r="AI71" s="0" t="n">
        <v>55.75</v>
      </c>
      <c r="AJ71" s="0" t="n">
        <v>34.26</v>
      </c>
      <c r="AK71" s="0" t="n">
        <v>51.52</v>
      </c>
      <c r="AL71" s="0" t="n">
        <v>47.69</v>
      </c>
      <c r="AM71" s="0" t="n">
        <v>54.99</v>
      </c>
      <c r="AN71" s="0" t="n">
        <v>67.62</v>
      </c>
      <c r="AO71" s="0" t="n">
        <v>33.09</v>
      </c>
      <c r="AP71" s="0" t="n">
        <v>31.88</v>
      </c>
      <c r="AQ71" s="0" t="n">
        <v>44.35</v>
      </c>
      <c r="AR71" s="0" t="n">
        <v>22.85</v>
      </c>
      <c r="AS71" s="0" t="n">
        <v>53.11</v>
      </c>
      <c r="AT71" s="0" t="n">
        <v>56.54</v>
      </c>
      <c r="AU71" s="0" t="n">
        <v>48.72</v>
      </c>
      <c r="AV71" s="0" t="n">
        <v>76.98</v>
      </c>
      <c r="AW71" s="0" t="n">
        <v>51.56</v>
      </c>
      <c r="AX71" s="0" t="n">
        <v>60.43</v>
      </c>
      <c r="AY71" s="0" t="n">
        <v>65.76</v>
      </c>
      <c r="AZ71" s="0" t="n">
        <v>48.54</v>
      </c>
      <c r="BA71" s="0" t="n">
        <v>47.13</v>
      </c>
      <c r="BB71" s="0" t="n">
        <v>75.67</v>
      </c>
      <c r="BC71" s="0" t="n">
        <v>52.51</v>
      </c>
      <c r="BD71" s="0" t="n">
        <v>63.48</v>
      </c>
      <c r="BE71" s="0" t="n">
        <v>47.06</v>
      </c>
      <c r="BF71" s="0" t="n">
        <v>56.44</v>
      </c>
      <c r="BG71" s="0" t="n">
        <v>60.97</v>
      </c>
      <c r="BH71" s="0" t="n">
        <v>71.61</v>
      </c>
      <c r="BI71" s="0" t="n">
        <v>44.13</v>
      </c>
      <c r="BJ71" s="0" t="n">
        <v>31.65</v>
      </c>
      <c r="BK71" s="0" t="n">
        <v>59.85</v>
      </c>
      <c r="BL71" s="0" t="n">
        <v>51.31</v>
      </c>
      <c r="BM71" s="0" t="n">
        <v>35.36</v>
      </c>
      <c r="BN71" s="0" t="n">
        <v>46.89</v>
      </c>
      <c r="BO71" s="0" t="n">
        <v>56.12</v>
      </c>
      <c r="BP71" s="0" t="n">
        <v>44.73</v>
      </c>
      <c r="BQ71" s="0" t="n">
        <v>45.48</v>
      </c>
      <c r="BR71" s="0" t="n">
        <v>35.35</v>
      </c>
      <c r="BS71" s="0" t="n">
        <v>47.53</v>
      </c>
      <c r="BT71" s="0" t="n">
        <v>50.32</v>
      </c>
      <c r="BU71" s="0" t="n">
        <v>38.34</v>
      </c>
      <c r="BV71" s="0" t="n">
        <v>47.66</v>
      </c>
      <c r="BW71" s="0" t="n">
        <v>44.16</v>
      </c>
      <c r="BX71" s="0" t="n">
        <v>35.55</v>
      </c>
      <c r="BY71" s="0" t="n">
        <v>47.49</v>
      </c>
      <c r="BZ71" s="0" t="n">
        <v>42.79</v>
      </c>
      <c r="CA71" s="0" t="n">
        <v>51.76</v>
      </c>
      <c r="CB71" s="0" t="n">
        <v>41.29</v>
      </c>
      <c r="CC71" s="0" t="n">
        <v>52.5</v>
      </c>
      <c r="CD71" s="0" t="n">
        <v>45.98</v>
      </c>
      <c r="CE71" s="0" t="n">
        <v>63.6</v>
      </c>
      <c r="CF71" s="0" t="n">
        <v>26.52</v>
      </c>
      <c r="CG71" s="0" t="n">
        <v>57.66</v>
      </c>
      <c r="CH71" s="0" t="n">
        <v>91.85</v>
      </c>
      <c r="CI71" s="0" t="n">
        <v>58.74</v>
      </c>
      <c r="CJ71" s="0" t="n">
        <v>50.91</v>
      </c>
      <c r="CK71" s="0" t="n">
        <v>50.61</v>
      </c>
      <c r="CL71" s="0" t="n">
        <v>71.6</v>
      </c>
      <c r="CM71" s="0" t="n">
        <v>59.39</v>
      </c>
      <c r="CN71" s="0" t="n">
        <v>40.91</v>
      </c>
      <c r="CO71" s="0" t="n">
        <v>40.09</v>
      </c>
      <c r="CP71" s="0" t="n">
        <v>48.85</v>
      </c>
      <c r="CQ71" s="0" t="n">
        <v>58.87</v>
      </c>
      <c r="CR71" s="0" t="n">
        <v>56.47</v>
      </c>
      <c r="CS71" s="0" t="n">
        <v>42.45</v>
      </c>
      <c r="CT71" s="0" t="n">
        <v>37.21</v>
      </c>
      <c r="CU71" s="0" t="n">
        <v>47.74</v>
      </c>
      <c r="CV71" s="0" t="n">
        <v>37.72</v>
      </c>
      <c r="CW71" s="0" t="n">
        <v>45.74</v>
      </c>
      <c r="CX71" s="0" t="n">
        <v>43.77</v>
      </c>
      <c r="CY71" s="0" t="n">
        <v>32.24</v>
      </c>
      <c r="CZ71" s="0" t="n">
        <v>54.46</v>
      </c>
      <c r="DA71" s="0" t="n">
        <v>40.75</v>
      </c>
      <c r="DB71" s="0" t="n">
        <v>45.22</v>
      </c>
      <c r="DC71" s="0" t="n">
        <v>59.59</v>
      </c>
      <c r="DD71" s="0" t="n">
        <v>43.16</v>
      </c>
      <c r="DE71" s="0" t="n">
        <v>39.86</v>
      </c>
      <c r="DF71" s="0" t="n">
        <v>41.21</v>
      </c>
      <c r="DG71" s="0" t="n">
        <v>46.38</v>
      </c>
      <c r="DH71" s="0" t="n">
        <v>45.9</v>
      </c>
      <c r="DI71" s="0" t="n">
        <v>50.89</v>
      </c>
      <c r="DJ71" s="0" t="n">
        <v>54.54</v>
      </c>
      <c r="DK71" s="0" t="n">
        <v>53.61</v>
      </c>
      <c r="DL71" s="0" t="n">
        <v>42</v>
      </c>
      <c r="DM71" s="0" t="n">
        <v>82.85</v>
      </c>
      <c r="DN71" s="0" t="n">
        <v>51.15</v>
      </c>
      <c r="DO71" s="0" t="n">
        <v>37.73</v>
      </c>
      <c r="DP71" s="0" t="n">
        <v>62.94</v>
      </c>
      <c r="DQ71" s="0" t="n">
        <v>65.89</v>
      </c>
      <c r="DR71" s="0" t="n">
        <v>67.12</v>
      </c>
      <c r="DS71" s="0" t="n">
        <v>22.52</v>
      </c>
      <c r="DT71" s="0" t="n">
        <v>59.11</v>
      </c>
      <c r="DU71" s="0" t="n">
        <v>53.89</v>
      </c>
      <c r="DV71" s="0" t="n">
        <v>48.72</v>
      </c>
      <c r="DW71" s="0" t="n">
        <v>43.6</v>
      </c>
      <c r="DX71" s="0" t="n">
        <v>58.13</v>
      </c>
      <c r="DY71" s="0" t="n">
        <v>41.66</v>
      </c>
      <c r="DZ71" s="0" t="n">
        <v>35.4</v>
      </c>
      <c r="EA71" s="0" t="n">
        <v>54.57</v>
      </c>
      <c r="EB71" s="0" t="n">
        <v>50.49</v>
      </c>
      <c r="EC71" s="0" t="n">
        <v>43.11</v>
      </c>
      <c r="ED71" s="0" t="n">
        <v>44.94</v>
      </c>
      <c r="EE71" s="0" t="n">
        <v>65.03</v>
      </c>
      <c r="EF71" s="0" t="n">
        <v>26.1</v>
      </c>
      <c r="EG71" s="0" t="n">
        <v>44.98</v>
      </c>
      <c r="EH71" s="0" t="n">
        <v>35.3</v>
      </c>
      <c r="EI71" s="0" t="n">
        <v>38.81</v>
      </c>
      <c r="EJ71" s="0" t="n">
        <v>32.12</v>
      </c>
      <c r="EK71" s="0" t="n">
        <v>43.96</v>
      </c>
      <c r="EL71" s="0" t="n">
        <v>42.06</v>
      </c>
      <c r="EM71" s="0" t="n">
        <v>51.58</v>
      </c>
      <c r="EN71" s="0" t="n">
        <v>50.61</v>
      </c>
      <c r="EO71" s="0" t="n">
        <v>35.39</v>
      </c>
      <c r="EP71" s="0" t="n">
        <v>46.16</v>
      </c>
      <c r="EQ71" s="0" t="n">
        <v>43.32</v>
      </c>
      <c r="ER71" s="0" t="n">
        <v>54.34</v>
      </c>
      <c r="ES71" s="0" t="n">
        <v>42.09</v>
      </c>
      <c r="ET71" s="0" t="n">
        <v>71.22</v>
      </c>
      <c r="EU71" s="0" t="n">
        <v>42.37</v>
      </c>
      <c r="EV71" s="0" t="n">
        <v>52.82</v>
      </c>
      <c r="EW71" s="0" t="n">
        <v>34.71</v>
      </c>
      <c r="EX71" s="0" t="n">
        <v>39.2</v>
      </c>
      <c r="EY71" s="0" t="n">
        <v>66.23</v>
      </c>
      <c r="EZ71" s="0" t="n">
        <v>59.56</v>
      </c>
      <c r="FA71" s="0" t="n">
        <v>39.9</v>
      </c>
      <c r="FB71" s="0" t="n">
        <v>58.61</v>
      </c>
      <c r="FC71" s="0" t="n">
        <v>50.91</v>
      </c>
      <c r="FD71" s="0" t="n">
        <v>49.73</v>
      </c>
      <c r="FE71" s="0" t="n">
        <v>38.15</v>
      </c>
      <c r="FF71" s="0" t="n">
        <v>38.65</v>
      </c>
      <c r="FG71" s="0" t="n">
        <v>33.24</v>
      </c>
      <c r="FI71" s="9" t="s">
        <v>779</v>
      </c>
      <c r="FJ71" s="9" t="s">
        <v>780</v>
      </c>
      <c r="FK71" s="9" t="s">
        <v>781</v>
      </c>
      <c r="FL71" s="9" t="s">
        <v>778</v>
      </c>
      <c r="FM71" s="9" t="s">
        <v>782</v>
      </c>
      <c r="FN71" s="9" t="s">
        <v>783</v>
      </c>
      <c r="FO71" s="9" t="s">
        <v>784</v>
      </c>
      <c r="FP71" s="9" t="n">
        <v>339976</v>
      </c>
      <c r="FQ71" s="0" t="s">
        <v>785</v>
      </c>
      <c r="FR71" s="0" t="s">
        <v>786</v>
      </c>
      <c r="FS71" s="0" t="n">
        <v>4</v>
      </c>
      <c r="FT71" s="0" t="s">
        <v>787</v>
      </c>
      <c r="FZ71" s="0" t="s">
        <v>788</v>
      </c>
      <c r="GM71" s="9"/>
    </row>
    <row r="72" customFormat="false" ht="12.75" hidden="false" customHeight="false" outlineLevel="0" collapsed="false">
      <c r="A72" s="0" t="s">
        <v>789</v>
      </c>
      <c r="F72" s="0" t="s">
        <v>789</v>
      </c>
      <c r="G72" s="22"/>
      <c r="H72" s="29"/>
      <c r="I72" s="30"/>
      <c r="J72" s="31"/>
      <c r="K72" s="26"/>
      <c r="L72" s="26"/>
      <c r="M72" s="26"/>
      <c r="N72" s="9"/>
      <c r="O72" s="9"/>
      <c r="P72" s="32"/>
      <c r="Q72" s="9" t="s">
        <v>790</v>
      </c>
      <c r="R72" s="0" t="n">
        <v>62</v>
      </c>
      <c r="S72" s="0" t="s">
        <v>789</v>
      </c>
      <c r="T72" s="0" t="n">
        <v>40.36</v>
      </c>
      <c r="U72" s="0" t="n">
        <v>26.19</v>
      </c>
      <c r="V72" s="0" t="n">
        <v>34.38</v>
      </c>
      <c r="W72" s="0" t="n">
        <v>31.62</v>
      </c>
      <c r="X72" s="0" t="n">
        <v>16.22</v>
      </c>
      <c r="Y72" s="0" t="n">
        <v>35.4</v>
      </c>
      <c r="Z72" s="0" t="n">
        <v>27.57</v>
      </c>
      <c r="AA72" s="0" t="n">
        <v>23.1</v>
      </c>
      <c r="AB72" s="0" t="n">
        <v>34.52</v>
      </c>
      <c r="AC72" s="0" t="n">
        <v>27.21</v>
      </c>
      <c r="AD72" s="0" t="n">
        <v>19.84</v>
      </c>
      <c r="AE72" s="0" t="n">
        <v>30.92</v>
      </c>
      <c r="AF72" s="0" t="n">
        <v>40.39</v>
      </c>
      <c r="AG72" s="0" t="n">
        <v>31.37</v>
      </c>
      <c r="AH72" s="0" t="n">
        <v>29.83</v>
      </c>
      <c r="AI72" s="0" t="n">
        <v>31.17</v>
      </c>
      <c r="AJ72" s="0" t="n">
        <v>44.62</v>
      </c>
      <c r="AK72" s="0" t="n">
        <v>29.38</v>
      </c>
      <c r="AL72" s="0" t="n">
        <v>32.04</v>
      </c>
      <c r="AM72" s="0" t="n">
        <v>32.6</v>
      </c>
      <c r="AN72" s="0" t="n">
        <v>25.97</v>
      </c>
      <c r="AO72" s="0" t="n">
        <v>32.48</v>
      </c>
      <c r="AP72" s="0" t="n">
        <v>26.53</v>
      </c>
      <c r="AQ72" s="0" t="n">
        <v>34.78</v>
      </c>
      <c r="AR72" s="0" t="n">
        <v>28.16</v>
      </c>
      <c r="AS72" s="0" t="n">
        <v>27.91</v>
      </c>
      <c r="AT72" s="0" t="n">
        <v>26.92</v>
      </c>
      <c r="AU72" s="0" t="n">
        <v>33.75</v>
      </c>
      <c r="AV72" s="0" t="n">
        <v>39.82</v>
      </c>
      <c r="AW72" s="0" t="n">
        <v>33.58</v>
      </c>
      <c r="AX72" s="0" t="n">
        <v>27.02</v>
      </c>
      <c r="AY72" s="0" t="n">
        <v>28.23</v>
      </c>
      <c r="AZ72" s="0" t="n">
        <v>28.6</v>
      </c>
      <c r="BA72" s="0" t="n">
        <v>28.66</v>
      </c>
      <c r="BB72" s="0" t="n">
        <v>28.53</v>
      </c>
      <c r="BC72" s="0" t="n">
        <v>30.91</v>
      </c>
      <c r="BD72" s="0" t="n">
        <v>33.25</v>
      </c>
      <c r="BE72" s="0" t="n">
        <v>32.06</v>
      </c>
      <c r="BF72" s="0" t="n">
        <v>35.08</v>
      </c>
      <c r="BG72" s="0" t="n">
        <v>31.05</v>
      </c>
      <c r="BH72" s="0" t="n">
        <v>25.09</v>
      </c>
      <c r="BI72" s="0" t="n">
        <v>30.57</v>
      </c>
      <c r="BJ72" s="0" t="n">
        <v>23.88</v>
      </c>
      <c r="BK72" s="0" t="n">
        <v>26.69</v>
      </c>
      <c r="BL72" s="0" t="n">
        <v>31.8</v>
      </c>
      <c r="BM72" s="0" t="n">
        <v>24.36</v>
      </c>
      <c r="BN72" s="0" t="n">
        <v>18.74</v>
      </c>
      <c r="BO72" s="0" t="n">
        <v>24.39</v>
      </c>
      <c r="BP72" s="0" t="n">
        <v>32.53</v>
      </c>
      <c r="BQ72" s="0" t="n">
        <v>24.44</v>
      </c>
      <c r="BR72" s="0" t="n">
        <v>29.36</v>
      </c>
      <c r="BS72" s="0" t="n">
        <v>11.6</v>
      </c>
      <c r="BT72" s="0" t="n">
        <v>32.17</v>
      </c>
      <c r="BU72" s="0" t="n">
        <v>23.98</v>
      </c>
      <c r="BV72" s="0" t="n">
        <v>15.21</v>
      </c>
      <c r="BW72" s="0" t="n">
        <v>33.33</v>
      </c>
      <c r="BX72" s="0" t="n">
        <v>22.38</v>
      </c>
      <c r="BY72" s="0" t="n">
        <v>37.71</v>
      </c>
      <c r="BZ72" s="0" t="n">
        <v>33.57</v>
      </c>
      <c r="CA72" s="0" t="n">
        <v>27.68</v>
      </c>
      <c r="CB72" s="0" t="n">
        <v>24.13</v>
      </c>
      <c r="CC72" s="0" t="n">
        <v>34.61</v>
      </c>
      <c r="CD72" s="0" t="n">
        <v>16.44</v>
      </c>
      <c r="CE72" s="0" t="n">
        <v>18.63</v>
      </c>
      <c r="CF72" s="0" t="n">
        <v>20.25</v>
      </c>
      <c r="CG72" s="0" t="n">
        <v>38.65</v>
      </c>
      <c r="CH72" s="0" t="n">
        <v>22.21</v>
      </c>
      <c r="CI72" s="0" t="n">
        <v>35.96</v>
      </c>
      <c r="CJ72" s="0" t="n">
        <v>24.27</v>
      </c>
      <c r="CK72" s="0" t="n">
        <v>23.11</v>
      </c>
      <c r="CL72" s="0" t="n">
        <v>39.19</v>
      </c>
      <c r="CM72" s="0" t="n">
        <v>31.76</v>
      </c>
      <c r="CN72" s="0" t="n">
        <v>27.35</v>
      </c>
      <c r="CO72" s="0" t="n">
        <v>13.53</v>
      </c>
      <c r="CP72" s="0" t="n">
        <v>22.21</v>
      </c>
      <c r="CQ72" s="0" t="n">
        <v>27.84</v>
      </c>
      <c r="CR72" s="0" t="n">
        <v>24.07</v>
      </c>
      <c r="CS72" s="0" t="n">
        <v>29.35</v>
      </c>
      <c r="CT72" s="0" t="n">
        <v>31.11</v>
      </c>
      <c r="CU72" s="0" t="n">
        <v>50.94</v>
      </c>
      <c r="CV72" s="0" t="n">
        <v>23.56</v>
      </c>
      <c r="CW72" s="0" t="n">
        <v>21.99</v>
      </c>
      <c r="CX72" s="0" t="n">
        <v>21.42</v>
      </c>
      <c r="CY72" s="0" t="n">
        <v>30.5</v>
      </c>
      <c r="CZ72" s="0" t="n">
        <v>42.32</v>
      </c>
      <c r="DA72" s="0" t="n">
        <v>38.65</v>
      </c>
      <c r="DB72" s="0" t="n">
        <v>36.98</v>
      </c>
      <c r="DC72" s="0" t="n">
        <v>49.47</v>
      </c>
      <c r="DD72" s="0" t="n">
        <v>44.4</v>
      </c>
      <c r="DE72" s="0" t="n">
        <v>30.54</v>
      </c>
      <c r="DF72" s="0" t="n">
        <v>27.63</v>
      </c>
      <c r="DG72" s="0" t="n">
        <v>22.67</v>
      </c>
      <c r="DH72" s="0" t="n">
        <v>28.91</v>
      </c>
      <c r="DI72" s="0" t="n">
        <v>30.1</v>
      </c>
      <c r="DJ72" s="0" t="n">
        <v>22.28</v>
      </c>
      <c r="DK72" s="0" t="n">
        <v>29.91</v>
      </c>
      <c r="DL72" s="0" t="n">
        <v>27.87</v>
      </c>
      <c r="DM72" s="0" t="n">
        <v>28.26</v>
      </c>
      <c r="DN72" s="0" t="n">
        <v>22.67</v>
      </c>
      <c r="DO72" s="0" t="n">
        <v>36.21</v>
      </c>
      <c r="DP72" s="0" t="n">
        <v>28.1</v>
      </c>
      <c r="DQ72" s="0" t="n">
        <v>24.77</v>
      </c>
      <c r="DR72" s="0" t="n">
        <v>23.49</v>
      </c>
      <c r="DS72" s="0" t="n">
        <v>23.75</v>
      </c>
      <c r="DT72" s="0" t="n">
        <v>26.62</v>
      </c>
      <c r="DU72" s="0" t="n">
        <v>22.89</v>
      </c>
      <c r="DV72" s="0" t="n">
        <v>36.27</v>
      </c>
      <c r="DW72" s="0" t="n">
        <v>22.6</v>
      </c>
      <c r="DX72" s="0" t="n">
        <v>22.95</v>
      </c>
      <c r="DY72" s="0" t="n">
        <v>31.44</v>
      </c>
      <c r="DZ72" s="0" t="n">
        <v>31.9</v>
      </c>
      <c r="EA72" s="0" t="n">
        <v>20.59</v>
      </c>
      <c r="EB72" s="0" t="n">
        <v>22.01</v>
      </c>
      <c r="EC72" s="0" t="n">
        <v>37.55</v>
      </c>
      <c r="ED72" s="0" t="n">
        <v>27.86</v>
      </c>
      <c r="EE72" s="0" t="n">
        <v>33.37</v>
      </c>
      <c r="EF72" s="0" t="n">
        <v>31.3</v>
      </c>
      <c r="EG72" s="0" t="n">
        <v>29.79</v>
      </c>
      <c r="EH72" s="0" t="n">
        <v>31.9</v>
      </c>
      <c r="EI72" s="0" t="n">
        <v>21.56</v>
      </c>
      <c r="EJ72" s="0" t="n">
        <v>24.99</v>
      </c>
      <c r="EK72" s="0" t="n">
        <v>39.95</v>
      </c>
      <c r="EL72" s="0" t="n">
        <v>29.18</v>
      </c>
      <c r="EM72" s="0" t="n">
        <v>29.7</v>
      </c>
      <c r="EN72" s="0" t="n">
        <v>42.22</v>
      </c>
      <c r="EO72" s="0" t="n">
        <v>25.22</v>
      </c>
      <c r="EP72" s="0" t="n">
        <v>39.34</v>
      </c>
      <c r="EQ72" s="0" t="n">
        <v>29.82</v>
      </c>
      <c r="ER72" s="0" t="n">
        <v>32.58</v>
      </c>
      <c r="ES72" s="0" t="n">
        <v>20.38</v>
      </c>
      <c r="ET72" s="0" t="n">
        <v>22.34</v>
      </c>
      <c r="EU72" s="0" t="n">
        <v>29.88</v>
      </c>
      <c r="EV72" s="0" t="n">
        <v>23.09</v>
      </c>
      <c r="EW72" s="0" t="n">
        <v>26.14</v>
      </c>
      <c r="EX72" s="0" t="n">
        <v>25.75</v>
      </c>
      <c r="EY72" s="0" t="n">
        <v>21.58</v>
      </c>
      <c r="EZ72" s="0" t="n">
        <v>24.62</v>
      </c>
      <c r="FA72" s="0" t="n">
        <v>24.36</v>
      </c>
      <c r="FB72" s="0" t="n">
        <v>31.17</v>
      </c>
      <c r="FC72" s="0" t="n">
        <v>18.9</v>
      </c>
      <c r="FD72" s="0" t="n">
        <v>39.82</v>
      </c>
      <c r="FE72" s="0" t="n">
        <v>39.04</v>
      </c>
      <c r="FF72" s="0" t="n">
        <v>21.33</v>
      </c>
      <c r="FG72" s="0" t="n">
        <v>35.58</v>
      </c>
      <c r="FI72" s="9" t="s">
        <v>791</v>
      </c>
      <c r="FJ72" s="9" t="s">
        <v>792</v>
      </c>
      <c r="FK72" s="9" t="s">
        <v>793</v>
      </c>
      <c r="FL72" s="9" t="s">
        <v>790</v>
      </c>
      <c r="FM72" s="9" t="s">
        <v>794</v>
      </c>
      <c r="FN72" s="9" t="s">
        <v>795</v>
      </c>
      <c r="FO72" s="9" t="s">
        <v>796</v>
      </c>
      <c r="FP72" s="9" t="n">
        <v>645922</v>
      </c>
      <c r="FQ72" s="0" t="s">
        <v>797</v>
      </c>
      <c r="FR72" s="0" t="s">
        <v>798</v>
      </c>
      <c r="FS72" s="0" t="n">
        <v>1</v>
      </c>
      <c r="FT72" s="0" t="s">
        <v>799</v>
      </c>
      <c r="GM72" s="9"/>
    </row>
    <row r="73" customFormat="false" ht="12.75" hidden="false" customHeight="false" outlineLevel="0" collapsed="false">
      <c r="A73" s="0" t="s">
        <v>800</v>
      </c>
      <c r="F73" s="0" t="s">
        <v>800</v>
      </c>
      <c r="G73" s="22" t="s">
        <v>34</v>
      </c>
      <c r="H73" s="29" t="s">
        <v>34</v>
      </c>
      <c r="I73" s="30"/>
      <c r="J73" s="31" t="s">
        <v>34</v>
      </c>
      <c r="K73" s="26" t="s">
        <v>34</v>
      </c>
      <c r="L73" s="26" t="s">
        <v>34</v>
      </c>
      <c r="M73" s="26" t="s">
        <v>34</v>
      </c>
      <c r="N73" s="9"/>
      <c r="O73" s="9"/>
      <c r="P73" s="32"/>
      <c r="Q73" s="9" t="s">
        <v>801</v>
      </c>
      <c r="R73" s="0" t="n">
        <v>63</v>
      </c>
      <c r="S73" s="0" t="s">
        <v>800</v>
      </c>
      <c r="T73" s="0" t="n">
        <v>40.7</v>
      </c>
      <c r="U73" s="0" t="n">
        <v>42.91</v>
      </c>
      <c r="V73" s="0" t="n">
        <v>26.21</v>
      </c>
      <c r="W73" s="0" t="n">
        <v>28.43</v>
      </c>
      <c r="X73" s="0" t="n">
        <v>25.87</v>
      </c>
      <c r="Y73" s="0" t="n">
        <v>54.93</v>
      </c>
      <c r="Z73" s="0" t="n">
        <v>52.57</v>
      </c>
      <c r="AA73" s="0" t="n">
        <v>27.87</v>
      </c>
      <c r="AB73" s="0" t="n">
        <v>29.54</v>
      </c>
      <c r="AC73" s="0" t="n">
        <v>44.33</v>
      </c>
      <c r="AD73" s="0" t="n">
        <v>51.83</v>
      </c>
      <c r="AE73" s="0" t="n">
        <v>25.39</v>
      </c>
      <c r="AF73" s="0" t="n">
        <v>32.92</v>
      </c>
      <c r="AG73" s="0" t="n">
        <v>59.05</v>
      </c>
      <c r="AH73" s="0" t="n">
        <v>40.93</v>
      </c>
      <c r="AI73" s="0" t="n">
        <v>51.47</v>
      </c>
      <c r="AJ73" s="0" t="n">
        <v>46.84</v>
      </c>
      <c r="AK73" s="0" t="n">
        <v>39.85</v>
      </c>
      <c r="AL73" s="0" t="n">
        <v>63.52</v>
      </c>
      <c r="AM73" s="0" t="n">
        <v>29.88</v>
      </c>
      <c r="AN73" s="0" t="n">
        <v>34.87</v>
      </c>
      <c r="AO73" s="0" t="n">
        <v>53.26</v>
      </c>
      <c r="AP73" s="0" t="n">
        <v>31.66</v>
      </c>
      <c r="AQ73" s="0" t="n">
        <v>45.14</v>
      </c>
      <c r="AR73" s="0" t="n">
        <v>37.92</v>
      </c>
      <c r="AS73" s="0" t="n">
        <v>66.63001</v>
      </c>
      <c r="AT73" s="0" t="n">
        <v>38.52</v>
      </c>
      <c r="AU73" s="0" t="n">
        <v>51.12</v>
      </c>
      <c r="AV73" s="0" t="n">
        <v>49.85</v>
      </c>
      <c r="AW73" s="0" t="n">
        <v>48.88</v>
      </c>
      <c r="AX73" s="0" t="n">
        <v>30.08</v>
      </c>
      <c r="AY73" s="0" t="n">
        <v>36.92</v>
      </c>
      <c r="AZ73" s="0" t="n">
        <v>45.9</v>
      </c>
      <c r="BA73" s="0" t="n">
        <v>54.06</v>
      </c>
      <c r="BB73" s="0" t="n">
        <v>57.36</v>
      </c>
      <c r="BC73" s="0" t="n">
        <v>42.15</v>
      </c>
      <c r="BD73" s="0" t="n">
        <v>30.23</v>
      </c>
      <c r="BE73" s="0" t="n">
        <v>42.25</v>
      </c>
      <c r="BF73" s="0" t="n">
        <v>43.06</v>
      </c>
      <c r="BG73" s="0" t="n">
        <v>58.76</v>
      </c>
      <c r="BH73" s="0" t="n">
        <v>37.16</v>
      </c>
      <c r="BI73" s="0" t="n">
        <v>32.17</v>
      </c>
      <c r="BJ73" s="0" t="n">
        <v>61.44</v>
      </c>
      <c r="BK73" s="0" t="n">
        <v>40.02</v>
      </c>
      <c r="BL73" s="0" t="n">
        <v>46.15</v>
      </c>
      <c r="BM73" s="0" t="n">
        <v>23.6</v>
      </c>
      <c r="BN73" s="0" t="n">
        <v>21.27</v>
      </c>
      <c r="BO73" s="0" t="n">
        <v>30.94</v>
      </c>
      <c r="BP73" s="0" t="n">
        <v>22.88</v>
      </c>
      <c r="BQ73" s="0" t="n">
        <v>34</v>
      </c>
      <c r="BR73" s="0" t="n">
        <v>34.1</v>
      </c>
      <c r="BS73" s="0" t="n">
        <v>46.76</v>
      </c>
      <c r="BT73" s="0" t="n">
        <v>21.45</v>
      </c>
      <c r="BU73" s="0" t="n">
        <v>52.8</v>
      </c>
      <c r="BV73" s="0" t="n">
        <v>30.97</v>
      </c>
      <c r="BW73" s="0" t="n">
        <v>20.37</v>
      </c>
      <c r="BX73" s="0" t="n">
        <v>44.48</v>
      </c>
      <c r="BY73" s="0" t="n">
        <v>31.56</v>
      </c>
      <c r="BZ73" s="0" t="n">
        <v>84.1</v>
      </c>
      <c r="CA73" s="0" t="n">
        <v>39.93</v>
      </c>
      <c r="CB73" s="0" t="n">
        <v>27.85</v>
      </c>
      <c r="CC73" s="0" t="n">
        <v>20.28</v>
      </c>
      <c r="CD73" s="0" t="n">
        <v>10.98</v>
      </c>
      <c r="CE73" s="0" t="n">
        <v>31</v>
      </c>
      <c r="CF73" s="0" t="n">
        <v>44.88</v>
      </c>
      <c r="CG73" s="0" t="n">
        <v>50.51</v>
      </c>
      <c r="CH73" s="0" t="n">
        <v>58.95</v>
      </c>
      <c r="CI73" s="0" t="n">
        <v>42.77</v>
      </c>
      <c r="CJ73" s="0" t="n">
        <v>48.25</v>
      </c>
      <c r="CK73" s="0" t="n">
        <v>47.3</v>
      </c>
      <c r="CL73" s="0" t="n">
        <v>34.71</v>
      </c>
      <c r="CM73" s="0" t="n">
        <v>26.78</v>
      </c>
      <c r="CN73" s="0" t="n">
        <v>44.55</v>
      </c>
      <c r="CO73" s="0" t="n">
        <v>45.97</v>
      </c>
      <c r="CP73" s="0" t="n">
        <v>40.28</v>
      </c>
      <c r="CQ73" s="0" t="n">
        <v>44.06</v>
      </c>
      <c r="CR73" s="0" t="n">
        <v>47.83</v>
      </c>
      <c r="CS73" s="0" t="n">
        <v>42.58</v>
      </c>
      <c r="CT73" s="0" t="n">
        <v>37.89</v>
      </c>
      <c r="CU73" s="0" t="n">
        <v>33.74</v>
      </c>
      <c r="CV73" s="0" t="n">
        <v>38.32</v>
      </c>
      <c r="CW73" s="0" t="n">
        <v>12.29</v>
      </c>
      <c r="CX73" s="0" t="n">
        <v>43.79</v>
      </c>
      <c r="CY73" s="0" t="n">
        <v>30.87</v>
      </c>
      <c r="CZ73" s="0" t="n">
        <v>37.58</v>
      </c>
      <c r="DA73" s="0" t="n">
        <v>33.36</v>
      </c>
      <c r="DB73" s="0" t="n">
        <v>22.32</v>
      </c>
      <c r="DC73" s="0" t="n">
        <v>27.72</v>
      </c>
      <c r="DD73" s="0" t="n">
        <v>72.43</v>
      </c>
      <c r="DE73" s="0" t="n">
        <v>42.4</v>
      </c>
      <c r="DF73" s="0" t="n">
        <v>41.84</v>
      </c>
      <c r="DG73" s="0" t="n">
        <v>33.65</v>
      </c>
      <c r="DH73" s="0" t="n">
        <v>28.11</v>
      </c>
      <c r="DI73" s="0" t="n">
        <v>53.64</v>
      </c>
      <c r="DJ73" s="0" t="n">
        <v>46.21</v>
      </c>
      <c r="DK73" s="0" t="n">
        <v>30.93</v>
      </c>
      <c r="DL73" s="0" t="n">
        <v>36.13</v>
      </c>
      <c r="DM73" s="0" t="n">
        <v>40.52</v>
      </c>
      <c r="DN73" s="0" t="n">
        <v>41.68</v>
      </c>
      <c r="DO73" s="0" t="n">
        <v>48.65</v>
      </c>
      <c r="DP73" s="0" t="n">
        <v>42.66</v>
      </c>
      <c r="DQ73" s="0" t="n">
        <v>17.57</v>
      </c>
      <c r="DR73" s="0" t="n">
        <v>10.36</v>
      </c>
      <c r="DS73" s="0" t="n">
        <v>24.93</v>
      </c>
      <c r="DT73" s="0" t="n">
        <v>52.56</v>
      </c>
      <c r="DU73" s="0" t="n">
        <v>39.83</v>
      </c>
      <c r="DV73" s="0" t="n">
        <v>14.39</v>
      </c>
      <c r="DW73" s="0" t="n">
        <v>20.34</v>
      </c>
      <c r="DX73" s="0" t="n">
        <v>39.45</v>
      </c>
      <c r="DY73" s="0" t="n">
        <v>36.56</v>
      </c>
      <c r="DZ73" s="0" t="n">
        <v>43.07</v>
      </c>
      <c r="EA73" s="0" t="n">
        <v>23.3</v>
      </c>
      <c r="EB73" s="0" t="n">
        <v>51.23</v>
      </c>
      <c r="EC73" s="0" t="n">
        <v>54.21</v>
      </c>
      <c r="ED73" s="0" t="n">
        <v>56.45</v>
      </c>
      <c r="EE73" s="0" t="n">
        <v>62.18</v>
      </c>
      <c r="EF73" s="0" t="n">
        <v>25.08</v>
      </c>
      <c r="EG73" s="0" t="n">
        <v>46.6</v>
      </c>
      <c r="EH73" s="0" t="n">
        <v>61.59</v>
      </c>
      <c r="EI73" s="0" t="n">
        <v>42.25</v>
      </c>
      <c r="EJ73" s="0" t="n">
        <v>26.73</v>
      </c>
      <c r="EK73" s="0" t="n">
        <v>32.34</v>
      </c>
      <c r="EL73" s="0" t="n">
        <v>43.74</v>
      </c>
      <c r="EM73" s="0" t="n">
        <v>43.31</v>
      </c>
      <c r="EN73" s="0" t="n">
        <v>33.02</v>
      </c>
      <c r="EO73" s="0" t="n">
        <v>36.75</v>
      </c>
      <c r="EP73" s="0" t="n">
        <v>40.16</v>
      </c>
      <c r="EQ73" s="0" t="n">
        <v>44.14</v>
      </c>
      <c r="ER73" s="0" t="n">
        <v>38.76</v>
      </c>
      <c r="ES73" s="0" t="n">
        <v>35.75</v>
      </c>
      <c r="ET73" s="0" t="n">
        <v>37.64</v>
      </c>
      <c r="EU73" s="0" t="n">
        <v>44.89</v>
      </c>
      <c r="EV73" s="0" t="n">
        <v>26.13</v>
      </c>
      <c r="EW73" s="0" t="n">
        <v>35.1</v>
      </c>
      <c r="EX73" s="0" t="n">
        <v>41.63</v>
      </c>
      <c r="EY73" s="0" t="n">
        <v>17.96</v>
      </c>
      <c r="EZ73" s="0" t="n">
        <v>22.49</v>
      </c>
      <c r="FA73" s="0" t="n">
        <v>45.88</v>
      </c>
      <c r="FB73" s="0" t="n">
        <v>42.05</v>
      </c>
      <c r="FC73" s="0" t="n">
        <v>41.14</v>
      </c>
      <c r="FD73" s="0" t="n">
        <v>30.6</v>
      </c>
      <c r="FE73" s="0" t="n">
        <v>58.45</v>
      </c>
      <c r="FF73" s="0" t="n">
        <v>29.49</v>
      </c>
      <c r="FG73" s="0" t="n">
        <v>47.82</v>
      </c>
      <c r="FI73" s="9" t="s">
        <v>802</v>
      </c>
      <c r="FJ73" s="9" t="s">
        <v>803</v>
      </c>
      <c r="FK73" s="9" t="s">
        <v>804</v>
      </c>
      <c r="FL73" s="9" t="s">
        <v>801</v>
      </c>
      <c r="FM73" s="9" t="s">
        <v>805</v>
      </c>
      <c r="FN73" s="9" t="s">
        <v>806</v>
      </c>
      <c r="FO73" s="9" t="s">
        <v>807</v>
      </c>
      <c r="FP73" s="9" t="n">
        <v>10253</v>
      </c>
      <c r="FQ73" s="0" t="s">
        <v>808</v>
      </c>
      <c r="FR73" s="0" t="s">
        <v>809</v>
      </c>
      <c r="FS73" s="0" t="n">
        <v>13</v>
      </c>
      <c r="FT73" s="0" t="s">
        <v>810</v>
      </c>
      <c r="FU73" s="0" t="s">
        <v>811</v>
      </c>
      <c r="FV73" s="33" t="s">
        <v>812</v>
      </c>
      <c r="FX73" s="0" t="s">
        <v>813</v>
      </c>
      <c r="FY73" s="0" t="s">
        <v>814</v>
      </c>
      <c r="FZ73" s="0" t="s">
        <v>815</v>
      </c>
      <c r="GM73" s="9"/>
    </row>
    <row r="74" customFormat="false" ht="12.75" hidden="false" customHeight="false" outlineLevel="0" collapsed="false">
      <c r="A74" s="0" t="s">
        <v>816</v>
      </c>
      <c r="F74" s="0" t="s">
        <v>816</v>
      </c>
      <c r="G74" s="22"/>
      <c r="H74" s="29"/>
      <c r="I74" s="30"/>
      <c r="J74" s="31"/>
      <c r="K74" s="26"/>
      <c r="L74" s="26"/>
      <c r="M74" s="26"/>
      <c r="N74" s="9"/>
      <c r="O74" s="9"/>
      <c r="P74" s="32"/>
      <c r="Q74" s="9" t="s">
        <v>817</v>
      </c>
      <c r="R74" s="0" t="n">
        <v>64</v>
      </c>
      <c r="S74" s="0" t="s">
        <v>816</v>
      </c>
      <c r="T74" s="0" t="n">
        <v>24.67</v>
      </c>
      <c r="U74" s="0" t="n">
        <v>22.03</v>
      </c>
      <c r="V74" s="0" t="n">
        <v>23.42</v>
      </c>
      <c r="W74" s="0" t="n">
        <v>20.32</v>
      </c>
      <c r="X74" s="0" t="n">
        <v>13.81</v>
      </c>
      <c r="Y74" s="0" t="n">
        <v>18.36</v>
      </c>
      <c r="Z74" s="0" t="n">
        <v>16.94</v>
      </c>
      <c r="AA74" s="0" t="n">
        <v>24.38</v>
      </c>
      <c r="AB74" s="0" t="n">
        <v>28.59</v>
      </c>
      <c r="AC74" s="0" t="n">
        <v>17.8</v>
      </c>
      <c r="AD74" s="0" t="n">
        <v>20.33</v>
      </c>
      <c r="AE74" s="0" t="n">
        <v>23.69</v>
      </c>
      <c r="AF74" s="0" t="n">
        <v>16.57</v>
      </c>
      <c r="AG74" s="0" t="n">
        <v>25.45</v>
      </c>
      <c r="AH74" s="0" t="n">
        <v>22.52</v>
      </c>
      <c r="AI74" s="0" t="n">
        <v>19.66</v>
      </c>
      <c r="AJ74" s="0" t="n">
        <v>25.82</v>
      </c>
      <c r="AK74" s="0" t="n">
        <v>22.5</v>
      </c>
      <c r="AL74" s="0" t="n">
        <v>26.54</v>
      </c>
      <c r="AM74" s="0" t="n">
        <v>29.65</v>
      </c>
      <c r="AN74" s="0" t="n">
        <v>30.85</v>
      </c>
      <c r="AO74" s="0" t="n">
        <v>20.12</v>
      </c>
      <c r="AP74" s="0" t="n">
        <v>27.48</v>
      </c>
      <c r="AQ74" s="0" t="n">
        <v>21.13</v>
      </c>
      <c r="AR74" s="0" t="n">
        <v>25.96</v>
      </c>
      <c r="AS74" s="0" t="n">
        <v>28.48</v>
      </c>
      <c r="AT74" s="0" t="n">
        <v>29.46</v>
      </c>
      <c r="AU74" s="0" t="n">
        <v>47.27</v>
      </c>
      <c r="AV74" s="0" t="n">
        <v>27.85</v>
      </c>
      <c r="AW74" s="0" t="n">
        <v>21.09</v>
      </c>
      <c r="AX74" s="0" t="n">
        <v>24.77</v>
      </c>
      <c r="AY74" s="0" t="n">
        <v>23.69</v>
      </c>
      <c r="AZ74" s="0" t="n">
        <v>23</v>
      </c>
      <c r="BA74" s="0" t="n">
        <v>24.95</v>
      </c>
      <c r="BB74" s="0" t="n">
        <v>37.28</v>
      </c>
      <c r="BC74" s="0" t="n">
        <v>18.25</v>
      </c>
      <c r="BD74" s="0" t="n">
        <v>25.98</v>
      </c>
      <c r="BE74" s="0" t="n">
        <v>14.51</v>
      </c>
      <c r="BF74" s="0" t="n">
        <v>13.31</v>
      </c>
      <c r="BG74" s="0" t="n">
        <v>20.72</v>
      </c>
      <c r="BH74" s="0" t="n">
        <v>16.57</v>
      </c>
      <c r="BI74" s="0" t="n">
        <v>12.46</v>
      </c>
      <c r="BJ74" s="0" t="n">
        <v>17.2</v>
      </c>
      <c r="BK74" s="0" t="n">
        <v>21.29</v>
      </c>
      <c r="BL74" s="0" t="n">
        <v>17.05</v>
      </c>
      <c r="BM74" s="0" t="n">
        <v>20.68</v>
      </c>
      <c r="BN74" s="0" t="n">
        <v>22.62</v>
      </c>
      <c r="BO74" s="0" t="n">
        <v>20.37</v>
      </c>
      <c r="BP74" s="0" t="n">
        <v>18.45</v>
      </c>
      <c r="BQ74" s="0" t="n">
        <v>15.27</v>
      </c>
      <c r="BR74" s="0" t="n">
        <v>22.77</v>
      </c>
      <c r="BS74" s="0" t="n">
        <v>24.34</v>
      </c>
      <c r="BT74" s="0" t="n">
        <v>19.69</v>
      </c>
      <c r="BU74" s="0" t="n">
        <v>16.49</v>
      </c>
      <c r="BV74" s="0" t="n">
        <v>18.37</v>
      </c>
      <c r="BW74" s="0" t="n">
        <v>10.88</v>
      </c>
      <c r="BX74" s="0" t="n">
        <v>15.52</v>
      </c>
      <c r="BY74" s="0" t="n">
        <v>17.68</v>
      </c>
      <c r="BZ74" s="0" t="n">
        <v>13.08</v>
      </c>
      <c r="CA74" s="0" t="n">
        <v>16.34</v>
      </c>
      <c r="CB74" s="0" t="n">
        <v>17.59</v>
      </c>
      <c r="CC74" s="0" t="n">
        <v>22.75</v>
      </c>
      <c r="CD74" s="0" t="n">
        <v>24.28</v>
      </c>
      <c r="CE74" s="0" t="n">
        <v>21.28</v>
      </c>
      <c r="CF74" s="0" t="n">
        <v>18.18</v>
      </c>
      <c r="CG74" s="0" t="n">
        <v>19.22</v>
      </c>
      <c r="CH74" s="0" t="n">
        <v>26.32</v>
      </c>
      <c r="CI74" s="0" t="n">
        <v>17.78</v>
      </c>
      <c r="CJ74" s="0" t="n">
        <v>23.78</v>
      </c>
      <c r="CK74" s="0" t="n">
        <v>18.81</v>
      </c>
      <c r="CL74" s="0" t="n">
        <v>19.84</v>
      </c>
      <c r="CM74" s="0" t="n">
        <v>15.02</v>
      </c>
      <c r="CN74" s="0" t="n">
        <v>23.58</v>
      </c>
      <c r="CO74" s="0" t="n">
        <v>15.3</v>
      </c>
      <c r="CP74" s="0" t="n">
        <v>18.95</v>
      </c>
      <c r="CQ74" s="0" t="n">
        <v>22.66</v>
      </c>
      <c r="CR74" s="0" t="n">
        <v>18.53</v>
      </c>
      <c r="CS74" s="0" t="n">
        <v>28.71</v>
      </c>
      <c r="CT74" s="0" t="n">
        <v>14.88</v>
      </c>
      <c r="CU74" s="0" t="n">
        <v>10.44</v>
      </c>
      <c r="CV74" s="0" t="n">
        <v>14.88</v>
      </c>
      <c r="CW74" s="0" t="n">
        <v>19.25</v>
      </c>
      <c r="CX74" s="0" t="n">
        <v>18.1</v>
      </c>
      <c r="CY74" s="0" t="n">
        <v>14.24</v>
      </c>
      <c r="CZ74" s="0" t="n">
        <v>25.55</v>
      </c>
      <c r="DA74" s="0" t="n">
        <v>18.5</v>
      </c>
      <c r="DB74" s="0" t="n">
        <v>19.91</v>
      </c>
      <c r="DC74" s="0" t="n">
        <v>20.81</v>
      </c>
      <c r="DD74" s="0" t="n">
        <v>24.55</v>
      </c>
      <c r="DE74" s="0" t="n">
        <v>16.22</v>
      </c>
      <c r="DF74" s="0" t="n">
        <v>16.59</v>
      </c>
      <c r="DG74" s="0" t="n">
        <v>13.6</v>
      </c>
      <c r="DH74" s="0" t="n">
        <v>19.1</v>
      </c>
      <c r="DI74" s="0" t="n">
        <v>19.46</v>
      </c>
      <c r="DJ74" s="0" t="n">
        <v>21.1</v>
      </c>
      <c r="DK74" s="0" t="n">
        <v>21.69</v>
      </c>
      <c r="DL74" s="0" t="n">
        <v>17.74</v>
      </c>
      <c r="DM74" s="0" t="n">
        <v>14.5</v>
      </c>
      <c r="DN74" s="0" t="n">
        <v>12.38</v>
      </c>
      <c r="DO74" s="0" t="n">
        <v>14.86</v>
      </c>
      <c r="DP74" s="0" t="n">
        <v>12.42</v>
      </c>
      <c r="DQ74" s="0" t="n">
        <v>19.7</v>
      </c>
      <c r="DR74" s="0" t="n">
        <v>25.81</v>
      </c>
      <c r="DS74" s="0" t="n">
        <v>20.62</v>
      </c>
      <c r="DT74" s="0" t="n">
        <v>19.95</v>
      </c>
      <c r="DU74" s="0" t="n">
        <v>35.77</v>
      </c>
      <c r="DV74" s="0" t="n">
        <v>46.63</v>
      </c>
      <c r="DW74" s="0" t="n">
        <v>18.71</v>
      </c>
      <c r="DX74" s="0" t="n">
        <v>19.6</v>
      </c>
      <c r="DY74" s="0" t="n">
        <v>17.33</v>
      </c>
      <c r="DZ74" s="0" t="n">
        <v>21.52</v>
      </c>
      <c r="EA74" s="0" t="n">
        <v>26.71</v>
      </c>
      <c r="EB74" s="0" t="n">
        <v>19.29</v>
      </c>
      <c r="EC74" s="0" t="n">
        <v>14.98</v>
      </c>
      <c r="ED74" s="0" t="n">
        <v>14.68</v>
      </c>
      <c r="EE74" s="0" t="n">
        <v>18.67</v>
      </c>
      <c r="EF74" s="0" t="n">
        <v>21.14</v>
      </c>
      <c r="EG74" s="0" t="n">
        <v>20.03</v>
      </c>
      <c r="EH74" s="0" t="n">
        <v>18.96</v>
      </c>
      <c r="EI74" s="0" t="n">
        <v>18.05</v>
      </c>
      <c r="EJ74" s="0" t="n">
        <v>15.78</v>
      </c>
      <c r="EK74" s="0" t="n">
        <v>27.12</v>
      </c>
      <c r="EL74" s="0" t="n">
        <v>16.25</v>
      </c>
      <c r="EM74" s="0" t="n">
        <v>32.08</v>
      </c>
      <c r="EN74" s="0" t="n">
        <v>25.23</v>
      </c>
      <c r="EO74" s="0" t="n">
        <v>19.6</v>
      </c>
      <c r="EP74" s="0" t="n">
        <v>20.1</v>
      </c>
      <c r="EQ74" s="0" t="n">
        <v>14.23</v>
      </c>
      <c r="ER74" s="0" t="n">
        <v>22.95</v>
      </c>
      <c r="ES74" s="0" t="n">
        <v>19.02</v>
      </c>
      <c r="ET74" s="0" t="n">
        <v>23.56</v>
      </c>
      <c r="EU74" s="0" t="n">
        <v>13.97</v>
      </c>
      <c r="EV74" s="0" t="n">
        <v>19.78</v>
      </c>
      <c r="EW74" s="0" t="n">
        <v>24.25</v>
      </c>
      <c r="EX74" s="0" t="n">
        <v>19.37</v>
      </c>
      <c r="EY74" s="0" t="n">
        <v>28.08</v>
      </c>
      <c r="EZ74" s="0" t="n">
        <v>12.79</v>
      </c>
      <c r="FA74" s="0" t="n">
        <v>14.16</v>
      </c>
      <c r="FB74" s="0" t="n">
        <v>12.89</v>
      </c>
      <c r="FC74" s="0" t="n">
        <v>25.37</v>
      </c>
      <c r="FD74" s="0" t="n">
        <v>20.08</v>
      </c>
      <c r="FE74" s="0" t="n">
        <v>24.38</v>
      </c>
      <c r="FF74" s="0" t="n">
        <v>16</v>
      </c>
      <c r="FG74" s="0" t="n">
        <v>19.28</v>
      </c>
      <c r="FI74" s="9" t="s">
        <v>818</v>
      </c>
      <c r="FJ74" s="9" t="s">
        <v>819</v>
      </c>
      <c r="FK74" s="9" t="s">
        <v>820</v>
      </c>
      <c r="FL74" s="9"/>
      <c r="FM74" s="9" t="s">
        <v>116</v>
      </c>
      <c r="FN74" s="9"/>
      <c r="FO74" s="9"/>
      <c r="FP74" s="9"/>
      <c r="GM74" s="9"/>
    </row>
    <row r="75" customFormat="false" ht="12.75" hidden="false" customHeight="false" outlineLevel="0" collapsed="false">
      <c r="A75" s="0" t="s">
        <v>821</v>
      </c>
      <c r="F75" s="0" t="s">
        <v>821</v>
      </c>
      <c r="G75" s="22" t="s">
        <v>34</v>
      </c>
      <c r="H75" s="29"/>
      <c r="I75" s="30"/>
      <c r="J75" s="31" t="s">
        <v>34</v>
      </c>
      <c r="K75" s="26"/>
      <c r="L75" s="26"/>
      <c r="M75" s="26" t="s">
        <v>34</v>
      </c>
      <c r="N75" s="9"/>
      <c r="O75" s="9"/>
      <c r="P75" s="32"/>
      <c r="Q75" s="9" t="s">
        <v>822</v>
      </c>
      <c r="R75" s="0" t="n">
        <v>65</v>
      </c>
      <c r="S75" s="0" t="s">
        <v>821</v>
      </c>
      <c r="T75" s="0" t="n">
        <v>139.51999</v>
      </c>
      <c r="U75" s="0" t="n">
        <v>127.22</v>
      </c>
      <c r="V75" s="0" t="n">
        <v>158.35</v>
      </c>
      <c r="W75" s="0" t="n">
        <v>101.53</v>
      </c>
      <c r="X75" s="0" t="n">
        <v>116.68</v>
      </c>
      <c r="Y75" s="0" t="n">
        <v>116.94</v>
      </c>
      <c r="Z75" s="0" t="n">
        <v>138.34</v>
      </c>
      <c r="AA75" s="0" t="n">
        <v>241.15</v>
      </c>
      <c r="AB75" s="0" t="n">
        <v>130.73999</v>
      </c>
      <c r="AC75" s="0" t="n">
        <v>179.65</v>
      </c>
      <c r="AD75" s="0" t="n">
        <v>167.12</v>
      </c>
      <c r="AE75" s="0" t="n">
        <v>156.19</v>
      </c>
      <c r="AF75" s="0" t="n">
        <v>90.56</v>
      </c>
      <c r="AG75" s="0" t="n">
        <v>99.87</v>
      </c>
      <c r="AH75" s="0" t="n">
        <v>103.33</v>
      </c>
      <c r="AI75" s="0" t="n">
        <v>166.88</v>
      </c>
      <c r="AJ75" s="0" t="n">
        <v>123.36</v>
      </c>
      <c r="AK75" s="0" t="n">
        <v>151.9</v>
      </c>
      <c r="AL75" s="0" t="n">
        <v>243.38</v>
      </c>
      <c r="AM75" s="0" t="n">
        <v>153.17</v>
      </c>
      <c r="AN75" s="0" t="n">
        <v>138.23001</v>
      </c>
      <c r="AO75" s="0" t="n">
        <v>153.76</v>
      </c>
      <c r="AP75" s="0" t="n">
        <v>115.27</v>
      </c>
      <c r="AQ75" s="0" t="n">
        <v>150.28</v>
      </c>
      <c r="AR75" s="0" t="n">
        <v>124.72</v>
      </c>
      <c r="AS75" s="0" t="n">
        <v>175.28</v>
      </c>
      <c r="AT75" s="0" t="n">
        <v>213.23</v>
      </c>
      <c r="AU75" s="0" t="n">
        <v>193.89</v>
      </c>
      <c r="AV75" s="0" t="n">
        <v>135.85</v>
      </c>
      <c r="AW75" s="0" t="n">
        <v>172.87</v>
      </c>
      <c r="AX75" s="0" t="n">
        <v>105.8</v>
      </c>
      <c r="AY75" s="0" t="n">
        <v>159.69</v>
      </c>
      <c r="AZ75" s="0" t="n">
        <v>131.59</v>
      </c>
      <c r="BA75" s="0" t="n">
        <v>137.17</v>
      </c>
      <c r="BB75" s="0" t="n">
        <v>168.46</v>
      </c>
      <c r="BC75" s="0" t="n">
        <v>117.84</v>
      </c>
      <c r="BD75" s="0" t="n">
        <v>191.62</v>
      </c>
      <c r="BE75" s="0" t="n">
        <v>161.84</v>
      </c>
      <c r="BF75" s="0" t="n">
        <v>152.17</v>
      </c>
      <c r="BG75" s="0" t="n">
        <v>114.06</v>
      </c>
      <c r="BH75" s="0" t="n">
        <v>113.18</v>
      </c>
      <c r="BI75" s="0" t="n">
        <v>123.01</v>
      </c>
      <c r="BJ75" s="0" t="n">
        <v>230.94</v>
      </c>
      <c r="BK75" s="0" t="n">
        <v>106.61</v>
      </c>
      <c r="BL75" s="0" t="n">
        <v>167.88</v>
      </c>
      <c r="BM75" s="0" t="n">
        <v>133.19</v>
      </c>
      <c r="BN75" s="0" t="n">
        <v>142.03</v>
      </c>
      <c r="BO75" s="0" t="n">
        <v>101.14</v>
      </c>
      <c r="BP75" s="0" t="n">
        <v>139.57</v>
      </c>
      <c r="BQ75" s="0" t="n">
        <v>141.18</v>
      </c>
      <c r="BR75" s="0" t="n">
        <v>79.46</v>
      </c>
      <c r="BS75" s="0" t="n">
        <v>109.62</v>
      </c>
      <c r="BT75" s="0" t="n">
        <v>138.37</v>
      </c>
      <c r="BU75" s="0" t="n">
        <v>95.23</v>
      </c>
      <c r="BV75" s="0" t="n">
        <v>114.86</v>
      </c>
      <c r="BW75" s="0" t="n">
        <v>125.94</v>
      </c>
      <c r="BX75" s="0" t="n">
        <v>95.89</v>
      </c>
      <c r="BY75" s="0" t="n">
        <v>129.2</v>
      </c>
      <c r="BZ75" s="0" t="n">
        <v>135.92</v>
      </c>
      <c r="CA75" s="0" t="n">
        <v>123.94</v>
      </c>
      <c r="CB75" s="0" t="n">
        <v>66.69</v>
      </c>
      <c r="CC75" s="0" t="n">
        <v>139.56</v>
      </c>
      <c r="CD75" s="0" t="n">
        <v>128.09</v>
      </c>
      <c r="CE75" s="0" t="n">
        <v>99.78</v>
      </c>
      <c r="CF75" s="0" t="n">
        <v>87.68</v>
      </c>
      <c r="CG75" s="0" t="n">
        <v>155.48</v>
      </c>
      <c r="CH75" s="0" t="n">
        <v>231.76</v>
      </c>
      <c r="CI75" s="0" t="n">
        <v>134.18</v>
      </c>
      <c r="CJ75" s="0" t="n">
        <v>113.73</v>
      </c>
      <c r="CK75" s="0" t="n">
        <v>142.89</v>
      </c>
      <c r="CL75" s="0" t="n">
        <v>119.25</v>
      </c>
      <c r="CM75" s="0" t="n">
        <v>109.42</v>
      </c>
      <c r="CN75" s="0" t="n">
        <v>81.93</v>
      </c>
      <c r="CO75" s="0" t="n">
        <v>252.81</v>
      </c>
      <c r="CP75" s="0" t="n">
        <v>123</v>
      </c>
      <c r="CQ75" s="0" t="n">
        <v>137.84</v>
      </c>
      <c r="CR75" s="0" t="n">
        <v>120</v>
      </c>
      <c r="CS75" s="0" t="n">
        <v>86.83</v>
      </c>
      <c r="CT75" s="0" t="n">
        <v>143.89</v>
      </c>
      <c r="CU75" s="0" t="n">
        <v>88.04</v>
      </c>
      <c r="CV75" s="0" t="n">
        <v>133.32</v>
      </c>
      <c r="CW75" s="0" t="n">
        <v>141.76001</v>
      </c>
      <c r="CX75" s="0" t="n">
        <v>115.9</v>
      </c>
      <c r="CY75" s="0" t="n">
        <v>114.73</v>
      </c>
      <c r="CZ75" s="0" t="n">
        <v>140.42</v>
      </c>
      <c r="DA75" s="0" t="n">
        <v>142.7</v>
      </c>
      <c r="DB75" s="0" t="n">
        <v>140.45999</v>
      </c>
      <c r="DC75" s="0" t="n">
        <v>105.9</v>
      </c>
      <c r="DD75" s="0" t="n">
        <v>124.04</v>
      </c>
      <c r="DE75" s="0" t="n">
        <v>107.62</v>
      </c>
      <c r="DF75" s="0" t="n">
        <v>134.78</v>
      </c>
      <c r="DG75" s="0" t="n">
        <v>152.49</v>
      </c>
      <c r="DH75" s="0" t="n">
        <v>163.65</v>
      </c>
      <c r="DI75" s="0" t="n">
        <v>98.37</v>
      </c>
      <c r="DJ75" s="0" t="n">
        <v>128.69</v>
      </c>
      <c r="DK75" s="0" t="n">
        <v>140.59</v>
      </c>
      <c r="DL75" s="0" t="n">
        <v>126.05</v>
      </c>
      <c r="DM75" s="0" t="n">
        <v>125.55</v>
      </c>
      <c r="DN75" s="0" t="n">
        <v>135.35</v>
      </c>
      <c r="DO75" s="0" t="n">
        <v>81.84</v>
      </c>
      <c r="DP75" s="0" t="n">
        <v>169.37</v>
      </c>
      <c r="DQ75" s="0" t="n">
        <v>205.44</v>
      </c>
      <c r="DR75" s="0" t="n">
        <v>126.3</v>
      </c>
      <c r="DS75" s="0" t="n">
        <v>122.15</v>
      </c>
      <c r="DT75" s="0" t="n">
        <v>119.79</v>
      </c>
      <c r="DU75" s="0" t="n">
        <v>123.95</v>
      </c>
      <c r="DV75" s="0" t="n">
        <v>186.82</v>
      </c>
      <c r="DW75" s="0" t="n">
        <v>176.68</v>
      </c>
      <c r="DX75" s="0" t="n">
        <v>104.7</v>
      </c>
      <c r="DY75" s="0" t="n">
        <v>96.17</v>
      </c>
      <c r="DZ75" s="0" t="n">
        <v>105.37</v>
      </c>
      <c r="EA75" s="0" t="n">
        <v>69.71</v>
      </c>
      <c r="EB75" s="0" t="n">
        <v>191.87</v>
      </c>
      <c r="EC75" s="0" t="n">
        <v>144.48001</v>
      </c>
      <c r="ED75" s="0" t="n">
        <v>115.93</v>
      </c>
      <c r="EE75" s="0" t="n">
        <v>90.11</v>
      </c>
      <c r="EF75" s="0" t="n">
        <v>105.06</v>
      </c>
      <c r="EG75" s="0" t="n">
        <v>126.59</v>
      </c>
      <c r="EH75" s="0" t="n">
        <v>143.69</v>
      </c>
      <c r="EI75" s="0" t="n">
        <v>98.58</v>
      </c>
      <c r="EJ75" s="0" t="n">
        <v>142.65</v>
      </c>
      <c r="EK75" s="0" t="n">
        <v>116.02</v>
      </c>
      <c r="EL75" s="0" t="n">
        <v>103.3</v>
      </c>
      <c r="EM75" s="0" t="n">
        <v>139.95</v>
      </c>
      <c r="EN75" s="0" t="n">
        <v>115.48</v>
      </c>
      <c r="EO75" s="0" t="n">
        <v>92.69</v>
      </c>
      <c r="EP75" s="0" t="n">
        <v>125.02</v>
      </c>
      <c r="EQ75" s="0" t="n">
        <v>112.03</v>
      </c>
      <c r="ER75" s="0" t="n">
        <v>122.84</v>
      </c>
      <c r="ES75" s="0" t="n">
        <v>104.42</v>
      </c>
      <c r="ET75" s="0" t="n">
        <v>180.81</v>
      </c>
      <c r="EU75" s="0" t="n">
        <v>229.63</v>
      </c>
      <c r="EV75" s="0" t="n">
        <v>133.03</v>
      </c>
      <c r="EW75" s="0" t="n">
        <v>95.6</v>
      </c>
      <c r="EX75" s="0" t="n">
        <v>117.33</v>
      </c>
      <c r="EY75" s="0" t="n">
        <v>97.85</v>
      </c>
      <c r="EZ75" s="0" t="n">
        <v>87.11</v>
      </c>
      <c r="FA75" s="0" t="n">
        <v>140.01001</v>
      </c>
      <c r="FB75" s="0" t="n">
        <v>149.68</v>
      </c>
      <c r="FC75" s="0" t="n">
        <v>98.17</v>
      </c>
      <c r="FD75" s="0" t="n">
        <v>131.86</v>
      </c>
      <c r="FE75" s="0" t="n">
        <v>99.66</v>
      </c>
      <c r="FF75" s="0" t="n">
        <v>136.69</v>
      </c>
      <c r="FG75" s="0" t="n">
        <v>137.08</v>
      </c>
      <c r="FI75" s="9" t="s">
        <v>823</v>
      </c>
      <c r="FJ75" s="9" t="s">
        <v>824</v>
      </c>
      <c r="FK75" s="9" t="s">
        <v>825</v>
      </c>
      <c r="FL75" s="9" t="s">
        <v>822</v>
      </c>
      <c r="FM75" s="9" t="s">
        <v>826</v>
      </c>
      <c r="FN75" s="9" t="s">
        <v>827</v>
      </c>
      <c r="FO75" s="9" t="s">
        <v>828</v>
      </c>
      <c r="FP75" s="9" t="n">
        <v>8848</v>
      </c>
      <c r="FQ75" s="0" t="s">
        <v>829</v>
      </c>
      <c r="FR75" s="0" t="s">
        <v>830</v>
      </c>
      <c r="FS75" s="0" t="n">
        <v>13</v>
      </c>
      <c r="FT75" s="0" t="s">
        <v>831</v>
      </c>
      <c r="FU75" s="0" t="s">
        <v>832</v>
      </c>
      <c r="FV75" s="0" t="s">
        <v>833</v>
      </c>
      <c r="FX75" s="0" t="s">
        <v>834</v>
      </c>
      <c r="FY75" s="0" t="s">
        <v>835</v>
      </c>
      <c r="FZ75" s="0" t="s">
        <v>836</v>
      </c>
      <c r="GM75" s="9"/>
    </row>
    <row r="76" customFormat="false" ht="12.75" hidden="false" customHeight="false" outlineLevel="0" collapsed="false">
      <c r="A76" s="0" t="s">
        <v>837</v>
      </c>
      <c r="F76" s="0" t="s">
        <v>837</v>
      </c>
      <c r="G76" s="22" t="s">
        <v>34</v>
      </c>
      <c r="H76" s="29" t="s">
        <v>34</v>
      </c>
      <c r="I76" s="30" t="s">
        <v>34</v>
      </c>
      <c r="J76" s="31" t="s">
        <v>34</v>
      </c>
      <c r="K76" s="26" t="s">
        <v>34</v>
      </c>
      <c r="L76" s="26" t="s">
        <v>34</v>
      </c>
      <c r="M76" s="26" t="s">
        <v>34</v>
      </c>
      <c r="N76" s="9" t="s">
        <v>34</v>
      </c>
      <c r="O76" s="9" t="s">
        <v>34</v>
      </c>
      <c r="P76" s="32"/>
      <c r="Q76" s="9" t="s">
        <v>838</v>
      </c>
      <c r="R76" s="0" t="n">
        <v>66</v>
      </c>
      <c r="S76" s="0" t="s">
        <v>837</v>
      </c>
      <c r="T76" s="0" t="n">
        <v>386.51</v>
      </c>
      <c r="U76" s="0" t="n">
        <v>354.25</v>
      </c>
      <c r="V76" s="0" t="n">
        <v>549.24</v>
      </c>
      <c r="W76" s="0" t="n">
        <v>370.97</v>
      </c>
      <c r="X76" s="0" t="n">
        <v>1130.33</v>
      </c>
      <c r="Y76" s="0" t="n">
        <v>386.09</v>
      </c>
      <c r="Z76" s="0" t="n">
        <v>383.07</v>
      </c>
      <c r="AA76" s="0" t="n">
        <v>491.68</v>
      </c>
      <c r="AB76" s="0" t="n">
        <v>347</v>
      </c>
      <c r="AC76" s="0" t="n">
        <v>373.96</v>
      </c>
      <c r="AD76" s="0" t="n">
        <v>342.54</v>
      </c>
      <c r="AE76" s="0" t="n">
        <v>646.91</v>
      </c>
      <c r="AF76" s="0" t="n">
        <v>533.68</v>
      </c>
      <c r="AG76" s="0" t="n">
        <v>278.41</v>
      </c>
      <c r="AH76" s="0" t="n">
        <v>283.13</v>
      </c>
      <c r="AI76" s="0" t="n">
        <v>458.75</v>
      </c>
      <c r="AJ76" s="0" t="n">
        <v>384.61</v>
      </c>
      <c r="AK76" s="0" t="n">
        <v>366.19</v>
      </c>
      <c r="AL76" s="0" t="n">
        <v>858.81</v>
      </c>
      <c r="AM76" s="0" t="n">
        <v>999.66</v>
      </c>
      <c r="AN76" s="0" t="n">
        <v>451.76</v>
      </c>
      <c r="AO76" s="0" t="n">
        <v>400.53</v>
      </c>
      <c r="AP76" s="0" t="n">
        <v>453.89</v>
      </c>
      <c r="AQ76" s="0" t="n">
        <v>392.4</v>
      </c>
      <c r="AR76" s="0" t="n">
        <v>387.71</v>
      </c>
      <c r="AS76" s="0" t="n">
        <v>368.73</v>
      </c>
      <c r="AT76" s="0" t="n">
        <v>559.54</v>
      </c>
      <c r="AU76" s="0" t="n">
        <v>909.59</v>
      </c>
      <c r="AV76" s="0" t="n">
        <v>541.11</v>
      </c>
      <c r="AW76" s="0" t="n">
        <v>378</v>
      </c>
      <c r="AX76" s="0" t="n">
        <v>368.87</v>
      </c>
      <c r="AY76" s="0" t="n">
        <v>928.73</v>
      </c>
      <c r="AZ76" s="0" t="n">
        <v>565.51</v>
      </c>
      <c r="BA76" s="0" t="n">
        <v>315.89</v>
      </c>
      <c r="BB76" s="0" t="n">
        <v>281.01</v>
      </c>
      <c r="BC76" s="0" t="n">
        <v>633.5</v>
      </c>
      <c r="BD76" s="0" t="n">
        <v>447.79</v>
      </c>
      <c r="BE76" s="0" t="n">
        <v>410.77</v>
      </c>
      <c r="BF76" s="0" t="n">
        <v>434.61</v>
      </c>
      <c r="BG76" s="0" t="n">
        <v>399.63</v>
      </c>
      <c r="BH76" s="0" t="n">
        <v>458.03</v>
      </c>
      <c r="BI76" s="0" t="n">
        <v>491.73</v>
      </c>
      <c r="BJ76" s="0" t="n">
        <v>488.73</v>
      </c>
      <c r="BK76" s="0" t="n">
        <v>445.51</v>
      </c>
      <c r="BL76" s="0" t="n">
        <v>1045.9</v>
      </c>
      <c r="BM76" s="0" t="n">
        <v>323.78</v>
      </c>
      <c r="BN76" s="0" t="n">
        <v>339.75</v>
      </c>
      <c r="BO76" s="0" t="n">
        <v>407.84</v>
      </c>
      <c r="BP76" s="0" t="n">
        <v>240.93</v>
      </c>
      <c r="BQ76" s="0" t="n">
        <v>245.52</v>
      </c>
      <c r="BR76" s="0" t="n">
        <v>322.7</v>
      </c>
      <c r="BS76" s="0" t="n">
        <v>339.76</v>
      </c>
      <c r="BT76" s="0" t="n">
        <v>391.71</v>
      </c>
      <c r="BU76" s="0" t="n">
        <v>424.14</v>
      </c>
      <c r="BV76" s="0" t="n">
        <v>421.01</v>
      </c>
      <c r="BW76" s="0" t="n">
        <v>341.74</v>
      </c>
      <c r="BX76" s="0" t="n">
        <v>407.07</v>
      </c>
      <c r="BY76" s="0" t="n">
        <v>402.46</v>
      </c>
      <c r="BZ76" s="0" t="n">
        <v>167.47</v>
      </c>
      <c r="CA76" s="0" t="n">
        <v>255.03</v>
      </c>
      <c r="CB76" s="0" t="n">
        <v>385.18</v>
      </c>
      <c r="CC76" s="0" t="n">
        <v>475.81</v>
      </c>
      <c r="CD76" s="0" t="n">
        <v>464.85</v>
      </c>
      <c r="CE76" s="0" t="n">
        <v>208.33</v>
      </c>
      <c r="CF76" s="0" t="n">
        <v>349.69</v>
      </c>
      <c r="CG76" s="0" t="n">
        <v>340.36</v>
      </c>
      <c r="CH76" s="0" t="n">
        <v>1052.84</v>
      </c>
      <c r="CI76" s="0" t="n">
        <v>280.06</v>
      </c>
      <c r="CJ76" s="0" t="n">
        <v>361.74</v>
      </c>
      <c r="CK76" s="0" t="n">
        <v>320.79</v>
      </c>
      <c r="CL76" s="0" t="n">
        <v>516.98</v>
      </c>
      <c r="CM76" s="0" t="n">
        <v>337.14</v>
      </c>
      <c r="CN76" s="0" t="n">
        <v>372.55</v>
      </c>
      <c r="CO76" s="0" t="n">
        <v>341.65</v>
      </c>
      <c r="CP76" s="0" t="n">
        <v>295.78</v>
      </c>
      <c r="CQ76" s="0" t="n">
        <v>504.22</v>
      </c>
      <c r="CR76" s="0" t="n">
        <v>381.86</v>
      </c>
      <c r="CS76" s="0" t="n">
        <v>233.28</v>
      </c>
      <c r="CT76" s="0" t="n">
        <v>320.03</v>
      </c>
      <c r="CU76" s="0" t="n">
        <v>492.24</v>
      </c>
      <c r="CV76" s="0" t="n">
        <v>474.26</v>
      </c>
      <c r="CW76" s="0" t="n">
        <v>462.41</v>
      </c>
      <c r="CX76" s="0" t="n">
        <v>236.93</v>
      </c>
      <c r="CY76" s="0" t="n">
        <v>391.97</v>
      </c>
      <c r="CZ76" s="0" t="n">
        <v>423.45</v>
      </c>
      <c r="DA76" s="0" t="n">
        <v>363.59</v>
      </c>
      <c r="DB76" s="0" t="n">
        <v>245.6</v>
      </c>
      <c r="DC76" s="0" t="n">
        <v>333.83</v>
      </c>
      <c r="DD76" s="0" t="n">
        <v>587.77</v>
      </c>
      <c r="DE76" s="0" t="n">
        <v>444.14</v>
      </c>
      <c r="DF76" s="0" t="n">
        <v>400.01</v>
      </c>
      <c r="DG76" s="0" t="n">
        <v>298.66</v>
      </c>
      <c r="DH76" s="0" t="n">
        <v>317.18</v>
      </c>
      <c r="DI76" s="0" t="n">
        <v>473.97</v>
      </c>
      <c r="DJ76" s="0" t="n">
        <v>950.61</v>
      </c>
      <c r="DK76" s="0" t="n">
        <v>295.35</v>
      </c>
      <c r="DL76" s="0" t="n">
        <v>1038.8201</v>
      </c>
      <c r="DM76" s="0" t="n">
        <v>988.58</v>
      </c>
      <c r="DN76" s="0" t="n">
        <v>447.91</v>
      </c>
      <c r="DO76" s="0" t="n">
        <v>419.99</v>
      </c>
      <c r="DP76" s="0" t="n">
        <v>654.04</v>
      </c>
      <c r="DQ76" s="0" t="n">
        <v>698.61</v>
      </c>
      <c r="DR76" s="0" t="n">
        <v>380.38</v>
      </c>
      <c r="DS76" s="0" t="n">
        <v>603.3</v>
      </c>
      <c r="DT76" s="0" t="n">
        <v>444.99</v>
      </c>
      <c r="DU76" s="0" t="n">
        <v>195.25</v>
      </c>
      <c r="DV76" s="0" t="n">
        <v>379.66</v>
      </c>
      <c r="DW76" s="0" t="n">
        <v>569.23</v>
      </c>
      <c r="DX76" s="0" t="n">
        <v>295.31</v>
      </c>
      <c r="DY76" s="0" t="n">
        <v>396.09</v>
      </c>
      <c r="DZ76" s="0" t="n">
        <v>279.8</v>
      </c>
      <c r="EA76" s="0" t="n">
        <v>360.05</v>
      </c>
      <c r="EB76" s="0" t="n">
        <v>319</v>
      </c>
      <c r="EC76" s="0" t="n">
        <v>177.85</v>
      </c>
      <c r="ED76" s="0" t="n">
        <v>314.47</v>
      </c>
      <c r="EE76" s="0" t="n">
        <v>280.33</v>
      </c>
      <c r="EF76" s="0" t="n">
        <v>295.61</v>
      </c>
      <c r="EG76" s="0" t="n">
        <v>234.15</v>
      </c>
      <c r="EH76" s="0" t="n">
        <v>495.86</v>
      </c>
      <c r="EI76" s="0" t="n">
        <v>394.4</v>
      </c>
      <c r="EJ76" s="0" t="n">
        <v>427.78</v>
      </c>
      <c r="EK76" s="0" t="n">
        <v>421.95</v>
      </c>
      <c r="EL76" s="0" t="n">
        <v>460.51</v>
      </c>
      <c r="EM76" s="0" t="n">
        <v>298.25</v>
      </c>
      <c r="EN76" s="0" t="n">
        <v>478.11</v>
      </c>
      <c r="EO76" s="0" t="n">
        <v>378.31</v>
      </c>
      <c r="EP76" s="0" t="n">
        <v>524.07</v>
      </c>
      <c r="EQ76" s="0" t="n">
        <v>361.48</v>
      </c>
      <c r="ER76" s="0" t="n">
        <v>296.17</v>
      </c>
      <c r="ES76" s="0" t="n">
        <v>253.24</v>
      </c>
      <c r="ET76" s="0" t="n">
        <v>517.53</v>
      </c>
      <c r="EU76" s="0" t="n">
        <v>522.81</v>
      </c>
      <c r="EV76" s="0" t="n">
        <v>637.51</v>
      </c>
      <c r="EW76" s="0" t="n">
        <v>491.54</v>
      </c>
      <c r="EX76" s="0" t="n">
        <v>338.37</v>
      </c>
      <c r="EY76" s="0" t="n">
        <v>363.43</v>
      </c>
      <c r="EZ76" s="0" t="n">
        <v>481.92</v>
      </c>
      <c r="FA76" s="0" t="n">
        <v>502.17</v>
      </c>
      <c r="FB76" s="0" t="n">
        <v>672.37</v>
      </c>
      <c r="FC76" s="0" t="n">
        <v>348.44</v>
      </c>
      <c r="FD76" s="0" t="n">
        <v>301</v>
      </c>
      <c r="FE76" s="0" t="n">
        <v>395.27</v>
      </c>
      <c r="FF76" s="0" t="n">
        <v>327.35</v>
      </c>
      <c r="FG76" s="0" t="n">
        <v>294.33</v>
      </c>
      <c r="FI76" s="9" t="s">
        <v>839</v>
      </c>
      <c r="FJ76" s="9" t="s">
        <v>840</v>
      </c>
      <c r="FK76" s="9" t="s">
        <v>841</v>
      </c>
      <c r="FL76" s="9" t="s">
        <v>838</v>
      </c>
      <c r="FM76" s="9" t="s">
        <v>842</v>
      </c>
      <c r="FN76" s="9" t="s">
        <v>843</v>
      </c>
      <c r="FO76" s="9" t="s">
        <v>844</v>
      </c>
      <c r="FP76" s="9" t="n">
        <v>665</v>
      </c>
      <c r="FQ76" s="0" t="s">
        <v>845</v>
      </c>
      <c r="FR76" s="0" t="s">
        <v>846</v>
      </c>
      <c r="FS76" s="0" t="n">
        <v>8</v>
      </c>
      <c r="FT76" s="0" t="s">
        <v>847</v>
      </c>
      <c r="FU76" s="33" t="s">
        <v>848</v>
      </c>
      <c r="FV76" s="33" t="s">
        <v>849</v>
      </c>
      <c r="FX76" s="0" t="s">
        <v>850</v>
      </c>
      <c r="FY76" s="0" t="s">
        <v>851</v>
      </c>
      <c r="FZ76" s="0" t="s">
        <v>852</v>
      </c>
      <c r="GM76" s="9"/>
    </row>
    <row r="77" customFormat="false" ht="12.75" hidden="false" customHeight="false" outlineLevel="0" collapsed="false">
      <c r="A77" s="0" t="s">
        <v>853</v>
      </c>
      <c r="F77" s="0" t="s">
        <v>853</v>
      </c>
      <c r="G77" s="22"/>
      <c r="H77" s="29"/>
      <c r="I77" s="30"/>
      <c r="J77" s="31"/>
      <c r="K77" s="26"/>
      <c r="L77" s="26"/>
      <c r="M77" s="26"/>
      <c r="N77" s="9"/>
      <c r="O77" s="9"/>
      <c r="P77" s="32"/>
      <c r="Q77" s="9" t="s">
        <v>854</v>
      </c>
      <c r="R77" s="0" t="n">
        <v>67</v>
      </c>
      <c r="S77" s="0" t="s">
        <v>853</v>
      </c>
      <c r="T77" s="0" t="n">
        <v>33.56</v>
      </c>
      <c r="U77" s="0" t="n">
        <v>25.41</v>
      </c>
      <c r="V77" s="0" t="n">
        <v>18.72</v>
      </c>
      <c r="W77" s="0" t="n">
        <v>27.95</v>
      </c>
      <c r="X77" s="0" t="n">
        <v>35.64</v>
      </c>
      <c r="Y77" s="0" t="n">
        <v>27.68</v>
      </c>
      <c r="Z77" s="0" t="n">
        <v>26.25</v>
      </c>
      <c r="AA77" s="0" t="n">
        <v>25.88</v>
      </c>
      <c r="AB77" s="0" t="n">
        <v>18.57</v>
      </c>
      <c r="AC77" s="0" t="n">
        <v>21.54</v>
      </c>
      <c r="AD77" s="0" t="n">
        <v>16.7</v>
      </c>
      <c r="AE77" s="0" t="n">
        <v>23.99</v>
      </c>
      <c r="AF77" s="0" t="n">
        <v>16.4</v>
      </c>
      <c r="AG77" s="0" t="n">
        <v>23.92</v>
      </c>
      <c r="AH77" s="0" t="n">
        <v>35.09</v>
      </c>
      <c r="AI77" s="0" t="n">
        <v>39.69</v>
      </c>
      <c r="AJ77" s="0" t="n">
        <v>14.7</v>
      </c>
      <c r="AK77" s="0" t="n">
        <v>28.56</v>
      </c>
      <c r="AL77" s="0" t="n">
        <v>37.65</v>
      </c>
      <c r="AM77" s="0" t="n">
        <v>57.02</v>
      </c>
      <c r="AN77" s="0" t="n">
        <v>7.94</v>
      </c>
      <c r="AO77" s="0" t="n">
        <v>26.48</v>
      </c>
      <c r="AP77" s="0" t="n">
        <v>33.1</v>
      </c>
      <c r="AQ77" s="0" t="n">
        <v>23.95</v>
      </c>
      <c r="AR77" s="0" t="n">
        <v>26.74</v>
      </c>
      <c r="AS77" s="0" t="n">
        <v>37.93</v>
      </c>
      <c r="AT77" s="0" t="n">
        <v>44.6</v>
      </c>
      <c r="AU77" s="0" t="n">
        <v>39.61</v>
      </c>
      <c r="AV77" s="0" t="n">
        <v>21.76</v>
      </c>
      <c r="AW77" s="0" t="n">
        <v>25.95</v>
      </c>
      <c r="AX77" s="0" t="n">
        <v>27.38</v>
      </c>
      <c r="AY77" s="0" t="n">
        <v>41.23</v>
      </c>
      <c r="AZ77" s="0" t="n">
        <v>20.86</v>
      </c>
      <c r="BA77" s="0" t="n">
        <v>38.4</v>
      </c>
      <c r="BB77" s="0" t="n">
        <v>31.24</v>
      </c>
      <c r="BC77" s="0" t="n">
        <v>38.61</v>
      </c>
      <c r="BD77" s="0" t="n">
        <v>23.2</v>
      </c>
      <c r="BE77" s="0" t="n">
        <v>24.45</v>
      </c>
      <c r="BF77" s="0" t="n">
        <v>22.25</v>
      </c>
      <c r="BG77" s="0" t="n">
        <v>30.38</v>
      </c>
      <c r="BH77" s="0" t="n">
        <v>21.49</v>
      </c>
      <c r="BI77" s="0" t="n">
        <v>14.71</v>
      </c>
      <c r="BJ77" s="0" t="n">
        <v>21.17</v>
      </c>
      <c r="BK77" s="0" t="n">
        <v>28.46</v>
      </c>
      <c r="BL77" s="0" t="n">
        <v>19.07</v>
      </c>
      <c r="BM77" s="0" t="n">
        <v>13.75</v>
      </c>
      <c r="BN77" s="0" t="n">
        <v>32.86</v>
      </c>
      <c r="BO77" s="0" t="n">
        <v>24.02</v>
      </c>
      <c r="BP77" s="0" t="n">
        <v>19.35</v>
      </c>
      <c r="BQ77" s="0" t="n">
        <v>27.71</v>
      </c>
      <c r="BR77" s="0" t="n">
        <v>26.63</v>
      </c>
      <c r="BS77" s="0" t="n">
        <v>21.06</v>
      </c>
      <c r="BT77" s="0" t="n">
        <v>20.83</v>
      </c>
      <c r="BU77" s="0" t="n">
        <v>26.57</v>
      </c>
      <c r="BV77" s="0" t="n">
        <v>36.34</v>
      </c>
      <c r="BW77" s="0" t="n">
        <v>17</v>
      </c>
      <c r="BX77" s="0" t="n">
        <v>21.37</v>
      </c>
      <c r="BY77" s="0" t="n">
        <v>32.59</v>
      </c>
      <c r="BZ77" s="0" t="n">
        <v>21.45</v>
      </c>
      <c r="CA77" s="0" t="n">
        <v>28.11</v>
      </c>
      <c r="CB77" s="0" t="n">
        <v>32.27</v>
      </c>
      <c r="CC77" s="0" t="n">
        <v>16.76</v>
      </c>
      <c r="CD77" s="0" t="n">
        <v>31.11</v>
      </c>
      <c r="CE77" s="0" t="n">
        <v>18.88</v>
      </c>
      <c r="CF77" s="0" t="n">
        <v>32.86</v>
      </c>
      <c r="CG77" s="0" t="n">
        <v>28.26</v>
      </c>
      <c r="CH77" s="0" t="n">
        <v>26.98</v>
      </c>
      <c r="CI77" s="0" t="n">
        <v>37.48</v>
      </c>
      <c r="CJ77" s="0" t="n">
        <v>33.52</v>
      </c>
      <c r="CK77" s="0" t="n">
        <v>19.41</v>
      </c>
      <c r="CL77" s="0" t="n">
        <v>25.55</v>
      </c>
      <c r="CM77" s="0" t="n">
        <v>27.96</v>
      </c>
      <c r="CN77" s="0" t="n">
        <v>27.66</v>
      </c>
      <c r="CO77" s="0" t="n">
        <v>16.35</v>
      </c>
      <c r="CP77" s="0" t="n">
        <v>27.33</v>
      </c>
      <c r="CQ77" s="0" t="n">
        <v>26.07</v>
      </c>
      <c r="CR77" s="0" t="n">
        <v>12.6</v>
      </c>
      <c r="CS77" s="0" t="n">
        <v>28.91</v>
      </c>
      <c r="CT77" s="0" t="n">
        <v>16.53</v>
      </c>
      <c r="CU77" s="0" t="n">
        <v>22.41</v>
      </c>
      <c r="CV77" s="0" t="n">
        <v>29.74</v>
      </c>
      <c r="CW77" s="0" t="n">
        <v>21.61</v>
      </c>
      <c r="CX77" s="0" t="n">
        <v>16.47</v>
      </c>
      <c r="CY77" s="0" t="n">
        <v>20.34</v>
      </c>
      <c r="CZ77" s="0" t="n">
        <v>23.76</v>
      </c>
      <c r="DA77" s="0" t="n">
        <v>39.35</v>
      </c>
      <c r="DB77" s="0" t="n">
        <v>17.19</v>
      </c>
      <c r="DC77" s="0" t="n">
        <v>32.54</v>
      </c>
      <c r="DD77" s="0" t="n">
        <v>30.31</v>
      </c>
      <c r="DE77" s="0" t="n">
        <v>34.06</v>
      </c>
      <c r="DF77" s="0" t="n">
        <v>21.31</v>
      </c>
      <c r="DG77" s="0" t="n">
        <v>22.38</v>
      </c>
      <c r="DH77" s="0" t="n">
        <v>21.43</v>
      </c>
      <c r="DI77" s="0" t="n">
        <v>22.55</v>
      </c>
      <c r="DJ77" s="0" t="n">
        <v>20.32</v>
      </c>
      <c r="DK77" s="0" t="n">
        <v>28.48</v>
      </c>
      <c r="DL77" s="0" t="n">
        <v>29.6</v>
      </c>
      <c r="DM77" s="0" t="n">
        <v>28.29</v>
      </c>
      <c r="DN77" s="0" t="n">
        <v>19.99</v>
      </c>
      <c r="DO77" s="0" t="n">
        <v>29.56</v>
      </c>
      <c r="DP77" s="0" t="n">
        <v>19.19</v>
      </c>
      <c r="DQ77" s="0" t="n">
        <v>15.8</v>
      </c>
      <c r="DR77" s="0" t="n">
        <v>20.76</v>
      </c>
      <c r="DS77" s="0" t="n">
        <v>18.1</v>
      </c>
      <c r="DT77" s="0" t="n">
        <v>15.26</v>
      </c>
      <c r="DU77" s="0" t="n">
        <v>5.6</v>
      </c>
      <c r="DV77" s="0" t="n">
        <v>18.03</v>
      </c>
      <c r="DW77" s="0" t="n">
        <v>12.15</v>
      </c>
      <c r="DX77" s="0" t="n">
        <v>25.79</v>
      </c>
      <c r="DY77" s="0" t="n">
        <v>30.66</v>
      </c>
      <c r="DZ77" s="0" t="n">
        <v>12.85</v>
      </c>
      <c r="EA77" s="0" t="n">
        <v>27.19</v>
      </c>
      <c r="EB77" s="0" t="n">
        <v>16.62</v>
      </c>
      <c r="EC77" s="0" t="n">
        <v>11.74</v>
      </c>
      <c r="ED77" s="0" t="n">
        <v>24.07</v>
      </c>
      <c r="EE77" s="0" t="n">
        <v>27.9</v>
      </c>
      <c r="EF77" s="0" t="n">
        <v>20.01</v>
      </c>
      <c r="EG77" s="0" t="n">
        <v>27.16</v>
      </c>
      <c r="EH77" s="0" t="n">
        <v>21.97</v>
      </c>
      <c r="EI77" s="0" t="n">
        <v>12.8</v>
      </c>
      <c r="EJ77" s="0" t="n">
        <v>31.08</v>
      </c>
      <c r="EK77" s="0" t="n">
        <v>26.13</v>
      </c>
      <c r="EL77" s="0" t="n">
        <v>23.34</v>
      </c>
      <c r="EM77" s="0" t="n">
        <v>23.52</v>
      </c>
      <c r="EN77" s="0" t="n">
        <v>23.07</v>
      </c>
      <c r="EO77" s="0" t="n">
        <v>11.88</v>
      </c>
      <c r="EP77" s="0" t="n">
        <v>22.75</v>
      </c>
      <c r="EQ77" s="0" t="n">
        <v>24.8</v>
      </c>
      <c r="ER77" s="0" t="n">
        <v>20.21</v>
      </c>
      <c r="ES77" s="0" t="n">
        <v>17.32</v>
      </c>
      <c r="ET77" s="0" t="n">
        <v>37.43</v>
      </c>
      <c r="EU77" s="0" t="n">
        <v>32.7</v>
      </c>
      <c r="EV77" s="0" t="n">
        <v>23.06</v>
      </c>
      <c r="EW77" s="0" t="n">
        <v>30.33</v>
      </c>
      <c r="EX77" s="0" t="n">
        <v>17.88</v>
      </c>
      <c r="EY77" s="0" t="n">
        <v>32.36</v>
      </c>
      <c r="EZ77" s="0" t="n">
        <v>19.25</v>
      </c>
      <c r="FA77" s="0" t="n">
        <v>23.27</v>
      </c>
      <c r="FB77" s="0" t="n">
        <v>17.9</v>
      </c>
      <c r="FC77" s="0" t="n">
        <v>15.7</v>
      </c>
      <c r="FD77" s="0" t="n">
        <v>23.01</v>
      </c>
      <c r="FE77" s="0" t="n">
        <v>16.3</v>
      </c>
      <c r="FF77" s="0" t="n">
        <v>23.87</v>
      </c>
      <c r="FG77" s="0" t="n">
        <v>23.74</v>
      </c>
      <c r="FI77" s="9" t="n">
        <v>0</v>
      </c>
      <c r="FJ77" s="9" t="s">
        <v>855</v>
      </c>
      <c r="FK77" s="9" t="s">
        <v>856</v>
      </c>
      <c r="FL77" s="9"/>
      <c r="FM77" s="9"/>
      <c r="FN77" s="9"/>
      <c r="FO77" s="9"/>
      <c r="FP77" s="9"/>
      <c r="GM77" s="9"/>
    </row>
    <row r="78" customFormat="false" ht="12.75" hidden="false" customHeight="false" outlineLevel="0" collapsed="false">
      <c r="A78" s="0" t="s">
        <v>857</v>
      </c>
      <c r="F78" s="0" t="s">
        <v>857</v>
      </c>
      <c r="G78" s="22" t="s">
        <v>34</v>
      </c>
      <c r="H78" s="29"/>
      <c r="I78" s="30" t="s">
        <v>34</v>
      </c>
      <c r="J78" s="31" t="s">
        <v>34</v>
      </c>
      <c r="K78" s="26"/>
      <c r="L78" s="26"/>
      <c r="M78" s="26" t="s">
        <v>34</v>
      </c>
      <c r="N78" s="9"/>
      <c r="O78" s="9" t="s">
        <v>34</v>
      </c>
      <c r="P78" s="32"/>
      <c r="Q78" s="9" t="s">
        <v>858</v>
      </c>
      <c r="R78" s="0" t="n">
        <v>68</v>
      </c>
      <c r="S78" s="0" t="s">
        <v>857</v>
      </c>
      <c r="T78" s="0" t="n">
        <v>49.58</v>
      </c>
      <c r="U78" s="0" t="n">
        <v>23.87</v>
      </c>
      <c r="V78" s="0" t="n">
        <v>66.02</v>
      </c>
      <c r="W78" s="0" t="n">
        <v>35.23</v>
      </c>
      <c r="X78" s="0" t="n">
        <v>53.48</v>
      </c>
      <c r="Y78" s="0" t="n">
        <v>34.35</v>
      </c>
      <c r="Z78" s="0" t="n">
        <v>12.34</v>
      </c>
      <c r="AA78" s="0" t="n">
        <v>46.75</v>
      </c>
      <c r="AB78" s="0" t="n">
        <v>43.63</v>
      </c>
      <c r="AC78" s="0" t="n">
        <v>36.17</v>
      </c>
      <c r="AD78" s="0" t="n">
        <v>22.67</v>
      </c>
      <c r="AE78" s="0" t="n">
        <v>29.93</v>
      </c>
      <c r="AF78" s="0" t="n">
        <v>35.33</v>
      </c>
      <c r="AG78" s="0" t="n">
        <v>35.78</v>
      </c>
      <c r="AH78" s="0" t="n">
        <v>77.63001</v>
      </c>
      <c r="AI78" s="0" t="n">
        <v>68.01</v>
      </c>
      <c r="AJ78" s="0" t="n">
        <v>34.15</v>
      </c>
      <c r="AK78" s="0" t="n">
        <v>27.41</v>
      </c>
      <c r="AL78" s="0" t="n">
        <v>8.85</v>
      </c>
      <c r="AM78" s="0" t="n">
        <v>24.13</v>
      </c>
      <c r="AN78" s="0" t="n">
        <v>36.25</v>
      </c>
      <c r="AO78" s="0" t="n">
        <v>27.8</v>
      </c>
      <c r="AP78" s="0" t="n">
        <v>52.58</v>
      </c>
      <c r="AQ78" s="0" t="n">
        <v>19.11</v>
      </c>
      <c r="AR78" s="0" t="n">
        <v>37.33</v>
      </c>
      <c r="AS78" s="0" t="n">
        <v>24.7</v>
      </c>
      <c r="AT78" s="0" t="n">
        <v>35.85</v>
      </c>
      <c r="AU78" s="0" t="n">
        <v>40.68</v>
      </c>
      <c r="AV78" s="0" t="n">
        <v>64.26</v>
      </c>
      <c r="AW78" s="0" t="n">
        <v>23.31</v>
      </c>
      <c r="AX78" s="0" t="n">
        <v>62.01</v>
      </c>
      <c r="AY78" s="0" t="n">
        <v>81.74001</v>
      </c>
      <c r="AZ78" s="0" t="n">
        <v>24.59</v>
      </c>
      <c r="BA78" s="0" t="n">
        <v>30.84</v>
      </c>
      <c r="BB78" s="0" t="n">
        <v>51.12</v>
      </c>
      <c r="BC78" s="0" t="n">
        <v>33.19</v>
      </c>
      <c r="BD78" s="0" t="n">
        <v>38.77</v>
      </c>
      <c r="BE78" s="0" t="n">
        <v>25.86</v>
      </c>
      <c r="BF78" s="0" t="n">
        <v>26.19</v>
      </c>
      <c r="BG78" s="0" t="n">
        <v>53.66</v>
      </c>
      <c r="BH78" s="0" t="n">
        <v>49.42</v>
      </c>
      <c r="BI78" s="0" t="n">
        <v>32.94</v>
      </c>
      <c r="BJ78" s="0" t="n">
        <v>17.85</v>
      </c>
      <c r="BK78" s="0" t="n">
        <v>23.48</v>
      </c>
      <c r="BL78" s="0" t="n">
        <v>56.97</v>
      </c>
      <c r="BM78" s="0" t="n">
        <v>44.38</v>
      </c>
      <c r="BN78" s="0" t="n">
        <v>27.81</v>
      </c>
      <c r="BO78" s="0" t="n">
        <v>37.39</v>
      </c>
      <c r="BP78" s="0" t="n">
        <v>16.74</v>
      </c>
      <c r="BQ78" s="0" t="n">
        <v>17.3</v>
      </c>
      <c r="BR78" s="0" t="n">
        <v>29.45</v>
      </c>
      <c r="BS78" s="0" t="n">
        <v>21.22</v>
      </c>
      <c r="BT78" s="0" t="n">
        <v>66.26</v>
      </c>
      <c r="BU78" s="0" t="n">
        <v>53.42</v>
      </c>
      <c r="BV78" s="0" t="n">
        <v>32.6</v>
      </c>
      <c r="BW78" s="0" t="n">
        <v>23.93</v>
      </c>
      <c r="BX78" s="0" t="n">
        <v>28.03</v>
      </c>
      <c r="BY78" s="0" t="n">
        <v>31.93</v>
      </c>
      <c r="BZ78" s="0" t="n">
        <v>21.12</v>
      </c>
      <c r="CA78" s="0" t="n">
        <v>37.11</v>
      </c>
      <c r="CB78" s="0" t="n">
        <v>28.09</v>
      </c>
      <c r="CC78" s="0" t="n">
        <v>69.89</v>
      </c>
      <c r="CD78" s="0" t="n">
        <v>22.03</v>
      </c>
      <c r="CE78" s="0" t="n">
        <v>44.57</v>
      </c>
      <c r="CF78" s="0" t="n">
        <v>27.41</v>
      </c>
      <c r="CG78" s="0" t="n">
        <v>41.24</v>
      </c>
      <c r="CH78" s="0" t="n">
        <v>84.09</v>
      </c>
      <c r="CI78" s="0" t="n">
        <v>48.26</v>
      </c>
      <c r="CJ78" s="0" t="n">
        <v>29.87</v>
      </c>
      <c r="CK78" s="0" t="n">
        <v>25.37</v>
      </c>
      <c r="CL78" s="0" t="n">
        <v>80.43</v>
      </c>
      <c r="CM78" s="0" t="n">
        <v>28.74</v>
      </c>
      <c r="CN78" s="0" t="n">
        <v>13.7</v>
      </c>
      <c r="CO78" s="0" t="n">
        <v>35.86</v>
      </c>
      <c r="CP78" s="0" t="n">
        <v>57.58</v>
      </c>
      <c r="CQ78" s="0" t="n">
        <v>39.92</v>
      </c>
      <c r="CR78" s="0" t="n">
        <v>19.92</v>
      </c>
      <c r="CS78" s="0" t="n">
        <v>27.56</v>
      </c>
      <c r="CT78" s="0" t="n">
        <v>26.08</v>
      </c>
      <c r="CU78" s="0" t="n">
        <v>31.08</v>
      </c>
      <c r="CV78" s="0" t="n">
        <v>24.46</v>
      </c>
      <c r="CW78" s="0" t="n">
        <v>12.09</v>
      </c>
      <c r="CX78" s="0" t="n">
        <v>5.66</v>
      </c>
      <c r="CY78" s="0" t="n">
        <v>38.5</v>
      </c>
      <c r="CZ78" s="0" t="n">
        <v>29.06</v>
      </c>
      <c r="DA78" s="0" t="n">
        <v>33.42</v>
      </c>
      <c r="DB78" s="0" t="n">
        <v>16.48</v>
      </c>
      <c r="DC78" s="0" t="n">
        <v>22.48</v>
      </c>
      <c r="DD78" s="0" t="n">
        <v>18.75</v>
      </c>
      <c r="DE78" s="0" t="n">
        <v>15.99</v>
      </c>
      <c r="DF78" s="0" t="n">
        <v>9.17</v>
      </c>
      <c r="DG78" s="0" t="n">
        <v>21.87</v>
      </c>
      <c r="DH78" s="0" t="n">
        <v>30.36</v>
      </c>
      <c r="DI78" s="0" t="n">
        <v>35.31</v>
      </c>
      <c r="DJ78" s="0" t="n">
        <v>54.73</v>
      </c>
      <c r="DK78" s="0" t="n">
        <v>31.11</v>
      </c>
      <c r="DL78" s="0" t="n">
        <v>21.38</v>
      </c>
      <c r="DM78" s="0" t="n">
        <v>9.01</v>
      </c>
      <c r="DN78" s="0" t="n">
        <v>26.65</v>
      </c>
      <c r="DO78" s="0" t="n">
        <v>42.45</v>
      </c>
      <c r="DP78" s="0" t="n">
        <v>32.13</v>
      </c>
      <c r="DQ78" s="0" t="n">
        <v>31.74</v>
      </c>
      <c r="DR78" s="0" t="n">
        <v>15.73</v>
      </c>
      <c r="DS78" s="0" t="n">
        <v>45.98</v>
      </c>
      <c r="DT78" s="0" t="n">
        <v>20.48</v>
      </c>
      <c r="DU78" s="0" t="n">
        <v>17.52</v>
      </c>
      <c r="DV78" s="0" t="n">
        <v>22.78</v>
      </c>
      <c r="DW78" s="0" t="n">
        <v>0.18</v>
      </c>
      <c r="DX78" s="0" t="n">
        <v>44</v>
      </c>
      <c r="DY78" s="0" t="n">
        <v>18.85</v>
      </c>
      <c r="DZ78" s="0" t="n">
        <v>16.34</v>
      </c>
      <c r="EA78" s="0" t="n">
        <v>25.37</v>
      </c>
      <c r="EB78" s="0" t="n">
        <v>12.08</v>
      </c>
      <c r="EC78" s="0" t="n">
        <v>11.23</v>
      </c>
      <c r="ED78" s="0" t="n">
        <v>28.63</v>
      </c>
      <c r="EE78" s="0" t="n">
        <v>17.98</v>
      </c>
      <c r="EF78" s="0" t="n">
        <v>22.78</v>
      </c>
      <c r="EG78" s="0" t="n">
        <v>6.85</v>
      </c>
      <c r="EH78" s="0" t="n">
        <v>57.55</v>
      </c>
      <c r="EI78" s="0" t="n">
        <v>26.64</v>
      </c>
      <c r="EJ78" s="0" t="n">
        <v>28.51</v>
      </c>
      <c r="EK78" s="0" t="n">
        <v>25.1</v>
      </c>
      <c r="EL78" s="0" t="n">
        <v>21.13</v>
      </c>
      <c r="EM78" s="0" t="n">
        <v>45.65</v>
      </c>
      <c r="EN78" s="0" t="n">
        <v>23.01</v>
      </c>
      <c r="EO78" s="0" t="n">
        <v>45.78</v>
      </c>
      <c r="EP78" s="0" t="n">
        <v>22.45</v>
      </c>
      <c r="EQ78" s="0" t="n">
        <v>29.06</v>
      </c>
      <c r="ER78" s="0" t="n">
        <v>17.11</v>
      </c>
      <c r="ES78" s="0" t="n">
        <v>23</v>
      </c>
      <c r="ET78" s="0" t="n">
        <v>19.79</v>
      </c>
      <c r="EU78" s="0" t="n">
        <v>32.24</v>
      </c>
      <c r="EV78" s="0" t="n">
        <v>15.87</v>
      </c>
      <c r="EW78" s="0" t="n">
        <v>46.1</v>
      </c>
      <c r="EX78" s="0" t="n">
        <v>9.8</v>
      </c>
      <c r="EY78" s="0" t="n">
        <v>20.77</v>
      </c>
      <c r="EZ78" s="0" t="n">
        <v>21.72</v>
      </c>
      <c r="FA78" s="0" t="n">
        <v>26.44</v>
      </c>
      <c r="FB78" s="0" t="n">
        <v>14.9</v>
      </c>
      <c r="FC78" s="0" t="n">
        <v>29.89</v>
      </c>
      <c r="FD78" s="0" t="n">
        <v>22.33</v>
      </c>
      <c r="FE78" s="0" t="n">
        <v>12.47</v>
      </c>
      <c r="FF78" s="0" t="n">
        <v>24.05</v>
      </c>
      <c r="FG78" s="0" t="n">
        <v>30.47</v>
      </c>
      <c r="FI78" s="9" t="s">
        <v>859</v>
      </c>
      <c r="FJ78" s="9" t="s">
        <v>860</v>
      </c>
      <c r="FK78" s="9" t="s">
        <v>861</v>
      </c>
      <c r="FL78" s="9" t="s">
        <v>858</v>
      </c>
      <c r="FM78" s="9" t="s">
        <v>862</v>
      </c>
      <c r="FN78" s="9" t="s">
        <v>863</v>
      </c>
      <c r="FO78" s="9" t="s">
        <v>864</v>
      </c>
      <c r="FP78" s="9" t="n">
        <v>6007</v>
      </c>
      <c r="FQ78" s="0" t="s">
        <v>865</v>
      </c>
      <c r="FR78" s="0" t="s">
        <v>866</v>
      </c>
      <c r="FS78" s="0" t="n">
        <v>1</v>
      </c>
      <c r="FT78" s="0" t="s">
        <v>867</v>
      </c>
      <c r="FU78" s="33" t="s">
        <v>868</v>
      </c>
      <c r="FV78" s="33" t="s">
        <v>869</v>
      </c>
      <c r="FX78" s="0" t="s">
        <v>870</v>
      </c>
      <c r="FY78" s="0" t="s">
        <v>268</v>
      </c>
      <c r="GM78" s="9"/>
    </row>
    <row r="79" customFormat="false" ht="12.75" hidden="false" customHeight="false" outlineLevel="0" collapsed="false">
      <c r="A79" s="0" t="s">
        <v>871</v>
      </c>
      <c r="F79" s="0" t="s">
        <v>871</v>
      </c>
      <c r="G79" s="22" t="s">
        <v>34</v>
      </c>
      <c r="H79" s="29"/>
      <c r="I79" s="30" t="s">
        <v>34</v>
      </c>
      <c r="J79" s="31" t="s">
        <v>34</v>
      </c>
      <c r="K79" s="26"/>
      <c r="L79" s="26"/>
      <c r="M79" s="26" t="s">
        <v>34</v>
      </c>
      <c r="N79" s="9"/>
      <c r="O79" s="9" t="s">
        <v>34</v>
      </c>
      <c r="P79" s="32"/>
      <c r="Q79" s="9" t="s">
        <v>872</v>
      </c>
      <c r="R79" s="0" t="n">
        <v>69</v>
      </c>
      <c r="S79" s="0" t="s">
        <v>871</v>
      </c>
      <c r="T79" s="0" t="n">
        <v>290.6</v>
      </c>
      <c r="U79" s="0" t="n">
        <v>249.75</v>
      </c>
      <c r="V79" s="0" t="n">
        <v>264.47</v>
      </c>
      <c r="W79" s="0" t="n">
        <v>295.75</v>
      </c>
      <c r="X79" s="0" t="n">
        <v>311.45</v>
      </c>
      <c r="Y79" s="0" t="n">
        <v>285.22</v>
      </c>
      <c r="Z79" s="0" t="n">
        <v>280.74</v>
      </c>
      <c r="AA79" s="0" t="n">
        <v>284.9</v>
      </c>
      <c r="AB79" s="0" t="n">
        <v>229.06</v>
      </c>
      <c r="AC79" s="0" t="n">
        <v>284.96</v>
      </c>
      <c r="AD79" s="0" t="n">
        <v>259.85</v>
      </c>
      <c r="AE79" s="0" t="n">
        <v>241.5</v>
      </c>
      <c r="AF79" s="0" t="n">
        <v>236.64</v>
      </c>
      <c r="AG79" s="0" t="n">
        <v>309.91</v>
      </c>
      <c r="AH79" s="0" t="n">
        <v>246.3</v>
      </c>
      <c r="AI79" s="0" t="n">
        <v>294.57</v>
      </c>
      <c r="AJ79" s="0" t="n">
        <v>267.36</v>
      </c>
      <c r="AK79" s="0" t="n">
        <v>282.14</v>
      </c>
      <c r="AL79" s="0" t="n">
        <v>280.04</v>
      </c>
      <c r="AM79" s="0" t="n">
        <v>267.72</v>
      </c>
      <c r="AN79" s="0" t="n">
        <v>233.33</v>
      </c>
      <c r="AO79" s="0" t="n">
        <v>281.76</v>
      </c>
      <c r="AP79" s="0" t="n">
        <v>254.76</v>
      </c>
      <c r="AQ79" s="0" t="n">
        <v>264.47</v>
      </c>
      <c r="AR79" s="0" t="n">
        <v>272.31</v>
      </c>
      <c r="AS79" s="0" t="n">
        <v>343.41</v>
      </c>
      <c r="AT79" s="0" t="n">
        <v>288.48</v>
      </c>
      <c r="AU79" s="0" t="n">
        <v>319.51</v>
      </c>
      <c r="AV79" s="0" t="n">
        <v>276.54</v>
      </c>
      <c r="AW79" s="0" t="n">
        <v>272.6</v>
      </c>
      <c r="AX79" s="0" t="n">
        <v>284.18</v>
      </c>
      <c r="AY79" s="0" t="n">
        <v>285.9</v>
      </c>
      <c r="AZ79" s="0" t="n">
        <v>321.94</v>
      </c>
      <c r="BA79" s="0" t="n">
        <v>260.35</v>
      </c>
      <c r="BB79" s="0" t="n">
        <v>230.18</v>
      </c>
      <c r="BC79" s="0" t="n">
        <v>283.76</v>
      </c>
      <c r="BD79" s="0" t="n">
        <v>277.01</v>
      </c>
      <c r="BE79" s="0" t="n">
        <v>300.92</v>
      </c>
      <c r="BF79" s="0" t="n">
        <v>284.28</v>
      </c>
      <c r="BG79" s="0" t="n">
        <v>281.94</v>
      </c>
      <c r="BH79" s="0" t="n">
        <v>279.32</v>
      </c>
      <c r="BI79" s="0" t="n">
        <v>280.61</v>
      </c>
      <c r="BJ79" s="0" t="n">
        <v>245.04</v>
      </c>
      <c r="BK79" s="0" t="n">
        <v>265.34</v>
      </c>
      <c r="BL79" s="0" t="n">
        <v>266.53</v>
      </c>
      <c r="BM79" s="0" t="n">
        <v>219.93</v>
      </c>
      <c r="BN79" s="0" t="n">
        <v>239.43</v>
      </c>
      <c r="BO79" s="0" t="n">
        <v>224.99</v>
      </c>
      <c r="BP79" s="0" t="n">
        <v>229.06</v>
      </c>
      <c r="BQ79" s="0" t="n">
        <v>214.94</v>
      </c>
      <c r="BR79" s="0" t="n">
        <v>235.68</v>
      </c>
      <c r="BS79" s="0" t="n">
        <v>346.71</v>
      </c>
      <c r="BT79" s="0" t="n">
        <v>303.11</v>
      </c>
      <c r="BU79" s="0" t="n">
        <v>291.47</v>
      </c>
      <c r="BV79" s="0" t="n">
        <v>287.96</v>
      </c>
      <c r="BW79" s="0" t="n">
        <v>245.52</v>
      </c>
      <c r="BX79" s="0" t="n">
        <v>281.51</v>
      </c>
      <c r="BY79" s="0" t="n">
        <v>269.97998</v>
      </c>
      <c r="BZ79" s="0" t="n">
        <v>261.78998</v>
      </c>
      <c r="CA79" s="0" t="n">
        <v>254.58</v>
      </c>
      <c r="CB79" s="0" t="n">
        <v>227.95</v>
      </c>
      <c r="CC79" s="0" t="n">
        <v>238.54</v>
      </c>
      <c r="CD79" s="0" t="n">
        <v>217.02</v>
      </c>
      <c r="CE79" s="0" t="n">
        <v>249.13</v>
      </c>
      <c r="CF79" s="0" t="n">
        <v>258.11</v>
      </c>
      <c r="CG79" s="0" t="n">
        <v>248.73</v>
      </c>
      <c r="CH79" s="0" t="n">
        <v>276.21</v>
      </c>
      <c r="CI79" s="0" t="n">
        <v>241.22</v>
      </c>
      <c r="CJ79" s="0" t="n">
        <v>239.24</v>
      </c>
      <c r="CK79" s="0" t="n">
        <v>262.87</v>
      </c>
      <c r="CL79" s="0" t="n">
        <v>290.9</v>
      </c>
      <c r="CM79" s="0" t="n">
        <v>243.54</v>
      </c>
      <c r="CN79" s="0" t="n">
        <v>255.67</v>
      </c>
      <c r="CO79" s="0" t="n">
        <v>361.84</v>
      </c>
      <c r="CP79" s="0" t="n">
        <v>290.26</v>
      </c>
      <c r="CQ79" s="0" t="n">
        <v>283.56</v>
      </c>
      <c r="CR79" s="0" t="n">
        <v>276.06</v>
      </c>
      <c r="CS79" s="0" t="n">
        <v>258.4</v>
      </c>
      <c r="CT79" s="0" t="n">
        <v>241.53</v>
      </c>
      <c r="CU79" s="0" t="n">
        <v>239.33</v>
      </c>
      <c r="CV79" s="0" t="n">
        <v>279.78</v>
      </c>
      <c r="CW79" s="0" t="n">
        <v>213</v>
      </c>
      <c r="CX79" s="0" t="n">
        <v>288.6</v>
      </c>
      <c r="CY79" s="0" t="n">
        <v>229.6</v>
      </c>
      <c r="CZ79" s="0" t="n">
        <v>264.97998</v>
      </c>
      <c r="DA79" s="0" t="n">
        <v>227.31</v>
      </c>
      <c r="DB79" s="0" t="n">
        <v>253.96</v>
      </c>
      <c r="DC79" s="0" t="n">
        <v>262.09</v>
      </c>
      <c r="DD79" s="0" t="n">
        <v>267.53</v>
      </c>
      <c r="DE79" s="0" t="n">
        <v>286.88</v>
      </c>
      <c r="DF79" s="0" t="n">
        <v>273.38</v>
      </c>
      <c r="DG79" s="0" t="n">
        <v>278.88</v>
      </c>
      <c r="DH79" s="0" t="n">
        <v>259.6</v>
      </c>
      <c r="DI79" s="0" t="n">
        <v>311.51</v>
      </c>
      <c r="DJ79" s="0" t="n">
        <v>236.68</v>
      </c>
      <c r="DK79" s="0" t="n">
        <v>268.49</v>
      </c>
      <c r="DL79" s="0" t="n">
        <v>313.94</v>
      </c>
      <c r="DM79" s="0" t="n">
        <v>296.82</v>
      </c>
      <c r="DN79" s="0" t="n">
        <v>259.27002</v>
      </c>
      <c r="DO79" s="0" t="n">
        <v>265.24</v>
      </c>
      <c r="DP79" s="0" t="n">
        <v>232</v>
      </c>
      <c r="DQ79" s="0" t="n">
        <v>266.55</v>
      </c>
      <c r="DR79" s="0" t="n">
        <v>261.89</v>
      </c>
      <c r="DS79" s="0" t="n">
        <v>274.77002</v>
      </c>
      <c r="DT79" s="0" t="n">
        <v>227.69</v>
      </c>
      <c r="DU79" s="0" t="n">
        <v>272.72</v>
      </c>
      <c r="DV79" s="0" t="n">
        <v>266.31</v>
      </c>
      <c r="DW79" s="0" t="n">
        <v>264.62</v>
      </c>
      <c r="DX79" s="0" t="n">
        <v>307.97</v>
      </c>
      <c r="DY79" s="0" t="n">
        <v>243.24</v>
      </c>
      <c r="DZ79" s="0" t="n">
        <v>251.34</v>
      </c>
      <c r="EA79" s="0" t="n">
        <v>213.51</v>
      </c>
      <c r="EB79" s="0" t="n">
        <v>261.6</v>
      </c>
      <c r="EC79" s="0" t="n">
        <v>258.58002</v>
      </c>
      <c r="ED79" s="0" t="n">
        <v>275.41</v>
      </c>
      <c r="EE79" s="0" t="n">
        <v>287.38</v>
      </c>
      <c r="EF79" s="0" t="n">
        <v>241.81</v>
      </c>
      <c r="EG79" s="0" t="n">
        <v>322.22</v>
      </c>
      <c r="EH79" s="0" t="n">
        <v>250.09</v>
      </c>
      <c r="EI79" s="0" t="n">
        <v>251.91</v>
      </c>
      <c r="EJ79" s="0" t="n">
        <v>300.79</v>
      </c>
      <c r="EK79" s="0" t="n">
        <v>313</v>
      </c>
      <c r="EL79" s="0" t="n">
        <v>255.44</v>
      </c>
      <c r="EM79" s="0" t="n">
        <v>251.06</v>
      </c>
      <c r="EN79" s="0" t="n">
        <v>235.65</v>
      </c>
      <c r="EO79" s="0" t="n">
        <v>251.68</v>
      </c>
      <c r="EP79" s="0" t="n">
        <v>365.78</v>
      </c>
      <c r="EQ79" s="0" t="n">
        <v>279.98</v>
      </c>
      <c r="ER79" s="0" t="n">
        <v>247.84</v>
      </c>
      <c r="ES79" s="0" t="n">
        <v>256.12</v>
      </c>
      <c r="ET79" s="0" t="n">
        <v>258.81</v>
      </c>
      <c r="EU79" s="0" t="n">
        <v>244.09</v>
      </c>
      <c r="EV79" s="0" t="n">
        <v>252.79</v>
      </c>
      <c r="EW79" s="0" t="n">
        <v>259.26</v>
      </c>
      <c r="EX79" s="0" t="n">
        <v>240.81</v>
      </c>
      <c r="EY79" s="0" t="n">
        <v>217.04</v>
      </c>
      <c r="EZ79" s="0" t="n">
        <v>229.97</v>
      </c>
      <c r="FA79" s="0" t="n">
        <v>263.16998</v>
      </c>
      <c r="FB79" s="0" t="n">
        <v>251.06</v>
      </c>
      <c r="FC79" s="0" t="n">
        <v>318.11</v>
      </c>
      <c r="FD79" s="0" t="n">
        <v>279.76</v>
      </c>
      <c r="FE79" s="0" t="n">
        <v>207.95</v>
      </c>
      <c r="FF79" s="0" t="n">
        <v>259.62</v>
      </c>
      <c r="FG79" s="0" t="n">
        <v>226.56</v>
      </c>
      <c r="FI79" s="9" t="s">
        <v>873</v>
      </c>
      <c r="FJ79" s="9" t="s">
        <v>874</v>
      </c>
      <c r="FK79" s="9" t="s">
        <v>875</v>
      </c>
      <c r="FL79" s="9" t="s">
        <v>872</v>
      </c>
      <c r="FM79" s="9" t="s">
        <v>876</v>
      </c>
      <c r="FN79" s="9" t="s">
        <v>877</v>
      </c>
      <c r="FO79" s="9" t="s">
        <v>878</v>
      </c>
      <c r="FP79" s="9" t="n">
        <v>29117</v>
      </c>
      <c r="FQ79" s="0" t="s">
        <v>879</v>
      </c>
      <c r="FR79" s="0" t="s">
        <v>880</v>
      </c>
      <c r="FS79" s="0" t="n">
        <v>16</v>
      </c>
      <c r="FT79" s="0" t="s">
        <v>881</v>
      </c>
      <c r="FV79" s="0" t="s">
        <v>882</v>
      </c>
      <c r="FZ79" s="0" t="s">
        <v>883</v>
      </c>
      <c r="GM79" s="9"/>
    </row>
    <row r="80" customFormat="false" ht="12.75" hidden="false" customHeight="false" outlineLevel="0" collapsed="false">
      <c r="A80" s="0" t="s">
        <v>884</v>
      </c>
      <c r="F80" s="0" t="s">
        <v>884</v>
      </c>
      <c r="G80" s="22" t="s">
        <v>34</v>
      </c>
      <c r="H80" s="29"/>
      <c r="I80" s="30"/>
      <c r="J80" s="31" t="s">
        <v>34</v>
      </c>
      <c r="K80" s="26"/>
      <c r="L80" s="26"/>
      <c r="M80" s="26" t="s">
        <v>34</v>
      </c>
      <c r="N80" s="9" t="s">
        <v>34</v>
      </c>
      <c r="O80" s="9"/>
      <c r="P80" s="32"/>
      <c r="Q80" s="9" t="s">
        <v>885</v>
      </c>
      <c r="R80" s="0" t="n">
        <v>70</v>
      </c>
      <c r="S80" s="0" t="s">
        <v>884</v>
      </c>
      <c r="T80" s="0" t="n">
        <v>225.03</v>
      </c>
      <c r="U80" s="0" t="n">
        <v>208.49</v>
      </c>
      <c r="V80" s="0" t="n">
        <v>254.01</v>
      </c>
      <c r="W80" s="0" t="n">
        <v>284.2</v>
      </c>
      <c r="X80" s="0" t="n">
        <v>420.82</v>
      </c>
      <c r="Y80" s="0" t="n">
        <v>336.02</v>
      </c>
      <c r="Z80" s="0" t="n">
        <v>362.85</v>
      </c>
      <c r="AA80" s="0" t="n">
        <v>391.73</v>
      </c>
      <c r="AB80" s="0" t="n">
        <v>250.17</v>
      </c>
      <c r="AC80" s="0" t="n">
        <v>336.3</v>
      </c>
      <c r="AD80" s="0" t="n">
        <v>254.43</v>
      </c>
      <c r="AE80" s="0" t="n">
        <v>330.7</v>
      </c>
      <c r="AF80" s="0" t="n">
        <v>232.91</v>
      </c>
      <c r="AG80" s="0" t="n">
        <v>260.28</v>
      </c>
      <c r="AH80" s="0" t="n">
        <v>310.62</v>
      </c>
      <c r="AI80" s="0" t="n">
        <v>427.99</v>
      </c>
      <c r="AJ80" s="0" t="n">
        <v>338.34</v>
      </c>
      <c r="AK80" s="0" t="n">
        <v>308.63</v>
      </c>
      <c r="AL80" s="0" t="n">
        <v>489.17</v>
      </c>
      <c r="AM80" s="0" t="n">
        <v>357.52</v>
      </c>
      <c r="AN80" s="0" t="n">
        <v>405.06</v>
      </c>
      <c r="AO80" s="0" t="n">
        <v>433.51</v>
      </c>
      <c r="AP80" s="0" t="n">
        <v>389.02</v>
      </c>
      <c r="AQ80" s="0" t="n">
        <v>388.13</v>
      </c>
      <c r="AR80" s="0" t="n">
        <v>236.62</v>
      </c>
      <c r="AS80" s="0" t="n">
        <v>308.16</v>
      </c>
      <c r="AT80" s="0" t="n">
        <v>308.28</v>
      </c>
      <c r="AU80" s="0" t="n">
        <v>481.68</v>
      </c>
      <c r="AV80" s="0" t="n">
        <v>161.13</v>
      </c>
      <c r="AW80" s="0" t="n">
        <v>327.59</v>
      </c>
      <c r="AX80" s="0" t="n">
        <v>210.93</v>
      </c>
      <c r="AY80" s="0" t="n">
        <v>316.24</v>
      </c>
      <c r="AZ80" s="0" t="n">
        <v>205.08</v>
      </c>
      <c r="BA80" s="0" t="n">
        <v>229.85</v>
      </c>
      <c r="BB80" s="0" t="n">
        <v>258.22998</v>
      </c>
      <c r="BC80" s="0" t="n">
        <v>381.03</v>
      </c>
      <c r="BD80" s="0" t="n">
        <v>310.21</v>
      </c>
      <c r="BE80" s="0" t="n">
        <v>262.19</v>
      </c>
      <c r="BF80" s="0" t="n">
        <v>405.15</v>
      </c>
      <c r="BG80" s="0" t="n">
        <v>201.25</v>
      </c>
      <c r="BH80" s="0" t="n">
        <v>227.22</v>
      </c>
      <c r="BI80" s="0" t="n">
        <v>320.45</v>
      </c>
      <c r="BJ80" s="0" t="n">
        <v>438.17</v>
      </c>
      <c r="BK80" s="0" t="n">
        <v>247.41</v>
      </c>
      <c r="BL80" s="0" t="n">
        <v>310.54</v>
      </c>
      <c r="BM80" s="0" t="n">
        <v>306.57</v>
      </c>
      <c r="BN80" s="0" t="n">
        <v>288.45</v>
      </c>
      <c r="BO80" s="0" t="n">
        <v>191.48</v>
      </c>
      <c r="BP80" s="0" t="n">
        <v>329.42</v>
      </c>
      <c r="BQ80" s="0" t="n">
        <v>235.68</v>
      </c>
      <c r="BR80" s="0" t="n">
        <v>139</v>
      </c>
      <c r="BS80" s="0" t="n">
        <v>202.88</v>
      </c>
      <c r="BT80" s="0" t="n">
        <v>433.19</v>
      </c>
      <c r="BU80" s="0" t="n">
        <v>264.07</v>
      </c>
      <c r="BV80" s="0" t="n">
        <v>263.2</v>
      </c>
      <c r="BW80" s="0" t="n">
        <v>174.02</v>
      </c>
      <c r="BX80" s="0" t="n">
        <v>193.95</v>
      </c>
      <c r="BY80" s="0" t="n">
        <v>343.72</v>
      </c>
      <c r="BZ80" s="0" t="n">
        <v>271.5</v>
      </c>
      <c r="CA80" s="0" t="n">
        <v>342.95</v>
      </c>
      <c r="CB80" s="0" t="n">
        <v>173.76</v>
      </c>
      <c r="CC80" s="0" t="n">
        <v>245.64</v>
      </c>
      <c r="CD80" s="0" t="n">
        <v>354.39</v>
      </c>
      <c r="CE80" s="0" t="n">
        <v>192.94</v>
      </c>
      <c r="CF80" s="0" t="n">
        <v>174.55</v>
      </c>
      <c r="CG80" s="0" t="n">
        <v>231.15</v>
      </c>
      <c r="CH80" s="0" t="n">
        <v>554.13</v>
      </c>
      <c r="CI80" s="0" t="n">
        <v>305.48</v>
      </c>
      <c r="CJ80" s="0" t="n">
        <v>158.1</v>
      </c>
      <c r="CK80" s="0" t="n">
        <v>320.63</v>
      </c>
      <c r="CL80" s="0" t="n">
        <v>307.97</v>
      </c>
      <c r="CM80" s="0" t="n">
        <v>278.18</v>
      </c>
      <c r="CN80" s="0" t="n">
        <v>114.4</v>
      </c>
      <c r="CO80" s="0" t="n">
        <v>314.35</v>
      </c>
      <c r="CP80" s="0" t="n">
        <v>195.56</v>
      </c>
      <c r="CQ80" s="0" t="n">
        <v>380.24</v>
      </c>
      <c r="CR80" s="0" t="n">
        <v>184.98</v>
      </c>
      <c r="CS80" s="0" t="n">
        <v>124.22</v>
      </c>
      <c r="CT80" s="0" t="n">
        <v>180.16</v>
      </c>
      <c r="CU80" s="0" t="n">
        <v>164.15</v>
      </c>
      <c r="CV80" s="0" t="n">
        <v>284.45</v>
      </c>
      <c r="CW80" s="0" t="n">
        <v>346.05</v>
      </c>
      <c r="CX80" s="0" t="n">
        <v>259.66</v>
      </c>
      <c r="CY80" s="0" t="n">
        <v>465.16</v>
      </c>
      <c r="CZ80" s="0" t="n">
        <v>332.59</v>
      </c>
      <c r="DA80" s="0" t="n">
        <v>547.73</v>
      </c>
      <c r="DB80" s="0" t="n">
        <v>280.24</v>
      </c>
      <c r="DC80" s="0" t="n">
        <v>281.19</v>
      </c>
      <c r="DD80" s="0" t="n">
        <v>319.47</v>
      </c>
      <c r="DE80" s="0" t="n">
        <v>287.36</v>
      </c>
      <c r="DF80" s="0" t="n">
        <v>258.32</v>
      </c>
      <c r="DG80" s="0" t="n">
        <v>309.63</v>
      </c>
      <c r="DH80" s="0" t="n">
        <v>269.22</v>
      </c>
      <c r="DI80" s="0" t="n">
        <v>248.15</v>
      </c>
      <c r="DJ80" s="0" t="n">
        <v>280.17</v>
      </c>
      <c r="DK80" s="0" t="n">
        <v>303.19</v>
      </c>
      <c r="DL80" s="0" t="n">
        <v>246.22</v>
      </c>
      <c r="DM80" s="0" t="n">
        <v>355.69</v>
      </c>
      <c r="DN80" s="0" t="n">
        <v>322.64</v>
      </c>
      <c r="DO80" s="0" t="n">
        <v>249.54</v>
      </c>
      <c r="DP80" s="0" t="n">
        <v>359.53</v>
      </c>
      <c r="DQ80" s="0" t="n">
        <v>356.27</v>
      </c>
      <c r="DR80" s="0" t="n">
        <v>246.99</v>
      </c>
      <c r="DS80" s="0" t="n">
        <v>184.25</v>
      </c>
      <c r="DT80" s="0" t="n">
        <v>257.72</v>
      </c>
      <c r="DU80" s="0" t="n">
        <v>311.49</v>
      </c>
      <c r="DV80" s="0" t="n">
        <v>399.65</v>
      </c>
      <c r="DW80" s="0" t="n">
        <v>313.78</v>
      </c>
      <c r="DX80" s="0" t="n">
        <v>209.64</v>
      </c>
      <c r="DY80" s="0" t="n">
        <v>256.33002</v>
      </c>
      <c r="DZ80" s="0" t="n">
        <v>218.78</v>
      </c>
      <c r="EA80" s="0" t="n">
        <v>160.63</v>
      </c>
      <c r="EB80" s="0" t="n">
        <v>250.06</v>
      </c>
      <c r="EC80" s="0" t="n">
        <v>290.11</v>
      </c>
      <c r="ED80" s="0" t="n">
        <v>352.92</v>
      </c>
      <c r="EE80" s="0" t="n">
        <v>212.74</v>
      </c>
      <c r="EF80" s="0" t="n">
        <v>281.73</v>
      </c>
      <c r="EG80" s="0" t="n">
        <v>272.68</v>
      </c>
      <c r="EH80" s="0" t="n">
        <v>293.98</v>
      </c>
      <c r="EI80" s="0" t="n">
        <v>166.67</v>
      </c>
      <c r="EJ80" s="0" t="n">
        <v>222.5</v>
      </c>
      <c r="EK80" s="0" t="n">
        <v>177.9</v>
      </c>
      <c r="EL80" s="0" t="n">
        <v>333.52</v>
      </c>
      <c r="EM80" s="0" t="n">
        <v>258.26</v>
      </c>
      <c r="EN80" s="0" t="n">
        <v>229.82</v>
      </c>
      <c r="EO80" s="0" t="n">
        <v>205.09</v>
      </c>
      <c r="EP80" s="0" t="n">
        <v>198.33</v>
      </c>
      <c r="EQ80" s="0" t="n">
        <v>162.45</v>
      </c>
      <c r="ER80" s="0" t="n">
        <v>197.6</v>
      </c>
      <c r="ES80" s="0" t="n">
        <v>168.13</v>
      </c>
      <c r="ET80" s="0" t="n">
        <v>482.1</v>
      </c>
      <c r="EU80" s="0" t="n">
        <v>406.85</v>
      </c>
      <c r="EV80" s="0" t="n">
        <v>260.33002</v>
      </c>
      <c r="EW80" s="0" t="n">
        <v>160.56</v>
      </c>
      <c r="EX80" s="0" t="n">
        <v>295.19</v>
      </c>
      <c r="EY80" s="0" t="n">
        <v>105.86</v>
      </c>
      <c r="EZ80" s="0" t="n">
        <v>155.31</v>
      </c>
      <c r="FA80" s="0" t="n">
        <v>246.49</v>
      </c>
      <c r="FB80" s="0" t="n">
        <v>414.04</v>
      </c>
      <c r="FC80" s="0" t="n">
        <v>120.73</v>
      </c>
      <c r="FD80" s="0" t="n">
        <v>208.27</v>
      </c>
      <c r="FE80" s="0" t="n">
        <v>265.16998</v>
      </c>
      <c r="FF80" s="0" t="n">
        <v>365.57</v>
      </c>
      <c r="FG80" s="0" t="n">
        <v>233.69</v>
      </c>
      <c r="FI80" s="9" t="s">
        <v>886</v>
      </c>
      <c r="FJ80" s="9" t="s">
        <v>887</v>
      </c>
      <c r="FK80" s="9" t="s">
        <v>888</v>
      </c>
      <c r="FL80" s="9" t="s">
        <v>885</v>
      </c>
      <c r="FM80" s="9" t="s">
        <v>889</v>
      </c>
      <c r="FN80" s="9" t="s">
        <v>890</v>
      </c>
      <c r="FO80" s="9" t="s">
        <v>891</v>
      </c>
      <c r="FP80" s="9" t="n">
        <v>760</v>
      </c>
      <c r="FQ80" s="0" t="s">
        <v>892</v>
      </c>
      <c r="FR80" s="0" t="s">
        <v>893</v>
      </c>
      <c r="FS80" s="0" t="n">
        <v>8</v>
      </c>
      <c r="FT80" s="0" t="s">
        <v>894</v>
      </c>
      <c r="FU80" s="0" t="s">
        <v>895</v>
      </c>
      <c r="FV80" s="0" t="s">
        <v>896</v>
      </c>
      <c r="FX80" s="0" t="s">
        <v>897</v>
      </c>
      <c r="FY80" s="0" t="s">
        <v>727</v>
      </c>
      <c r="FZ80" s="0" t="s">
        <v>898</v>
      </c>
      <c r="GM80" s="9"/>
    </row>
    <row r="81" customFormat="false" ht="12.75" hidden="false" customHeight="false" outlineLevel="0" collapsed="false">
      <c r="A81" s="0" t="s">
        <v>899</v>
      </c>
      <c r="F81" s="0" t="s">
        <v>899</v>
      </c>
      <c r="G81" s="22" t="s">
        <v>34</v>
      </c>
      <c r="H81" s="29" t="s">
        <v>34</v>
      </c>
      <c r="I81" s="30" t="s">
        <v>34</v>
      </c>
      <c r="J81" s="31" t="s">
        <v>34</v>
      </c>
      <c r="K81" s="26" t="s">
        <v>34</v>
      </c>
      <c r="L81" s="26" t="s">
        <v>34</v>
      </c>
      <c r="M81" s="26" t="s">
        <v>34</v>
      </c>
      <c r="N81" s="9"/>
      <c r="O81" s="9" t="s">
        <v>34</v>
      </c>
      <c r="P81" s="32"/>
      <c r="Q81" s="9" t="s">
        <v>900</v>
      </c>
      <c r="R81" s="0" t="n">
        <v>71</v>
      </c>
      <c r="S81" s="0" t="s">
        <v>899</v>
      </c>
      <c r="T81" s="0" t="n">
        <v>22.23</v>
      </c>
      <c r="U81" s="0" t="n">
        <v>25.54</v>
      </c>
      <c r="V81" s="0" t="n">
        <v>39.58</v>
      </c>
      <c r="W81" s="0" t="n">
        <v>20.14</v>
      </c>
      <c r="X81" s="0" t="n">
        <v>25.97</v>
      </c>
      <c r="Y81" s="0" t="n">
        <v>28.02</v>
      </c>
      <c r="Z81" s="0" t="n">
        <v>30.86</v>
      </c>
      <c r="AA81" s="0" t="n">
        <v>32.11</v>
      </c>
      <c r="AB81" s="0" t="n">
        <v>50.21</v>
      </c>
      <c r="AC81" s="0" t="n">
        <v>31.71</v>
      </c>
      <c r="AD81" s="0" t="n">
        <v>20.89</v>
      </c>
      <c r="AE81" s="0" t="n">
        <v>38.06</v>
      </c>
      <c r="AF81" s="0" t="n">
        <v>38.06</v>
      </c>
      <c r="AG81" s="0" t="n">
        <v>24.83</v>
      </c>
      <c r="AH81" s="0" t="n">
        <v>23.33</v>
      </c>
      <c r="AI81" s="0" t="n">
        <v>24.14</v>
      </c>
      <c r="AJ81" s="0" t="n">
        <v>45.87</v>
      </c>
      <c r="AK81" s="0" t="n">
        <v>26.66</v>
      </c>
      <c r="AL81" s="0" t="n">
        <v>25.87</v>
      </c>
      <c r="AM81" s="0" t="n">
        <v>50.11</v>
      </c>
      <c r="AN81" s="0" t="n">
        <v>35.48</v>
      </c>
      <c r="AO81" s="0" t="n">
        <v>37.24</v>
      </c>
      <c r="AP81" s="0" t="n">
        <v>28</v>
      </c>
      <c r="AQ81" s="0" t="n">
        <v>29.69</v>
      </c>
      <c r="AR81" s="0" t="n">
        <v>33.17</v>
      </c>
      <c r="AS81" s="0" t="n">
        <v>29.63</v>
      </c>
      <c r="AT81" s="0" t="n">
        <v>24.69</v>
      </c>
      <c r="AU81" s="0" t="n">
        <v>28.56</v>
      </c>
      <c r="AV81" s="0" t="n">
        <v>28.91</v>
      </c>
      <c r="AW81" s="0" t="n">
        <v>28.76</v>
      </c>
      <c r="AX81" s="0" t="n">
        <v>24.56</v>
      </c>
      <c r="AY81" s="0" t="n">
        <v>26.84</v>
      </c>
      <c r="AZ81" s="0" t="n">
        <v>39.97</v>
      </c>
      <c r="BA81" s="0" t="n">
        <v>19.54</v>
      </c>
      <c r="BB81" s="0" t="n">
        <v>22.84</v>
      </c>
      <c r="BC81" s="0" t="n">
        <v>22.14</v>
      </c>
      <c r="BD81" s="0" t="n">
        <v>13.95</v>
      </c>
      <c r="BE81" s="0" t="n">
        <v>22.87</v>
      </c>
      <c r="BF81" s="0" t="n">
        <v>34.42</v>
      </c>
      <c r="BG81" s="0" t="n">
        <v>19.57</v>
      </c>
      <c r="BH81" s="0" t="n">
        <v>30.9</v>
      </c>
      <c r="BI81" s="0" t="n">
        <v>35.78</v>
      </c>
      <c r="BJ81" s="0" t="n">
        <v>30.61</v>
      </c>
      <c r="BK81" s="0" t="n">
        <v>31.47</v>
      </c>
      <c r="BL81" s="0" t="n">
        <v>53.77</v>
      </c>
      <c r="BM81" s="0" t="n">
        <v>21.75</v>
      </c>
      <c r="BN81" s="0" t="n">
        <v>19.77</v>
      </c>
      <c r="BO81" s="0" t="n">
        <v>26.55</v>
      </c>
      <c r="BP81" s="0" t="n">
        <v>31.53</v>
      </c>
      <c r="BQ81" s="0" t="n">
        <v>20.55</v>
      </c>
      <c r="BR81" s="0" t="n">
        <v>24.24</v>
      </c>
      <c r="BS81" s="0" t="n">
        <v>25.47</v>
      </c>
      <c r="BT81" s="0" t="n">
        <v>21.53</v>
      </c>
      <c r="BU81" s="0" t="n">
        <v>32.75</v>
      </c>
      <c r="BV81" s="0" t="n">
        <v>19.86</v>
      </c>
      <c r="BW81" s="0" t="n">
        <v>29.54</v>
      </c>
      <c r="BX81" s="0" t="n">
        <v>31.29</v>
      </c>
      <c r="BY81" s="0" t="n">
        <v>29.29</v>
      </c>
      <c r="BZ81" s="0" t="n">
        <v>28.92</v>
      </c>
      <c r="CA81" s="0" t="n">
        <v>30.3</v>
      </c>
      <c r="CB81" s="0" t="n">
        <v>17.14</v>
      </c>
      <c r="CC81" s="0" t="n">
        <v>32.19</v>
      </c>
      <c r="CD81" s="0" t="n">
        <v>18.35</v>
      </c>
      <c r="CE81" s="0" t="n">
        <v>20.21</v>
      </c>
      <c r="CF81" s="0" t="n">
        <v>30</v>
      </c>
      <c r="CG81" s="0" t="n">
        <v>28.58</v>
      </c>
      <c r="CH81" s="0" t="n">
        <v>24.23</v>
      </c>
      <c r="CI81" s="0" t="n">
        <v>22.44</v>
      </c>
      <c r="CJ81" s="0" t="n">
        <v>20.26</v>
      </c>
      <c r="CK81" s="0" t="n">
        <v>27.52</v>
      </c>
      <c r="CL81" s="0" t="n">
        <v>21.46</v>
      </c>
      <c r="CM81" s="0" t="n">
        <v>25.44</v>
      </c>
      <c r="CN81" s="0" t="n">
        <v>26.13</v>
      </c>
      <c r="CO81" s="0" t="n">
        <v>19.19</v>
      </c>
      <c r="CP81" s="0" t="n">
        <v>21.95</v>
      </c>
      <c r="CQ81" s="0" t="n">
        <v>22.16</v>
      </c>
      <c r="CR81" s="0" t="n">
        <v>26.77</v>
      </c>
      <c r="CS81" s="0" t="n">
        <v>22.38</v>
      </c>
      <c r="CT81" s="0" t="n">
        <v>37.41</v>
      </c>
      <c r="CU81" s="0" t="n">
        <v>29.94</v>
      </c>
      <c r="CV81" s="0" t="n">
        <v>20.84</v>
      </c>
      <c r="CW81" s="0" t="n">
        <v>32.3</v>
      </c>
      <c r="CX81" s="0" t="n">
        <v>17.09</v>
      </c>
      <c r="CY81" s="0" t="n">
        <v>28.16</v>
      </c>
      <c r="CZ81" s="0" t="n">
        <v>22.74</v>
      </c>
      <c r="DA81" s="0" t="n">
        <v>31.88</v>
      </c>
      <c r="DB81" s="0" t="n">
        <v>23.71</v>
      </c>
      <c r="DC81" s="0" t="n">
        <v>30.05</v>
      </c>
      <c r="DD81" s="0" t="n">
        <v>24.18</v>
      </c>
      <c r="DE81" s="0" t="n">
        <v>32.15</v>
      </c>
      <c r="DF81" s="0" t="n">
        <v>17</v>
      </c>
      <c r="DG81" s="0" t="n">
        <v>32.39</v>
      </c>
      <c r="DH81" s="0" t="n">
        <v>30.46</v>
      </c>
      <c r="DI81" s="0" t="n">
        <v>35.88</v>
      </c>
      <c r="DJ81" s="0" t="n">
        <v>36.49</v>
      </c>
      <c r="DK81" s="0" t="n">
        <v>21.33</v>
      </c>
      <c r="DL81" s="0" t="n">
        <v>23.95</v>
      </c>
      <c r="DM81" s="0" t="n">
        <v>27.97</v>
      </c>
      <c r="DN81" s="0" t="n">
        <v>24.9</v>
      </c>
      <c r="DO81" s="0" t="n">
        <v>33.98</v>
      </c>
      <c r="DP81" s="0" t="n">
        <v>25.14</v>
      </c>
      <c r="DQ81" s="0" t="n">
        <v>35.98</v>
      </c>
      <c r="DR81" s="0" t="n">
        <v>23.78</v>
      </c>
      <c r="DS81" s="0" t="n">
        <v>33.35</v>
      </c>
      <c r="DT81" s="0" t="n">
        <v>33.53</v>
      </c>
      <c r="DU81" s="0" t="n">
        <v>28.81</v>
      </c>
      <c r="DV81" s="0" t="n">
        <v>31.97</v>
      </c>
      <c r="DW81" s="0" t="n">
        <v>24.36</v>
      </c>
      <c r="DX81" s="0" t="n">
        <v>29.83</v>
      </c>
      <c r="DY81" s="0" t="n">
        <v>27.52</v>
      </c>
      <c r="DZ81" s="0" t="n">
        <v>24.24</v>
      </c>
      <c r="EA81" s="0" t="n">
        <v>23.91</v>
      </c>
      <c r="EB81" s="0" t="n">
        <v>37.35</v>
      </c>
      <c r="EC81" s="0" t="n">
        <v>15.88</v>
      </c>
      <c r="ED81" s="0" t="n">
        <v>29.77</v>
      </c>
      <c r="EE81" s="0" t="n">
        <v>21.96</v>
      </c>
      <c r="EF81" s="0" t="n">
        <v>30.13</v>
      </c>
      <c r="EG81" s="0" t="n">
        <v>24.56</v>
      </c>
      <c r="EH81" s="0" t="n">
        <v>39.45</v>
      </c>
      <c r="EI81" s="0" t="n">
        <v>31.18</v>
      </c>
      <c r="EJ81" s="0" t="n">
        <v>19.07</v>
      </c>
      <c r="EK81" s="0" t="n">
        <v>27.07</v>
      </c>
      <c r="EL81" s="0" t="n">
        <v>25.81</v>
      </c>
      <c r="EM81" s="0" t="n">
        <v>32.45</v>
      </c>
      <c r="EN81" s="0" t="n">
        <v>31.56</v>
      </c>
      <c r="EO81" s="0" t="n">
        <v>35.6</v>
      </c>
      <c r="EP81" s="0" t="n">
        <v>22.9</v>
      </c>
      <c r="EQ81" s="0" t="n">
        <v>31.76</v>
      </c>
      <c r="ER81" s="0" t="n">
        <v>37.39</v>
      </c>
      <c r="ES81" s="0" t="n">
        <v>24.03</v>
      </c>
      <c r="ET81" s="0" t="n">
        <v>15.5</v>
      </c>
      <c r="EU81" s="0" t="n">
        <v>26.79</v>
      </c>
      <c r="EV81" s="0" t="n">
        <v>36.92</v>
      </c>
      <c r="EW81" s="0" t="n">
        <v>25.7</v>
      </c>
      <c r="EX81" s="0" t="n">
        <v>11.09</v>
      </c>
      <c r="EY81" s="0" t="n">
        <v>32.42</v>
      </c>
      <c r="EZ81" s="0" t="n">
        <v>26.98</v>
      </c>
      <c r="FA81" s="0" t="n">
        <v>28.61</v>
      </c>
      <c r="FB81" s="0" t="n">
        <v>17.53</v>
      </c>
      <c r="FC81" s="0" t="n">
        <v>30.54</v>
      </c>
      <c r="FD81" s="0" t="n">
        <v>27.11</v>
      </c>
      <c r="FE81" s="0" t="n">
        <v>25.48</v>
      </c>
      <c r="FF81" s="0" t="n">
        <v>27.93</v>
      </c>
      <c r="FG81" s="0" t="n">
        <v>27.1</v>
      </c>
      <c r="FI81" s="9" t="s">
        <v>901</v>
      </c>
      <c r="FJ81" s="9" t="s">
        <v>902</v>
      </c>
      <c r="FK81" s="9" t="s">
        <v>903</v>
      </c>
      <c r="FL81" s="9" t="s">
        <v>900</v>
      </c>
      <c r="FM81" s="9" t="s">
        <v>904</v>
      </c>
      <c r="FN81" s="9" t="s">
        <v>905</v>
      </c>
      <c r="FO81" s="9"/>
      <c r="FP81" s="9" t="n">
        <v>51280</v>
      </c>
      <c r="FQ81" s="0" t="s">
        <v>906</v>
      </c>
      <c r="FR81" s="0" t="s">
        <v>907</v>
      </c>
      <c r="FS81" s="0" t="n">
        <v>9</v>
      </c>
      <c r="FT81" s="0" t="s">
        <v>908</v>
      </c>
      <c r="FU81" s="0" t="s">
        <v>909</v>
      </c>
      <c r="FV81" s="0" t="s">
        <v>910</v>
      </c>
      <c r="FZ81" s="0" t="s">
        <v>911</v>
      </c>
      <c r="GM81" s="9"/>
    </row>
    <row r="82" customFormat="false" ht="12.75" hidden="false" customHeight="false" outlineLevel="0" collapsed="false">
      <c r="A82" s="0" t="s">
        <v>912</v>
      </c>
      <c r="F82" s="0" t="s">
        <v>912</v>
      </c>
      <c r="G82" s="22"/>
      <c r="H82" s="29" t="s">
        <v>34</v>
      </c>
      <c r="I82" s="30" t="s">
        <v>34</v>
      </c>
      <c r="J82" s="31"/>
      <c r="K82" s="26" t="s">
        <v>34</v>
      </c>
      <c r="L82" s="26" t="s">
        <v>34</v>
      </c>
      <c r="M82" s="26"/>
      <c r="N82" s="9"/>
      <c r="O82" s="9" t="s">
        <v>34</v>
      </c>
      <c r="P82" s="32" t="s">
        <v>34</v>
      </c>
      <c r="Q82" s="9" t="s">
        <v>913</v>
      </c>
      <c r="R82" s="0" t="n">
        <v>72</v>
      </c>
      <c r="S82" s="0" t="s">
        <v>912</v>
      </c>
      <c r="T82" s="0" t="n">
        <v>97.85</v>
      </c>
      <c r="U82" s="0" t="n">
        <v>105.2</v>
      </c>
      <c r="V82" s="0" t="n">
        <v>86.2</v>
      </c>
      <c r="W82" s="0" t="n">
        <v>135.09</v>
      </c>
      <c r="X82" s="0" t="n">
        <v>283.1</v>
      </c>
      <c r="Y82" s="0" t="n">
        <v>161.33</v>
      </c>
      <c r="Z82" s="0" t="n">
        <v>148.33</v>
      </c>
      <c r="AA82" s="0" t="n">
        <v>131.31</v>
      </c>
      <c r="AB82" s="0" t="n">
        <v>135.82</v>
      </c>
      <c r="AC82" s="0" t="n">
        <v>138.13</v>
      </c>
      <c r="AD82" s="0" t="n">
        <v>140.51001</v>
      </c>
      <c r="AE82" s="0" t="n">
        <v>160.44</v>
      </c>
      <c r="AF82" s="0" t="n">
        <v>167.82</v>
      </c>
      <c r="AG82" s="0" t="n">
        <v>169.14</v>
      </c>
      <c r="AH82" s="0" t="n">
        <v>130.4</v>
      </c>
      <c r="AI82" s="0" t="n">
        <v>160.14</v>
      </c>
      <c r="AJ82" s="0" t="n">
        <v>149.18</v>
      </c>
      <c r="AK82" s="0" t="n">
        <v>143.7</v>
      </c>
      <c r="AL82" s="0" t="n">
        <v>167.66</v>
      </c>
      <c r="AM82" s="0" t="n">
        <v>248.83</v>
      </c>
      <c r="AN82" s="0" t="n">
        <v>131.95</v>
      </c>
      <c r="AO82" s="0" t="n">
        <v>136.75</v>
      </c>
      <c r="AP82" s="0" t="n">
        <v>135.98001</v>
      </c>
      <c r="AQ82" s="0" t="n">
        <v>136.98999</v>
      </c>
      <c r="AR82" s="0" t="n">
        <v>129.17</v>
      </c>
      <c r="AS82" s="0" t="n">
        <v>148.85</v>
      </c>
      <c r="AT82" s="0" t="n">
        <v>173.59</v>
      </c>
      <c r="AU82" s="0" t="n">
        <v>179.17</v>
      </c>
      <c r="AV82" s="0" t="n">
        <v>174.3</v>
      </c>
      <c r="AW82" s="0" t="n">
        <v>122.07</v>
      </c>
      <c r="AX82" s="0" t="n">
        <v>151.95</v>
      </c>
      <c r="AY82" s="0" t="n">
        <v>189.11</v>
      </c>
      <c r="AZ82" s="0" t="n">
        <v>171.39</v>
      </c>
      <c r="BA82" s="0" t="n">
        <v>110.96</v>
      </c>
      <c r="BB82" s="0" t="n">
        <v>42.55</v>
      </c>
      <c r="BC82" s="0" t="n">
        <v>216.45</v>
      </c>
      <c r="BD82" s="0" t="n">
        <v>95.24</v>
      </c>
      <c r="BE82" s="0" t="n">
        <v>180.37</v>
      </c>
      <c r="BF82" s="0" t="n">
        <v>145.95</v>
      </c>
      <c r="BG82" s="0" t="n">
        <v>177.37</v>
      </c>
      <c r="BH82" s="0" t="n">
        <v>156.06</v>
      </c>
      <c r="BI82" s="0" t="n">
        <v>160.06</v>
      </c>
      <c r="BJ82" s="0" t="n">
        <v>179.5</v>
      </c>
      <c r="BK82" s="0" t="n">
        <v>140.38</v>
      </c>
      <c r="BL82" s="0" t="n">
        <v>210.79</v>
      </c>
      <c r="BM82" s="0" t="n">
        <v>73.13001</v>
      </c>
      <c r="BN82" s="0" t="n">
        <v>98.14</v>
      </c>
      <c r="BO82" s="0" t="n">
        <v>115.33</v>
      </c>
      <c r="BP82" s="0" t="n">
        <v>65.03</v>
      </c>
      <c r="BQ82" s="0" t="n">
        <v>71.43</v>
      </c>
      <c r="BR82" s="0" t="n">
        <v>91.39</v>
      </c>
      <c r="BS82" s="0" t="n">
        <v>139.26999</v>
      </c>
      <c r="BT82" s="0" t="n">
        <v>102.87</v>
      </c>
      <c r="BU82" s="0" t="n">
        <v>104.47</v>
      </c>
      <c r="BV82" s="0" t="n">
        <v>171.51</v>
      </c>
      <c r="BW82" s="0" t="n">
        <v>97.51</v>
      </c>
      <c r="BX82" s="0" t="n">
        <v>141.42</v>
      </c>
      <c r="BY82" s="0" t="n">
        <v>118.12</v>
      </c>
      <c r="BZ82" s="0" t="n">
        <v>122.41</v>
      </c>
      <c r="CA82" s="0" t="n">
        <v>110.65</v>
      </c>
      <c r="CB82" s="0" t="n">
        <v>152.27</v>
      </c>
      <c r="CC82" s="0" t="n">
        <v>139.34</v>
      </c>
      <c r="CD82" s="0" t="n">
        <v>116.77</v>
      </c>
      <c r="CE82" s="0" t="n">
        <v>78.81</v>
      </c>
      <c r="CF82" s="0" t="n">
        <v>216.19</v>
      </c>
      <c r="CG82" s="0" t="n">
        <v>134.95</v>
      </c>
      <c r="CH82" s="0" t="n">
        <v>272.58002</v>
      </c>
      <c r="CI82" s="0" t="n">
        <v>81.33</v>
      </c>
      <c r="CJ82" s="0" t="n">
        <v>112.09</v>
      </c>
      <c r="CK82" s="0" t="n">
        <v>118.02</v>
      </c>
      <c r="CL82" s="0" t="n">
        <v>130.32</v>
      </c>
      <c r="CM82" s="0" t="n">
        <v>120.92</v>
      </c>
      <c r="CN82" s="0" t="n">
        <v>117.56</v>
      </c>
      <c r="CO82" s="0" t="n">
        <v>86.95</v>
      </c>
      <c r="CP82" s="0" t="n">
        <v>95.88</v>
      </c>
      <c r="CQ82" s="0" t="n">
        <v>144.51999</v>
      </c>
      <c r="CR82" s="0" t="n">
        <v>172.73</v>
      </c>
      <c r="CS82" s="0" t="n">
        <v>104.44</v>
      </c>
      <c r="CT82" s="0" t="n">
        <v>165.22</v>
      </c>
      <c r="CU82" s="0" t="n">
        <v>144.16</v>
      </c>
      <c r="CV82" s="0" t="n">
        <v>151.27</v>
      </c>
      <c r="CW82" s="0" t="n">
        <v>147.33</v>
      </c>
      <c r="CX82" s="0" t="n">
        <v>86.22</v>
      </c>
      <c r="CY82" s="0" t="n">
        <v>99.02</v>
      </c>
      <c r="CZ82" s="0" t="n">
        <v>239.36</v>
      </c>
      <c r="DA82" s="0" t="n">
        <v>111.58</v>
      </c>
      <c r="DB82" s="0" t="n">
        <v>87.77</v>
      </c>
      <c r="DC82" s="0" t="n">
        <v>150.41</v>
      </c>
      <c r="DD82" s="0" t="n">
        <v>169.83</v>
      </c>
      <c r="DE82" s="0" t="n">
        <v>139.93</v>
      </c>
      <c r="DF82" s="0" t="n">
        <v>111.1</v>
      </c>
      <c r="DG82" s="0" t="n">
        <v>135.89</v>
      </c>
      <c r="DH82" s="0" t="n">
        <v>161.07</v>
      </c>
      <c r="DI82" s="0" t="n">
        <v>161.94</v>
      </c>
      <c r="DJ82" s="0" t="n">
        <v>262.47</v>
      </c>
      <c r="DK82" s="0" t="n">
        <v>104.3</v>
      </c>
      <c r="DL82" s="0" t="n">
        <v>172.59</v>
      </c>
      <c r="DM82" s="0" t="n">
        <v>299.8</v>
      </c>
      <c r="DN82" s="0" t="n">
        <v>142.45</v>
      </c>
      <c r="DO82" s="0" t="n">
        <v>197.55</v>
      </c>
      <c r="DP82" s="0" t="n">
        <v>148.08</v>
      </c>
      <c r="DQ82" s="0" t="n">
        <v>186.69</v>
      </c>
      <c r="DR82" s="0" t="n">
        <v>76.92</v>
      </c>
      <c r="DS82" s="0" t="n">
        <v>125.68</v>
      </c>
      <c r="DT82" s="0" t="n">
        <v>85.91</v>
      </c>
      <c r="DU82" s="0" t="n">
        <v>77.64</v>
      </c>
      <c r="DV82" s="0" t="n">
        <v>79.49001</v>
      </c>
      <c r="DW82" s="0" t="n">
        <v>163.95</v>
      </c>
      <c r="DX82" s="0" t="n">
        <v>109.21</v>
      </c>
      <c r="DY82" s="0" t="n">
        <v>115.85</v>
      </c>
      <c r="DZ82" s="0" t="n">
        <v>123.65</v>
      </c>
      <c r="EA82" s="0" t="n">
        <v>108.03</v>
      </c>
      <c r="EB82" s="0" t="n">
        <v>125.06</v>
      </c>
      <c r="EC82" s="0" t="n">
        <v>97.15</v>
      </c>
      <c r="ED82" s="0" t="n">
        <v>161.87</v>
      </c>
      <c r="EE82" s="0" t="n">
        <v>169.22</v>
      </c>
      <c r="EF82" s="0" t="n">
        <v>109.18</v>
      </c>
      <c r="EG82" s="0" t="n">
        <v>128.34</v>
      </c>
      <c r="EH82" s="0" t="n">
        <v>143.98001</v>
      </c>
      <c r="EI82" s="0" t="n">
        <v>117.7</v>
      </c>
      <c r="EJ82" s="0" t="n">
        <v>123.54</v>
      </c>
      <c r="EK82" s="0" t="n">
        <v>128.95999</v>
      </c>
      <c r="EL82" s="0" t="n">
        <v>176.43</v>
      </c>
      <c r="EM82" s="0" t="n">
        <v>117.62</v>
      </c>
      <c r="EN82" s="0" t="n">
        <v>140.19</v>
      </c>
      <c r="EO82" s="0" t="n">
        <v>139.17</v>
      </c>
      <c r="EP82" s="0" t="n">
        <v>136.91</v>
      </c>
      <c r="EQ82" s="0" t="n">
        <v>159.14</v>
      </c>
      <c r="ER82" s="0" t="n">
        <v>134.7</v>
      </c>
      <c r="ES82" s="0" t="n">
        <v>88.85</v>
      </c>
      <c r="ET82" s="0" t="n">
        <v>113.29</v>
      </c>
      <c r="EU82" s="0" t="n">
        <v>123.34</v>
      </c>
      <c r="EV82" s="0" t="n">
        <v>168.88</v>
      </c>
      <c r="EW82" s="0" t="n">
        <v>215.06</v>
      </c>
      <c r="EX82" s="0" t="n">
        <v>142.64</v>
      </c>
      <c r="EY82" s="0" t="n">
        <v>90.02</v>
      </c>
      <c r="EZ82" s="0" t="n">
        <v>114.53</v>
      </c>
      <c r="FA82" s="0" t="n">
        <v>143.55</v>
      </c>
      <c r="FB82" s="0" t="n">
        <v>234.79</v>
      </c>
      <c r="FC82" s="0" t="n">
        <v>109.19</v>
      </c>
      <c r="FD82" s="0" t="n">
        <v>107.31</v>
      </c>
      <c r="FE82" s="0" t="n">
        <v>118.87</v>
      </c>
      <c r="FF82" s="0" t="n">
        <v>115.31</v>
      </c>
      <c r="FG82" s="0" t="n">
        <v>194.87</v>
      </c>
      <c r="FI82" s="9" t="s">
        <v>914</v>
      </c>
      <c r="FJ82" s="9" t="s">
        <v>915</v>
      </c>
      <c r="FK82" s="9" t="s">
        <v>916</v>
      </c>
      <c r="FL82" s="9" t="s">
        <v>913</v>
      </c>
      <c r="FM82" s="9" t="s">
        <v>917</v>
      </c>
      <c r="FN82" s="9" t="s">
        <v>918</v>
      </c>
      <c r="FO82" s="9" t="s">
        <v>919</v>
      </c>
      <c r="FP82" s="9" t="n">
        <v>282809</v>
      </c>
      <c r="FQ82" s="0" t="s">
        <v>920</v>
      </c>
      <c r="FR82" s="0" t="s">
        <v>921</v>
      </c>
      <c r="FS82" s="0" t="n">
        <v>12</v>
      </c>
      <c r="FT82" s="0" t="s">
        <v>922</v>
      </c>
      <c r="FZ82" s="0" t="s">
        <v>923</v>
      </c>
      <c r="GM82" s="9"/>
    </row>
    <row r="83" customFormat="false" ht="12.75" hidden="false" customHeight="false" outlineLevel="0" collapsed="false">
      <c r="A83" s="0" t="s">
        <v>924</v>
      </c>
      <c r="F83" s="0" t="s">
        <v>924</v>
      </c>
      <c r="G83" s="22"/>
      <c r="H83" s="29"/>
      <c r="I83" s="30"/>
      <c r="J83" s="31"/>
      <c r="K83" s="26"/>
      <c r="L83" s="26"/>
      <c r="M83" s="26"/>
      <c r="N83" s="9"/>
      <c r="O83" s="9"/>
      <c r="P83" s="32"/>
      <c r="Q83" s="9" t="s">
        <v>925</v>
      </c>
      <c r="R83" s="0" t="n">
        <v>73</v>
      </c>
      <c r="S83" s="0" t="s">
        <v>924</v>
      </c>
      <c r="T83" s="0" t="n">
        <v>24.9</v>
      </c>
      <c r="U83" s="0" t="n">
        <v>23.96</v>
      </c>
      <c r="V83" s="0" t="n">
        <v>18.17</v>
      </c>
      <c r="W83" s="0" t="n">
        <v>22.18</v>
      </c>
      <c r="X83" s="0" t="n">
        <v>26.09</v>
      </c>
      <c r="Y83" s="0" t="n">
        <v>23.96</v>
      </c>
      <c r="Z83" s="0" t="n">
        <v>25.93</v>
      </c>
      <c r="AA83" s="0" t="n">
        <v>27.9</v>
      </c>
      <c r="AB83" s="0" t="n">
        <v>25.15</v>
      </c>
      <c r="AC83" s="0" t="n">
        <v>26.95</v>
      </c>
      <c r="AD83" s="0" t="n">
        <v>21.2</v>
      </c>
      <c r="AE83" s="0" t="n">
        <v>18.77</v>
      </c>
      <c r="AF83" s="0" t="n">
        <v>29.77</v>
      </c>
      <c r="AG83" s="0" t="n">
        <v>27.25</v>
      </c>
      <c r="AH83" s="0" t="n">
        <v>23.45</v>
      </c>
      <c r="AI83" s="0" t="n">
        <v>18.97</v>
      </c>
      <c r="AJ83" s="0" t="n">
        <v>20.57</v>
      </c>
      <c r="AK83" s="0" t="n">
        <v>24.77</v>
      </c>
      <c r="AL83" s="0" t="n">
        <v>26.78</v>
      </c>
      <c r="AM83" s="0" t="n">
        <v>30.64</v>
      </c>
      <c r="AN83" s="0" t="n">
        <v>23.47</v>
      </c>
      <c r="AO83" s="0" t="n">
        <v>37.09</v>
      </c>
      <c r="AP83" s="0" t="n">
        <v>25.71</v>
      </c>
      <c r="AQ83" s="0" t="n">
        <v>22.82</v>
      </c>
      <c r="AR83" s="0" t="n">
        <v>54.21</v>
      </c>
      <c r="AS83" s="0" t="n">
        <v>20.45</v>
      </c>
      <c r="AT83" s="0" t="n">
        <v>28.72</v>
      </c>
      <c r="AU83" s="0" t="n">
        <v>29.68</v>
      </c>
      <c r="AV83" s="0" t="n">
        <v>20.45</v>
      </c>
      <c r="AW83" s="0" t="n">
        <v>28.5</v>
      </c>
      <c r="AX83" s="0" t="n">
        <v>21.96</v>
      </c>
      <c r="AY83" s="0" t="n">
        <v>24.24</v>
      </c>
      <c r="AZ83" s="0" t="n">
        <v>29.84</v>
      </c>
      <c r="BA83" s="0" t="n">
        <v>19.62</v>
      </c>
      <c r="BB83" s="0" t="n">
        <v>19.66</v>
      </c>
      <c r="BC83" s="0" t="n">
        <v>21</v>
      </c>
      <c r="BD83" s="0" t="n">
        <v>29.31</v>
      </c>
      <c r="BE83" s="0" t="n">
        <v>24.6</v>
      </c>
      <c r="BF83" s="0" t="n">
        <v>22.21</v>
      </c>
      <c r="BG83" s="0" t="n">
        <v>22.53</v>
      </c>
      <c r="BH83" s="0" t="n">
        <v>27.13</v>
      </c>
      <c r="BI83" s="0" t="n">
        <v>27.39</v>
      </c>
      <c r="BJ83" s="0" t="n">
        <v>19.06</v>
      </c>
      <c r="BK83" s="0" t="n">
        <v>21.43</v>
      </c>
      <c r="BL83" s="0" t="n">
        <v>19.8</v>
      </c>
      <c r="BM83" s="0" t="n">
        <v>15.14</v>
      </c>
      <c r="BN83" s="0" t="n">
        <v>22.3</v>
      </c>
      <c r="BO83" s="0" t="n">
        <v>25.04</v>
      </c>
      <c r="BP83" s="0" t="n">
        <v>26.01</v>
      </c>
      <c r="BQ83" s="0" t="n">
        <v>22.37</v>
      </c>
      <c r="BR83" s="0" t="n">
        <v>37.48</v>
      </c>
      <c r="BS83" s="0" t="n">
        <v>32.95</v>
      </c>
      <c r="BT83" s="0" t="n">
        <v>25.76</v>
      </c>
      <c r="BU83" s="0" t="n">
        <v>19.24</v>
      </c>
      <c r="BV83" s="0" t="n">
        <v>22.35</v>
      </c>
      <c r="BW83" s="0" t="n">
        <v>22.44</v>
      </c>
      <c r="BX83" s="0" t="n">
        <v>18.22</v>
      </c>
      <c r="BY83" s="0" t="n">
        <v>21.35</v>
      </c>
      <c r="BZ83" s="0" t="n">
        <v>20.03</v>
      </c>
      <c r="CA83" s="0" t="n">
        <v>20.47</v>
      </c>
      <c r="CB83" s="0" t="n">
        <v>36.39</v>
      </c>
      <c r="CC83" s="0" t="n">
        <v>24.59</v>
      </c>
      <c r="CD83" s="0" t="n">
        <v>24.17</v>
      </c>
      <c r="CE83" s="0" t="n">
        <v>22.6</v>
      </c>
      <c r="CF83" s="0" t="n">
        <v>22.96</v>
      </c>
      <c r="CG83" s="0" t="n">
        <v>13.59</v>
      </c>
      <c r="CH83" s="0" t="n">
        <v>22.32</v>
      </c>
      <c r="CI83" s="0" t="n">
        <v>30.22</v>
      </c>
      <c r="CJ83" s="0" t="n">
        <v>17.87</v>
      </c>
      <c r="CK83" s="0" t="n">
        <v>17.19</v>
      </c>
      <c r="CL83" s="0" t="n">
        <v>17.24</v>
      </c>
      <c r="CM83" s="0" t="n">
        <v>20.81</v>
      </c>
      <c r="CN83" s="0" t="n">
        <v>20.57</v>
      </c>
      <c r="CO83" s="0" t="n">
        <v>19.02</v>
      </c>
      <c r="CP83" s="0" t="n">
        <v>23.55</v>
      </c>
      <c r="CQ83" s="0" t="n">
        <v>28.28</v>
      </c>
      <c r="CR83" s="0" t="n">
        <v>28.9</v>
      </c>
      <c r="CS83" s="0" t="n">
        <v>17.87</v>
      </c>
      <c r="CT83" s="0" t="n">
        <v>26.57</v>
      </c>
      <c r="CU83" s="0" t="n">
        <v>44.28</v>
      </c>
      <c r="CV83" s="0" t="n">
        <v>22.51</v>
      </c>
      <c r="CW83" s="0" t="n">
        <v>15.89</v>
      </c>
      <c r="CX83" s="0" t="n">
        <v>36.83</v>
      </c>
      <c r="CY83" s="0" t="n">
        <v>29.5</v>
      </c>
      <c r="CZ83" s="0" t="n">
        <v>19.07</v>
      </c>
      <c r="DA83" s="0" t="n">
        <v>31.7</v>
      </c>
      <c r="DB83" s="0" t="n">
        <v>30.99</v>
      </c>
      <c r="DC83" s="0" t="n">
        <v>36.81</v>
      </c>
      <c r="DD83" s="0" t="n">
        <v>32.82</v>
      </c>
      <c r="DE83" s="0" t="n">
        <v>24.89</v>
      </c>
      <c r="DF83" s="0" t="n">
        <v>23.63</v>
      </c>
      <c r="DG83" s="0" t="n">
        <v>31.78</v>
      </c>
      <c r="DH83" s="0" t="n">
        <v>21.79</v>
      </c>
      <c r="DI83" s="0" t="n">
        <v>35.46</v>
      </c>
      <c r="DJ83" s="0" t="n">
        <v>22.03</v>
      </c>
      <c r="DK83" s="0" t="n">
        <v>11.41</v>
      </c>
      <c r="DL83" s="0" t="n">
        <v>28.83</v>
      </c>
      <c r="DM83" s="0" t="n">
        <v>24.48</v>
      </c>
      <c r="DN83" s="0" t="n">
        <v>24.22</v>
      </c>
      <c r="DO83" s="0" t="n">
        <v>20.54</v>
      </c>
      <c r="DP83" s="0" t="n">
        <v>20.28</v>
      </c>
      <c r="DQ83" s="0" t="n">
        <v>21.13</v>
      </c>
      <c r="DR83" s="0" t="n">
        <v>21.68</v>
      </c>
      <c r="DS83" s="0" t="n">
        <v>22.37</v>
      </c>
      <c r="DT83" s="0" t="n">
        <v>18.22</v>
      </c>
      <c r="DU83" s="0" t="n">
        <v>19.91</v>
      </c>
      <c r="DV83" s="0" t="n">
        <v>15.35</v>
      </c>
      <c r="DW83" s="0" t="n">
        <v>24.87</v>
      </c>
      <c r="DX83" s="0" t="n">
        <v>17.15</v>
      </c>
      <c r="DY83" s="0" t="n">
        <v>13.17</v>
      </c>
      <c r="DZ83" s="0" t="n">
        <v>20.29</v>
      </c>
      <c r="EA83" s="0" t="n">
        <v>13.59</v>
      </c>
      <c r="EB83" s="0" t="n">
        <v>12.44</v>
      </c>
      <c r="EC83" s="0" t="n">
        <v>30.58</v>
      </c>
      <c r="ED83" s="0" t="n">
        <v>20.77</v>
      </c>
      <c r="EE83" s="0" t="n">
        <v>35.02</v>
      </c>
      <c r="EF83" s="0" t="n">
        <v>16.41</v>
      </c>
      <c r="EG83" s="0" t="n">
        <v>16.93</v>
      </c>
      <c r="EH83" s="0" t="n">
        <v>30.12</v>
      </c>
      <c r="EI83" s="0" t="n">
        <v>29.73</v>
      </c>
      <c r="EJ83" s="0" t="n">
        <v>26.08</v>
      </c>
      <c r="EK83" s="0" t="n">
        <v>36.32</v>
      </c>
      <c r="EL83" s="0" t="n">
        <v>36.21</v>
      </c>
      <c r="EM83" s="0" t="n">
        <v>24.89</v>
      </c>
      <c r="EN83" s="0" t="n">
        <v>25.23</v>
      </c>
      <c r="EO83" s="0" t="n">
        <v>31.4</v>
      </c>
      <c r="EP83" s="0" t="n">
        <v>28.17</v>
      </c>
      <c r="EQ83" s="0" t="n">
        <v>6.19</v>
      </c>
      <c r="ER83" s="0" t="n">
        <v>15.13</v>
      </c>
      <c r="ES83" s="0" t="n">
        <v>22.85</v>
      </c>
      <c r="ET83" s="0" t="n">
        <v>31.43</v>
      </c>
      <c r="EU83" s="0" t="n">
        <v>23.09</v>
      </c>
      <c r="EV83" s="0" t="n">
        <v>18.76</v>
      </c>
      <c r="EW83" s="0" t="n">
        <v>17.52</v>
      </c>
      <c r="EX83" s="0" t="n">
        <v>28.08</v>
      </c>
      <c r="EY83" s="0" t="n">
        <v>33.46</v>
      </c>
      <c r="EZ83" s="0" t="n">
        <v>16.15</v>
      </c>
      <c r="FA83" s="0" t="n">
        <v>21.72</v>
      </c>
      <c r="FB83" s="0" t="n">
        <v>24</v>
      </c>
      <c r="FC83" s="0" t="n">
        <v>16.46</v>
      </c>
      <c r="FD83" s="0" t="n">
        <v>26.35</v>
      </c>
      <c r="FE83" s="0" t="n">
        <v>35.08</v>
      </c>
      <c r="FF83" s="0" t="n">
        <v>29.18</v>
      </c>
      <c r="FG83" s="0" t="n">
        <v>32.72</v>
      </c>
      <c r="FI83" s="9" t="n">
        <v>0</v>
      </c>
      <c r="FJ83" s="9" t="s">
        <v>926</v>
      </c>
      <c r="FK83" s="9" t="s">
        <v>927</v>
      </c>
      <c r="FL83" s="9"/>
      <c r="FM83" s="9"/>
      <c r="FN83" s="9"/>
      <c r="FO83" s="9"/>
      <c r="FP83" s="9"/>
      <c r="GM83" s="9"/>
    </row>
    <row r="84" customFormat="false" ht="12.75" hidden="false" customHeight="false" outlineLevel="0" collapsed="false">
      <c r="A84" s="0" t="s">
        <v>928</v>
      </c>
      <c r="F84" s="0" t="s">
        <v>928</v>
      </c>
      <c r="G84" s="22"/>
      <c r="H84" s="29" t="s">
        <v>34</v>
      </c>
      <c r="I84" s="30" t="s">
        <v>34</v>
      </c>
      <c r="J84" s="31"/>
      <c r="K84" s="26" t="s">
        <v>34</v>
      </c>
      <c r="L84" s="26"/>
      <c r="M84" s="26"/>
      <c r="N84" s="9"/>
      <c r="O84" s="9" t="s">
        <v>34</v>
      </c>
      <c r="P84" s="32" t="s">
        <v>34</v>
      </c>
      <c r="Q84" s="9" t="s">
        <v>929</v>
      </c>
      <c r="R84" s="0" t="n">
        <v>74</v>
      </c>
      <c r="S84" s="0" t="s">
        <v>928</v>
      </c>
      <c r="T84" s="0" t="n">
        <v>331.54</v>
      </c>
      <c r="U84" s="0" t="n">
        <v>206.75</v>
      </c>
      <c r="V84" s="0" t="n">
        <v>256.02002</v>
      </c>
      <c r="W84" s="0" t="n">
        <v>228.73</v>
      </c>
      <c r="X84" s="0" t="n">
        <v>315</v>
      </c>
      <c r="Y84" s="0" t="n">
        <v>317.46</v>
      </c>
      <c r="Z84" s="0" t="n">
        <v>263.24</v>
      </c>
      <c r="AA84" s="0" t="n">
        <v>292.16</v>
      </c>
      <c r="AB84" s="0" t="n">
        <v>253.09</v>
      </c>
      <c r="AC84" s="0" t="n">
        <v>276.75</v>
      </c>
      <c r="AD84" s="0" t="n">
        <v>272.76</v>
      </c>
      <c r="AE84" s="0" t="n">
        <v>303.71</v>
      </c>
      <c r="AF84" s="0" t="n">
        <v>217.98</v>
      </c>
      <c r="AG84" s="0" t="n">
        <v>106.49</v>
      </c>
      <c r="AH84" s="0" t="n">
        <v>217.64</v>
      </c>
      <c r="AI84" s="0" t="n">
        <v>364.32</v>
      </c>
      <c r="AJ84" s="0" t="n">
        <v>250.44</v>
      </c>
      <c r="AK84" s="0" t="n">
        <v>209.68</v>
      </c>
      <c r="AL84" s="0" t="n">
        <v>357.8</v>
      </c>
      <c r="AM84" s="0" t="n">
        <v>376.43</v>
      </c>
      <c r="AN84" s="0" t="n">
        <v>305.19</v>
      </c>
      <c r="AO84" s="0" t="n">
        <v>313.08</v>
      </c>
      <c r="AP84" s="0" t="n">
        <v>267.58002</v>
      </c>
      <c r="AQ84" s="0" t="n">
        <v>209.6</v>
      </c>
      <c r="AR84" s="0" t="n">
        <v>324.83</v>
      </c>
      <c r="AS84" s="0" t="n">
        <v>389.77</v>
      </c>
      <c r="AT84" s="0" t="n">
        <v>338.26</v>
      </c>
      <c r="AU84" s="0" t="n">
        <v>308.03</v>
      </c>
      <c r="AV84" s="0" t="n">
        <v>272.14</v>
      </c>
      <c r="AW84" s="0" t="n">
        <v>295.12</v>
      </c>
      <c r="AX84" s="0" t="n">
        <v>311.51</v>
      </c>
      <c r="AY84" s="0" t="n">
        <v>308.1</v>
      </c>
      <c r="AZ84" s="0" t="n">
        <v>283.98</v>
      </c>
      <c r="BA84" s="0" t="n">
        <v>265.76</v>
      </c>
      <c r="BB84" s="0" t="n">
        <v>327.48</v>
      </c>
      <c r="BC84" s="0" t="n">
        <v>304.83</v>
      </c>
      <c r="BD84" s="0" t="n">
        <v>395.83</v>
      </c>
      <c r="BE84" s="0" t="n">
        <v>294.03</v>
      </c>
      <c r="BF84" s="0" t="n">
        <v>372.92</v>
      </c>
      <c r="BG84" s="0" t="n">
        <v>244.57</v>
      </c>
      <c r="BH84" s="0" t="n">
        <v>257.27002</v>
      </c>
      <c r="BI84" s="0" t="n">
        <v>321.56</v>
      </c>
      <c r="BJ84" s="0" t="n">
        <v>322.82</v>
      </c>
      <c r="BK84" s="0" t="n">
        <v>285.85</v>
      </c>
      <c r="BL84" s="0" t="n">
        <v>318.59</v>
      </c>
      <c r="BM84" s="0" t="n">
        <v>285.9</v>
      </c>
      <c r="BN84" s="0" t="n">
        <v>283.88</v>
      </c>
      <c r="BO84" s="0" t="n">
        <v>231.79</v>
      </c>
      <c r="BP84" s="0" t="n">
        <v>249.78</v>
      </c>
      <c r="BQ84" s="0" t="n">
        <v>237.05</v>
      </c>
      <c r="BR84" s="0" t="n">
        <v>197.07</v>
      </c>
      <c r="BS84" s="0" t="n">
        <v>278.57</v>
      </c>
      <c r="BT84" s="0" t="n">
        <v>296.7</v>
      </c>
      <c r="BU84" s="0" t="n">
        <v>231.57</v>
      </c>
      <c r="BV84" s="0" t="n">
        <v>300.8</v>
      </c>
      <c r="BW84" s="0" t="n">
        <v>209.68</v>
      </c>
      <c r="BX84" s="0" t="n">
        <v>253.58</v>
      </c>
      <c r="BY84" s="0" t="n">
        <v>265.75</v>
      </c>
      <c r="BZ84" s="0" t="n">
        <v>232.48</v>
      </c>
      <c r="CA84" s="0" t="n">
        <v>231.93</v>
      </c>
      <c r="CB84" s="0" t="n">
        <v>221.23</v>
      </c>
      <c r="CC84" s="0" t="n">
        <v>227.46</v>
      </c>
      <c r="CD84" s="0" t="n">
        <v>295.12</v>
      </c>
      <c r="CE84" s="0" t="n">
        <v>242.97</v>
      </c>
      <c r="CF84" s="0" t="n">
        <v>242.65</v>
      </c>
      <c r="CG84" s="0" t="n">
        <v>261.95</v>
      </c>
      <c r="CH84" s="0" t="n">
        <v>569.14</v>
      </c>
      <c r="CI84" s="0" t="n">
        <v>238.08</v>
      </c>
      <c r="CJ84" s="0" t="n">
        <v>222.97</v>
      </c>
      <c r="CK84" s="0" t="n">
        <v>315.55</v>
      </c>
      <c r="CL84" s="0" t="n">
        <v>331.67</v>
      </c>
      <c r="CM84" s="0" t="n">
        <v>251.52</v>
      </c>
      <c r="CN84" s="0" t="n">
        <v>222.46</v>
      </c>
      <c r="CO84" s="0" t="n">
        <v>364.06</v>
      </c>
      <c r="CP84" s="0" t="n">
        <v>239.79</v>
      </c>
      <c r="CQ84" s="0" t="n">
        <v>288.58</v>
      </c>
      <c r="CR84" s="0" t="n">
        <v>223.41</v>
      </c>
      <c r="CS84" s="0" t="n">
        <v>230.4</v>
      </c>
      <c r="CT84" s="0" t="n">
        <v>223.26</v>
      </c>
      <c r="CU84" s="0" t="n">
        <v>221.34</v>
      </c>
      <c r="CV84" s="0" t="n">
        <v>240.79</v>
      </c>
      <c r="CW84" s="0" t="n">
        <v>262.07</v>
      </c>
      <c r="CX84" s="0" t="n">
        <v>230.18</v>
      </c>
      <c r="CY84" s="0" t="n">
        <v>254.09</v>
      </c>
      <c r="CZ84" s="0" t="n">
        <v>319.51</v>
      </c>
      <c r="DA84" s="0" t="n">
        <v>268.82</v>
      </c>
      <c r="DB84" s="0" t="n">
        <v>201.72</v>
      </c>
      <c r="DC84" s="0" t="n">
        <v>273.34</v>
      </c>
      <c r="DD84" s="0" t="n">
        <v>242</v>
      </c>
      <c r="DE84" s="0" t="n">
        <v>225.06</v>
      </c>
      <c r="DF84" s="0" t="n">
        <v>236.52</v>
      </c>
      <c r="DG84" s="0" t="n">
        <v>214.57</v>
      </c>
      <c r="DH84" s="0" t="n">
        <v>284.42</v>
      </c>
      <c r="DI84" s="0" t="n">
        <v>311.67</v>
      </c>
      <c r="DJ84" s="0" t="n">
        <v>276.49</v>
      </c>
      <c r="DK84" s="0" t="n">
        <v>283.42</v>
      </c>
      <c r="DL84" s="0" t="n">
        <v>320.59</v>
      </c>
      <c r="DM84" s="0" t="n">
        <v>263.66998</v>
      </c>
      <c r="DN84" s="0" t="n">
        <v>247.57</v>
      </c>
      <c r="DO84" s="0" t="n">
        <v>312.7</v>
      </c>
      <c r="DP84" s="0" t="n">
        <v>296.24</v>
      </c>
      <c r="DQ84" s="0" t="n">
        <v>286.74</v>
      </c>
      <c r="DR84" s="0" t="n">
        <v>273.89</v>
      </c>
      <c r="DS84" s="0" t="n">
        <v>250.15</v>
      </c>
      <c r="DT84" s="0" t="n">
        <v>242.73</v>
      </c>
      <c r="DU84" s="0" t="n">
        <v>280.46</v>
      </c>
      <c r="DV84" s="0" t="n">
        <v>296.51</v>
      </c>
      <c r="DW84" s="0" t="n">
        <v>265.01</v>
      </c>
      <c r="DX84" s="0" t="n">
        <v>219.65</v>
      </c>
      <c r="DY84" s="0" t="n">
        <v>250.62</v>
      </c>
      <c r="DZ84" s="0" t="n">
        <v>186.16</v>
      </c>
      <c r="EA84" s="0" t="n">
        <v>300.56</v>
      </c>
      <c r="EB84" s="0" t="n">
        <v>254.85</v>
      </c>
      <c r="EC84" s="0" t="n">
        <v>217.99</v>
      </c>
      <c r="ED84" s="0" t="n">
        <v>303.8</v>
      </c>
      <c r="EE84" s="0" t="n">
        <v>212.04</v>
      </c>
      <c r="EF84" s="0" t="n">
        <v>224.25</v>
      </c>
      <c r="EG84" s="0" t="n">
        <v>279.33</v>
      </c>
      <c r="EH84" s="0" t="n">
        <v>254.3</v>
      </c>
      <c r="EI84" s="0" t="n">
        <v>223.75</v>
      </c>
      <c r="EJ84" s="0" t="n">
        <v>286.91</v>
      </c>
      <c r="EK84" s="0" t="n">
        <v>246.53</v>
      </c>
      <c r="EL84" s="0" t="n">
        <v>276.43</v>
      </c>
      <c r="EM84" s="0" t="n">
        <v>234.37</v>
      </c>
      <c r="EN84" s="0" t="n">
        <v>314.7</v>
      </c>
      <c r="EO84" s="0" t="n">
        <v>276.59</v>
      </c>
      <c r="EP84" s="0" t="n">
        <v>181.8</v>
      </c>
      <c r="EQ84" s="0" t="n">
        <v>263.32</v>
      </c>
      <c r="ER84" s="0" t="n">
        <v>285.45</v>
      </c>
      <c r="ES84" s="0" t="n">
        <v>185.39</v>
      </c>
      <c r="ET84" s="0" t="n">
        <v>309.48</v>
      </c>
      <c r="EU84" s="0" t="n">
        <v>391.45</v>
      </c>
      <c r="EV84" s="0" t="n">
        <v>246.59</v>
      </c>
      <c r="EW84" s="0" t="n">
        <v>258.37</v>
      </c>
      <c r="EX84" s="0" t="n">
        <v>316.42</v>
      </c>
      <c r="EY84" s="0" t="n">
        <v>263.33002</v>
      </c>
      <c r="EZ84" s="0" t="n">
        <v>259.78998</v>
      </c>
      <c r="FA84" s="0" t="n">
        <v>273.72</v>
      </c>
      <c r="FB84" s="0" t="n">
        <v>328.49</v>
      </c>
      <c r="FC84" s="0" t="n">
        <v>256.2</v>
      </c>
      <c r="FD84" s="0" t="n">
        <v>294.82</v>
      </c>
      <c r="FE84" s="0" t="n">
        <v>205.31</v>
      </c>
      <c r="FF84" s="0" t="n">
        <v>220.11</v>
      </c>
      <c r="FG84" s="0" t="n">
        <v>232.97</v>
      </c>
      <c r="FI84" s="9" t="s">
        <v>930</v>
      </c>
      <c r="FJ84" s="9" t="s">
        <v>931</v>
      </c>
      <c r="FK84" s="9" t="s">
        <v>932</v>
      </c>
      <c r="FL84" s="9"/>
      <c r="FM84" s="9" t="s">
        <v>535</v>
      </c>
      <c r="FN84" s="9"/>
      <c r="FO84" s="9"/>
      <c r="FP84" s="9"/>
      <c r="GM84" s="9"/>
    </row>
    <row r="85" customFormat="false" ht="12.75" hidden="false" customHeight="false" outlineLevel="0" collapsed="false">
      <c r="A85" s="0" t="s">
        <v>933</v>
      </c>
      <c r="F85" s="0" t="s">
        <v>933</v>
      </c>
      <c r="G85" s="22"/>
      <c r="H85" s="29"/>
      <c r="I85" s="30"/>
      <c r="J85" s="31"/>
      <c r="K85" s="26"/>
      <c r="L85" s="26"/>
      <c r="M85" s="26"/>
      <c r="N85" s="9"/>
      <c r="O85" s="9"/>
      <c r="P85" s="32"/>
      <c r="Q85" s="9" t="s">
        <v>934</v>
      </c>
      <c r="R85" s="0" t="n">
        <v>75</v>
      </c>
      <c r="S85" s="0" t="s">
        <v>933</v>
      </c>
      <c r="T85" s="0" t="n">
        <v>13.92</v>
      </c>
      <c r="U85" s="0" t="n">
        <v>21.62</v>
      </c>
      <c r="V85" s="0" t="n">
        <v>21.02</v>
      </c>
      <c r="W85" s="0" t="n">
        <v>31.08</v>
      </c>
      <c r="X85" s="0" t="n">
        <v>22.49</v>
      </c>
      <c r="Y85" s="0" t="n">
        <v>26.1</v>
      </c>
      <c r="Z85" s="0" t="n">
        <v>13.36</v>
      </c>
      <c r="AA85" s="0" t="n">
        <v>41.83</v>
      </c>
      <c r="AB85" s="0" t="n">
        <v>20.89</v>
      </c>
      <c r="AC85" s="0" t="n">
        <v>30.14</v>
      </c>
      <c r="AD85" s="0" t="n">
        <v>30.23</v>
      </c>
      <c r="AE85" s="0" t="n">
        <v>34.69</v>
      </c>
      <c r="AF85" s="0" t="n">
        <v>20.53</v>
      </c>
      <c r="AG85" s="0" t="n">
        <v>26.34</v>
      </c>
      <c r="AH85" s="0" t="n">
        <v>30.8</v>
      </c>
      <c r="AI85" s="0" t="n">
        <v>17.6</v>
      </c>
      <c r="AJ85" s="0" t="n">
        <v>34.42</v>
      </c>
      <c r="AK85" s="0" t="n">
        <v>20.52</v>
      </c>
      <c r="AL85" s="0" t="n">
        <v>26.84</v>
      </c>
      <c r="AM85" s="0" t="n">
        <v>19.72</v>
      </c>
      <c r="AN85" s="0" t="n">
        <v>27.53</v>
      </c>
      <c r="AO85" s="0" t="n">
        <v>28</v>
      </c>
      <c r="AP85" s="0" t="n">
        <v>20.99</v>
      </c>
      <c r="AQ85" s="0" t="n">
        <v>19.2</v>
      </c>
      <c r="AR85" s="0" t="n">
        <v>19.22</v>
      </c>
      <c r="AS85" s="0" t="n">
        <v>31.3</v>
      </c>
      <c r="AT85" s="0" t="n">
        <v>34.53</v>
      </c>
      <c r="AU85" s="0" t="n">
        <v>29.71</v>
      </c>
      <c r="AV85" s="0" t="n">
        <v>33.52</v>
      </c>
      <c r="AW85" s="0" t="n">
        <v>33.15</v>
      </c>
      <c r="AX85" s="0" t="n">
        <v>26.04</v>
      </c>
      <c r="AY85" s="0" t="n">
        <v>39.22</v>
      </c>
      <c r="AZ85" s="0" t="n">
        <v>29.32</v>
      </c>
      <c r="BA85" s="0" t="n">
        <v>35.05</v>
      </c>
      <c r="BB85" s="0" t="n">
        <v>35.94</v>
      </c>
      <c r="BC85" s="0" t="n">
        <v>53.82</v>
      </c>
      <c r="BD85" s="0" t="n">
        <v>34.5</v>
      </c>
      <c r="BE85" s="0" t="n">
        <v>29.03</v>
      </c>
      <c r="BF85" s="0" t="n">
        <v>18.76</v>
      </c>
      <c r="BG85" s="0" t="n">
        <v>33.74</v>
      </c>
      <c r="BH85" s="0" t="n">
        <v>19.1</v>
      </c>
      <c r="BI85" s="0" t="n">
        <v>35.73</v>
      </c>
      <c r="BJ85" s="0" t="n">
        <v>21.32</v>
      </c>
      <c r="BK85" s="0" t="n">
        <v>22.56</v>
      </c>
      <c r="BL85" s="0" t="n">
        <v>15.13</v>
      </c>
      <c r="BM85" s="0" t="n">
        <v>17.53</v>
      </c>
      <c r="BN85" s="0" t="n">
        <v>31.47</v>
      </c>
      <c r="BO85" s="0" t="n">
        <v>21.18</v>
      </c>
      <c r="BP85" s="0" t="n">
        <v>19.06</v>
      </c>
      <c r="BQ85" s="0" t="n">
        <v>22.23</v>
      </c>
      <c r="BR85" s="0" t="n">
        <v>22.25</v>
      </c>
      <c r="BS85" s="0" t="n">
        <v>30.01</v>
      </c>
      <c r="BT85" s="0" t="n">
        <v>31.17</v>
      </c>
      <c r="BU85" s="0" t="n">
        <v>21.29</v>
      </c>
      <c r="BV85" s="0" t="n">
        <v>24.35</v>
      </c>
      <c r="BW85" s="0" t="n">
        <v>35.26</v>
      </c>
      <c r="BX85" s="0" t="n">
        <v>20.81</v>
      </c>
      <c r="BY85" s="0" t="n">
        <v>28.49</v>
      </c>
      <c r="BZ85" s="0" t="n">
        <v>16.42</v>
      </c>
      <c r="CA85" s="0" t="n">
        <v>21.82</v>
      </c>
      <c r="CB85" s="0" t="n">
        <v>20.42</v>
      </c>
      <c r="CC85" s="0" t="n">
        <v>22.04</v>
      </c>
      <c r="CD85" s="0" t="n">
        <v>14.33</v>
      </c>
      <c r="CE85" s="0" t="n">
        <v>28.42</v>
      </c>
      <c r="CF85" s="0" t="n">
        <v>27.29</v>
      </c>
      <c r="CG85" s="0" t="n">
        <v>18.6</v>
      </c>
      <c r="CH85" s="0" t="n">
        <v>23.45</v>
      </c>
      <c r="CI85" s="0" t="n">
        <v>16.97</v>
      </c>
      <c r="CJ85" s="0" t="n">
        <v>19.78</v>
      </c>
      <c r="CK85" s="0" t="n">
        <v>17.88</v>
      </c>
      <c r="CL85" s="0" t="n">
        <v>28.07</v>
      </c>
      <c r="CM85" s="0" t="n">
        <v>30.95</v>
      </c>
      <c r="CN85" s="0" t="n">
        <v>24.62</v>
      </c>
      <c r="CO85" s="0" t="n">
        <v>31.58</v>
      </c>
      <c r="CP85" s="0" t="n">
        <v>22.24</v>
      </c>
      <c r="CQ85" s="0" t="n">
        <v>36.96</v>
      </c>
      <c r="CR85" s="0" t="n">
        <v>24.57</v>
      </c>
      <c r="CS85" s="0" t="n">
        <v>29.13</v>
      </c>
      <c r="CT85" s="0" t="n">
        <v>31.71</v>
      </c>
      <c r="CU85" s="0" t="n">
        <v>27.54</v>
      </c>
      <c r="CV85" s="0" t="n">
        <v>32.07</v>
      </c>
      <c r="CW85" s="0" t="n">
        <v>19.32</v>
      </c>
      <c r="CX85" s="0" t="n">
        <v>47.27</v>
      </c>
      <c r="CY85" s="0" t="n">
        <v>23.21</v>
      </c>
      <c r="CZ85" s="0" t="n">
        <v>19.75</v>
      </c>
      <c r="DA85" s="0" t="n">
        <v>29.79</v>
      </c>
      <c r="DB85" s="0" t="n">
        <v>20.11</v>
      </c>
      <c r="DC85" s="0" t="n">
        <v>27.68</v>
      </c>
      <c r="DD85" s="0" t="n">
        <v>21.28</v>
      </c>
      <c r="DE85" s="0" t="n">
        <v>18.78</v>
      </c>
      <c r="DF85" s="0" t="n">
        <v>26.85</v>
      </c>
      <c r="DG85" s="0" t="n">
        <v>31.84</v>
      </c>
      <c r="DH85" s="0" t="n">
        <v>24.41</v>
      </c>
      <c r="DI85" s="0" t="n">
        <v>29.25</v>
      </c>
      <c r="DJ85" s="0" t="n">
        <v>16.79</v>
      </c>
      <c r="DK85" s="0" t="n">
        <v>28.18</v>
      </c>
      <c r="DL85" s="0" t="n">
        <v>28.51</v>
      </c>
      <c r="DM85" s="0" t="n">
        <v>20.64</v>
      </c>
      <c r="DN85" s="0" t="n">
        <v>25.01</v>
      </c>
      <c r="DO85" s="0" t="n">
        <v>28.36</v>
      </c>
      <c r="DP85" s="0" t="n">
        <v>28.73</v>
      </c>
      <c r="DQ85" s="0" t="n">
        <v>17.51</v>
      </c>
      <c r="DR85" s="0" t="n">
        <v>29.95</v>
      </c>
      <c r="DS85" s="0" t="n">
        <v>28</v>
      </c>
      <c r="DT85" s="0" t="n">
        <v>26.91</v>
      </c>
      <c r="DU85" s="0" t="n">
        <v>22.76</v>
      </c>
      <c r="DV85" s="0" t="n">
        <v>33.12</v>
      </c>
      <c r="DW85" s="0" t="n">
        <v>26.72</v>
      </c>
      <c r="DX85" s="0" t="n">
        <v>31.51</v>
      </c>
      <c r="DY85" s="0" t="n">
        <v>23.26</v>
      </c>
      <c r="DZ85" s="0" t="n">
        <v>18.45</v>
      </c>
      <c r="EA85" s="0" t="n">
        <v>32</v>
      </c>
      <c r="EB85" s="0" t="n">
        <v>35.16</v>
      </c>
      <c r="EC85" s="0" t="n">
        <v>17.94</v>
      </c>
      <c r="ED85" s="0" t="n">
        <v>21.1</v>
      </c>
      <c r="EE85" s="0" t="n">
        <v>29.74</v>
      </c>
      <c r="EF85" s="0" t="n">
        <v>27.45</v>
      </c>
      <c r="EG85" s="0" t="n">
        <v>27.92</v>
      </c>
      <c r="EH85" s="0" t="n">
        <v>22.53</v>
      </c>
      <c r="EI85" s="0" t="n">
        <v>19.76</v>
      </c>
      <c r="EJ85" s="0" t="n">
        <v>22.29</v>
      </c>
      <c r="EK85" s="0" t="n">
        <v>20.94</v>
      </c>
      <c r="EL85" s="0" t="n">
        <v>29.98</v>
      </c>
      <c r="EM85" s="0" t="n">
        <v>29.59</v>
      </c>
      <c r="EN85" s="0" t="n">
        <v>14.44</v>
      </c>
      <c r="EO85" s="0" t="n">
        <v>16.41</v>
      </c>
      <c r="EP85" s="0" t="n">
        <v>25.52</v>
      </c>
      <c r="EQ85" s="0" t="n">
        <v>28.68</v>
      </c>
      <c r="ER85" s="0" t="n">
        <v>14.84</v>
      </c>
      <c r="ES85" s="0" t="n">
        <v>19.42</v>
      </c>
      <c r="ET85" s="0" t="n">
        <v>25.16</v>
      </c>
      <c r="EU85" s="0" t="n">
        <v>32.95</v>
      </c>
      <c r="EV85" s="0" t="n">
        <v>23.66</v>
      </c>
      <c r="EW85" s="0" t="n">
        <v>13.53</v>
      </c>
      <c r="EX85" s="0" t="n">
        <v>22.59</v>
      </c>
      <c r="EY85" s="0" t="n">
        <v>20.8</v>
      </c>
      <c r="EZ85" s="0" t="n">
        <v>23.98</v>
      </c>
      <c r="FA85" s="0" t="n">
        <v>23.6</v>
      </c>
      <c r="FB85" s="0" t="n">
        <v>20.82</v>
      </c>
      <c r="FC85" s="0" t="n">
        <v>18.05</v>
      </c>
      <c r="FD85" s="0" t="n">
        <v>24.01</v>
      </c>
      <c r="FE85" s="0" t="n">
        <v>24.64</v>
      </c>
      <c r="FF85" s="0" t="n">
        <v>11.81</v>
      </c>
      <c r="FG85" s="0" t="n">
        <v>20.16</v>
      </c>
      <c r="FI85" s="9" t="n">
        <v>0</v>
      </c>
      <c r="FJ85" s="9" t="s">
        <v>935</v>
      </c>
      <c r="FK85" s="9" t="s">
        <v>936</v>
      </c>
      <c r="FL85" s="9"/>
      <c r="FM85" s="9"/>
      <c r="FN85" s="9"/>
      <c r="FO85" s="9"/>
      <c r="FP85" s="9"/>
      <c r="GM85" s="9"/>
    </row>
    <row r="86" customFormat="false" ht="12.75" hidden="false" customHeight="false" outlineLevel="0" collapsed="false">
      <c r="A86" s="0" t="s">
        <v>937</v>
      </c>
      <c r="F86" s="0" t="s">
        <v>937</v>
      </c>
      <c r="G86" s="22"/>
      <c r="H86" s="29"/>
      <c r="I86" s="30"/>
      <c r="J86" s="31"/>
      <c r="K86" s="26"/>
      <c r="L86" s="26"/>
      <c r="M86" s="26"/>
      <c r="N86" s="9"/>
      <c r="O86" s="9"/>
      <c r="P86" s="32"/>
      <c r="Q86" s="9" t="s">
        <v>938</v>
      </c>
      <c r="R86" s="0" t="n">
        <v>76</v>
      </c>
      <c r="S86" s="0" t="s">
        <v>937</v>
      </c>
      <c r="T86" s="0" t="n">
        <v>25.64</v>
      </c>
      <c r="U86" s="0" t="n">
        <v>37.24</v>
      </c>
      <c r="V86" s="0" t="n">
        <v>31.32</v>
      </c>
      <c r="W86" s="0" t="n">
        <v>24.34</v>
      </c>
      <c r="X86" s="0" t="n">
        <v>22.24</v>
      </c>
      <c r="Y86" s="0" t="n">
        <v>25.26</v>
      </c>
      <c r="Z86" s="0" t="n">
        <v>26.3</v>
      </c>
      <c r="AA86" s="0" t="n">
        <v>18.4</v>
      </c>
      <c r="AB86" s="0" t="n">
        <v>28.67</v>
      </c>
      <c r="AC86" s="0" t="n">
        <v>30.91</v>
      </c>
      <c r="AD86" s="0" t="n">
        <v>31.16</v>
      </c>
      <c r="AE86" s="0" t="n">
        <v>21.67</v>
      </c>
      <c r="AF86" s="0" t="n">
        <v>19.43</v>
      </c>
      <c r="AG86" s="0" t="n">
        <v>37.06</v>
      </c>
      <c r="AH86" s="0" t="n">
        <v>40.2</v>
      </c>
      <c r="AI86" s="0" t="n">
        <v>21.98</v>
      </c>
      <c r="AJ86" s="0" t="n">
        <v>30.88</v>
      </c>
      <c r="AK86" s="0" t="n">
        <v>26.57</v>
      </c>
      <c r="AL86" s="0" t="n">
        <v>35.73</v>
      </c>
      <c r="AM86" s="0" t="n">
        <v>18.06</v>
      </c>
      <c r="AN86" s="0" t="n">
        <v>51.03</v>
      </c>
      <c r="AO86" s="0" t="n">
        <v>26.23</v>
      </c>
      <c r="AP86" s="0" t="n">
        <v>34.06</v>
      </c>
      <c r="AQ86" s="0" t="n">
        <v>19.71</v>
      </c>
      <c r="AR86" s="0" t="n">
        <v>34.64</v>
      </c>
      <c r="AS86" s="0" t="n">
        <v>23.5</v>
      </c>
      <c r="AT86" s="0" t="n">
        <v>30.32</v>
      </c>
      <c r="AU86" s="0" t="n">
        <v>33.8</v>
      </c>
      <c r="AV86" s="0" t="n">
        <v>42.46</v>
      </c>
      <c r="AW86" s="0" t="n">
        <v>35.68</v>
      </c>
      <c r="AX86" s="0" t="n">
        <v>38.96</v>
      </c>
      <c r="AY86" s="0" t="n">
        <v>34.41</v>
      </c>
      <c r="AZ86" s="0" t="n">
        <v>22.02</v>
      </c>
      <c r="BA86" s="0" t="n">
        <v>37.38</v>
      </c>
      <c r="BB86" s="0" t="n">
        <v>36.27</v>
      </c>
      <c r="BC86" s="0" t="n">
        <v>30.44</v>
      </c>
      <c r="BD86" s="0" t="n">
        <v>35</v>
      </c>
      <c r="BE86" s="0" t="n">
        <v>29.86</v>
      </c>
      <c r="BF86" s="0" t="n">
        <v>22.49</v>
      </c>
      <c r="BG86" s="0" t="n">
        <v>20.92</v>
      </c>
      <c r="BH86" s="0" t="n">
        <v>30.61</v>
      </c>
      <c r="BI86" s="0" t="n">
        <v>28.36</v>
      </c>
      <c r="BJ86" s="0" t="n">
        <v>37.34</v>
      </c>
      <c r="BK86" s="0" t="n">
        <v>33.99</v>
      </c>
      <c r="BL86" s="0" t="n">
        <v>24.88</v>
      </c>
      <c r="BM86" s="0" t="n">
        <v>24.95</v>
      </c>
      <c r="BN86" s="0" t="n">
        <v>28.84</v>
      </c>
      <c r="BO86" s="0" t="n">
        <v>25.35</v>
      </c>
      <c r="BP86" s="0" t="n">
        <v>23.38</v>
      </c>
      <c r="BQ86" s="0" t="n">
        <v>26.02</v>
      </c>
      <c r="BR86" s="0" t="n">
        <v>21.24</v>
      </c>
      <c r="BS86" s="0" t="n">
        <v>24.02</v>
      </c>
      <c r="BT86" s="0" t="n">
        <v>31.52</v>
      </c>
      <c r="BU86" s="0" t="n">
        <v>13.99</v>
      </c>
      <c r="BV86" s="0" t="n">
        <v>21.49</v>
      </c>
      <c r="BW86" s="0" t="n">
        <v>23.84</v>
      </c>
      <c r="BX86" s="0" t="n">
        <v>20.03</v>
      </c>
      <c r="BY86" s="0" t="n">
        <v>29.61</v>
      </c>
      <c r="BZ86" s="0" t="n">
        <v>22.04</v>
      </c>
      <c r="CA86" s="0" t="n">
        <v>29.76</v>
      </c>
      <c r="CB86" s="0" t="n">
        <v>13.44</v>
      </c>
      <c r="CC86" s="0" t="n">
        <v>33.65</v>
      </c>
      <c r="CD86" s="0" t="n">
        <v>30.74</v>
      </c>
      <c r="CE86" s="0" t="n">
        <v>26.96</v>
      </c>
      <c r="CF86" s="0" t="n">
        <v>20.61</v>
      </c>
      <c r="CG86" s="0" t="n">
        <v>20.94</v>
      </c>
      <c r="CH86" s="0" t="n">
        <v>26.13</v>
      </c>
      <c r="CI86" s="0" t="n">
        <v>26.16</v>
      </c>
      <c r="CJ86" s="0" t="n">
        <v>29.13</v>
      </c>
      <c r="CK86" s="0" t="n">
        <v>26.97</v>
      </c>
      <c r="CL86" s="0" t="n">
        <v>30.31</v>
      </c>
      <c r="CM86" s="0" t="n">
        <v>37.76</v>
      </c>
      <c r="CN86" s="0" t="n">
        <v>38.78</v>
      </c>
      <c r="CO86" s="0" t="n">
        <v>40.69</v>
      </c>
      <c r="CP86" s="0" t="n">
        <v>40.95</v>
      </c>
      <c r="CQ86" s="0" t="n">
        <v>27.33</v>
      </c>
      <c r="CR86" s="0" t="n">
        <v>22.23</v>
      </c>
      <c r="CS86" s="0" t="n">
        <v>21.73</v>
      </c>
      <c r="CT86" s="0" t="n">
        <v>38.44</v>
      </c>
      <c r="CU86" s="0" t="n">
        <v>22.61</v>
      </c>
      <c r="CV86" s="0" t="n">
        <v>31.47</v>
      </c>
      <c r="CW86" s="0" t="n">
        <v>18.47</v>
      </c>
      <c r="CX86" s="0" t="n">
        <v>29.01</v>
      </c>
      <c r="CY86" s="0" t="n">
        <v>16.11</v>
      </c>
      <c r="CZ86" s="0" t="n">
        <v>28.34</v>
      </c>
      <c r="DA86" s="0" t="n">
        <v>16.14</v>
      </c>
      <c r="DB86" s="0" t="n">
        <v>24.65</v>
      </c>
      <c r="DC86" s="0" t="n">
        <v>20.71</v>
      </c>
      <c r="DD86" s="0" t="n">
        <v>22.79</v>
      </c>
      <c r="DE86" s="0" t="n">
        <v>22</v>
      </c>
      <c r="DF86" s="0" t="n">
        <v>13.89</v>
      </c>
      <c r="DG86" s="0" t="n">
        <v>26.51</v>
      </c>
      <c r="DH86" s="0" t="n">
        <v>32.17</v>
      </c>
      <c r="DI86" s="0" t="n">
        <v>19.11</v>
      </c>
      <c r="DJ86" s="0" t="n">
        <v>30.27</v>
      </c>
      <c r="DK86" s="0" t="n">
        <v>26.82</v>
      </c>
      <c r="DL86" s="0" t="n">
        <v>26.78</v>
      </c>
      <c r="DM86" s="0" t="n">
        <v>22.53</v>
      </c>
      <c r="DN86" s="0" t="n">
        <v>22.96</v>
      </c>
      <c r="DO86" s="0" t="n">
        <v>27.82</v>
      </c>
      <c r="DP86" s="0" t="n">
        <v>12.56</v>
      </c>
      <c r="DQ86" s="0" t="n">
        <v>23.41</v>
      </c>
      <c r="DR86" s="0" t="n">
        <v>21.8</v>
      </c>
      <c r="DS86" s="0" t="n">
        <v>19.05</v>
      </c>
      <c r="DT86" s="0" t="n">
        <v>29.4</v>
      </c>
      <c r="DU86" s="0" t="n">
        <v>33.2</v>
      </c>
      <c r="DV86" s="0" t="n">
        <v>20.98</v>
      </c>
      <c r="DW86" s="0" t="n">
        <v>49.22</v>
      </c>
      <c r="DX86" s="0" t="n">
        <v>19.74</v>
      </c>
      <c r="DY86" s="0" t="n">
        <v>31.84</v>
      </c>
      <c r="DZ86" s="0" t="n">
        <v>20.34</v>
      </c>
      <c r="EA86" s="0" t="n">
        <v>27</v>
      </c>
      <c r="EB86" s="0" t="n">
        <v>21.5</v>
      </c>
      <c r="EC86" s="0" t="n">
        <v>22.34</v>
      </c>
      <c r="ED86" s="0" t="n">
        <v>21.68</v>
      </c>
      <c r="EE86" s="0" t="n">
        <v>32.83</v>
      </c>
      <c r="EF86" s="0" t="n">
        <v>24.18</v>
      </c>
      <c r="EG86" s="0" t="n">
        <v>43.18</v>
      </c>
      <c r="EH86" s="0" t="n">
        <v>30.2</v>
      </c>
      <c r="EI86" s="0" t="n">
        <v>24.54</v>
      </c>
      <c r="EJ86" s="0" t="n">
        <v>24.62</v>
      </c>
      <c r="EK86" s="0" t="n">
        <v>24.89</v>
      </c>
      <c r="EL86" s="0" t="n">
        <v>23.6</v>
      </c>
      <c r="EM86" s="0" t="n">
        <v>21.44</v>
      </c>
      <c r="EN86" s="0" t="n">
        <v>27.53</v>
      </c>
      <c r="EO86" s="0" t="n">
        <v>26.61</v>
      </c>
      <c r="EP86" s="0" t="n">
        <v>25.76</v>
      </c>
      <c r="EQ86" s="0" t="n">
        <v>32.6</v>
      </c>
      <c r="ER86" s="0" t="n">
        <v>30.33</v>
      </c>
      <c r="ES86" s="0" t="n">
        <v>33.65</v>
      </c>
      <c r="ET86" s="0" t="n">
        <v>29.51</v>
      </c>
      <c r="EU86" s="0" t="n">
        <v>28.42</v>
      </c>
      <c r="EV86" s="0" t="n">
        <v>9.11</v>
      </c>
      <c r="EW86" s="0" t="n">
        <v>24.04</v>
      </c>
      <c r="EX86" s="0" t="n">
        <v>15.98</v>
      </c>
      <c r="EY86" s="0" t="n">
        <v>24.58</v>
      </c>
      <c r="EZ86" s="0" t="n">
        <v>30.46</v>
      </c>
      <c r="FA86" s="0" t="n">
        <v>20.29</v>
      </c>
      <c r="FB86" s="0" t="n">
        <v>27.46</v>
      </c>
      <c r="FC86" s="0" t="n">
        <v>26.33</v>
      </c>
      <c r="FD86" s="0" t="n">
        <v>8.69</v>
      </c>
      <c r="FE86" s="0" t="n">
        <v>26.59</v>
      </c>
      <c r="FF86" s="0" t="n">
        <v>18.28</v>
      </c>
      <c r="FG86" s="0" t="n">
        <v>25.74</v>
      </c>
      <c r="FI86" s="9" t="n">
        <v>0</v>
      </c>
      <c r="FJ86" s="9" t="s">
        <v>939</v>
      </c>
      <c r="FK86" s="9" t="s">
        <v>940</v>
      </c>
      <c r="FL86" s="9"/>
      <c r="FM86" s="9"/>
      <c r="FN86" s="9"/>
      <c r="FO86" s="9"/>
      <c r="FP86" s="9"/>
      <c r="FU86" s="33"/>
      <c r="FV86" s="33"/>
      <c r="GM86" s="9"/>
    </row>
    <row r="87" customFormat="false" ht="12.75" hidden="false" customHeight="false" outlineLevel="0" collapsed="false">
      <c r="A87" s="0" t="s">
        <v>941</v>
      </c>
      <c r="F87" s="0" t="s">
        <v>941</v>
      </c>
      <c r="G87" s="22"/>
      <c r="H87" s="29"/>
      <c r="I87" s="30"/>
      <c r="J87" s="31"/>
      <c r="K87" s="26"/>
      <c r="L87" s="26"/>
      <c r="M87" s="26"/>
      <c r="N87" s="9"/>
      <c r="O87" s="9"/>
      <c r="P87" s="32"/>
      <c r="Q87" s="9" t="s">
        <v>942</v>
      </c>
      <c r="R87" s="0" t="n">
        <v>77</v>
      </c>
      <c r="S87" s="0" t="s">
        <v>941</v>
      </c>
      <c r="T87" s="0" t="n">
        <v>37.85</v>
      </c>
      <c r="U87" s="0" t="n">
        <v>49.06</v>
      </c>
      <c r="V87" s="0" t="n">
        <v>44.76</v>
      </c>
      <c r="W87" s="0" t="n">
        <v>30.07</v>
      </c>
      <c r="X87" s="0" t="n">
        <v>41.22</v>
      </c>
      <c r="Y87" s="0" t="n">
        <v>26.21</v>
      </c>
      <c r="Z87" s="0" t="n">
        <v>46.97</v>
      </c>
      <c r="AA87" s="0" t="n">
        <v>44.35</v>
      </c>
      <c r="AB87" s="0" t="n">
        <v>39.54</v>
      </c>
      <c r="AC87" s="0" t="n">
        <v>43.6</v>
      </c>
      <c r="AD87" s="0" t="n">
        <v>45.81</v>
      </c>
      <c r="AE87" s="0" t="n">
        <v>34.79</v>
      </c>
      <c r="AF87" s="0" t="n">
        <v>28.34</v>
      </c>
      <c r="AG87" s="0" t="n">
        <v>33.49</v>
      </c>
      <c r="AH87" s="0" t="n">
        <v>38.85</v>
      </c>
      <c r="AI87" s="0" t="n">
        <v>29.46</v>
      </c>
      <c r="AJ87" s="0" t="n">
        <v>47.71</v>
      </c>
      <c r="AK87" s="0" t="n">
        <v>32.02</v>
      </c>
      <c r="AL87" s="0" t="n">
        <v>36</v>
      </c>
      <c r="AM87" s="0" t="n">
        <v>32.91</v>
      </c>
      <c r="AN87" s="0" t="n">
        <v>32.31</v>
      </c>
      <c r="AO87" s="0" t="n">
        <v>42.02</v>
      </c>
      <c r="AP87" s="0" t="n">
        <v>46.62</v>
      </c>
      <c r="AQ87" s="0" t="n">
        <v>41.96</v>
      </c>
      <c r="AR87" s="0" t="n">
        <v>33.87</v>
      </c>
      <c r="AS87" s="0" t="n">
        <v>36.13</v>
      </c>
      <c r="AT87" s="0" t="n">
        <v>25.8</v>
      </c>
      <c r="AU87" s="0" t="n">
        <v>40.57</v>
      </c>
      <c r="AV87" s="0" t="n">
        <v>38.99</v>
      </c>
      <c r="AW87" s="0" t="n">
        <v>34.34</v>
      </c>
      <c r="AX87" s="0" t="n">
        <v>38.67</v>
      </c>
      <c r="AY87" s="0" t="n">
        <v>25.59</v>
      </c>
      <c r="AZ87" s="0" t="n">
        <v>49.59</v>
      </c>
      <c r="BA87" s="0" t="n">
        <v>31.79</v>
      </c>
      <c r="BB87" s="0" t="n">
        <v>35.89</v>
      </c>
      <c r="BC87" s="0" t="n">
        <v>44.28</v>
      </c>
      <c r="BD87" s="0" t="n">
        <v>50.43</v>
      </c>
      <c r="BE87" s="0" t="n">
        <v>32.99</v>
      </c>
      <c r="BF87" s="0" t="n">
        <v>43.72</v>
      </c>
      <c r="BG87" s="0" t="n">
        <v>42.21</v>
      </c>
      <c r="BH87" s="0" t="n">
        <v>32.69</v>
      </c>
      <c r="BI87" s="0" t="n">
        <v>38.08</v>
      </c>
      <c r="BJ87" s="0" t="n">
        <v>33.59</v>
      </c>
      <c r="BK87" s="0" t="n">
        <v>27.98</v>
      </c>
      <c r="BL87" s="0" t="n">
        <v>35.51</v>
      </c>
      <c r="BM87" s="0" t="n">
        <v>42.96</v>
      </c>
      <c r="BN87" s="0" t="n">
        <v>53.15</v>
      </c>
      <c r="BO87" s="0" t="n">
        <v>35.79</v>
      </c>
      <c r="BP87" s="0" t="n">
        <v>55.88</v>
      </c>
      <c r="BQ87" s="0" t="n">
        <v>32.01</v>
      </c>
      <c r="BR87" s="0" t="n">
        <v>41.81</v>
      </c>
      <c r="BS87" s="0" t="n">
        <v>45.55</v>
      </c>
      <c r="BT87" s="0" t="n">
        <v>42.22</v>
      </c>
      <c r="BU87" s="0" t="n">
        <v>42.13</v>
      </c>
      <c r="BV87" s="0" t="n">
        <v>38.05</v>
      </c>
      <c r="BW87" s="0" t="n">
        <v>52.53</v>
      </c>
      <c r="BX87" s="0" t="n">
        <v>42.94</v>
      </c>
      <c r="BY87" s="0" t="n">
        <v>31.41</v>
      </c>
      <c r="BZ87" s="0" t="n">
        <v>31.08</v>
      </c>
      <c r="CA87" s="0" t="n">
        <v>45.09</v>
      </c>
      <c r="CB87" s="0" t="n">
        <v>45.49</v>
      </c>
      <c r="CC87" s="0" t="n">
        <v>76.36</v>
      </c>
      <c r="CD87" s="0" t="n">
        <v>45.04</v>
      </c>
      <c r="CE87" s="0" t="n">
        <v>42.06</v>
      </c>
      <c r="CF87" s="0" t="n">
        <v>42.42</v>
      </c>
      <c r="CG87" s="0" t="n">
        <v>55.14</v>
      </c>
      <c r="CH87" s="0" t="n">
        <v>24.89</v>
      </c>
      <c r="CI87" s="0" t="n">
        <v>53.63</v>
      </c>
      <c r="CJ87" s="0" t="n">
        <v>25.54</v>
      </c>
      <c r="CK87" s="0" t="n">
        <v>46.58</v>
      </c>
      <c r="CL87" s="0" t="n">
        <v>22.23</v>
      </c>
      <c r="CM87" s="0" t="n">
        <v>82.75</v>
      </c>
      <c r="CN87" s="0" t="n">
        <v>34.01</v>
      </c>
      <c r="CO87" s="0" t="n">
        <v>37.75</v>
      </c>
      <c r="CP87" s="0" t="n">
        <v>33.5</v>
      </c>
      <c r="CQ87" s="0" t="n">
        <v>55.34</v>
      </c>
      <c r="CR87" s="0" t="n">
        <v>54.98</v>
      </c>
      <c r="CS87" s="0" t="n">
        <v>34.47</v>
      </c>
      <c r="CT87" s="0" t="n">
        <v>40.13</v>
      </c>
      <c r="CU87" s="0" t="n">
        <v>46.55</v>
      </c>
      <c r="CV87" s="0" t="n">
        <v>30.67</v>
      </c>
      <c r="CW87" s="0" t="n">
        <v>23.27</v>
      </c>
      <c r="CX87" s="0" t="n">
        <v>51.5</v>
      </c>
      <c r="CY87" s="0" t="n">
        <v>25.79</v>
      </c>
      <c r="CZ87" s="0" t="n">
        <v>45.99</v>
      </c>
      <c r="DA87" s="0" t="n">
        <v>47.98</v>
      </c>
      <c r="DB87" s="0" t="n">
        <v>67.22</v>
      </c>
      <c r="DC87" s="0" t="n">
        <v>32.99</v>
      </c>
      <c r="DD87" s="0" t="n">
        <v>60.97</v>
      </c>
      <c r="DE87" s="0" t="n">
        <v>27.44</v>
      </c>
      <c r="DF87" s="0" t="n">
        <v>48.99</v>
      </c>
      <c r="DG87" s="0" t="n">
        <v>36.01</v>
      </c>
      <c r="DH87" s="0" t="n">
        <v>47.14</v>
      </c>
      <c r="DI87" s="0" t="n">
        <v>27.17</v>
      </c>
      <c r="DJ87" s="0" t="n">
        <v>30.05</v>
      </c>
      <c r="DK87" s="0" t="n">
        <v>49.61</v>
      </c>
      <c r="DL87" s="0" t="n">
        <v>41.98</v>
      </c>
      <c r="DM87" s="0" t="n">
        <v>29.6</v>
      </c>
      <c r="DN87" s="0" t="n">
        <v>42.44</v>
      </c>
      <c r="DO87" s="0" t="n">
        <v>28.24</v>
      </c>
      <c r="DP87" s="0" t="n">
        <v>42.71</v>
      </c>
      <c r="DQ87" s="0" t="n">
        <v>46.76</v>
      </c>
      <c r="DR87" s="0" t="n">
        <v>53.08</v>
      </c>
      <c r="DS87" s="0" t="n">
        <v>34.38</v>
      </c>
      <c r="DT87" s="0" t="n">
        <v>58.82</v>
      </c>
      <c r="DU87" s="0" t="n">
        <v>40.46</v>
      </c>
      <c r="DV87" s="0" t="n">
        <v>32.88</v>
      </c>
      <c r="DW87" s="0" t="n">
        <v>21.27</v>
      </c>
      <c r="DX87" s="0" t="n">
        <v>35.32</v>
      </c>
      <c r="DY87" s="0" t="n">
        <v>32.02</v>
      </c>
      <c r="DZ87" s="0" t="n">
        <v>38.71</v>
      </c>
      <c r="EA87" s="0" t="n">
        <v>43.19</v>
      </c>
      <c r="EB87" s="0" t="n">
        <v>48.8</v>
      </c>
      <c r="EC87" s="0" t="n">
        <v>45.33</v>
      </c>
      <c r="ED87" s="0" t="n">
        <v>36.89</v>
      </c>
      <c r="EE87" s="0" t="n">
        <v>35.99</v>
      </c>
      <c r="EF87" s="0" t="n">
        <v>46.84</v>
      </c>
      <c r="EG87" s="0" t="n">
        <v>43.49</v>
      </c>
      <c r="EH87" s="0" t="n">
        <v>45.87</v>
      </c>
      <c r="EI87" s="0" t="n">
        <v>33.57</v>
      </c>
      <c r="EJ87" s="0" t="n">
        <v>58.97</v>
      </c>
      <c r="EK87" s="0" t="n">
        <v>31.03</v>
      </c>
      <c r="EL87" s="0" t="n">
        <v>26.83</v>
      </c>
      <c r="EM87" s="0" t="n">
        <v>41.94</v>
      </c>
      <c r="EN87" s="0" t="n">
        <v>35.71</v>
      </c>
      <c r="EO87" s="0" t="n">
        <v>44.9</v>
      </c>
      <c r="EP87" s="0" t="n">
        <v>38.72</v>
      </c>
      <c r="EQ87" s="0" t="n">
        <v>32.66</v>
      </c>
      <c r="ER87" s="0" t="n">
        <v>41.58</v>
      </c>
      <c r="ES87" s="0" t="n">
        <v>43.83</v>
      </c>
      <c r="ET87" s="0" t="n">
        <v>38.74</v>
      </c>
      <c r="EU87" s="0" t="n">
        <v>53.19</v>
      </c>
      <c r="EV87" s="0" t="n">
        <v>42.33</v>
      </c>
      <c r="EW87" s="0" t="n">
        <v>39.87</v>
      </c>
      <c r="EX87" s="0" t="n">
        <v>38.97</v>
      </c>
      <c r="EY87" s="0" t="n">
        <v>24.48</v>
      </c>
      <c r="EZ87" s="0" t="n">
        <v>47.39</v>
      </c>
      <c r="FA87" s="0" t="n">
        <v>34.79</v>
      </c>
      <c r="FB87" s="0" t="n">
        <v>36.76</v>
      </c>
      <c r="FC87" s="0" t="n">
        <v>34.06</v>
      </c>
      <c r="FD87" s="0" t="n">
        <v>47.98</v>
      </c>
      <c r="FE87" s="0" t="n">
        <v>57.32</v>
      </c>
      <c r="FF87" s="0" t="n">
        <v>32.9</v>
      </c>
      <c r="FG87" s="0" t="n">
        <v>53.27</v>
      </c>
      <c r="FI87" s="9" t="n">
        <v>0</v>
      </c>
      <c r="FJ87" s="9" t="s">
        <v>943</v>
      </c>
      <c r="FK87" s="9" t="s">
        <v>944</v>
      </c>
      <c r="FL87" s="9"/>
      <c r="FM87" s="9" t="s">
        <v>116</v>
      </c>
      <c r="FN87" s="9"/>
      <c r="FO87" s="9"/>
      <c r="FP87" s="9"/>
      <c r="FV87" s="33"/>
      <c r="GM87" s="9"/>
    </row>
    <row r="88" customFormat="false" ht="12.75" hidden="false" customHeight="false" outlineLevel="0" collapsed="false">
      <c r="A88" s="0" t="s">
        <v>945</v>
      </c>
      <c r="F88" s="0" t="s">
        <v>945</v>
      </c>
      <c r="G88" s="22"/>
      <c r="H88" s="29"/>
      <c r="I88" s="30"/>
      <c r="J88" s="31"/>
      <c r="K88" s="26"/>
      <c r="L88" s="26"/>
      <c r="M88" s="26"/>
      <c r="N88" s="9"/>
      <c r="O88" s="9"/>
      <c r="P88" s="32"/>
      <c r="Q88" s="9" t="s">
        <v>946</v>
      </c>
      <c r="R88" s="0" t="n">
        <v>78</v>
      </c>
      <c r="S88" s="0" t="s">
        <v>945</v>
      </c>
      <c r="T88" s="0" t="n">
        <v>15.34</v>
      </c>
      <c r="U88" s="0" t="n">
        <v>28.68</v>
      </c>
      <c r="V88" s="0" t="n">
        <v>24.77</v>
      </c>
      <c r="W88" s="0" t="n">
        <v>23.53</v>
      </c>
      <c r="X88" s="0" t="n">
        <v>20.4</v>
      </c>
      <c r="Y88" s="0" t="n">
        <v>10.99</v>
      </c>
      <c r="Z88" s="0" t="n">
        <v>18.09</v>
      </c>
      <c r="AA88" s="0" t="n">
        <v>29.54</v>
      </c>
      <c r="AB88" s="0" t="n">
        <v>18.38</v>
      </c>
      <c r="AC88" s="0" t="n">
        <v>27.49</v>
      </c>
      <c r="AD88" s="0" t="n">
        <v>17.61</v>
      </c>
      <c r="AE88" s="0" t="n">
        <v>17.87</v>
      </c>
      <c r="AF88" s="0" t="n">
        <v>26.76</v>
      </c>
      <c r="AG88" s="0" t="n">
        <v>17.86</v>
      </c>
      <c r="AH88" s="0" t="n">
        <v>34.31</v>
      </c>
      <c r="AI88" s="0" t="n">
        <v>23.76</v>
      </c>
      <c r="AJ88" s="0" t="n">
        <v>32.23</v>
      </c>
      <c r="AK88" s="0" t="n">
        <v>22.38</v>
      </c>
      <c r="AL88" s="0" t="n">
        <v>23.88</v>
      </c>
      <c r="AM88" s="0" t="n">
        <v>48.21</v>
      </c>
      <c r="AN88" s="0" t="n">
        <v>38.36</v>
      </c>
      <c r="AO88" s="0" t="n">
        <v>34.09</v>
      </c>
      <c r="AP88" s="0" t="n">
        <v>18.19</v>
      </c>
      <c r="AQ88" s="0" t="n">
        <v>28.76</v>
      </c>
      <c r="AR88" s="0" t="n">
        <v>17.7</v>
      </c>
      <c r="AS88" s="0" t="n">
        <v>22.72</v>
      </c>
      <c r="AT88" s="0" t="n">
        <v>50.01</v>
      </c>
      <c r="AU88" s="0" t="n">
        <v>31.88</v>
      </c>
      <c r="AV88" s="0" t="n">
        <v>24.07</v>
      </c>
      <c r="AW88" s="0" t="n">
        <v>26.48</v>
      </c>
      <c r="AX88" s="0" t="n">
        <v>25.05</v>
      </c>
      <c r="AY88" s="0" t="n">
        <v>19.2</v>
      </c>
      <c r="AZ88" s="0" t="n">
        <v>27.19</v>
      </c>
      <c r="BA88" s="0" t="n">
        <v>25.59</v>
      </c>
      <c r="BB88" s="0" t="n">
        <v>18.63</v>
      </c>
      <c r="BC88" s="0" t="n">
        <v>29.61</v>
      </c>
      <c r="BD88" s="0" t="n">
        <v>17.12</v>
      </c>
      <c r="BE88" s="0" t="n">
        <v>18.78</v>
      </c>
      <c r="BF88" s="0" t="n">
        <v>30.05</v>
      </c>
      <c r="BG88" s="0" t="n">
        <v>24.75</v>
      </c>
      <c r="BH88" s="0" t="n">
        <v>33.47</v>
      </c>
      <c r="BI88" s="0" t="n">
        <v>23.41</v>
      </c>
      <c r="BJ88" s="0" t="n">
        <v>17.8</v>
      </c>
      <c r="BK88" s="0" t="n">
        <v>24.89</v>
      </c>
      <c r="BL88" s="0" t="n">
        <v>13.6</v>
      </c>
      <c r="BM88" s="0" t="n">
        <v>29.82</v>
      </c>
      <c r="BN88" s="0" t="n">
        <v>17.75</v>
      </c>
      <c r="BO88" s="0" t="n">
        <v>27.5</v>
      </c>
      <c r="BP88" s="0" t="n">
        <v>23.12</v>
      </c>
      <c r="BQ88" s="0" t="n">
        <v>22.48</v>
      </c>
      <c r="BR88" s="0" t="n">
        <v>30.13</v>
      </c>
      <c r="BS88" s="0" t="n">
        <v>25.9</v>
      </c>
      <c r="BT88" s="0" t="n">
        <v>25.98</v>
      </c>
      <c r="BU88" s="0" t="n">
        <v>23.36</v>
      </c>
      <c r="BV88" s="0" t="n">
        <v>20.34</v>
      </c>
      <c r="BW88" s="0" t="n">
        <v>28.6</v>
      </c>
      <c r="BX88" s="0" t="n">
        <v>29.06</v>
      </c>
      <c r="BY88" s="0" t="n">
        <v>22.58</v>
      </c>
      <c r="BZ88" s="0" t="n">
        <v>19.37</v>
      </c>
      <c r="CA88" s="0" t="n">
        <v>44.98</v>
      </c>
      <c r="CB88" s="0" t="n">
        <v>27.24</v>
      </c>
      <c r="CC88" s="0" t="n">
        <v>24.25</v>
      </c>
      <c r="CD88" s="0" t="n">
        <v>21.25</v>
      </c>
      <c r="CE88" s="0" t="n">
        <v>20.29</v>
      </c>
      <c r="CF88" s="0" t="n">
        <v>31.07</v>
      </c>
      <c r="CG88" s="0" t="n">
        <v>19.53</v>
      </c>
      <c r="CH88" s="0" t="n">
        <v>29.99</v>
      </c>
      <c r="CI88" s="0" t="n">
        <v>25.2</v>
      </c>
      <c r="CJ88" s="0" t="n">
        <v>31.01</v>
      </c>
      <c r="CK88" s="0" t="n">
        <v>25.01</v>
      </c>
      <c r="CL88" s="0" t="n">
        <v>30.32</v>
      </c>
      <c r="CM88" s="0" t="n">
        <v>39.92</v>
      </c>
      <c r="CN88" s="0" t="n">
        <v>30.22</v>
      </c>
      <c r="CO88" s="0" t="n">
        <v>48.86</v>
      </c>
      <c r="CP88" s="0" t="n">
        <v>28.12</v>
      </c>
      <c r="CQ88" s="0" t="n">
        <v>26.56</v>
      </c>
      <c r="CR88" s="0" t="n">
        <v>17.1</v>
      </c>
      <c r="CS88" s="0" t="n">
        <v>28.39</v>
      </c>
      <c r="CT88" s="0" t="n">
        <v>23.05</v>
      </c>
      <c r="CU88" s="0" t="n">
        <v>37.76</v>
      </c>
      <c r="CV88" s="0" t="n">
        <v>25.32</v>
      </c>
      <c r="CW88" s="0" t="n">
        <v>36.23</v>
      </c>
      <c r="CX88" s="0" t="n">
        <v>31.57</v>
      </c>
      <c r="CY88" s="0" t="n">
        <v>26.09</v>
      </c>
      <c r="CZ88" s="0" t="n">
        <v>25.47</v>
      </c>
      <c r="DA88" s="0" t="n">
        <v>23.28</v>
      </c>
      <c r="DB88" s="0" t="n">
        <v>18.81</v>
      </c>
      <c r="DC88" s="0" t="n">
        <v>26.23</v>
      </c>
      <c r="DD88" s="0" t="n">
        <v>28.47</v>
      </c>
      <c r="DE88" s="0" t="n">
        <v>30.85</v>
      </c>
      <c r="DF88" s="0" t="n">
        <v>43.75</v>
      </c>
      <c r="DG88" s="0" t="n">
        <v>19.88</v>
      </c>
      <c r="DH88" s="0" t="n">
        <v>24.19</v>
      </c>
      <c r="DI88" s="0" t="n">
        <v>22.99</v>
      </c>
      <c r="DJ88" s="0" t="n">
        <v>26.16</v>
      </c>
      <c r="DK88" s="0" t="n">
        <v>15.4</v>
      </c>
      <c r="DL88" s="0" t="n">
        <v>34.34</v>
      </c>
      <c r="DM88" s="0" t="n">
        <v>28.66</v>
      </c>
      <c r="DN88" s="0" t="n">
        <v>21.61</v>
      </c>
      <c r="DO88" s="0" t="n">
        <v>20.63</v>
      </c>
      <c r="DP88" s="0" t="n">
        <v>25.63</v>
      </c>
      <c r="DQ88" s="0" t="n">
        <v>48.33</v>
      </c>
      <c r="DR88" s="0" t="n">
        <v>48.43</v>
      </c>
      <c r="DS88" s="0" t="n">
        <v>19.87</v>
      </c>
      <c r="DT88" s="0" t="n">
        <v>23.44</v>
      </c>
      <c r="DU88" s="0" t="n">
        <v>37.66</v>
      </c>
      <c r="DV88" s="0" t="n">
        <v>24.56</v>
      </c>
      <c r="DW88" s="0" t="n">
        <v>28.92</v>
      </c>
      <c r="DX88" s="0" t="n">
        <v>26.7</v>
      </c>
      <c r="DY88" s="0" t="n">
        <v>25.67</v>
      </c>
      <c r="DZ88" s="0" t="n">
        <v>24.74</v>
      </c>
      <c r="EA88" s="0" t="n">
        <v>25.86</v>
      </c>
      <c r="EB88" s="0" t="n">
        <v>27.66</v>
      </c>
      <c r="EC88" s="0" t="n">
        <v>23.37</v>
      </c>
      <c r="ED88" s="0" t="n">
        <v>17.59</v>
      </c>
      <c r="EE88" s="0" t="n">
        <v>20.93</v>
      </c>
      <c r="EF88" s="0" t="n">
        <v>29.51</v>
      </c>
      <c r="EG88" s="0" t="n">
        <v>24.65</v>
      </c>
      <c r="EH88" s="0" t="n">
        <v>31.87</v>
      </c>
      <c r="EI88" s="0" t="n">
        <v>33.49</v>
      </c>
      <c r="EJ88" s="0" t="n">
        <v>14.2</v>
      </c>
      <c r="EK88" s="0" t="n">
        <v>18.8</v>
      </c>
      <c r="EL88" s="0" t="n">
        <v>27.94</v>
      </c>
      <c r="EM88" s="0" t="n">
        <v>23.64</v>
      </c>
      <c r="EN88" s="0" t="n">
        <v>30.07</v>
      </c>
      <c r="EO88" s="0" t="n">
        <v>21.3</v>
      </c>
      <c r="EP88" s="0" t="n">
        <v>20.57</v>
      </c>
      <c r="EQ88" s="0" t="n">
        <v>19.69</v>
      </c>
      <c r="ER88" s="0" t="n">
        <v>27.57</v>
      </c>
      <c r="ES88" s="0" t="n">
        <v>27.35</v>
      </c>
      <c r="ET88" s="0" t="n">
        <v>32.52</v>
      </c>
      <c r="EU88" s="0" t="n">
        <v>40.66</v>
      </c>
      <c r="EV88" s="0" t="n">
        <v>46.64</v>
      </c>
      <c r="EW88" s="0" t="n">
        <v>31.83</v>
      </c>
      <c r="EX88" s="0" t="n">
        <v>23.13</v>
      </c>
      <c r="EY88" s="0" t="n">
        <v>19.9</v>
      </c>
      <c r="EZ88" s="0" t="n">
        <v>40.12</v>
      </c>
      <c r="FA88" s="0" t="n">
        <v>27.15</v>
      </c>
      <c r="FB88" s="0" t="n">
        <v>24.26</v>
      </c>
      <c r="FC88" s="0" t="n">
        <v>24.92</v>
      </c>
      <c r="FD88" s="0" t="n">
        <v>28.88</v>
      </c>
      <c r="FE88" s="0" t="n">
        <v>21.81</v>
      </c>
      <c r="FF88" s="0" t="n">
        <v>19.7</v>
      </c>
      <c r="FG88" s="0" t="n">
        <v>20.12</v>
      </c>
      <c r="FI88" s="9" t="n">
        <v>0</v>
      </c>
      <c r="FJ88" s="9" t="s">
        <v>947</v>
      </c>
      <c r="FK88" s="9" t="s">
        <v>948</v>
      </c>
      <c r="FL88" s="9"/>
      <c r="FM88" s="9"/>
      <c r="FN88" s="9"/>
      <c r="FO88" s="9"/>
      <c r="FP88" s="9"/>
      <c r="FU88" s="33"/>
      <c r="FV88" s="33"/>
      <c r="GM88" s="9"/>
    </row>
    <row r="89" customFormat="false" ht="12.75" hidden="false" customHeight="false" outlineLevel="0" collapsed="false">
      <c r="A89" s="0" t="s">
        <v>949</v>
      </c>
      <c r="F89" s="0" t="s">
        <v>949</v>
      </c>
      <c r="G89" s="22" t="s">
        <v>34</v>
      </c>
      <c r="H89" s="29" t="s">
        <v>34</v>
      </c>
      <c r="I89" s="30" t="s">
        <v>34</v>
      </c>
      <c r="J89" s="31" t="s">
        <v>34</v>
      </c>
      <c r="K89" s="26" t="s">
        <v>34</v>
      </c>
      <c r="L89" s="26"/>
      <c r="M89" s="26" t="s">
        <v>34</v>
      </c>
      <c r="N89" s="9"/>
      <c r="O89" s="9" t="s">
        <v>34</v>
      </c>
      <c r="P89" s="32"/>
      <c r="Q89" s="9" t="s">
        <v>950</v>
      </c>
      <c r="R89" s="0" t="n">
        <v>79</v>
      </c>
      <c r="S89" s="0" t="s">
        <v>949</v>
      </c>
      <c r="T89" s="0" t="n">
        <v>22.48</v>
      </c>
      <c r="U89" s="0" t="n">
        <v>19.77</v>
      </c>
      <c r="V89" s="0" t="n">
        <v>17.26</v>
      </c>
      <c r="W89" s="0" t="n">
        <v>31.98</v>
      </c>
      <c r="X89" s="0" t="n">
        <v>25.37</v>
      </c>
      <c r="Y89" s="0" t="n">
        <v>21.99</v>
      </c>
      <c r="Z89" s="0" t="n">
        <v>19.15</v>
      </c>
      <c r="AA89" s="0" t="n">
        <v>17.62</v>
      </c>
      <c r="AB89" s="0" t="n">
        <v>17.16</v>
      </c>
      <c r="AC89" s="0" t="n">
        <v>19.67</v>
      </c>
      <c r="AD89" s="0" t="n">
        <v>25.13</v>
      </c>
      <c r="AE89" s="0" t="n">
        <v>25.08</v>
      </c>
      <c r="AF89" s="0" t="n">
        <v>21.43</v>
      </c>
      <c r="AG89" s="0" t="n">
        <v>18.31</v>
      </c>
      <c r="AH89" s="0" t="n">
        <v>21.99</v>
      </c>
      <c r="AI89" s="0" t="n">
        <v>21.7</v>
      </c>
      <c r="AJ89" s="0" t="n">
        <v>19.19</v>
      </c>
      <c r="AK89" s="0" t="n">
        <v>19.73</v>
      </c>
      <c r="AL89" s="0" t="n">
        <v>21.14</v>
      </c>
      <c r="AM89" s="0" t="n">
        <v>27.93</v>
      </c>
      <c r="AN89" s="0" t="n">
        <v>19.82</v>
      </c>
      <c r="AO89" s="0" t="n">
        <v>18.68</v>
      </c>
      <c r="AP89" s="0" t="n">
        <v>24.13</v>
      </c>
      <c r="AQ89" s="0" t="n">
        <v>26.02</v>
      </c>
      <c r="AR89" s="0" t="n">
        <v>21.97</v>
      </c>
      <c r="AS89" s="0" t="n">
        <v>21.02</v>
      </c>
      <c r="AT89" s="0" t="n">
        <v>17.75</v>
      </c>
      <c r="AU89" s="0" t="n">
        <v>24.12</v>
      </c>
      <c r="AV89" s="0" t="n">
        <v>18.81</v>
      </c>
      <c r="AW89" s="0" t="n">
        <v>18.85</v>
      </c>
      <c r="AX89" s="0" t="n">
        <v>17.93</v>
      </c>
      <c r="AY89" s="0" t="n">
        <v>17.7</v>
      </c>
      <c r="AZ89" s="0" t="n">
        <v>20.51</v>
      </c>
      <c r="BA89" s="0" t="n">
        <v>19.23</v>
      </c>
      <c r="BB89" s="0" t="n">
        <v>23.04</v>
      </c>
      <c r="BC89" s="0" t="n">
        <v>18.19</v>
      </c>
      <c r="BD89" s="0" t="n">
        <v>22.23</v>
      </c>
      <c r="BE89" s="0" t="n">
        <v>18.87</v>
      </c>
      <c r="BF89" s="0" t="n">
        <v>20.45</v>
      </c>
      <c r="BG89" s="0" t="n">
        <v>25.25</v>
      </c>
      <c r="BH89" s="0" t="n">
        <v>19.61</v>
      </c>
      <c r="BI89" s="0" t="n">
        <v>17.9</v>
      </c>
      <c r="BJ89" s="0" t="n">
        <v>18.17</v>
      </c>
      <c r="BK89" s="0" t="n">
        <v>26.35</v>
      </c>
      <c r="BL89" s="0" t="n">
        <v>26.4</v>
      </c>
      <c r="BM89" s="0" t="n">
        <v>24.69</v>
      </c>
      <c r="BN89" s="0" t="n">
        <v>16.78</v>
      </c>
      <c r="BO89" s="0" t="n">
        <v>12.6</v>
      </c>
      <c r="BP89" s="0" t="n">
        <v>28.47</v>
      </c>
      <c r="BQ89" s="0" t="n">
        <v>19.58</v>
      </c>
      <c r="BR89" s="0" t="n">
        <v>15.45</v>
      </c>
      <c r="BS89" s="0" t="n">
        <v>23.37</v>
      </c>
      <c r="BT89" s="0" t="n">
        <v>29.13</v>
      </c>
      <c r="BU89" s="0" t="n">
        <v>21.25</v>
      </c>
      <c r="BV89" s="0" t="n">
        <v>19.32</v>
      </c>
      <c r="BW89" s="0" t="n">
        <v>23.79</v>
      </c>
      <c r="BX89" s="0" t="n">
        <v>19.26</v>
      </c>
      <c r="BY89" s="0" t="n">
        <v>20.04</v>
      </c>
      <c r="BZ89" s="0" t="n">
        <v>16.92</v>
      </c>
      <c r="CA89" s="0" t="n">
        <v>25.59</v>
      </c>
      <c r="CB89" s="0" t="n">
        <v>17.06</v>
      </c>
      <c r="CC89" s="0" t="n">
        <v>14.39</v>
      </c>
      <c r="CD89" s="0" t="n">
        <v>20.21</v>
      </c>
      <c r="CE89" s="0" t="n">
        <v>14.67</v>
      </c>
      <c r="CF89" s="0" t="n">
        <v>23.36</v>
      </c>
      <c r="CG89" s="0" t="n">
        <v>24.09</v>
      </c>
      <c r="CH89" s="0" t="n">
        <v>16.02</v>
      </c>
      <c r="CI89" s="0" t="n">
        <v>16.81</v>
      </c>
      <c r="CJ89" s="0" t="n">
        <v>17.75</v>
      </c>
      <c r="CK89" s="0" t="n">
        <v>22.6</v>
      </c>
      <c r="CL89" s="0" t="n">
        <v>21.85</v>
      </c>
      <c r="CM89" s="0" t="n">
        <v>21.32</v>
      </c>
      <c r="CN89" s="0" t="n">
        <v>22.77</v>
      </c>
      <c r="CO89" s="0" t="n">
        <v>20.67</v>
      </c>
      <c r="CP89" s="0" t="n">
        <v>25.86</v>
      </c>
      <c r="CQ89" s="0" t="n">
        <v>15.75</v>
      </c>
      <c r="CR89" s="0" t="n">
        <v>19.92</v>
      </c>
      <c r="CS89" s="0" t="n">
        <v>19.81</v>
      </c>
      <c r="CT89" s="0" t="n">
        <v>17.02</v>
      </c>
      <c r="CU89" s="0" t="n">
        <v>22.94</v>
      </c>
      <c r="CV89" s="0" t="n">
        <v>24.24</v>
      </c>
      <c r="CW89" s="0" t="n">
        <v>31.13</v>
      </c>
      <c r="CX89" s="0" t="n">
        <v>23.51</v>
      </c>
      <c r="CY89" s="0" t="n">
        <v>28.36</v>
      </c>
      <c r="CZ89" s="0" t="n">
        <v>20.96</v>
      </c>
      <c r="DA89" s="0" t="n">
        <v>21.02</v>
      </c>
      <c r="DB89" s="0" t="n">
        <v>19.66</v>
      </c>
      <c r="DC89" s="0" t="n">
        <v>25.41</v>
      </c>
      <c r="DD89" s="0" t="n">
        <v>22.27</v>
      </c>
      <c r="DE89" s="0" t="n">
        <v>21.79</v>
      </c>
      <c r="DF89" s="0" t="n">
        <v>22.19</v>
      </c>
      <c r="DG89" s="0" t="n">
        <v>20.93</v>
      </c>
      <c r="DH89" s="0" t="n">
        <v>22.28</v>
      </c>
      <c r="DI89" s="0" t="n">
        <v>24.33</v>
      </c>
      <c r="DJ89" s="0" t="n">
        <v>20.47</v>
      </c>
      <c r="DK89" s="0" t="n">
        <v>22.45</v>
      </c>
      <c r="DL89" s="0" t="n">
        <v>17.25</v>
      </c>
      <c r="DM89" s="0" t="n">
        <v>22.92</v>
      </c>
      <c r="DN89" s="0" t="n">
        <v>21.7</v>
      </c>
      <c r="DO89" s="0" t="n">
        <v>18.38</v>
      </c>
      <c r="DP89" s="0" t="n">
        <v>21.15</v>
      </c>
      <c r="DQ89" s="0" t="n">
        <v>19.35</v>
      </c>
      <c r="DR89" s="0" t="n">
        <v>18.51</v>
      </c>
      <c r="DS89" s="0" t="n">
        <v>16.28</v>
      </c>
      <c r="DT89" s="0" t="n">
        <v>17.43</v>
      </c>
      <c r="DU89" s="0" t="n">
        <v>24.32</v>
      </c>
      <c r="DV89" s="0" t="n">
        <v>24.08</v>
      </c>
      <c r="DW89" s="0" t="n">
        <v>19.42</v>
      </c>
      <c r="DX89" s="0" t="n">
        <v>22.35</v>
      </c>
      <c r="DY89" s="0" t="n">
        <v>26.61</v>
      </c>
      <c r="DZ89" s="0" t="n">
        <v>23.55</v>
      </c>
      <c r="EA89" s="0" t="n">
        <v>18.73</v>
      </c>
      <c r="EB89" s="0" t="n">
        <v>27.33</v>
      </c>
      <c r="EC89" s="0" t="n">
        <v>16.55</v>
      </c>
      <c r="ED89" s="0" t="n">
        <v>22.58</v>
      </c>
      <c r="EE89" s="0" t="n">
        <v>23.99</v>
      </c>
      <c r="EF89" s="0" t="n">
        <v>23.03</v>
      </c>
      <c r="EG89" s="0" t="n">
        <v>19.61</v>
      </c>
      <c r="EH89" s="0" t="n">
        <v>16.11</v>
      </c>
      <c r="EI89" s="0" t="n">
        <v>20.94</v>
      </c>
      <c r="EJ89" s="0" t="n">
        <v>26.67</v>
      </c>
      <c r="EK89" s="0" t="n">
        <v>20.63</v>
      </c>
      <c r="EL89" s="0" t="n">
        <v>23.37</v>
      </c>
      <c r="EM89" s="0" t="n">
        <v>24.77</v>
      </c>
      <c r="EN89" s="0" t="n">
        <v>16.23</v>
      </c>
      <c r="EO89" s="0" t="n">
        <v>18.14</v>
      </c>
      <c r="EP89" s="0" t="n">
        <v>18.22</v>
      </c>
      <c r="EQ89" s="0" t="n">
        <v>16.6</v>
      </c>
      <c r="ER89" s="0" t="n">
        <v>18.46</v>
      </c>
      <c r="ES89" s="0" t="n">
        <v>16.44</v>
      </c>
      <c r="ET89" s="0" t="n">
        <v>20.75</v>
      </c>
      <c r="EU89" s="0" t="n">
        <v>17.18</v>
      </c>
      <c r="EV89" s="0" t="n">
        <v>25.75</v>
      </c>
      <c r="EW89" s="0" t="n">
        <v>20.29</v>
      </c>
      <c r="EX89" s="0" t="n">
        <v>24.64</v>
      </c>
      <c r="EY89" s="0" t="n">
        <v>19.93</v>
      </c>
      <c r="EZ89" s="0" t="n">
        <v>23.51</v>
      </c>
      <c r="FA89" s="0" t="n">
        <v>19.57</v>
      </c>
      <c r="FB89" s="0" t="n">
        <v>16.14</v>
      </c>
      <c r="FC89" s="0" t="n">
        <v>21.05</v>
      </c>
      <c r="FD89" s="0" t="n">
        <v>26.65</v>
      </c>
      <c r="FE89" s="0" t="n">
        <v>22.22</v>
      </c>
      <c r="FF89" s="0" t="n">
        <v>19.51</v>
      </c>
      <c r="FG89" s="0" t="n">
        <v>21.95</v>
      </c>
      <c r="FI89" s="9" t="s">
        <v>951</v>
      </c>
      <c r="FJ89" s="9" t="s">
        <v>952</v>
      </c>
      <c r="FK89" s="9" t="s">
        <v>953</v>
      </c>
      <c r="FL89" s="9" t="s">
        <v>950</v>
      </c>
      <c r="FM89" s="9" t="s">
        <v>954</v>
      </c>
      <c r="FN89" s="9" t="s">
        <v>955</v>
      </c>
      <c r="FO89" s="9" t="s">
        <v>956</v>
      </c>
      <c r="FP89" s="9" t="n">
        <v>2774</v>
      </c>
      <c r="FQ89" s="0" t="s">
        <v>957</v>
      </c>
      <c r="FR89" s="0" t="s">
        <v>958</v>
      </c>
      <c r="FS89" s="0" t="n">
        <v>18</v>
      </c>
      <c r="FT89" s="0" t="s">
        <v>959</v>
      </c>
      <c r="FV89" s="0" t="s">
        <v>960</v>
      </c>
      <c r="FX89" s="0" t="s">
        <v>961</v>
      </c>
      <c r="FZ89" s="0" t="s">
        <v>962</v>
      </c>
      <c r="GM89" s="9"/>
    </row>
    <row r="90" customFormat="false" ht="12.75" hidden="false" customHeight="false" outlineLevel="0" collapsed="false">
      <c r="A90" s="0" t="s">
        <v>963</v>
      </c>
      <c r="F90" s="0" t="s">
        <v>963</v>
      </c>
      <c r="G90" s="22" t="s">
        <v>34</v>
      </c>
      <c r="H90" s="29" t="s">
        <v>34</v>
      </c>
      <c r="I90" s="30" t="s">
        <v>34</v>
      </c>
      <c r="J90" s="31" t="s">
        <v>34</v>
      </c>
      <c r="K90" s="26" t="s">
        <v>34</v>
      </c>
      <c r="L90" s="26"/>
      <c r="M90" s="26"/>
      <c r="N90" s="9"/>
      <c r="O90" s="9" t="s">
        <v>34</v>
      </c>
      <c r="P90" s="32"/>
      <c r="Q90" s="9" t="s">
        <v>964</v>
      </c>
      <c r="R90" s="0" t="n">
        <v>80</v>
      </c>
      <c r="S90" s="0" t="s">
        <v>963</v>
      </c>
      <c r="T90" s="0" t="n">
        <v>20.93</v>
      </c>
      <c r="U90" s="0" t="n">
        <v>36.58</v>
      </c>
      <c r="V90" s="0" t="n">
        <v>23.83</v>
      </c>
      <c r="W90" s="0" t="n">
        <v>28.22</v>
      </c>
      <c r="X90" s="0" t="n">
        <v>38.85</v>
      </c>
      <c r="Y90" s="0" t="n">
        <v>32.23</v>
      </c>
      <c r="Z90" s="0" t="n">
        <v>53.58</v>
      </c>
      <c r="AA90" s="0" t="n">
        <v>22.5</v>
      </c>
      <c r="AB90" s="0" t="n">
        <v>10.77</v>
      </c>
      <c r="AC90" s="0" t="n">
        <v>23.74</v>
      </c>
      <c r="AD90" s="0" t="n">
        <v>29.23</v>
      </c>
      <c r="AE90" s="0" t="n">
        <v>41.53</v>
      </c>
      <c r="AF90" s="0" t="n">
        <v>37.92</v>
      </c>
      <c r="AG90" s="0" t="n">
        <v>18.38</v>
      </c>
      <c r="AH90" s="0" t="n">
        <v>19.99</v>
      </c>
      <c r="AI90" s="0" t="n">
        <v>17.76</v>
      </c>
      <c r="AJ90" s="0" t="n">
        <v>60.9</v>
      </c>
      <c r="AK90" s="0" t="n">
        <v>30.93</v>
      </c>
      <c r="AL90" s="0" t="n">
        <v>29.56</v>
      </c>
      <c r="AM90" s="0" t="n">
        <v>25.21</v>
      </c>
      <c r="AN90" s="0" t="n">
        <v>28.95</v>
      </c>
      <c r="AO90" s="0" t="n">
        <v>39.09</v>
      </c>
      <c r="AP90" s="0" t="n">
        <v>24.47</v>
      </c>
      <c r="AQ90" s="0" t="n">
        <v>25.97</v>
      </c>
      <c r="AR90" s="0" t="n">
        <v>35.96</v>
      </c>
      <c r="AS90" s="0" t="n">
        <v>23.74</v>
      </c>
      <c r="AT90" s="0" t="n">
        <v>17.5</v>
      </c>
      <c r="AU90" s="0" t="n">
        <v>14.02</v>
      </c>
      <c r="AV90" s="0" t="n">
        <v>14.55</v>
      </c>
      <c r="AW90" s="0" t="n">
        <v>12.14</v>
      </c>
      <c r="AX90" s="0" t="n">
        <v>19.75</v>
      </c>
      <c r="AY90" s="0" t="n">
        <v>11.33</v>
      </c>
      <c r="AZ90" s="0" t="n">
        <v>23.51</v>
      </c>
      <c r="BA90" s="0" t="n">
        <v>11.71</v>
      </c>
      <c r="BB90" s="0" t="n">
        <v>20.4</v>
      </c>
      <c r="BC90" s="0" t="n">
        <v>32.36</v>
      </c>
      <c r="BD90" s="0" t="n">
        <v>18.08</v>
      </c>
      <c r="BE90" s="0" t="n">
        <v>15.52</v>
      </c>
      <c r="BF90" s="0" t="n">
        <v>21.49</v>
      </c>
      <c r="BG90" s="0" t="n">
        <v>32.27</v>
      </c>
      <c r="BH90" s="0" t="n">
        <v>25.65</v>
      </c>
      <c r="BI90" s="0" t="n">
        <v>18.06</v>
      </c>
      <c r="BJ90" s="0" t="n">
        <v>43.68</v>
      </c>
      <c r="BK90" s="0" t="n">
        <v>25.5</v>
      </c>
      <c r="BL90" s="0" t="n">
        <v>38.7</v>
      </c>
      <c r="BM90" s="0" t="n">
        <v>27.71</v>
      </c>
      <c r="BN90" s="0" t="n">
        <v>30.83</v>
      </c>
      <c r="BO90" s="0" t="n">
        <v>24.91</v>
      </c>
      <c r="BP90" s="0" t="n">
        <v>23.78</v>
      </c>
      <c r="BQ90" s="0" t="n">
        <v>29.36</v>
      </c>
      <c r="BR90" s="0" t="n">
        <v>29.54</v>
      </c>
      <c r="BS90" s="0" t="n">
        <v>29.86</v>
      </c>
      <c r="BT90" s="0" t="n">
        <v>20.05</v>
      </c>
      <c r="BU90" s="0" t="n">
        <v>22.59</v>
      </c>
      <c r="BV90" s="0" t="n">
        <v>36.42</v>
      </c>
      <c r="BW90" s="0" t="n">
        <v>23.37</v>
      </c>
      <c r="BX90" s="0" t="n">
        <v>24.32</v>
      </c>
      <c r="BY90" s="0" t="n">
        <v>26.25</v>
      </c>
      <c r="BZ90" s="0" t="n">
        <v>25.72</v>
      </c>
      <c r="CA90" s="0" t="n">
        <v>14.7</v>
      </c>
      <c r="CB90" s="0" t="n">
        <v>22.82</v>
      </c>
      <c r="CC90" s="0" t="n">
        <v>20.76</v>
      </c>
      <c r="CD90" s="0" t="n">
        <v>20.9</v>
      </c>
      <c r="CE90" s="0" t="n">
        <v>23.2</v>
      </c>
      <c r="CF90" s="0" t="n">
        <v>18.66</v>
      </c>
      <c r="CG90" s="0" t="n">
        <v>11.42</v>
      </c>
      <c r="CH90" s="0" t="n">
        <v>28.2</v>
      </c>
      <c r="CI90" s="0" t="n">
        <v>25.31</v>
      </c>
      <c r="CJ90" s="0" t="n">
        <v>31.75</v>
      </c>
      <c r="CK90" s="0" t="n">
        <v>18.92</v>
      </c>
      <c r="CL90" s="0" t="n">
        <v>26.02</v>
      </c>
      <c r="CM90" s="0" t="n">
        <v>14.56</v>
      </c>
      <c r="CN90" s="0" t="n">
        <v>21.35</v>
      </c>
      <c r="CO90" s="0" t="n">
        <v>38.21</v>
      </c>
      <c r="CP90" s="0" t="n">
        <v>25.43</v>
      </c>
      <c r="CQ90" s="0" t="n">
        <v>17.43</v>
      </c>
      <c r="CR90" s="0" t="n">
        <v>25.06</v>
      </c>
      <c r="CS90" s="0" t="n">
        <v>35.84</v>
      </c>
      <c r="CT90" s="0" t="n">
        <v>24.5</v>
      </c>
      <c r="CU90" s="0" t="n">
        <v>32.94</v>
      </c>
      <c r="CV90" s="0" t="n">
        <v>23.54</v>
      </c>
      <c r="CW90" s="0" t="n">
        <v>27.44</v>
      </c>
      <c r="CX90" s="0" t="n">
        <v>20.29</v>
      </c>
      <c r="CY90" s="0" t="n">
        <v>29</v>
      </c>
      <c r="CZ90" s="0" t="n">
        <v>31.9</v>
      </c>
      <c r="DA90" s="0" t="n">
        <v>25.14</v>
      </c>
      <c r="DB90" s="0" t="n">
        <v>17.98</v>
      </c>
      <c r="DC90" s="0" t="n">
        <v>30.15</v>
      </c>
      <c r="DD90" s="0" t="n">
        <v>23.24</v>
      </c>
      <c r="DE90" s="0" t="n">
        <v>31.01</v>
      </c>
      <c r="DF90" s="0" t="n">
        <v>21.55</v>
      </c>
      <c r="DG90" s="0" t="n">
        <v>21.65</v>
      </c>
      <c r="DH90" s="0" t="n">
        <v>23.34</v>
      </c>
      <c r="DI90" s="0" t="n">
        <v>36.46</v>
      </c>
      <c r="DJ90" s="0" t="n">
        <v>33.47</v>
      </c>
      <c r="DK90" s="0" t="n">
        <v>33.62</v>
      </c>
      <c r="DL90" s="0" t="n">
        <v>24.71</v>
      </c>
      <c r="DM90" s="0" t="n">
        <v>21.71</v>
      </c>
      <c r="DN90" s="0" t="n">
        <v>27.32</v>
      </c>
      <c r="DO90" s="0" t="n">
        <v>32.92</v>
      </c>
      <c r="DP90" s="0" t="n">
        <v>25.13</v>
      </c>
      <c r="DQ90" s="0" t="n">
        <v>24.77</v>
      </c>
      <c r="DR90" s="0" t="n">
        <v>19.94</v>
      </c>
      <c r="DS90" s="0" t="n">
        <v>22.02</v>
      </c>
      <c r="DT90" s="0" t="n">
        <v>23.88</v>
      </c>
      <c r="DU90" s="0" t="n">
        <v>25.99</v>
      </c>
      <c r="DV90" s="0" t="n">
        <v>38.07</v>
      </c>
      <c r="DW90" s="0" t="n">
        <v>33.15</v>
      </c>
      <c r="DX90" s="0" t="n">
        <v>22.65</v>
      </c>
      <c r="DY90" s="0" t="n">
        <v>30.29</v>
      </c>
      <c r="DZ90" s="0" t="n">
        <v>31.66</v>
      </c>
      <c r="EA90" s="0" t="n">
        <v>20.29</v>
      </c>
      <c r="EB90" s="0" t="n">
        <v>20.49</v>
      </c>
      <c r="EC90" s="0" t="n">
        <v>30.03</v>
      </c>
      <c r="ED90" s="0" t="n">
        <v>34.29</v>
      </c>
      <c r="EE90" s="0" t="n">
        <v>24.34</v>
      </c>
      <c r="EF90" s="0" t="n">
        <v>30.26</v>
      </c>
      <c r="EG90" s="0" t="n">
        <v>17.97</v>
      </c>
      <c r="EH90" s="0" t="n">
        <v>19.77</v>
      </c>
      <c r="EI90" s="0" t="n">
        <v>25.26</v>
      </c>
      <c r="EJ90" s="0" t="n">
        <v>22.02</v>
      </c>
      <c r="EK90" s="0" t="n">
        <v>29.57</v>
      </c>
      <c r="EL90" s="0" t="n">
        <v>30.61</v>
      </c>
      <c r="EM90" s="0" t="n">
        <v>16.52</v>
      </c>
      <c r="EN90" s="0" t="n">
        <v>33.85</v>
      </c>
      <c r="EO90" s="0" t="n">
        <v>30.6</v>
      </c>
      <c r="EP90" s="0" t="n">
        <v>23.3</v>
      </c>
      <c r="EQ90" s="0" t="n">
        <v>12.03</v>
      </c>
      <c r="ER90" s="0" t="n">
        <v>31.27</v>
      </c>
      <c r="ES90" s="0" t="n">
        <v>16.64</v>
      </c>
      <c r="ET90" s="0" t="n">
        <v>17.92</v>
      </c>
      <c r="EU90" s="0" t="n">
        <v>21.58</v>
      </c>
      <c r="EV90" s="0" t="n">
        <v>12.5</v>
      </c>
      <c r="EW90" s="0" t="n">
        <v>19.48</v>
      </c>
      <c r="EX90" s="0" t="n">
        <v>25.38</v>
      </c>
      <c r="EY90" s="0" t="n">
        <v>18.02</v>
      </c>
      <c r="EZ90" s="0" t="n">
        <v>12.24</v>
      </c>
      <c r="FA90" s="0" t="n">
        <v>22.25</v>
      </c>
      <c r="FB90" s="0" t="n">
        <v>23.36</v>
      </c>
      <c r="FC90" s="0" t="n">
        <v>29</v>
      </c>
      <c r="FD90" s="0" t="n">
        <v>19.83</v>
      </c>
      <c r="FE90" s="0" t="n">
        <v>21.82</v>
      </c>
      <c r="FF90" s="0" t="n">
        <v>24.7</v>
      </c>
      <c r="FG90" s="0" t="n">
        <v>31.26</v>
      </c>
      <c r="FI90" s="9" t="s">
        <v>965</v>
      </c>
      <c r="FJ90" s="9" t="s">
        <v>966</v>
      </c>
      <c r="FK90" s="9" t="s">
        <v>967</v>
      </c>
      <c r="FL90" s="9" t="s">
        <v>964</v>
      </c>
      <c r="FM90" s="9" t="s">
        <v>968</v>
      </c>
      <c r="FN90" s="9" t="s">
        <v>969</v>
      </c>
      <c r="FO90" s="9" t="s">
        <v>970</v>
      </c>
      <c r="FP90" s="9" t="n">
        <v>10803</v>
      </c>
      <c r="FQ90" s="0" t="s">
        <v>971</v>
      </c>
      <c r="FR90" s="0" t="s">
        <v>972</v>
      </c>
      <c r="FS90" s="0" t="n">
        <v>3</v>
      </c>
      <c r="FT90" s="0" t="s">
        <v>59</v>
      </c>
      <c r="FU90" s="33" t="s">
        <v>973</v>
      </c>
      <c r="FV90" s="0" t="s">
        <v>974</v>
      </c>
      <c r="FX90" s="0" t="s">
        <v>975</v>
      </c>
      <c r="FY90" s="0" t="s">
        <v>976</v>
      </c>
      <c r="FZ90" s="0" t="s">
        <v>977</v>
      </c>
      <c r="GM90" s="9"/>
    </row>
    <row r="91" customFormat="false" ht="12.75" hidden="false" customHeight="false" outlineLevel="0" collapsed="false">
      <c r="A91" s="0" t="s">
        <v>978</v>
      </c>
      <c r="F91" s="0" t="s">
        <v>978</v>
      </c>
      <c r="G91" s="22"/>
      <c r="H91" s="29"/>
      <c r="I91" s="30"/>
      <c r="J91" s="31"/>
      <c r="K91" s="26"/>
      <c r="L91" s="26"/>
      <c r="M91" s="26"/>
      <c r="N91" s="9"/>
      <c r="O91" s="9"/>
      <c r="P91" s="32"/>
      <c r="Q91" s="9" t="s">
        <v>979</v>
      </c>
      <c r="R91" s="0" t="n">
        <v>81</v>
      </c>
      <c r="S91" s="0" t="s">
        <v>978</v>
      </c>
      <c r="T91" s="0" t="n">
        <v>89.45</v>
      </c>
      <c r="U91" s="0" t="n">
        <v>85.02</v>
      </c>
      <c r="V91" s="0" t="n">
        <v>131.9</v>
      </c>
      <c r="W91" s="0" t="n">
        <v>48.78</v>
      </c>
      <c r="X91" s="0" t="n">
        <v>98.56</v>
      </c>
      <c r="Y91" s="0" t="n">
        <v>57.26</v>
      </c>
      <c r="Z91" s="0" t="n">
        <v>101.2</v>
      </c>
      <c r="AA91" s="0" t="n">
        <v>100.87</v>
      </c>
      <c r="AB91" s="0" t="n">
        <v>101.05</v>
      </c>
      <c r="AC91" s="0" t="n">
        <v>94.81</v>
      </c>
      <c r="AD91" s="0" t="n">
        <v>70.79</v>
      </c>
      <c r="AE91" s="0" t="n">
        <v>68.97</v>
      </c>
      <c r="AF91" s="0" t="n">
        <v>70.23</v>
      </c>
      <c r="AG91" s="0" t="n">
        <v>74.7</v>
      </c>
      <c r="AH91" s="0" t="n">
        <v>69.93</v>
      </c>
      <c r="AI91" s="0" t="n">
        <v>56.13</v>
      </c>
      <c r="AJ91" s="0" t="n">
        <v>80.75</v>
      </c>
      <c r="AK91" s="0" t="n">
        <v>103.56</v>
      </c>
      <c r="AL91" s="0" t="n">
        <v>78.95</v>
      </c>
      <c r="AM91" s="0" t="n">
        <v>67.43</v>
      </c>
      <c r="AN91" s="0" t="n">
        <v>83.16</v>
      </c>
      <c r="AO91" s="0" t="n">
        <v>94.59</v>
      </c>
      <c r="AP91" s="0" t="n">
        <v>90.71</v>
      </c>
      <c r="AQ91" s="0" t="n">
        <v>89.31</v>
      </c>
      <c r="AR91" s="0" t="n">
        <v>103.23</v>
      </c>
      <c r="AS91" s="0" t="n">
        <v>71.96</v>
      </c>
      <c r="AT91" s="0" t="n">
        <v>52.56</v>
      </c>
      <c r="AU91" s="0" t="n">
        <v>48.08</v>
      </c>
      <c r="AV91" s="0" t="n">
        <v>130.68</v>
      </c>
      <c r="AW91" s="0" t="n">
        <v>96.48</v>
      </c>
      <c r="AX91" s="0" t="n">
        <v>101.06</v>
      </c>
      <c r="AY91" s="0" t="n">
        <v>73.22</v>
      </c>
      <c r="AZ91" s="0" t="n">
        <v>75.05</v>
      </c>
      <c r="BA91" s="0" t="n">
        <v>65.73</v>
      </c>
      <c r="BB91" s="0" t="n">
        <v>89.7</v>
      </c>
      <c r="BC91" s="0" t="n">
        <v>87.63</v>
      </c>
      <c r="BD91" s="0" t="n">
        <v>57.58</v>
      </c>
      <c r="BE91" s="0" t="n">
        <v>52.91</v>
      </c>
      <c r="BF91" s="0" t="n">
        <v>84.24</v>
      </c>
      <c r="BG91" s="0" t="n">
        <v>85.92</v>
      </c>
      <c r="BH91" s="0" t="n">
        <v>52.91</v>
      </c>
      <c r="BI91" s="0" t="n">
        <v>120.8</v>
      </c>
      <c r="BJ91" s="0" t="n">
        <v>86.68</v>
      </c>
      <c r="BK91" s="0" t="n">
        <v>87.28</v>
      </c>
      <c r="BL91" s="0" t="n">
        <v>69.76</v>
      </c>
      <c r="BM91" s="0" t="n">
        <v>62.82</v>
      </c>
      <c r="BN91" s="0" t="n">
        <v>67.74001</v>
      </c>
      <c r="BO91" s="0" t="n">
        <v>77.99001</v>
      </c>
      <c r="BP91" s="0" t="n">
        <v>149.2</v>
      </c>
      <c r="BQ91" s="0" t="n">
        <v>98.35</v>
      </c>
      <c r="BR91" s="0" t="n">
        <v>104.09</v>
      </c>
      <c r="BS91" s="0" t="n">
        <v>77.29</v>
      </c>
      <c r="BT91" s="0" t="n">
        <v>90.18</v>
      </c>
      <c r="BU91" s="0" t="n">
        <v>102.1</v>
      </c>
      <c r="BV91" s="0" t="n">
        <v>46.14</v>
      </c>
      <c r="BW91" s="0" t="n">
        <v>124.27</v>
      </c>
      <c r="BX91" s="0" t="n">
        <v>62.73</v>
      </c>
      <c r="BY91" s="0" t="n">
        <v>55.89</v>
      </c>
      <c r="BZ91" s="0" t="n">
        <v>77.85</v>
      </c>
      <c r="CA91" s="0" t="n">
        <v>74.8</v>
      </c>
      <c r="CB91" s="0" t="n">
        <v>124.81</v>
      </c>
      <c r="CC91" s="0" t="n">
        <v>128.9</v>
      </c>
      <c r="CD91" s="0" t="n">
        <v>96.69</v>
      </c>
      <c r="CE91" s="0" t="n">
        <v>94.48</v>
      </c>
      <c r="CF91" s="0" t="n">
        <v>110.09</v>
      </c>
      <c r="CG91" s="0" t="n">
        <v>113.41</v>
      </c>
      <c r="CH91" s="0" t="n">
        <v>66.66</v>
      </c>
      <c r="CI91" s="0" t="n">
        <v>122.87</v>
      </c>
      <c r="CJ91" s="0" t="n">
        <v>137.48001</v>
      </c>
      <c r="CK91" s="0" t="n">
        <v>90.77</v>
      </c>
      <c r="CL91" s="0" t="n">
        <v>31.31</v>
      </c>
      <c r="CM91" s="0" t="n">
        <v>85.19</v>
      </c>
      <c r="CN91" s="0" t="n">
        <v>82.52</v>
      </c>
      <c r="CO91" s="0" t="n">
        <v>72.59</v>
      </c>
      <c r="CP91" s="0" t="n">
        <v>74.33</v>
      </c>
      <c r="CQ91" s="0" t="n">
        <v>88.65</v>
      </c>
      <c r="CR91" s="0" t="n">
        <v>100.71</v>
      </c>
      <c r="CS91" s="0" t="n">
        <v>76.81</v>
      </c>
      <c r="CT91" s="0" t="n">
        <v>110.44</v>
      </c>
      <c r="CU91" s="0" t="n">
        <v>176.35</v>
      </c>
      <c r="CV91" s="0" t="n">
        <v>68.08</v>
      </c>
      <c r="CW91" s="0" t="n">
        <v>43.27</v>
      </c>
      <c r="CX91" s="0" t="n">
        <v>107.14</v>
      </c>
      <c r="CY91" s="0" t="n">
        <v>78.29</v>
      </c>
      <c r="CZ91" s="0" t="n">
        <v>76.36</v>
      </c>
      <c r="DA91" s="0" t="n">
        <v>166.05</v>
      </c>
      <c r="DB91" s="0" t="n">
        <v>121.13</v>
      </c>
      <c r="DC91" s="0" t="n">
        <v>98.23</v>
      </c>
      <c r="DD91" s="0" t="n">
        <v>112.82</v>
      </c>
      <c r="DE91" s="0" t="n">
        <v>55.92</v>
      </c>
      <c r="DF91" s="0" t="n">
        <v>107.36</v>
      </c>
      <c r="DG91" s="0" t="n">
        <v>107.05</v>
      </c>
      <c r="DH91" s="0" t="n">
        <v>85.24</v>
      </c>
      <c r="DI91" s="0" t="n">
        <v>55.62</v>
      </c>
      <c r="DJ91" s="0" t="n">
        <v>90.82</v>
      </c>
      <c r="DK91" s="0" t="n">
        <v>105.95</v>
      </c>
      <c r="DL91" s="0" t="n">
        <v>66.17</v>
      </c>
      <c r="DM91" s="0" t="n">
        <v>108.02</v>
      </c>
      <c r="DN91" s="0" t="n">
        <v>94.9</v>
      </c>
      <c r="DO91" s="0" t="n">
        <v>63.67</v>
      </c>
      <c r="DP91" s="0" t="n">
        <v>105.88</v>
      </c>
      <c r="DQ91" s="0" t="n">
        <v>68.31</v>
      </c>
      <c r="DR91" s="0" t="n">
        <v>103.59</v>
      </c>
      <c r="DS91" s="0" t="n">
        <v>58.45</v>
      </c>
      <c r="DT91" s="0" t="n">
        <v>65.7</v>
      </c>
      <c r="DU91" s="0" t="n">
        <v>82.7</v>
      </c>
      <c r="DV91" s="0" t="n">
        <v>74.94</v>
      </c>
      <c r="DW91" s="0" t="n">
        <v>65.56</v>
      </c>
      <c r="DX91" s="0" t="n">
        <v>93.99</v>
      </c>
      <c r="DY91" s="0" t="n">
        <v>74.22</v>
      </c>
      <c r="DZ91" s="0" t="n">
        <v>103.92</v>
      </c>
      <c r="EA91" s="0" t="n">
        <v>103.69</v>
      </c>
      <c r="EB91" s="0" t="n">
        <v>117.61</v>
      </c>
      <c r="EC91" s="0" t="n">
        <v>81.44</v>
      </c>
      <c r="ED91" s="0" t="n">
        <v>41.95</v>
      </c>
      <c r="EE91" s="0" t="n">
        <v>62.61</v>
      </c>
      <c r="EF91" s="0" t="n">
        <v>113.72</v>
      </c>
      <c r="EG91" s="0" t="n">
        <v>130.68</v>
      </c>
      <c r="EH91" s="0" t="n">
        <v>80.62</v>
      </c>
      <c r="EI91" s="0" t="n">
        <v>95.52</v>
      </c>
      <c r="EJ91" s="0" t="n">
        <v>91.42</v>
      </c>
      <c r="EK91" s="0" t="n">
        <v>60.26</v>
      </c>
      <c r="EL91" s="0" t="n">
        <v>60.39</v>
      </c>
      <c r="EM91" s="0" t="n">
        <v>73.89</v>
      </c>
      <c r="EN91" s="0" t="n">
        <v>104.18</v>
      </c>
      <c r="EO91" s="0" t="n">
        <v>110.44</v>
      </c>
      <c r="EP91" s="0" t="n">
        <v>113.93</v>
      </c>
      <c r="EQ91" s="0" t="n">
        <v>124.06</v>
      </c>
      <c r="ER91" s="0" t="n">
        <v>100.27</v>
      </c>
      <c r="ES91" s="0" t="n">
        <v>148.16</v>
      </c>
      <c r="ET91" s="0" t="n">
        <v>122.7</v>
      </c>
      <c r="EU91" s="0" t="n">
        <v>65.84</v>
      </c>
      <c r="EV91" s="0" t="n">
        <v>80.77</v>
      </c>
      <c r="EW91" s="0" t="n">
        <v>65.77</v>
      </c>
      <c r="EX91" s="0" t="n">
        <v>105.62</v>
      </c>
      <c r="EY91" s="0" t="n">
        <v>67.86</v>
      </c>
      <c r="EZ91" s="0" t="n">
        <v>123.66</v>
      </c>
      <c r="FA91" s="0" t="n">
        <v>75.65</v>
      </c>
      <c r="FB91" s="0" t="n">
        <v>82.65</v>
      </c>
      <c r="FC91" s="0" t="n">
        <v>108.25</v>
      </c>
      <c r="FD91" s="0" t="n">
        <v>144.73999</v>
      </c>
      <c r="FE91" s="0" t="n">
        <v>99.84</v>
      </c>
      <c r="FF91" s="0" t="n">
        <v>124.04</v>
      </c>
      <c r="FG91" s="0" t="n">
        <v>71.58</v>
      </c>
      <c r="FI91" s="9" t="n">
        <v>0</v>
      </c>
      <c r="FJ91" s="9" t="s">
        <v>980</v>
      </c>
      <c r="FK91" s="9" t="s">
        <v>981</v>
      </c>
      <c r="FL91" s="9"/>
      <c r="FM91" s="9"/>
      <c r="FN91" s="9"/>
      <c r="FO91" s="9"/>
      <c r="FP91" s="9"/>
      <c r="FV91" s="33"/>
      <c r="GM91" s="9"/>
    </row>
    <row r="92" customFormat="false" ht="12.75" hidden="false" customHeight="false" outlineLevel="0" collapsed="false">
      <c r="A92" s="0" t="s">
        <v>982</v>
      </c>
      <c r="F92" s="0" t="s">
        <v>982</v>
      </c>
      <c r="G92" s="22"/>
      <c r="H92" s="29"/>
      <c r="I92" s="30"/>
      <c r="J92" s="31"/>
      <c r="K92" s="26"/>
      <c r="L92" s="26"/>
      <c r="M92" s="26"/>
      <c r="N92" s="9"/>
      <c r="O92" s="9"/>
      <c r="P92" s="32"/>
      <c r="Q92" s="9" t="s">
        <v>983</v>
      </c>
      <c r="R92" s="0" t="n">
        <v>82</v>
      </c>
      <c r="S92" s="0" t="s">
        <v>982</v>
      </c>
      <c r="T92" s="0" t="n">
        <v>84.8</v>
      </c>
      <c r="U92" s="0" t="n">
        <v>83.13001</v>
      </c>
      <c r="V92" s="0" t="n">
        <v>88.45</v>
      </c>
      <c r="W92" s="0" t="n">
        <v>58.73</v>
      </c>
      <c r="X92" s="0" t="n">
        <v>72.45</v>
      </c>
      <c r="Y92" s="0" t="n">
        <v>73.67</v>
      </c>
      <c r="Z92" s="0" t="n">
        <v>87.4</v>
      </c>
      <c r="AA92" s="0" t="n">
        <v>51.9</v>
      </c>
      <c r="AB92" s="0" t="n">
        <v>80.5</v>
      </c>
      <c r="AC92" s="0" t="n">
        <v>76</v>
      </c>
      <c r="AD92" s="0" t="n">
        <v>68.45</v>
      </c>
      <c r="AE92" s="0" t="n">
        <v>64.49001</v>
      </c>
      <c r="AF92" s="0" t="n">
        <v>52.54</v>
      </c>
      <c r="AG92" s="0" t="n">
        <v>44.86</v>
      </c>
      <c r="AH92" s="0" t="n">
        <v>57.68</v>
      </c>
      <c r="AI92" s="0" t="n">
        <v>65.61</v>
      </c>
      <c r="AJ92" s="0" t="n">
        <v>59.43</v>
      </c>
      <c r="AK92" s="0" t="n">
        <v>78.24001</v>
      </c>
      <c r="AL92" s="0" t="n">
        <v>79.29</v>
      </c>
      <c r="AM92" s="0" t="n">
        <v>53.86</v>
      </c>
      <c r="AN92" s="0" t="n">
        <v>68.11</v>
      </c>
      <c r="AO92" s="0" t="n">
        <v>79.4</v>
      </c>
      <c r="AP92" s="0" t="n">
        <v>69.8</v>
      </c>
      <c r="AQ92" s="0" t="n">
        <v>62.9</v>
      </c>
      <c r="AR92" s="0" t="n">
        <v>66.89</v>
      </c>
      <c r="AS92" s="0" t="n">
        <v>85.47</v>
      </c>
      <c r="AT92" s="0" t="n">
        <v>76.04</v>
      </c>
      <c r="AU92" s="0" t="n">
        <v>71.15</v>
      </c>
      <c r="AV92" s="0" t="n">
        <v>64.57</v>
      </c>
      <c r="AW92" s="0" t="n">
        <v>79.35</v>
      </c>
      <c r="AX92" s="0" t="n">
        <v>86.69</v>
      </c>
      <c r="AY92" s="0" t="n">
        <v>56.26</v>
      </c>
      <c r="AZ92" s="0" t="n">
        <v>73.24001</v>
      </c>
      <c r="BA92" s="0" t="n">
        <v>77.28</v>
      </c>
      <c r="BB92" s="0" t="n">
        <v>66.58</v>
      </c>
      <c r="BC92" s="0" t="n">
        <v>63.16</v>
      </c>
      <c r="BD92" s="0" t="n">
        <v>63.5</v>
      </c>
      <c r="BE92" s="0" t="n">
        <v>69.19</v>
      </c>
      <c r="BF92" s="0" t="n">
        <v>51.24</v>
      </c>
      <c r="BG92" s="0" t="n">
        <v>92.54</v>
      </c>
      <c r="BH92" s="0" t="n">
        <v>85.75</v>
      </c>
      <c r="BI92" s="0" t="n">
        <v>68.89</v>
      </c>
      <c r="BJ92" s="0" t="n">
        <v>69.47</v>
      </c>
      <c r="BK92" s="0" t="n">
        <v>69.94</v>
      </c>
      <c r="BL92" s="0" t="n">
        <v>56.88</v>
      </c>
      <c r="BM92" s="0" t="n">
        <v>89.05</v>
      </c>
      <c r="BN92" s="0" t="n">
        <v>82.59</v>
      </c>
      <c r="BO92" s="0" t="n">
        <v>90.86</v>
      </c>
      <c r="BP92" s="0" t="n">
        <v>85</v>
      </c>
      <c r="BQ92" s="0" t="n">
        <v>71.42</v>
      </c>
      <c r="BR92" s="0" t="n">
        <v>66.16</v>
      </c>
      <c r="BS92" s="0" t="n">
        <v>79.93</v>
      </c>
      <c r="BT92" s="0" t="n">
        <v>132.53</v>
      </c>
      <c r="BU92" s="0" t="n">
        <v>77.08</v>
      </c>
      <c r="BV92" s="0" t="n">
        <v>76.39</v>
      </c>
      <c r="BW92" s="0" t="n">
        <v>91.54</v>
      </c>
      <c r="BX92" s="0" t="n">
        <v>82.21</v>
      </c>
      <c r="BY92" s="0" t="n">
        <v>52.04</v>
      </c>
      <c r="BZ92" s="0" t="n">
        <v>54.26</v>
      </c>
      <c r="CA92" s="0" t="n">
        <v>64.56</v>
      </c>
      <c r="CB92" s="0" t="n">
        <v>66.83</v>
      </c>
      <c r="CC92" s="0" t="n">
        <v>88.3</v>
      </c>
      <c r="CD92" s="0" t="n">
        <v>55.47</v>
      </c>
      <c r="CE92" s="0" t="n">
        <v>95.26</v>
      </c>
      <c r="CF92" s="0" t="n">
        <v>82.03</v>
      </c>
      <c r="CG92" s="0" t="n">
        <v>72.57</v>
      </c>
      <c r="CH92" s="0" t="n">
        <v>56.46</v>
      </c>
      <c r="CI92" s="0" t="n">
        <v>71.08</v>
      </c>
      <c r="CJ92" s="0" t="n">
        <v>111.5</v>
      </c>
      <c r="CK92" s="0" t="n">
        <v>73.12</v>
      </c>
      <c r="CL92" s="0" t="n">
        <v>59.92</v>
      </c>
      <c r="CM92" s="0" t="n">
        <v>110.02</v>
      </c>
      <c r="CN92" s="0" t="n">
        <v>69.43</v>
      </c>
      <c r="CO92" s="0" t="n">
        <v>69.06</v>
      </c>
      <c r="CP92" s="0" t="n">
        <v>69.7</v>
      </c>
      <c r="CQ92" s="0" t="n">
        <v>77.1</v>
      </c>
      <c r="CR92" s="0" t="n">
        <v>70.14</v>
      </c>
      <c r="CS92" s="0" t="n">
        <v>78.63001</v>
      </c>
      <c r="CT92" s="0" t="n">
        <v>87.72</v>
      </c>
      <c r="CU92" s="0" t="n">
        <v>83.81</v>
      </c>
      <c r="CV92" s="0" t="n">
        <v>78.2</v>
      </c>
      <c r="CW92" s="0" t="n">
        <v>82.6</v>
      </c>
      <c r="CX92" s="0" t="n">
        <v>72.61</v>
      </c>
      <c r="CY92" s="0" t="n">
        <v>55.7</v>
      </c>
      <c r="CZ92" s="0" t="n">
        <v>60.14</v>
      </c>
      <c r="DA92" s="0" t="n">
        <v>76.58</v>
      </c>
      <c r="DB92" s="0" t="n">
        <v>95.68</v>
      </c>
      <c r="DC92" s="0" t="n">
        <v>64.65</v>
      </c>
      <c r="DD92" s="0" t="n">
        <v>79.56</v>
      </c>
      <c r="DE92" s="0" t="n">
        <v>60.76</v>
      </c>
      <c r="DF92" s="0" t="n">
        <v>85.35</v>
      </c>
      <c r="DG92" s="0" t="n">
        <v>80.04</v>
      </c>
      <c r="DH92" s="0" t="n">
        <v>95.19</v>
      </c>
      <c r="DI92" s="0" t="n">
        <v>61.97</v>
      </c>
      <c r="DJ92" s="0" t="n">
        <v>66.11</v>
      </c>
      <c r="DK92" s="0" t="n">
        <v>107.15</v>
      </c>
      <c r="DL92" s="0" t="n">
        <v>69.6</v>
      </c>
      <c r="DM92" s="0" t="n">
        <v>99.91</v>
      </c>
      <c r="DN92" s="0" t="n">
        <v>87.49</v>
      </c>
      <c r="DO92" s="0" t="n">
        <v>55.35</v>
      </c>
      <c r="DP92" s="0" t="n">
        <v>64.6</v>
      </c>
      <c r="DQ92" s="0" t="n">
        <v>72.37</v>
      </c>
      <c r="DR92" s="0" t="n">
        <v>66.69</v>
      </c>
      <c r="DS92" s="0" t="n">
        <v>109.46</v>
      </c>
      <c r="DT92" s="0" t="n">
        <v>92.09</v>
      </c>
      <c r="DU92" s="0" t="n">
        <v>66.24001</v>
      </c>
      <c r="DV92" s="0" t="n">
        <v>81.64</v>
      </c>
      <c r="DW92" s="0" t="n">
        <v>57.66</v>
      </c>
      <c r="DX92" s="0" t="n">
        <v>69.18</v>
      </c>
      <c r="DY92" s="0" t="n">
        <v>82.86</v>
      </c>
      <c r="DZ92" s="0" t="n">
        <v>152.61</v>
      </c>
      <c r="EA92" s="0" t="n">
        <v>93.23</v>
      </c>
      <c r="EB92" s="0" t="n">
        <v>83.25</v>
      </c>
      <c r="EC92" s="0" t="n">
        <v>52.46</v>
      </c>
      <c r="ED92" s="0" t="n">
        <v>63.53</v>
      </c>
      <c r="EE92" s="0" t="n">
        <v>155.88</v>
      </c>
      <c r="EF92" s="0" t="n">
        <v>71.87</v>
      </c>
      <c r="EG92" s="0" t="n">
        <v>89.46</v>
      </c>
      <c r="EH92" s="0" t="n">
        <v>77.1</v>
      </c>
      <c r="EI92" s="0" t="n">
        <v>67.38001</v>
      </c>
      <c r="EJ92" s="0" t="n">
        <v>45.4</v>
      </c>
      <c r="EK92" s="0" t="n">
        <v>91.18</v>
      </c>
      <c r="EL92" s="0" t="n">
        <v>74.2</v>
      </c>
      <c r="EM92" s="0" t="n">
        <v>70.99001</v>
      </c>
      <c r="EN92" s="0" t="n">
        <v>79.28</v>
      </c>
      <c r="EO92" s="0" t="n">
        <v>105.94</v>
      </c>
      <c r="EP92" s="0" t="n">
        <v>99.48</v>
      </c>
      <c r="EQ92" s="0" t="n">
        <v>97.7</v>
      </c>
      <c r="ER92" s="0" t="n">
        <v>111.28</v>
      </c>
      <c r="ES92" s="0" t="n">
        <v>92.87</v>
      </c>
      <c r="ET92" s="0" t="n">
        <v>82.57</v>
      </c>
      <c r="EU92" s="0" t="n">
        <v>66.03</v>
      </c>
      <c r="EV92" s="0" t="n">
        <v>56.04</v>
      </c>
      <c r="EW92" s="0" t="n">
        <v>66.92</v>
      </c>
      <c r="EX92" s="0" t="n">
        <v>65.29</v>
      </c>
      <c r="EY92" s="0" t="n">
        <v>87.3</v>
      </c>
      <c r="EZ92" s="0" t="n">
        <v>102.68</v>
      </c>
      <c r="FA92" s="0" t="n">
        <v>78.8</v>
      </c>
      <c r="FB92" s="0" t="n">
        <v>103.04</v>
      </c>
      <c r="FC92" s="0" t="n">
        <v>69.94</v>
      </c>
      <c r="FD92" s="0" t="n">
        <v>122.03</v>
      </c>
      <c r="FE92" s="0" t="n">
        <v>65.63001</v>
      </c>
      <c r="FF92" s="0" t="n">
        <v>121.25</v>
      </c>
      <c r="FG92" s="0" t="n">
        <v>74.13001</v>
      </c>
      <c r="FI92" s="9" t="n">
        <v>0</v>
      </c>
      <c r="FJ92" s="9" t="s">
        <v>984</v>
      </c>
      <c r="FK92" s="9" t="s">
        <v>985</v>
      </c>
      <c r="FL92" s="9"/>
      <c r="FM92" s="9" t="s">
        <v>116</v>
      </c>
      <c r="FN92" s="9"/>
      <c r="FO92" s="9"/>
      <c r="FP92" s="9"/>
      <c r="GM92" s="9"/>
    </row>
    <row r="93" customFormat="false" ht="12.75" hidden="false" customHeight="false" outlineLevel="0" collapsed="false">
      <c r="A93" s="0" t="s">
        <v>986</v>
      </c>
      <c r="F93" s="0" t="s">
        <v>986</v>
      </c>
      <c r="G93" s="22"/>
      <c r="H93" s="29"/>
      <c r="I93" s="30" t="s">
        <v>34</v>
      </c>
      <c r="J93" s="31"/>
      <c r="K93" s="26"/>
      <c r="L93" s="26"/>
      <c r="M93" s="26"/>
      <c r="N93" s="9"/>
      <c r="O93" s="9" t="s">
        <v>34</v>
      </c>
      <c r="P93" s="32" t="s">
        <v>34</v>
      </c>
      <c r="Q93" s="9" t="s">
        <v>987</v>
      </c>
      <c r="R93" s="0" t="n">
        <v>83</v>
      </c>
      <c r="S93" s="0" t="s">
        <v>986</v>
      </c>
      <c r="T93" s="0" t="n">
        <v>272.02002</v>
      </c>
      <c r="U93" s="0" t="n">
        <v>287.45</v>
      </c>
      <c r="V93" s="0" t="n">
        <v>286.56</v>
      </c>
      <c r="W93" s="0" t="n">
        <v>243.32</v>
      </c>
      <c r="X93" s="0" t="n">
        <v>231.16</v>
      </c>
      <c r="Y93" s="0" t="n">
        <v>297.52</v>
      </c>
      <c r="Z93" s="0" t="n">
        <v>271.51</v>
      </c>
      <c r="AA93" s="0" t="n">
        <v>288.08</v>
      </c>
      <c r="AB93" s="0" t="n">
        <v>330.2</v>
      </c>
      <c r="AC93" s="0" t="n">
        <v>350.68</v>
      </c>
      <c r="AD93" s="0" t="n">
        <v>372.41</v>
      </c>
      <c r="AE93" s="0" t="n">
        <v>336.46</v>
      </c>
      <c r="AF93" s="0" t="n">
        <v>457.11</v>
      </c>
      <c r="AG93" s="0" t="n">
        <v>371.27</v>
      </c>
      <c r="AH93" s="0" t="n">
        <v>332.69</v>
      </c>
      <c r="AI93" s="0" t="n">
        <v>320.9</v>
      </c>
      <c r="AJ93" s="0" t="n">
        <v>337.29</v>
      </c>
      <c r="AK93" s="0" t="n">
        <v>352.01</v>
      </c>
      <c r="AL93" s="0" t="n">
        <v>280.41</v>
      </c>
      <c r="AM93" s="0" t="n">
        <v>281.19</v>
      </c>
      <c r="AN93" s="0" t="n">
        <v>239.69</v>
      </c>
      <c r="AO93" s="0" t="n">
        <v>315.75</v>
      </c>
      <c r="AP93" s="0" t="n">
        <v>285.6</v>
      </c>
      <c r="AQ93" s="0" t="n">
        <v>278.09</v>
      </c>
      <c r="AR93" s="0" t="n">
        <v>266.96002</v>
      </c>
      <c r="AS93" s="0" t="n">
        <v>375.73</v>
      </c>
      <c r="AT93" s="0" t="n">
        <v>263.15</v>
      </c>
      <c r="AU93" s="0" t="n">
        <v>261.65</v>
      </c>
      <c r="AV93" s="0" t="n">
        <v>350.65</v>
      </c>
      <c r="AW93" s="0" t="n">
        <v>359.71</v>
      </c>
      <c r="AX93" s="0" t="n">
        <v>336.29</v>
      </c>
      <c r="AY93" s="0" t="n">
        <v>309.12</v>
      </c>
      <c r="AZ93" s="0" t="n">
        <v>295.07</v>
      </c>
      <c r="BA93" s="0" t="n">
        <v>332.6</v>
      </c>
      <c r="BB93" s="0" t="n">
        <v>337.75</v>
      </c>
      <c r="BC93" s="0" t="n">
        <v>365.72</v>
      </c>
      <c r="BD93" s="0" t="n">
        <v>335.9</v>
      </c>
      <c r="BE93" s="0" t="n">
        <v>346.43</v>
      </c>
      <c r="BF93" s="0" t="n">
        <v>328.22</v>
      </c>
      <c r="BG93" s="0" t="n">
        <v>376.83</v>
      </c>
      <c r="BH93" s="0" t="n">
        <v>366</v>
      </c>
      <c r="BI93" s="0" t="n">
        <v>353.35</v>
      </c>
      <c r="BJ93" s="0" t="n">
        <v>353.89</v>
      </c>
      <c r="BK93" s="0" t="n">
        <v>348.1</v>
      </c>
      <c r="BL93" s="0" t="n">
        <v>251.33</v>
      </c>
      <c r="BM93" s="0" t="n">
        <v>267.94</v>
      </c>
      <c r="BN93" s="0" t="n">
        <v>357.08</v>
      </c>
      <c r="BO93" s="0" t="n">
        <v>249.5</v>
      </c>
      <c r="BP93" s="0" t="n">
        <v>385.18</v>
      </c>
      <c r="BQ93" s="0" t="n">
        <v>272.66998</v>
      </c>
      <c r="BR93" s="0" t="n">
        <v>355.48</v>
      </c>
      <c r="BS93" s="0" t="n">
        <v>394.13</v>
      </c>
      <c r="BT93" s="0" t="n">
        <v>304.18</v>
      </c>
      <c r="BU93" s="0" t="n">
        <v>323.88</v>
      </c>
      <c r="BV93" s="0" t="n">
        <v>331.49</v>
      </c>
      <c r="BW93" s="0" t="n">
        <v>342.42</v>
      </c>
      <c r="BX93" s="0" t="n">
        <v>298.84</v>
      </c>
      <c r="BY93" s="0" t="n">
        <v>418.16</v>
      </c>
      <c r="BZ93" s="0" t="n">
        <v>375.52</v>
      </c>
      <c r="CA93" s="0" t="n">
        <v>390.59</v>
      </c>
      <c r="CB93" s="0" t="n">
        <v>374.37</v>
      </c>
      <c r="CC93" s="0" t="n">
        <v>412.08</v>
      </c>
      <c r="CD93" s="0" t="n">
        <v>368.37</v>
      </c>
      <c r="CE93" s="0" t="n">
        <v>315.63</v>
      </c>
      <c r="CF93" s="0" t="n">
        <v>305.74</v>
      </c>
      <c r="CG93" s="0" t="n">
        <v>262.64</v>
      </c>
      <c r="CH93" s="0" t="n">
        <v>287.51</v>
      </c>
      <c r="CI93" s="0" t="n">
        <v>545.84</v>
      </c>
      <c r="CJ93" s="0" t="n">
        <v>398.99</v>
      </c>
      <c r="CK93" s="0" t="n">
        <v>435.22</v>
      </c>
      <c r="CL93" s="0" t="n">
        <v>371.13</v>
      </c>
      <c r="CM93" s="0" t="n">
        <v>400.26</v>
      </c>
      <c r="CN93" s="0" t="n">
        <v>319.25</v>
      </c>
      <c r="CO93" s="0" t="n">
        <v>258.55</v>
      </c>
      <c r="CP93" s="0" t="n">
        <v>303.66</v>
      </c>
      <c r="CQ93" s="0" t="n">
        <v>491.25</v>
      </c>
      <c r="CR93" s="0" t="n">
        <v>399.1</v>
      </c>
      <c r="CS93" s="0" t="n">
        <v>348.58</v>
      </c>
      <c r="CT93" s="0" t="n">
        <v>441.39</v>
      </c>
      <c r="CU93" s="0" t="n">
        <v>460.42</v>
      </c>
      <c r="CV93" s="0" t="n">
        <v>341.79</v>
      </c>
      <c r="CW93" s="0" t="n">
        <v>297.88</v>
      </c>
      <c r="CX93" s="0" t="n">
        <v>410.77</v>
      </c>
      <c r="CY93" s="0" t="n">
        <v>325.24</v>
      </c>
      <c r="CZ93" s="0" t="n">
        <v>399.77</v>
      </c>
      <c r="DA93" s="0" t="n">
        <v>338.62</v>
      </c>
      <c r="DB93" s="0" t="n">
        <v>446.57</v>
      </c>
      <c r="DC93" s="0" t="n">
        <v>340.25</v>
      </c>
      <c r="DD93" s="0" t="n">
        <v>375.83</v>
      </c>
      <c r="DE93" s="0" t="n">
        <v>240.58</v>
      </c>
      <c r="DF93" s="0" t="n">
        <v>402.95</v>
      </c>
      <c r="DG93" s="0" t="n">
        <v>319.76</v>
      </c>
      <c r="DH93" s="0" t="n">
        <v>264.06</v>
      </c>
      <c r="DI93" s="0" t="n">
        <v>304.13</v>
      </c>
      <c r="DJ93" s="0" t="n">
        <v>422.48</v>
      </c>
      <c r="DK93" s="0" t="n">
        <v>458.25</v>
      </c>
      <c r="DL93" s="0" t="n">
        <v>466.67</v>
      </c>
      <c r="DM93" s="0" t="n">
        <v>361.94</v>
      </c>
      <c r="DN93" s="0" t="n">
        <v>299.42</v>
      </c>
      <c r="DO93" s="0" t="n">
        <v>366.92</v>
      </c>
      <c r="DP93" s="0" t="n">
        <v>417.5</v>
      </c>
      <c r="DQ93" s="0" t="n">
        <v>207.83</v>
      </c>
      <c r="DR93" s="0" t="n">
        <v>292.74</v>
      </c>
      <c r="DS93" s="0" t="n">
        <v>252.9</v>
      </c>
      <c r="DT93" s="0" t="n">
        <v>207.44</v>
      </c>
      <c r="DU93" s="0" t="n">
        <v>262.07</v>
      </c>
      <c r="DV93" s="0" t="n">
        <v>247.85</v>
      </c>
      <c r="DW93" s="0" t="n">
        <v>224.28</v>
      </c>
      <c r="DX93" s="0" t="n">
        <v>322.42</v>
      </c>
      <c r="DY93" s="0" t="n">
        <v>279.76</v>
      </c>
      <c r="DZ93" s="0" t="n">
        <v>307.17</v>
      </c>
      <c r="EA93" s="0" t="n">
        <v>425.55</v>
      </c>
      <c r="EB93" s="0" t="n">
        <v>347.07</v>
      </c>
      <c r="EC93" s="0" t="n">
        <v>379.05</v>
      </c>
      <c r="ED93" s="0" t="n">
        <v>270.24</v>
      </c>
      <c r="EE93" s="0" t="n">
        <v>314.03</v>
      </c>
      <c r="EF93" s="0" t="n">
        <v>355.36</v>
      </c>
      <c r="EG93" s="0" t="n">
        <v>344.04</v>
      </c>
      <c r="EH93" s="0" t="n">
        <v>384.91</v>
      </c>
      <c r="EI93" s="0" t="n">
        <v>329.52</v>
      </c>
      <c r="EJ93" s="0" t="n">
        <v>414.85</v>
      </c>
      <c r="EK93" s="0" t="n">
        <v>293.38</v>
      </c>
      <c r="EL93" s="0" t="n">
        <v>200.41</v>
      </c>
      <c r="EM93" s="0" t="n">
        <v>308.14</v>
      </c>
      <c r="EN93" s="0" t="n">
        <v>405.16</v>
      </c>
      <c r="EO93" s="0" t="n">
        <v>329.9</v>
      </c>
      <c r="EP93" s="0" t="n">
        <v>255.94</v>
      </c>
      <c r="EQ93" s="0" t="n">
        <v>329.57</v>
      </c>
      <c r="ER93" s="0" t="n">
        <v>353.47</v>
      </c>
      <c r="ES93" s="0" t="n">
        <v>380.65</v>
      </c>
      <c r="ET93" s="0" t="n">
        <v>247.27</v>
      </c>
      <c r="EU93" s="0" t="n">
        <v>292.59</v>
      </c>
      <c r="EV93" s="0" t="n">
        <v>288.6</v>
      </c>
      <c r="EW93" s="0" t="n">
        <v>215.25</v>
      </c>
      <c r="EX93" s="0" t="n">
        <v>361.96</v>
      </c>
      <c r="EY93" s="0" t="n">
        <v>429.99</v>
      </c>
      <c r="EZ93" s="0" t="n">
        <v>423.87</v>
      </c>
      <c r="FA93" s="0" t="n">
        <v>373.45</v>
      </c>
      <c r="FB93" s="0" t="n">
        <v>363.42</v>
      </c>
      <c r="FC93" s="0" t="n">
        <v>374.67</v>
      </c>
      <c r="FD93" s="0" t="n">
        <v>379.89</v>
      </c>
      <c r="FE93" s="0" t="n">
        <v>388.78</v>
      </c>
      <c r="FF93" s="0" t="n">
        <v>326.19</v>
      </c>
      <c r="FG93" s="0" t="n">
        <v>328.5</v>
      </c>
      <c r="FI93" s="9" t="s">
        <v>988</v>
      </c>
      <c r="FJ93" s="9" t="s">
        <v>989</v>
      </c>
      <c r="FK93" s="9" t="s">
        <v>990</v>
      </c>
      <c r="FL93" s="9" t="s">
        <v>987</v>
      </c>
      <c r="FM93" s="9" t="s">
        <v>991</v>
      </c>
      <c r="FN93" s="9" t="s">
        <v>992</v>
      </c>
      <c r="FO93" s="9" t="s">
        <v>993</v>
      </c>
      <c r="FP93" s="9" t="n">
        <v>55096</v>
      </c>
      <c r="FQ93" s="0" t="s">
        <v>994</v>
      </c>
      <c r="FR93" s="0" t="s">
        <v>995</v>
      </c>
      <c r="FS93" s="0" t="n">
        <v>3</v>
      </c>
      <c r="FT93" s="0" t="s">
        <v>996</v>
      </c>
      <c r="FV93" s="0" t="s">
        <v>997</v>
      </c>
      <c r="GM93" s="9"/>
    </row>
    <row r="94" customFormat="false" ht="12.75" hidden="false" customHeight="false" outlineLevel="0" collapsed="false">
      <c r="A94" s="0" t="s">
        <v>998</v>
      </c>
      <c r="F94" s="0" t="s">
        <v>998</v>
      </c>
      <c r="G94" s="22" t="s">
        <v>34</v>
      </c>
      <c r="H94" s="29" t="s">
        <v>34</v>
      </c>
      <c r="I94" s="30" t="s">
        <v>34</v>
      </c>
      <c r="J94" s="31" t="s">
        <v>34</v>
      </c>
      <c r="K94" s="26" t="s">
        <v>34</v>
      </c>
      <c r="L94" s="26"/>
      <c r="M94" s="26" t="s">
        <v>34</v>
      </c>
      <c r="N94" s="9"/>
      <c r="O94" s="9" t="s">
        <v>34</v>
      </c>
      <c r="P94" s="32" t="s">
        <v>34</v>
      </c>
      <c r="Q94" s="9" t="s">
        <v>999</v>
      </c>
      <c r="R94" s="0" t="n">
        <v>84</v>
      </c>
      <c r="S94" s="0" t="s">
        <v>998</v>
      </c>
      <c r="T94" s="0" t="n">
        <v>29.93</v>
      </c>
      <c r="U94" s="0" t="n">
        <v>37.62</v>
      </c>
      <c r="V94" s="0" t="n">
        <v>38.34</v>
      </c>
      <c r="W94" s="0" t="n">
        <v>28.69</v>
      </c>
      <c r="X94" s="0" t="n">
        <v>34.17</v>
      </c>
      <c r="Y94" s="0" t="n">
        <v>34.52</v>
      </c>
      <c r="Z94" s="0" t="n">
        <v>23.47</v>
      </c>
      <c r="AA94" s="0" t="n">
        <v>35.23</v>
      </c>
      <c r="AB94" s="0" t="n">
        <v>39.05</v>
      </c>
      <c r="AC94" s="0" t="n">
        <v>35.46</v>
      </c>
      <c r="AD94" s="0" t="n">
        <v>39.88</v>
      </c>
      <c r="AE94" s="0" t="n">
        <v>24.66</v>
      </c>
      <c r="AF94" s="0" t="n">
        <v>32.37</v>
      </c>
      <c r="AG94" s="0" t="n">
        <v>33.7</v>
      </c>
      <c r="AH94" s="0" t="n">
        <v>23.97</v>
      </c>
      <c r="AI94" s="0" t="n">
        <v>37.9</v>
      </c>
      <c r="AJ94" s="0" t="n">
        <v>34.65</v>
      </c>
      <c r="AK94" s="0" t="n">
        <v>33.27</v>
      </c>
      <c r="AL94" s="0" t="n">
        <v>37.63</v>
      </c>
      <c r="AM94" s="0" t="n">
        <v>32.36</v>
      </c>
      <c r="AN94" s="0" t="n">
        <v>30.67</v>
      </c>
      <c r="AO94" s="0" t="n">
        <v>25.62</v>
      </c>
      <c r="AP94" s="0" t="n">
        <v>36.82</v>
      </c>
      <c r="AQ94" s="0" t="n">
        <v>37.95</v>
      </c>
      <c r="AR94" s="0" t="n">
        <v>36.6</v>
      </c>
      <c r="AS94" s="0" t="n">
        <v>44.13</v>
      </c>
      <c r="AT94" s="0" t="n">
        <v>29.8</v>
      </c>
      <c r="AU94" s="0" t="n">
        <v>32.34</v>
      </c>
      <c r="AV94" s="0" t="n">
        <v>39.57</v>
      </c>
      <c r="AW94" s="0" t="n">
        <v>36.22</v>
      </c>
      <c r="AX94" s="0" t="n">
        <v>32.64</v>
      </c>
      <c r="AY94" s="0" t="n">
        <v>24.99</v>
      </c>
      <c r="AZ94" s="0" t="n">
        <v>37.78</v>
      </c>
      <c r="BA94" s="0" t="n">
        <v>31.85</v>
      </c>
      <c r="BB94" s="0" t="n">
        <v>30.71</v>
      </c>
      <c r="BC94" s="0" t="n">
        <v>35.88</v>
      </c>
      <c r="BD94" s="0" t="n">
        <v>30.01</v>
      </c>
      <c r="BE94" s="0" t="n">
        <v>28.07</v>
      </c>
      <c r="BF94" s="0" t="n">
        <v>38.81</v>
      </c>
      <c r="BG94" s="0" t="n">
        <v>34.28</v>
      </c>
      <c r="BH94" s="0" t="n">
        <v>32.85</v>
      </c>
      <c r="BI94" s="0" t="n">
        <v>36.42</v>
      </c>
      <c r="BJ94" s="0" t="n">
        <v>39.19</v>
      </c>
      <c r="BK94" s="0" t="n">
        <v>34.18</v>
      </c>
      <c r="BL94" s="0" t="n">
        <v>30.9</v>
      </c>
      <c r="BM94" s="0" t="n">
        <v>41.96</v>
      </c>
      <c r="BN94" s="0" t="n">
        <v>22.68</v>
      </c>
      <c r="BO94" s="0" t="n">
        <v>30.39</v>
      </c>
      <c r="BP94" s="0" t="n">
        <v>26.13</v>
      </c>
      <c r="BQ94" s="0" t="n">
        <v>27.11</v>
      </c>
      <c r="BR94" s="0" t="n">
        <v>20.66</v>
      </c>
      <c r="BS94" s="0" t="n">
        <v>35.64</v>
      </c>
      <c r="BT94" s="0" t="n">
        <v>42.53</v>
      </c>
      <c r="BU94" s="0" t="n">
        <v>26.66</v>
      </c>
      <c r="BV94" s="0" t="n">
        <v>28.35</v>
      </c>
      <c r="BW94" s="0" t="n">
        <v>32.18</v>
      </c>
      <c r="BX94" s="0" t="n">
        <v>36.24</v>
      </c>
      <c r="BY94" s="0" t="n">
        <v>34.3</v>
      </c>
      <c r="BZ94" s="0" t="n">
        <v>38.12</v>
      </c>
      <c r="CA94" s="0" t="n">
        <v>35.65</v>
      </c>
      <c r="CB94" s="0" t="n">
        <v>26.91</v>
      </c>
      <c r="CC94" s="0" t="n">
        <v>27.79</v>
      </c>
      <c r="CD94" s="0" t="n">
        <v>21.2</v>
      </c>
      <c r="CE94" s="0" t="n">
        <v>42.3</v>
      </c>
      <c r="CF94" s="0" t="n">
        <v>32.75</v>
      </c>
      <c r="CG94" s="0" t="n">
        <v>31.67</v>
      </c>
      <c r="CH94" s="0" t="n">
        <v>29.65</v>
      </c>
      <c r="CI94" s="0" t="n">
        <v>20.34</v>
      </c>
      <c r="CJ94" s="0" t="n">
        <v>38.8</v>
      </c>
      <c r="CK94" s="0" t="n">
        <v>44.59</v>
      </c>
      <c r="CL94" s="0" t="n">
        <v>42.13</v>
      </c>
      <c r="CM94" s="0" t="n">
        <v>49.07</v>
      </c>
      <c r="CN94" s="0" t="n">
        <v>34.89</v>
      </c>
      <c r="CO94" s="0" t="n">
        <v>40.79</v>
      </c>
      <c r="CP94" s="0" t="n">
        <v>33.06</v>
      </c>
      <c r="CQ94" s="0" t="n">
        <v>41.74</v>
      </c>
      <c r="CR94" s="0" t="n">
        <v>38.07</v>
      </c>
      <c r="CS94" s="0" t="n">
        <v>44.97</v>
      </c>
      <c r="CT94" s="0" t="n">
        <v>38.73</v>
      </c>
      <c r="CU94" s="0" t="n">
        <v>30.51</v>
      </c>
      <c r="CV94" s="0" t="n">
        <v>34.85</v>
      </c>
      <c r="CW94" s="0" t="n">
        <v>20.17</v>
      </c>
      <c r="CX94" s="0" t="n">
        <v>20.82</v>
      </c>
      <c r="CY94" s="0" t="n">
        <v>38.59</v>
      </c>
      <c r="CZ94" s="0" t="n">
        <v>21.72</v>
      </c>
      <c r="DA94" s="0" t="n">
        <v>34.28</v>
      </c>
      <c r="DB94" s="0" t="n">
        <v>16.93</v>
      </c>
      <c r="DC94" s="0" t="n">
        <v>36.77</v>
      </c>
      <c r="DD94" s="0" t="n">
        <v>26.13</v>
      </c>
      <c r="DE94" s="0" t="n">
        <v>39.8</v>
      </c>
      <c r="DF94" s="0" t="n">
        <v>45.55</v>
      </c>
      <c r="DG94" s="0" t="n">
        <v>26.93</v>
      </c>
      <c r="DH94" s="0" t="n">
        <v>41.96</v>
      </c>
      <c r="DI94" s="0" t="n">
        <v>37.45</v>
      </c>
      <c r="DJ94" s="0" t="n">
        <v>36.87</v>
      </c>
      <c r="DK94" s="0" t="n">
        <v>36.82</v>
      </c>
      <c r="DL94" s="0" t="n">
        <v>25.13</v>
      </c>
      <c r="DM94" s="0" t="n">
        <v>50.37</v>
      </c>
      <c r="DN94" s="0" t="n">
        <v>42.61</v>
      </c>
      <c r="DO94" s="0" t="n">
        <v>36.84</v>
      </c>
      <c r="DP94" s="0" t="n">
        <v>37.33</v>
      </c>
      <c r="DQ94" s="0" t="n">
        <v>34.1</v>
      </c>
      <c r="DR94" s="0" t="n">
        <v>33.05</v>
      </c>
      <c r="DS94" s="0" t="n">
        <v>31.21</v>
      </c>
      <c r="DT94" s="0" t="n">
        <v>27.97</v>
      </c>
      <c r="DU94" s="0" t="n">
        <v>27.76</v>
      </c>
      <c r="DV94" s="0" t="n">
        <v>26.96</v>
      </c>
      <c r="DW94" s="0" t="n">
        <v>28.99</v>
      </c>
      <c r="DX94" s="0" t="n">
        <v>47.78</v>
      </c>
      <c r="DY94" s="0" t="n">
        <v>45.67</v>
      </c>
      <c r="DZ94" s="0" t="n">
        <v>33.28</v>
      </c>
      <c r="EA94" s="0" t="n">
        <v>31.16</v>
      </c>
      <c r="EB94" s="0" t="n">
        <v>25.7</v>
      </c>
      <c r="EC94" s="0" t="n">
        <v>39.96</v>
      </c>
      <c r="ED94" s="0" t="n">
        <v>39.19</v>
      </c>
      <c r="EE94" s="0" t="n">
        <v>24.93</v>
      </c>
      <c r="EF94" s="0" t="n">
        <v>27.24</v>
      </c>
      <c r="EG94" s="0" t="n">
        <v>38.23</v>
      </c>
      <c r="EH94" s="0" t="n">
        <v>19.94</v>
      </c>
      <c r="EI94" s="0" t="n">
        <v>43.56</v>
      </c>
      <c r="EJ94" s="0" t="n">
        <v>38.67</v>
      </c>
      <c r="EK94" s="0" t="n">
        <v>45.14</v>
      </c>
      <c r="EL94" s="0" t="n">
        <v>36.39</v>
      </c>
      <c r="EM94" s="0" t="n">
        <v>33.08</v>
      </c>
      <c r="EN94" s="0" t="n">
        <v>35.59</v>
      </c>
      <c r="EO94" s="0" t="n">
        <v>36.92</v>
      </c>
      <c r="EP94" s="0" t="n">
        <v>46.02</v>
      </c>
      <c r="EQ94" s="0" t="n">
        <v>35.07</v>
      </c>
      <c r="ER94" s="0" t="n">
        <v>27.65</v>
      </c>
      <c r="ES94" s="0" t="n">
        <v>33.47</v>
      </c>
      <c r="ET94" s="0" t="n">
        <v>25.71</v>
      </c>
      <c r="EU94" s="0" t="n">
        <v>40.96</v>
      </c>
      <c r="EV94" s="0" t="n">
        <v>41.23</v>
      </c>
      <c r="EW94" s="0" t="n">
        <v>42.83</v>
      </c>
      <c r="EX94" s="0" t="n">
        <v>31.75</v>
      </c>
      <c r="EY94" s="0" t="n">
        <v>35.85</v>
      </c>
      <c r="EZ94" s="0" t="n">
        <v>52.99</v>
      </c>
      <c r="FA94" s="0" t="n">
        <v>31.85</v>
      </c>
      <c r="FB94" s="0" t="n">
        <v>26.3</v>
      </c>
      <c r="FC94" s="0" t="n">
        <v>40.54</v>
      </c>
      <c r="FD94" s="0" t="n">
        <v>34.51</v>
      </c>
      <c r="FE94" s="0" t="n">
        <v>32.14</v>
      </c>
      <c r="FF94" s="0" t="n">
        <v>46.85</v>
      </c>
      <c r="FG94" s="0" t="n">
        <v>40.91</v>
      </c>
      <c r="FI94" s="9" t="s">
        <v>1000</v>
      </c>
      <c r="FJ94" s="9" t="s">
        <v>1001</v>
      </c>
      <c r="FK94" s="9" t="s">
        <v>1002</v>
      </c>
      <c r="FL94" s="9" t="s">
        <v>999</v>
      </c>
      <c r="FM94" s="9" t="s">
        <v>1003</v>
      </c>
      <c r="FN94" s="9" t="s">
        <v>1004</v>
      </c>
      <c r="FO94" s="9" t="s">
        <v>1005</v>
      </c>
      <c r="FP94" s="9" t="n">
        <v>288</v>
      </c>
      <c r="FQ94" s="0" t="s">
        <v>1006</v>
      </c>
      <c r="FR94" s="0" t="s">
        <v>1007</v>
      </c>
      <c r="FS94" s="0" t="n">
        <v>10</v>
      </c>
      <c r="FT94" s="0" t="s">
        <v>1008</v>
      </c>
      <c r="FU94" s="0" t="s">
        <v>1009</v>
      </c>
      <c r="FV94" s="0" t="s">
        <v>1010</v>
      </c>
      <c r="FX94" s="0" t="s">
        <v>1011</v>
      </c>
      <c r="FY94" s="0" t="s">
        <v>1012</v>
      </c>
      <c r="FZ94" s="0" t="s">
        <v>1013</v>
      </c>
      <c r="GM94" s="9"/>
    </row>
    <row r="95" customFormat="false" ht="12.75" hidden="false" customHeight="false" outlineLevel="0" collapsed="false">
      <c r="A95" s="0" t="s">
        <v>1014</v>
      </c>
      <c r="F95" s="0" t="s">
        <v>1014</v>
      </c>
      <c r="G95" s="22" t="s">
        <v>34</v>
      </c>
      <c r="H95" s="29" t="s">
        <v>34</v>
      </c>
      <c r="I95" s="30" t="s">
        <v>34</v>
      </c>
      <c r="J95" s="31" t="s">
        <v>34</v>
      </c>
      <c r="K95" s="26" t="s">
        <v>34</v>
      </c>
      <c r="L95" s="26"/>
      <c r="M95" s="26"/>
      <c r="N95" s="9"/>
      <c r="O95" s="9" t="s">
        <v>34</v>
      </c>
      <c r="P95" s="32"/>
      <c r="Q95" s="9" t="s">
        <v>1015</v>
      </c>
      <c r="R95" s="0" t="n">
        <v>85</v>
      </c>
      <c r="S95" s="0" t="s">
        <v>1014</v>
      </c>
      <c r="T95" s="0" t="n">
        <v>92.47</v>
      </c>
      <c r="U95" s="0" t="n">
        <v>116.69</v>
      </c>
      <c r="V95" s="0" t="n">
        <v>112.65</v>
      </c>
      <c r="W95" s="0" t="n">
        <v>82.47</v>
      </c>
      <c r="X95" s="0" t="n">
        <v>121.59</v>
      </c>
      <c r="Y95" s="0" t="n">
        <v>126.25</v>
      </c>
      <c r="Z95" s="0" t="n">
        <v>127.43</v>
      </c>
      <c r="AA95" s="0" t="n">
        <v>91.65</v>
      </c>
      <c r="AB95" s="0" t="n">
        <v>113.01</v>
      </c>
      <c r="AC95" s="0" t="n">
        <v>83.24001</v>
      </c>
      <c r="AD95" s="0" t="n">
        <v>100.02</v>
      </c>
      <c r="AE95" s="0" t="n">
        <v>108.29</v>
      </c>
      <c r="AF95" s="0" t="n">
        <v>94.59</v>
      </c>
      <c r="AG95" s="0" t="n">
        <v>129.86</v>
      </c>
      <c r="AH95" s="0" t="n">
        <v>112.13</v>
      </c>
      <c r="AI95" s="0" t="n">
        <v>94.5</v>
      </c>
      <c r="AJ95" s="0" t="n">
        <v>145.64</v>
      </c>
      <c r="AK95" s="0" t="n">
        <v>77.76</v>
      </c>
      <c r="AL95" s="0" t="n">
        <v>83.16</v>
      </c>
      <c r="AM95" s="0" t="n">
        <v>133.28</v>
      </c>
      <c r="AN95" s="0" t="n">
        <v>122.45</v>
      </c>
      <c r="AO95" s="0" t="n">
        <v>114.69</v>
      </c>
      <c r="AP95" s="0" t="n">
        <v>135.35</v>
      </c>
      <c r="AQ95" s="0" t="n">
        <v>121.72</v>
      </c>
      <c r="AR95" s="0" t="n">
        <v>109.32</v>
      </c>
      <c r="AS95" s="0" t="n">
        <v>121.45</v>
      </c>
      <c r="AT95" s="0" t="n">
        <v>108.64</v>
      </c>
      <c r="AU95" s="0" t="n">
        <v>117.74</v>
      </c>
      <c r="AV95" s="0" t="n">
        <v>92.24</v>
      </c>
      <c r="AW95" s="0" t="n">
        <v>112.16</v>
      </c>
      <c r="AX95" s="0" t="n">
        <v>108.43</v>
      </c>
      <c r="AY95" s="0" t="n">
        <v>78.14</v>
      </c>
      <c r="AZ95" s="0" t="n">
        <v>92.59</v>
      </c>
      <c r="BA95" s="0" t="n">
        <v>92.56</v>
      </c>
      <c r="BB95" s="0" t="n">
        <v>94.45</v>
      </c>
      <c r="BC95" s="0" t="n">
        <v>84.96</v>
      </c>
      <c r="BD95" s="0" t="n">
        <v>76.7</v>
      </c>
      <c r="BE95" s="0" t="n">
        <v>84.37</v>
      </c>
      <c r="BF95" s="0" t="n">
        <v>85.15</v>
      </c>
      <c r="BG95" s="0" t="n">
        <v>119.76</v>
      </c>
      <c r="BH95" s="0" t="n">
        <v>95.09</v>
      </c>
      <c r="BI95" s="0" t="n">
        <v>148.75</v>
      </c>
      <c r="BJ95" s="0" t="n">
        <v>139.01999</v>
      </c>
      <c r="BK95" s="0" t="n">
        <v>99.03</v>
      </c>
      <c r="BL95" s="0" t="n">
        <v>77.94</v>
      </c>
      <c r="BM95" s="0" t="n">
        <v>114.45</v>
      </c>
      <c r="BN95" s="0" t="n">
        <v>117.8</v>
      </c>
      <c r="BO95" s="0" t="n">
        <v>105.91</v>
      </c>
      <c r="BP95" s="0" t="n">
        <v>107.64</v>
      </c>
      <c r="BQ95" s="0" t="n">
        <v>129.67</v>
      </c>
      <c r="BR95" s="0" t="n">
        <v>113.13</v>
      </c>
      <c r="BS95" s="0" t="n">
        <v>154.43</v>
      </c>
      <c r="BT95" s="0" t="n">
        <v>126.99</v>
      </c>
      <c r="BU95" s="0" t="n">
        <v>120.74</v>
      </c>
      <c r="BV95" s="0" t="n">
        <v>117.12</v>
      </c>
      <c r="BW95" s="0" t="n">
        <v>75.59</v>
      </c>
      <c r="BX95" s="0" t="n">
        <v>142.01001</v>
      </c>
      <c r="BY95" s="0" t="n">
        <v>116.97</v>
      </c>
      <c r="BZ95" s="0" t="n">
        <v>134.76999</v>
      </c>
      <c r="CA95" s="0" t="n">
        <v>82.27</v>
      </c>
      <c r="CB95" s="0" t="n">
        <v>116.06</v>
      </c>
      <c r="CC95" s="0" t="n">
        <v>89.83</v>
      </c>
      <c r="CD95" s="0" t="n">
        <v>95.55</v>
      </c>
      <c r="CE95" s="0" t="n">
        <v>116.16</v>
      </c>
      <c r="CF95" s="0" t="n">
        <v>122.06</v>
      </c>
      <c r="CG95" s="0" t="n">
        <v>105.59</v>
      </c>
      <c r="CH95" s="0" t="n">
        <v>147.38</v>
      </c>
      <c r="CI95" s="0" t="n">
        <v>109.72</v>
      </c>
      <c r="CJ95" s="0" t="n">
        <v>116.24</v>
      </c>
      <c r="CK95" s="0" t="n">
        <v>119.05</v>
      </c>
      <c r="CL95" s="0" t="n">
        <v>108.69</v>
      </c>
      <c r="CM95" s="0" t="n">
        <v>118.1</v>
      </c>
      <c r="CN95" s="0" t="n">
        <v>96.08</v>
      </c>
      <c r="CO95" s="0" t="n">
        <v>114.1</v>
      </c>
      <c r="CP95" s="0" t="n">
        <v>111.26</v>
      </c>
      <c r="CQ95" s="0" t="n">
        <v>116.59</v>
      </c>
      <c r="CR95" s="0" t="n">
        <v>116.92</v>
      </c>
      <c r="CS95" s="0" t="n">
        <v>162.7</v>
      </c>
      <c r="CT95" s="0" t="n">
        <v>151.9</v>
      </c>
      <c r="CU95" s="0" t="n">
        <v>123.5</v>
      </c>
      <c r="CV95" s="0" t="n">
        <v>104.03</v>
      </c>
      <c r="CW95" s="0" t="n">
        <v>113.68</v>
      </c>
      <c r="CX95" s="0" t="n">
        <v>125.6</v>
      </c>
      <c r="CY95" s="0" t="n">
        <v>104.29</v>
      </c>
      <c r="CZ95" s="0" t="n">
        <v>114.96</v>
      </c>
      <c r="DA95" s="0" t="n">
        <v>121.12</v>
      </c>
      <c r="DB95" s="0" t="n">
        <v>96.08</v>
      </c>
      <c r="DC95" s="0" t="n">
        <v>115.65</v>
      </c>
      <c r="DD95" s="0" t="n">
        <v>85.99</v>
      </c>
      <c r="DE95" s="0" t="n">
        <v>193.95</v>
      </c>
      <c r="DF95" s="0" t="n">
        <v>125.51</v>
      </c>
      <c r="DG95" s="0" t="n">
        <v>106.58</v>
      </c>
      <c r="DH95" s="0" t="n">
        <v>129.95</v>
      </c>
      <c r="DI95" s="0" t="n">
        <v>111.86</v>
      </c>
      <c r="DJ95" s="0" t="n">
        <v>139.33</v>
      </c>
      <c r="DK95" s="0" t="n">
        <v>105.5</v>
      </c>
      <c r="DL95" s="0" t="n">
        <v>127.73</v>
      </c>
      <c r="DM95" s="0" t="n">
        <v>122.85</v>
      </c>
      <c r="DN95" s="0" t="n">
        <v>95.94</v>
      </c>
      <c r="DO95" s="0" t="n">
        <v>194.61</v>
      </c>
      <c r="DP95" s="0" t="n">
        <v>129.33</v>
      </c>
      <c r="DQ95" s="0" t="n">
        <v>94.56</v>
      </c>
      <c r="DR95" s="0" t="n">
        <v>104.87</v>
      </c>
      <c r="DS95" s="0" t="n">
        <v>134.61</v>
      </c>
      <c r="DT95" s="0" t="n">
        <v>185.56</v>
      </c>
      <c r="DU95" s="0" t="n">
        <v>117.37</v>
      </c>
      <c r="DV95" s="0" t="n">
        <v>135.36</v>
      </c>
      <c r="DW95" s="0" t="n">
        <v>108.44</v>
      </c>
      <c r="DX95" s="0" t="n">
        <v>125.89</v>
      </c>
      <c r="DY95" s="0" t="n">
        <v>99.33</v>
      </c>
      <c r="DZ95" s="0" t="n">
        <v>91.99</v>
      </c>
      <c r="EA95" s="0" t="n">
        <v>95.08</v>
      </c>
      <c r="EB95" s="0" t="n">
        <v>104.56</v>
      </c>
      <c r="EC95" s="0" t="n">
        <v>121.34</v>
      </c>
      <c r="ED95" s="0" t="n">
        <v>116.87</v>
      </c>
      <c r="EE95" s="0" t="n">
        <v>99.46</v>
      </c>
      <c r="EF95" s="0" t="n">
        <v>114.52</v>
      </c>
      <c r="EG95" s="0" t="n">
        <v>118.37</v>
      </c>
      <c r="EH95" s="0" t="n">
        <v>101.63</v>
      </c>
      <c r="EI95" s="0" t="n">
        <v>135.2</v>
      </c>
      <c r="EJ95" s="0" t="n">
        <v>115.94</v>
      </c>
      <c r="EK95" s="0" t="n">
        <v>121.86</v>
      </c>
      <c r="EL95" s="0" t="n">
        <v>123.3</v>
      </c>
      <c r="EM95" s="0" t="n">
        <v>103.5</v>
      </c>
      <c r="EN95" s="0" t="n">
        <v>137.62</v>
      </c>
      <c r="EO95" s="0" t="n">
        <v>114.92</v>
      </c>
      <c r="EP95" s="0" t="n">
        <v>120.94</v>
      </c>
      <c r="EQ95" s="0" t="n">
        <v>119.2</v>
      </c>
      <c r="ER95" s="0" t="n">
        <v>102.85</v>
      </c>
      <c r="ES95" s="0" t="n">
        <v>117.35</v>
      </c>
      <c r="ET95" s="0" t="n">
        <v>98.03</v>
      </c>
      <c r="EU95" s="0" t="n">
        <v>124.59</v>
      </c>
      <c r="EV95" s="0" t="n">
        <v>131.33</v>
      </c>
      <c r="EW95" s="0" t="n">
        <v>100.27</v>
      </c>
      <c r="EX95" s="0" t="n">
        <v>103.41</v>
      </c>
      <c r="EY95" s="0" t="n">
        <v>78.39</v>
      </c>
      <c r="EZ95" s="0" t="n">
        <v>129.48001</v>
      </c>
      <c r="FA95" s="0" t="n">
        <v>91.26</v>
      </c>
      <c r="FB95" s="0" t="n">
        <v>95.21</v>
      </c>
      <c r="FC95" s="0" t="n">
        <v>136.32</v>
      </c>
      <c r="FD95" s="0" t="n">
        <v>105.17</v>
      </c>
      <c r="FE95" s="0" t="n">
        <v>139.19</v>
      </c>
      <c r="FF95" s="0" t="n">
        <v>79.97</v>
      </c>
      <c r="FG95" s="0" t="n">
        <v>131.87</v>
      </c>
      <c r="FI95" s="9" t="s">
        <v>1016</v>
      </c>
      <c r="FJ95" s="9" t="s">
        <v>1017</v>
      </c>
      <c r="FK95" s="9" t="s">
        <v>1018</v>
      </c>
      <c r="FL95" s="9" t="s">
        <v>1015</v>
      </c>
      <c r="FM95" s="9" t="s">
        <v>1019</v>
      </c>
      <c r="FN95" s="9" t="s">
        <v>1020</v>
      </c>
      <c r="FO95" s="9" t="s">
        <v>1021</v>
      </c>
      <c r="FP95" s="9" t="n">
        <v>4528</v>
      </c>
      <c r="FQ95" s="0" t="s">
        <v>1022</v>
      </c>
      <c r="FR95" s="0" t="s">
        <v>1023</v>
      </c>
      <c r="FS95" s="0" t="n">
        <v>2</v>
      </c>
      <c r="FT95" s="0" t="s">
        <v>1024</v>
      </c>
      <c r="FU95" s="0" t="s">
        <v>1025</v>
      </c>
      <c r="FV95" s="0" t="s">
        <v>1026</v>
      </c>
      <c r="FX95" s="0" t="s">
        <v>1027</v>
      </c>
      <c r="FY95" s="0" t="s">
        <v>775</v>
      </c>
      <c r="FZ95" s="0" t="s">
        <v>1028</v>
      </c>
      <c r="GM95" s="9"/>
    </row>
    <row r="96" customFormat="false" ht="12.75" hidden="false" customHeight="false" outlineLevel="0" collapsed="false">
      <c r="A96" s="0" t="s">
        <v>1029</v>
      </c>
      <c r="F96" s="0" t="s">
        <v>1029</v>
      </c>
      <c r="G96" s="22"/>
      <c r="H96" s="29"/>
      <c r="I96" s="30"/>
      <c r="J96" s="31"/>
      <c r="K96" s="26"/>
      <c r="L96" s="26"/>
      <c r="M96" s="26"/>
      <c r="N96" s="9"/>
      <c r="O96" s="9"/>
      <c r="P96" s="32"/>
      <c r="Q96" s="9" t="s">
        <v>1030</v>
      </c>
      <c r="R96" s="0" t="n">
        <v>86</v>
      </c>
      <c r="S96" s="0" t="s">
        <v>1029</v>
      </c>
      <c r="T96" s="0" t="n">
        <v>21.86</v>
      </c>
      <c r="U96" s="0" t="n">
        <v>27.6</v>
      </c>
      <c r="V96" s="0" t="n">
        <v>30.22</v>
      </c>
      <c r="W96" s="0" t="n">
        <v>16.47</v>
      </c>
      <c r="X96" s="0" t="n">
        <v>21.44</v>
      </c>
      <c r="Y96" s="0" t="n">
        <v>25.45</v>
      </c>
      <c r="Z96" s="0" t="n">
        <v>27.87</v>
      </c>
      <c r="AA96" s="0" t="n">
        <v>12.56</v>
      </c>
      <c r="AB96" s="0" t="n">
        <v>26.45</v>
      </c>
      <c r="AC96" s="0" t="n">
        <v>26.66</v>
      </c>
      <c r="AD96" s="0" t="n">
        <v>26.06</v>
      </c>
      <c r="AE96" s="0" t="n">
        <v>23.59</v>
      </c>
      <c r="AF96" s="0" t="n">
        <v>29.04</v>
      </c>
      <c r="AG96" s="0" t="n">
        <v>24.18</v>
      </c>
      <c r="AH96" s="0" t="n">
        <v>22.09</v>
      </c>
      <c r="AI96" s="0" t="n">
        <v>31.38</v>
      </c>
      <c r="AJ96" s="0" t="n">
        <v>30.49</v>
      </c>
      <c r="AK96" s="0" t="n">
        <v>26.75</v>
      </c>
      <c r="AL96" s="0" t="n">
        <v>29.79</v>
      </c>
      <c r="AM96" s="0" t="n">
        <v>19.07</v>
      </c>
      <c r="AN96" s="0" t="n">
        <v>28.95</v>
      </c>
      <c r="AO96" s="0" t="n">
        <v>22.59</v>
      </c>
      <c r="AP96" s="0" t="n">
        <v>25.22</v>
      </c>
      <c r="AQ96" s="0" t="n">
        <v>18.58</v>
      </c>
      <c r="AR96" s="0" t="n">
        <v>22.24</v>
      </c>
      <c r="AS96" s="0" t="n">
        <v>19.48</v>
      </c>
      <c r="AT96" s="0" t="n">
        <v>23.39</v>
      </c>
      <c r="AU96" s="0" t="n">
        <v>29.76</v>
      </c>
      <c r="AV96" s="0" t="n">
        <v>18.04</v>
      </c>
      <c r="AW96" s="0" t="n">
        <v>26.71</v>
      </c>
      <c r="AX96" s="0" t="n">
        <v>25.85</v>
      </c>
      <c r="AY96" s="0" t="n">
        <v>21.35</v>
      </c>
      <c r="AZ96" s="0" t="n">
        <v>8.06</v>
      </c>
      <c r="BA96" s="0" t="n">
        <v>15.01</v>
      </c>
      <c r="BB96" s="0" t="n">
        <v>18.67</v>
      </c>
      <c r="BC96" s="0" t="n">
        <v>29.49</v>
      </c>
      <c r="BD96" s="0" t="n">
        <v>24.65</v>
      </c>
      <c r="BE96" s="0" t="n">
        <v>31.74</v>
      </c>
      <c r="BF96" s="0" t="n">
        <v>32.06</v>
      </c>
      <c r="BG96" s="0" t="n">
        <v>27.36</v>
      </c>
      <c r="BH96" s="0" t="n">
        <v>21.14</v>
      </c>
      <c r="BI96" s="0" t="n">
        <v>26.35</v>
      </c>
      <c r="BJ96" s="0" t="n">
        <v>28.67</v>
      </c>
      <c r="BK96" s="0" t="n">
        <v>23.66</v>
      </c>
      <c r="BL96" s="0" t="n">
        <v>26.04</v>
      </c>
      <c r="BM96" s="0" t="n">
        <v>26.7</v>
      </c>
      <c r="BN96" s="0" t="n">
        <v>39.14</v>
      </c>
      <c r="BO96" s="0" t="n">
        <v>23.85</v>
      </c>
      <c r="BP96" s="0" t="n">
        <v>18.56</v>
      </c>
      <c r="BQ96" s="0" t="n">
        <v>33.6</v>
      </c>
      <c r="BR96" s="0" t="n">
        <v>39.61</v>
      </c>
      <c r="BS96" s="0" t="n">
        <v>42.32</v>
      </c>
      <c r="BT96" s="0" t="n">
        <v>25.9</v>
      </c>
      <c r="BU96" s="0" t="n">
        <v>27.1</v>
      </c>
      <c r="BV96" s="0" t="n">
        <v>23.19</v>
      </c>
      <c r="BW96" s="0" t="n">
        <v>27.75</v>
      </c>
      <c r="BX96" s="0" t="n">
        <v>26.91</v>
      </c>
      <c r="BY96" s="0" t="n">
        <v>17.94</v>
      </c>
      <c r="BZ96" s="0" t="n">
        <v>26.07</v>
      </c>
      <c r="CA96" s="0" t="n">
        <v>25.14</v>
      </c>
      <c r="CB96" s="0" t="n">
        <v>31.41</v>
      </c>
      <c r="CC96" s="0" t="n">
        <v>31.01</v>
      </c>
      <c r="CD96" s="0" t="n">
        <v>21.43</v>
      </c>
      <c r="CE96" s="0" t="n">
        <v>28.82</v>
      </c>
      <c r="CF96" s="0" t="n">
        <v>30.1</v>
      </c>
      <c r="CG96" s="0" t="n">
        <v>20.52</v>
      </c>
      <c r="CH96" s="0" t="n">
        <v>20.95</v>
      </c>
      <c r="CI96" s="0" t="n">
        <v>53.97</v>
      </c>
      <c r="CJ96" s="0" t="n">
        <v>26.82</v>
      </c>
      <c r="CK96" s="0" t="n">
        <v>27.87</v>
      </c>
      <c r="CL96" s="0" t="n">
        <v>27.39</v>
      </c>
      <c r="CM96" s="0" t="n">
        <v>34.94</v>
      </c>
      <c r="CN96" s="0" t="n">
        <v>35.74</v>
      </c>
      <c r="CO96" s="0" t="n">
        <v>16.37</v>
      </c>
      <c r="CP96" s="0" t="n">
        <v>26.63</v>
      </c>
      <c r="CQ96" s="0" t="n">
        <v>38.16</v>
      </c>
      <c r="CR96" s="0" t="n">
        <v>25.57</v>
      </c>
      <c r="CS96" s="0" t="n">
        <v>23.77</v>
      </c>
      <c r="CT96" s="0" t="n">
        <v>34.49</v>
      </c>
      <c r="CU96" s="0" t="n">
        <v>23.5</v>
      </c>
      <c r="CV96" s="0" t="n">
        <v>19.33</v>
      </c>
      <c r="CW96" s="0" t="n">
        <v>27.96</v>
      </c>
      <c r="CX96" s="0" t="n">
        <v>60.61</v>
      </c>
      <c r="CY96" s="0" t="n">
        <v>17.39</v>
      </c>
      <c r="CZ96" s="0" t="n">
        <v>24.32</v>
      </c>
      <c r="DA96" s="0" t="n">
        <v>21.43</v>
      </c>
      <c r="DB96" s="0" t="n">
        <v>24.55</v>
      </c>
      <c r="DC96" s="0" t="n">
        <v>16.57</v>
      </c>
      <c r="DD96" s="0" t="n">
        <v>47.58</v>
      </c>
      <c r="DE96" s="0" t="n">
        <v>36.15</v>
      </c>
      <c r="DF96" s="0" t="n">
        <v>26.1</v>
      </c>
      <c r="DG96" s="0" t="n">
        <v>37.3</v>
      </c>
      <c r="DH96" s="0" t="n">
        <v>39.89</v>
      </c>
      <c r="DI96" s="0" t="n">
        <v>21.64</v>
      </c>
      <c r="DJ96" s="0" t="n">
        <v>17.43</v>
      </c>
      <c r="DK96" s="0" t="n">
        <v>24.61</v>
      </c>
      <c r="DL96" s="0" t="n">
        <v>39.52</v>
      </c>
      <c r="DM96" s="0" t="n">
        <v>25.98</v>
      </c>
      <c r="DN96" s="0" t="n">
        <v>27.93</v>
      </c>
      <c r="DO96" s="0" t="n">
        <v>33.81</v>
      </c>
      <c r="DP96" s="0" t="n">
        <v>23.89</v>
      </c>
      <c r="DQ96" s="0" t="n">
        <v>15.04</v>
      </c>
      <c r="DR96" s="0" t="n">
        <v>30.35</v>
      </c>
      <c r="DS96" s="0" t="n">
        <v>27.82</v>
      </c>
      <c r="DT96" s="0" t="n">
        <v>28.91</v>
      </c>
      <c r="DU96" s="0" t="n">
        <v>29.05</v>
      </c>
      <c r="DV96" s="0" t="n">
        <v>28.1</v>
      </c>
      <c r="DW96" s="0" t="n">
        <v>30.86</v>
      </c>
      <c r="DX96" s="0" t="n">
        <v>32.02</v>
      </c>
      <c r="DY96" s="0" t="n">
        <v>23.04</v>
      </c>
      <c r="DZ96" s="0" t="n">
        <v>21.69</v>
      </c>
      <c r="EA96" s="0" t="n">
        <v>37.92</v>
      </c>
      <c r="EB96" s="0" t="n">
        <v>42.01</v>
      </c>
      <c r="EC96" s="0" t="n">
        <v>22.19</v>
      </c>
      <c r="ED96" s="0" t="n">
        <v>24.33</v>
      </c>
      <c r="EE96" s="0" t="n">
        <v>27.54</v>
      </c>
      <c r="EF96" s="0" t="n">
        <v>29.76</v>
      </c>
      <c r="EG96" s="0" t="n">
        <v>21.2</v>
      </c>
      <c r="EH96" s="0" t="n">
        <v>15.08</v>
      </c>
      <c r="EI96" s="0" t="n">
        <v>36.21</v>
      </c>
      <c r="EJ96" s="0" t="n">
        <v>41.32</v>
      </c>
      <c r="EK96" s="0" t="n">
        <v>18.02</v>
      </c>
      <c r="EL96" s="0" t="n">
        <v>28.79</v>
      </c>
      <c r="EM96" s="0" t="n">
        <v>11.48</v>
      </c>
      <c r="EN96" s="0" t="n">
        <v>28.25</v>
      </c>
      <c r="EO96" s="0" t="n">
        <v>41.65</v>
      </c>
      <c r="EP96" s="0" t="n">
        <v>32.88</v>
      </c>
      <c r="EQ96" s="0" t="n">
        <v>16.38</v>
      </c>
      <c r="ER96" s="0" t="n">
        <v>34.07</v>
      </c>
      <c r="ES96" s="0" t="n">
        <v>41.32</v>
      </c>
      <c r="ET96" s="0" t="n">
        <v>28.23</v>
      </c>
      <c r="EU96" s="0" t="n">
        <v>27.62</v>
      </c>
      <c r="EV96" s="0" t="n">
        <v>16.76</v>
      </c>
      <c r="EW96" s="0" t="n">
        <v>27.96</v>
      </c>
      <c r="EX96" s="0" t="n">
        <v>22.32</v>
      </c>
      <c r="EY96" s="0" t="n">
        <v>13.74</v>
      </c>
      <c r="EZ96" s="0" t="n">
        <v>16.02</v>
      </c>
      <c r="FA96" s="0" t="n">
        <v>37.52</v>
      </c>
      <c r="FB96" s="0" t="n">
        <v>30.63</v>
      </c>
      <c r="FC96" s="0" t="n">
        <v>30.88</v>
      </c>
      <c r="FD96" s="0" t="n">
        <v>26.48</v>
      </c>
      <c r="FE96" s="0" t="n">
        <v>20.92</v>
      </c>
      <c r="FF96" s="0" t="n">
        <v>13.29</v>
      </c>
      <c r="FG96" s="0" t="n">
        <v>33.16</v>
      </c>
      <c r="FI96" s="9" t="s">
        <v>1031</v>
      </c>
      <c r="FJ96" s="9" t="s">
        <v>1032</v>
      </c>
      <c r="FK96" s="9" t="s">
        <v>1033</v>
      </c>
      <c r="FL96" s="9" t="s">
        <v>1030</v>
      </c>
      <c r="FM96" s="9" t="s">
        <v>1034</v>
      </c>
      <c r="FN96" s="9" t="s">
        <v>1035</v>
      </c>
      <c r="FO96" s="9"/>
      <c r="FP96" s="9" t="n">
        <v>114803</v>
      </c>
      <c r="FQ96" s="0" t="s">
        <v>1036</v>
      </c>
      <c r="FR96" s="0" t="s">
        <v>1037</v>
      </c>
      <c r="FS96" s="0" t="n">
        <v>1</v>
      </c>
      <c r="FT96" s="0" t="s">
        <v>1038</v>
      </c>
      <c r="FV96" s="0" t="s">
        <v>1039</v>
      </c>
      <c r="GM96" s="9"/>
    </row>
    <row r="97" customFormat="false" ht="12.75" hidden="false" customHeight="false" outlineLevel="0" collapsed="false">
      <c r="A97" s="0" t="s">
        <v>1040</v>
      </c>
      <c r="F97" s="0" t="s">
        <v>1040</v>
      </c>
      <c r="G97" s="22" t="s">
        <v>34</v>
      </c>
      <c r="H97" s="29" t="s">
        <v>34</v>
      </c>
      <c r="I97" s="30" t="s">
        <v>34</v>
      </c>
      <c r="J97" s="31" t="s">
        <v>34</v>
      </c>
      <c r="K97" s="26" t="s">
        <v>34</v>
      </c>
      <c r="L97" s="26"/>
      <c r="M97" s="26"/>
      <c r="N97" s="9"/>
      <c r="O97" s="9" t="s">
        <v>34</v>
      </c>
      <c r="P97" s="32"/>
      <c r="Q97" s="9" t="s">
        <v>1041</v>
      </c>
      <c r="R97" s="0" t="n">
        <v>87</v>
      </c>
      <c r="S97" s="0" t="s">
        <v>1040</v>
      </c>
      <c r="T97" s="0" t="n">
        <v>143.8</v>
      </c>
      <c r="U97" s="0" t="n">
        <v>148.92</v>
      </c>
      <c r="V97" s="0" t="n">
        <v>152.28</v>
      </c>
      <c r="W97" s="0" t="n">
        <v>127.12</v>
      </c>
      <c r="X97" s="0" t="n">
        <v>141.48001</v>
      </c>
      <c r="Y97" s="0" t="n">
        <v>193.24</v>
      </c>
      <c r="Z97" s="0" t="n">
        <v>189.85</v>
      </c>
      <c r="AA97" s="0" t="n">
        <v>147.64</v>
      </c>
      <c r="AB97" s="0" t="n">
        <v>103</v>
      </c>
      <c r="AC97" s="0" t="n">
        <v>113.51</v>
      </c>
      <c r="AD97" s="0" t="n">
        <v>102.57</v>
      </c>
      <c r="AE97" s="0" t="n">
        <v>76.24001</v>
      </c>
      <c r="AF97" s="0" t="n">
        <v>211.88</v>
      </c>
      <c r="AG97" s="0" t="n">
        <v>207.83</v>
      </c>
      <c r="AH97" s="0" t="n">
        <v>205.78</v>
      </c>
      <c r="AI97" s="0" t="n">
        <v>172.95</v>
      </c>
      <c r="AJ97" s="0" t="n">
        <v>154.7</v>
      </c>
      <c r="AK97" s="0" t="n">
        <v>195.99</v>
      </c>
      <c r="AL97" s="0" t="n">
        <v>118.81</v>
      </c>
      <c r="AM97" s="0" t="n">
        <v>107.29</v>
      </c>
      <c r="AN97" s="0" t="n">
        <v>196.3</v>
      </c>
      <c r="AO97" s="0" t="n">
        <v>176.6</v>
      </c>
      <c r="AP97" s="0" t="n">
        <v>170.21</v>
      </c>
      <c r="AQ97" s="0" t="n">
        <v>128.63</v>
      </c>
      <c r="AR97" s="0" t="n">
        <v>212.27</v>
      </c>
      <c r="AS97" s="0" t="n">
        <v>182.93</v>
      </c>
      <c r="AT97" s="0" t="n">
        <v>148.49</v>
      </c>
      <c r="AU97" s="0" t="n">
        <v>123.89</v>
      </c>
      <c r="AV97" s="0" t="n">
        <v>223.35</v>
      </c>
      <c r="AW97" s="0" t="n">
        <v>182.17</v>
      </c>
      <c r="AX97" s="0" t="n">
        <v>153.18</v>
      </c>
      <c r="AY97" s="0" t="n">
        <v>133.55</v>
      </c>
      <c r="AZ97" s="0" t="n">
        <v>107.3</v>
      </c>
      <c r="BA97" s="0" t="n">
        <v>121.76</v>
      </c>
      <c r="BB97" s="0" t="n">
        <v>140.38</v>
      </c>
      <c r="BC97" s="0" t="n">
        <v>131.32</v>
      </c>
      <c r="BD97" s="0" t="n">
        <v>149.86</v>
      </c>
      <c r="BE97" s="0" t="n">
        <v>121.7</v>
      </c>
      <c r="BF97" s="0" t="n">
        <v>211.01</v>
      </c>
      <c r="BG97" s="0" t="n">
        <v>163.39</v>
      </c>
      <c r="BH97" s="0" t="n">
        <v>177.29</v>
      </c>
      <c r="BI97" s="0" t="n">
        <v>187.36</v>
      </c>
      <c r="BJ97" s="0" t="n">
        <v>182.2</v>
      </c>
      <c r="BK97" s="0" t="n">
        <v>141.47</v>
      </c>
      <c r="BL97" s="0" t="n">
        <v>140.4</v>
      </c>
      <c r="BM97" s="0" t="n">
        <v>131.83</v>
      </c>
      <c r="BN97" s="0" t="n">
        <v>235.52</v>
      </c>
      <c r="BO97" s="0" t="n">
        <v>115.68</v>
      </c>
      <c r="BP97" s="0" t="n">
        <v>194.94</v>
      </c>
      <c r="BQ97" s="0" t="n">
        <v>148.78</v>
      </c>
      <c r="BR97" s="0" t="n">
        <v>224.52</v>
      </c>
      <c r="BS97" s="0" t="n">
        <v>243.67</v>
      </c>
      <c r="BT97" s="0" t="n">
        <v>141.73001</v>
      </c>
      <c r="BU97" s="0" t="n">
        <v>185.5</v>
      </c>
      <c r="BV97" s="0" t="n">
        <v>117.3</v>
      </c>
      <c r="BW97" s="0" t="n">
        <v>112.3</v>
      </c>
      <c r="BX97" s="0" t="n">
        <v>101.66</v>
      </c>
      <c r="BY97" s="0" t="n">
        <v>248.42</v>
      </c>
      <c r="BZ97" s="0" t="n">
        <v>288.22</v>
      </c>
      <c r="CA97" s="0" t="n">
        <v>232.23</v>
      </c>
      <c r="CB97" s="0" t="n">
        <v>178.25</v>
      </c>
      <c r="CC97" s="0" t="n">
        <v>255.83</v>
      </c>
      <c r="CD97" s="0" t="n">
        <v>113.49</v>
      </c>
      <c r="CE97" s="0" t="n">
        <v>149.33</v>
      </c>
      <c r="CF97" s="0" t="n">
        <v>114.74</v>
      </c>
      <c r="CG97" s="0" t="n">
        <v>221.4</v>
      </c>
      <c r="CH97" s="0" t="n">
        <v>78.46</v>
      </c>
      <c r="CI97" s="0" t="n">
        <v>378.12</v>
      </c>
      <c r="CJ97" s="0" t="n">
        <v>168.69</v>
      </c>
      <c r="CK97" s="0" t="n">
        <v>156.39</v>
      </c>
      <c r="CL97" s="0" t="n">
        <v>77.88001</v>
      </c>
      <c r="CM97" s="0" t="n">
        <v>176.51</v>
      </c>
      <c r="CN97" s="0" t="n">
        <v>80.1</v>
      </c>
      <c r="CO97" s="0" t="n">
        <v>102.48</v>
      </c>
      <c r="CP97" s="0" t="n">
        <v>112.5</v>
      </c>
      <c r="CQ97" s="0" t="n">
        <v>335.08</v>
      </c>
      <c r="CR97" s="0" t="n">
        <v>198.05</v>
      </c>
      <c r="CS97" s="0" t="n">
        <v>248.25</v>
      </c>
      <c r="CT97" s="0" t="n">
        <v>171.3</v>
      </c>
      <c r="CU97" s="0" t="n">
        <v>189.02</v>
      </c>
      <c r="CV97" s="0" t="n">
        <v>160.15</v>
      </c>
      <c r="CW97" s="0" t="n">
        <v>109.77</v>
      </c>
      <c r="CX97" s="0" t="n">
        <v>315.04</v>
      </c>
      <c r="CY97" s="0" t="n">
        <v>206.39</v>
      </c>
      <c r="CZ97" s="0" t="n">
        <v>157.06</v>
      </c>
      <c r="DA97" s="0" t="n">
        <v>127.73</v>
      </c>
      <c r="DB97" s="0" t="n">
        <v>160.96</v>
      </c>
      <c r="DC97" s="0" t="n">
        <v>200.56</v>
      </c>
      <c r="DD97" s="0" t="n">
        <v>246.51</v>
      </c>
      <c r="DE97" s="0" t="n">
        <v>105.35</v>
      </c>
      <c r="DF97" s="0" t="n">
        <v>139.98001</v>
      </c>
      <c r="DG97" s="0" t="n">
        <v>130.31</v>
      </c>
      <c r="DH97" s="0" t="n">
        <v>159.44</v>
      </c>
      <c r="DI97" s="0" t="n">
        <v>97.13</v>
      </c>
      <c r="DJ97" s="0" t="n">
        <v>122.42</v>
      </c>
      <c r="DK97" s="0" t="n">
        <v>201.04</v>
      </c>
      <c r="DL97" s="0" t="n">
        <v>163.48</v>
      </c>
      <c r="DM97" s="0" t="n">
        <v>190.34</v>
      </c>
      <c r="DN97" s="0" t="n">
        <v>199.43</v>
      </c>
      <c r="DO97" s="0" t="n">
        <v>118.66</v>
      </c>
      <c r="DP97" s="0" t="n">
        <v>206.27</v>
      </c>
      <c r="DQ97" s="0" t="n">
        <v>84.21</v>
      </c>
      <c r="DR97" s="0" t="n">
        <v>172.45</v>
      </c>
      <c r="DS97" s="0" t="n">
        <v>72.23</v>
      </c>
      <c r="DT97" s="0" t="n">
        <v>104.54</v>
      </c>
      <c r="DU97" s="0" t="n">
        <v>159.99</v>
      </c>
      <c r="DV97" s="0" t="n">
        <v>168.06</v>
      </c>
      <c r="DW97" s="0" t="n">
        <v>93.14</v>
      </c>
      <c r="DX97" s="0" t="n">
        <v>151.57</v>
      </c>
      <c r="DY97" s="0" t="n">
        <v>199.28</v>
      </c>
      <c r="DZ97" s="0" t="n">
        <v>249.74</v>
      </c>
      <c r="EA97" s="0" t="n">
        <v>230.92</v>
      </c>
      <c r="EB97" s="0" t="n">
        <v>108.54</v>
      </c>
      <c r="EC97" s="0" t="n">
        <v>278.76</v>
      </c>
      <c r="ED97" s="0" t="n">
        <v>173.5</v>
      </c>
      <c r="EE97" s="0" t="n">
        <v>257.22998</v>
      </c>
      <c r="EF97" s="0" t="n">
        <v>148.7</v>
      </c>
      <c r="EG97" s="0" t="n">
        <v>166.29</v>
      </c>
      <c r="EH97" s="0" t="n">
        <v>160.18</v>
      </c>
      <c r="EI97" s="0" t="n">
        <v>153.88</v>
      </c>
      <c r="EJ97" s="0" t="n">
        <v>295.9</v>
      </c>
      <c r="EK97" s="0" t="n">
        <v>174.6</v>
      </c>
      <c r="EL97" s="0" t="n">
        <v>104.27</v>
      </c>
      <c r="EM97" s="0" t="n">
        <v>257.28998</v>
      </c>
      <c r="EN97" s="0" t="n">
        <v>156.79</v>
      </c>
      <c r="EO97" s="0" t="n">
        <v>195.04</v>
      </c>
      <c r="EP97" s="0" t="n">
        <v>158.27</v>
      </c>
      <c r="EQ97" s="0" t="n">
        <v>118.6</v>
      </c>
      <c r="ER97" s="0" t="n">
        <v>163.65</v>
      </c>
      <c r="ES97" s="0" t="n">
        <v>227.38</v>
      </c>
      <c r="ET97" s="0" t="n">
        <v>128.26001</v>
      </c>
      <c r="EU97" s="0" t="n">
        <v>138.57</v>
      </c>
      <c r="EV97" s="0" t="n">
        <v>123.83</v>
      </c>
      <c r="EW97" s="0" t="n">
        <v>79.21</v>
      </c>
      <c r="EX97" s="0" t="n">
        <v>178.22</v>
      </c>
      <c r="EY97" s="0" t="n">
        <v>127.17</v>
      </c>
      <c r="EZ97" s="0" t="n">
        <v>163.98</v>
      </c>
      <c r="FA97" s="0" t="n">
        <v>179.16</v>
      </c>
      <c r="FB97" s="0" t="n">
        <v>171.44</v>
      </c>
      <c r="FC97" s="0" t="n">
        <v>198.56</v>
      </c>
      <c r="FD97" s="0" t="n">
        <v>206.97</v>
      </c>
      <c r="FE97" s="0" t="n">
        <v>180.67</v>
      </c>
      <c r="FF97" s="0" t="n">
        <v>243.09</v>
      </c>
      <c r="FG97" s="0" t="n">
        <v>151.5</v>
      </c>
      <c r="FI97" s="9" t="s">
        <v>1042</v>
      </c>
      <c r="FJ97" s="9" t="s">
        <v>1043</v>
      </c>
      <c r="FK97" s="9" t="s">
        <v>1044</v>
      </c>
      <c r="FL97" s="9" t="s">
        <v>1041</v>
      </c>
      <c r="FM97" s="9" t="s">
        <v>1045</v>
      </c>
      <c r="FN97" s="9" t="s">
        <v>1046</v>
      </c>
      <c r="FO97" s="9" t="s">
        <v>1047</v>
      </c>
      <c r="FP97" s="9" t="n">
        <v>28996</v>
      </c>
      <c r="FQ97" s="0" t="s">
        <v>1048</v>
      </c>
      <c r="FR97" s="0" t="s">
        <v>1049</v>
      </c>
      <c r="FS97" s="0" t="n">
        <v>7</v>
      </c>
      <c r="FT97" s="0" t="s">
        <v>1050</v>
      </c>
      <c r="FU97" s="33" t="s">
        <v>1051</v>
      </c>
      <c r="FV97" s="33" t="s">
        <v>1052</v>
      </c>
      <c r="FX97" s="0" t="s">
        <v>1053</v>
      </c>
      <c r="FY97" s="0" t="s">
        <v>1054</v>
      </c>
      <c r="FZ97" s="0" t="s">
        <v>1055</v>
      </c>
      <c r="GM97" s="9"/>
    </row>
    <row r="98" customFormat="false" ht="12.75" hidden="false" customHeight="false" outlineLevel="0" collapsed="false">
      <c r="A98" s="0" t="s">
        <v>1056</v>
      </c>
      <c r="F98" s="0" t="s">
        <v>1056</v>
      </c>
      <c r="G98" s="22" t="s">
        <v>34</v>
      </c>
      <c r="H98" s="29" t="s">
        <v>34</v>
      </c>
      <c r="I98" s="30"/>
      <c r="J98" s="31" t="s">
        <v>34</v>
      </c>
      <c r="K98" s="26" t="s">
        <v>34</v>
      </c>
      <c r="L98" s="26" t="s">
        <v>34</v>
      </c>
      <c r="M98" s="26"/>
      <c r="N98" s="9"/>
      <c r="O98" s="9"/>
      <c r="P98" s="32" t="s">
        <v>34</v>
      </c>
      <c r="Q98" s="9" t="s">
        <v>1057</v>
      </c>
      <c r="R98" s="0" t="n">
        <v>88</v>
      </c>
      <c r="S98" s="0" t="s">
        <v>1056</v>
      </c>
      <c r="T98" s="0" t="n">
        <v>61.04</v>
      </c>
      <c r="U98" s="0" t="n">
        <v>55.63</v>
      </c>
      <c r="V98" s="0" t="n">
        <v>56.24</v>
      </c>
      <c r="W98" s="0" t="n">
        <v>64.63001</v>
      </c>
      <c r="X98" s="0" t="n">
        <v>49.95</v>
      </c>
      <c r="Y98" s="0" t="n">
        <v>59.11</v>
      </c>
      <c r="Z98" s="0" t="n">
        <v>63.49</v>
      </c>
      <c r="AA98" s="0" t="n">
        <v>57.6</v>
      </c>
      <c r="AB98" s="0" t="n">
        <v>56.72</v>
      </c>
      <c r="AC98" s="0" t="n">
        <v>70.56</v>
      </c>
      <c r="AD98" s="0" t="n">
        <v>75.53</v>
      </c>
      <c r="AE98" s="0" t="n">
        <v>54.19</v>
      </c>
      <c r="AF98" s="0" t="n">
        <v>82.11</v>
      </c>
      <c r="AG98" s="0" t="n">
        <v>46.2</v>
      </c>
      <c r="AH98" s="0" t="n">
        <v>66.16</v>
      </c>
      <c r="AI98" s="0" t="n">
        <v>70.72</v>
      </c>
      <c r="AJ98" s="0" t="n">
        <v>66.2</v>
      </c>
      <c r="AK98" s="0" t="n">
        <v>65.82</v>
      </c>
      <c r="AL98" s="0" t="n">
        <v>64.43</v>
      </c>
      <c r="AM98" s="0" t="n">
        <v>58.38</v>
      </c>
      <c r="AN98" s="0" t="n">
        <v>62.58</v>
      </c>
      <c r="AO98" s="0" t="n">
        <v>59.44</v>
      </c>
      <c r="AP98" s="0" t="n">
        <v>52.13</v>
      </c>
      <c r="AQ98" s="0" t="n">
        <v>59.73</v>
      </c>
      <c r="AR98" s="0" t="n">
        <v>71.83</v>
      </c>
      <c r="AS98" s="0" t="n">
        <v>80.59</v>
      </c>
      <c r="AT98" s="0" t="n">
        <v>69.54</v>
      </c>
      <c r="AU98" s="0" t="n">
        <v>51.7</v>
      </c>
      <c r="AV98" s="0" t="n">
        <v>65.05</v>
      </c>
      <c r="AW98" s="0" t="n">
        <v>65.65</v>
      </c>
      <c r="AX98" s="0" t="n">
        <v>58.54</v>
      </c>
      <c r="AY98" s="0" t="n">
        <v>70.65</v>
      </c>
      <c r="AZ98" s="0" t="n">
        <v>58.91</v>
      </c>
      <c r="BA98" s="0" t="n">
        <v>47.39</v>
      </c>
      <c r="BB98" s="0" t="n">
        <v>69.92</v>
      </c>
      <c r="BC98" s="0" t="n">
        <v>62.59</v>
      </c>
      <c r="BD98" s="0" t="n">
        <v>66.88001</v>
      </c>
      <c r="BE98" s="0" t="n">
        <v>67.81</v>
      </c>
      <c r="BF98" s="0" t="n">
        <v>72.91</v>
      </c>
      <c r="BG98" s="0" t="n">
        <v>68.22</v>
      </c>
      <c r="BH98" s="0" t="n">
        <v>67.64</v>
      </c>
      <c r="BI98" s="0" t="n">
        <v>56.62</v>
      </c>
      <c r="BJ98" s="0" t="n">
        <v>64.41</v>
      </c>
      <c r="BK98" s="0" t="n">
        <v>57.3</v>
      </c>
      <c r="BL98" s="0" t="n">
        <v>51.19</v>
      </c>
      <c r="BM98" s="0" t="n">
        <v>88.18</v>
      </c>
      <c r="BN98" s="0" t="n">
        <v>73.63001</v>
      </c>
      <c r="BO98" s="0" t="n">
        <v>77.48</v>
      </c>
      <c r="BP98" s="0" t="n">
        <v>105.37</v>
      </c>
      <c r="BQ98" s="0" t="n">
        <v>88.25</v>
      </c>
      <c r="BR98" s="0" t="n">
        <v>90.08</v>
      </c>
      <c r="BS98" s="0" t="n">
        <v>118.53</v>
      </c>
      <c r="BT98" s="0" t="n">
        <v>60.14</v>
      </c>
      <c r="BU98" s="0" t="n">
        <v>57.77</v>
      </c>
      <c r="BV98" s="0" t="n">
        <v>56.1</v>
      </c>
      <c r="BW98" s="0" t="n">
        <v>62.29</v>
      </c>
      <c r="BX98" s="0" t="n">
        <v>81.97</v>
      </c>
      <c r="BY98" s="0" t="n">
        <v>77.52</v>
      </c>
      <c r="BZ98" s="0" t="n">
        <v>87.51</v>
      </c>
      <c r="CA98" s="0" t="n">
        <v>83.69</v>
      </c>
      <c r="CB98" s="0" t="n">
        <v>63.5</v>
      </c>
      <c r="CC98" s="0" t="n">
        <v>89.46</v>
      </c>
      <c r="CD98" s="0" t="n">
        <v>67.54</v>
      </c>
      <c r="CE98" s="0" t="n">
        <v>83.48</v>
      </c>
      <c r="CF98" s="0" t="n">
        <v>63.46</v>
      </c>
      <c r="CG98" s="0" t="n">
        <v>57.04</v>
      </c>
      <c r="CH98" s="0" t="n">
        <v>34.71</v>
      </c>
      <c r="CI98" s="0" t="n">
        <v>99.7</v>
      </c>
      <c r="CJ98" s="0" t="n">
        <v>85.95</v>
      </c>
      <c r="CK98" s="0" t="n">
        <v>78.16</v>
      </c>
      <c r="CL98" s="0" t="n">
        <v>79.43</v>
      </c>
      <c r="CM98" s="0" t="n">
        <v>89.58</v>
      </c>
      <c r="CN98" s="0" t="n">
        <v>60.14</v>
      </c>
      <c r="CO98" s="0" t="n">
        <v>28.9</v>
      </c>
      <c r="CP98" s="0" t="n">
        <v>67.78</v>
      </c>
      <c r="CQ98" s="0" t="n">
        <v>67.22</v>
      </c>
      <c r="CR98" s="0" t="n">
        <v>91.58</v>
      </c>
      <c r="CS98" s="0" t="n">
        <v>66.5</v>
      </c>
      <c r="CT98" s="0" t="n">
        <v>63.83</v>
      </c>
      <c r="CU98" s="0" t="n">
        <v>53.44</v>
      </c>
      <c r="CV98" s="0" t="n">
        <v>50.62</v>
      </c>
      <c r="CW98" s="0" t="n">
        <v>80.37</v>
      </c>
      <c r="CX98" s="0" t="n">
        <v>85.01</v>
      </c>
      <c r="CY98" s="0" t="n">
        <v>66.97</v>
      </c>
      <c r="CZ98" s="0" t="n">
        <v>68.84</v>
      </c>
      <c r="DA98" s="0" t="n">
        <v>54.3</v>
      </c>
      <c r="DB98" s="0" t="n">
        <v>83.65</v>
      </c>
      <c r="DC98" s="0" t="n">
        <v>75.69</v>
      </c>
      <c r="DD98" s="0" t="n">
        <v>64.54</v>
      </c>
      <c r="DE98" s="0" t="n">
        <v>72.4</v>
      </c>
      <c r="DF98" s="0" t="n">
        <v>97.68</v>
      </c>
      <c r="DG98" s="0" t="n">
        <v>71.87</v>
      </c>
      <c r="DH98" s="0" t="n">
        <v>68.6</v>
      </c>
      <c r="DI98" s="0" t="n">
        <v>64.99001</v>
      </c>
      <c r="DJ98" s="0" t="n">
        <v>34.16</v>
      </c>
      <c r="DK98" s="0" t="n">
        <v>78.32</v>
      </c>
      <c r="DL98" s="0" t="n">
        <v>97.13</v>
      </c>
      <c r="DM98" s="0" t="n">
        <v>46.84</v>
      </c>
      <c r="DN98" s="0" t="n">
        <v>62.83</v>
      </c>
      <c r="DO98" s="0" t="n">
        <v>57.73</v>
      </c>
      <c r="DP98" s="0" t="n">
        <v>76.93</v>
      </c>
      <c r="DQ98" s="0" t="n">
        <v>45.33</v>
      </c>
      <c r="DR98" s="0" t="n">
        <v>69.5</v>
      </c>
      <c r="DS98" s="0" t="n">
        <v>49.44</v>
      </c>
      <c r="DT98" s="0" t="n">
        <v>70.43</v>
      </c>
      <c r="DU98" s="0" t="n">
        <v>92.05</v>
      </c>
      <c r="DV98" s="0" t="n">
        <v>90.05</v>
      </c>
      <c r="DW98" s="0" t="n">
        <v>56.5</v>
      </c>
      <c r="DX98" s="0" t="n">
        <v>70.81</v>
      </c>
      <c r="DY98" s="0" t="n">
        <v>68.91</v>
      </c>
      <c r="DZ98" s="0" t="n">
        <v>84.92</v>
      </c>
      <c r="EA98" s="0" t="n">
        <v>60.45</v>
      </c>
      <c r="EB98" s="0" t="n">
        <v>75.93</v>
      </c>
      <c r="EC98" s="0" t="n">
        <v>78.37</v>
      </c>
      <c r="ED98" s="0" t="n">
        <v>58.25</v>
      </c>
      <c r="EE98" s="0" t="n">
        <v>57.12</v>
      </c>
      <c r="EF98" s="0" t="n">
        <v>74.58</v>
      </c>
      <c r="EG98" s="0" t="n">
        <v>69</v>
      </c>
      <c r="EH98" s="0" t="n">
        <v>66.68</v>
      </c>
      <c r="EI98" s="0" t="n">
        <v>71.56</v>
      </c>
      <c r="EJ98" s="0" t="n">
        <v>56.53</v>
      </c>
      <c r="EK98" s="0" t="n">
        <v>48.89</v>
      </c>
      <c r="EL98" s="0" t="n">
        <v>62.31</v>
      </c>
      <c r="EM98" s="0" t="n">
        <v>66.86</v>
      </c>
      <c r="EN98" s="0" t="n">
        <v>61.3</v>
      </c>
      <c r="EO98" s="0" t="n">
        <v>52.67</v>
      </c>
      <c r="EP98" s="0" t="n">
        <v>90.28</v>
      </c>
      <c r="EQ98" s="0" t="n">
        <v>74</v>
      </c>
      <c r="ER98" s="0" t="n">
        <v>87.26</v>
      </c>
      <c r="ES98" s="0" t="n">
        <v>83.84</v>
      </c>
      <c r="ET98" s="0" t="n">
        <v>73.19</v>
      </c>
      <c r="EU98" s="0" t="n">
        <v>80.45</v>
      </c>
      <c r="EV98" s="0" t="n">
        <v>65.62</v>
      </c>
      <c r="EW98" s="0" t="n">
        <v>69.38001</v>
      </c>
      <c r="EX98" s="0" t="n">
        <v>75.1</v>
      </c>
      <c r="EY98" s="0" t="n">
        <v>54.3</v>
      </c>
      <c r="EZ98" s="0" t="n">
        <v>58.16</v>
      </c>
      <c r="FA98" s="0" t="n">
        <v>64.05</v>
      </c>
      <c r="FB98" s="0" t="n">
        <v>58.98</v>
      </c>
      <c r="FC98" s="0" t="n">
        <v>67.13001</v>
      </c>
      <c r="FD98" s="0" t="n">
        <v>68.69</v>
      </c>
      <c r="FE98" s="0" t="n">
        <v>72.22</v>
      </c>
      <c r="FF98" s="0" t="n">
        <v>58.54</v>
      </c>
      <c r="FG98" s="0" t="n">
        <v>70.82</v>
      </c>
      <c r="FI98" s="9" t="s">
        <v>1058</v>
      </c>
      <c r="FJ98" s="9" t="s">
        <v>1059</v>
      </c>
      <c r="FK98" s="9" t="s">
        <v>1060</v>
      </c>
      <c r="FL98" s="9" t="s">
        <v>1057</v>
      </c>
      <c r="FM98" s="9" t="s">
        <v>1061</v>
      </c>
      <c r="FN98" s="9" t="s">
        <v>1062</v>
      </c>
      <c r="FO98" s="9" t="s">
        <v>1063</v>
      </c>
      <c r="FP98" s="9" t="n">
        <v>4763</v>
      </c>
      <c r="FQ98" s="0" t="s">
        <v>1064</v>
      </c>
      <c r="FR98" s="0" t="s">
        <v>1065</v>
      </c>
      <c r="FS98" s="0" t="n">
        <v>17</v>
      </c>
      <c r="FT98" s="0" t="s">
        <v>364</v>
      </c>
      <c r="FU98" s="33" t="s">
        <v>1066</v>
      </c>
      <c r="FV98" s="33" t="s">
        <v>1067</v>
      </c>
      <c r="FX98" s="0" t="s">
        <v>1068</v>
      </c>
      <c r="GM98" s="9"/>
    </row>
    <row r="99" customFormat="false" ht="12.75" hidden="false" customHeight="false" outlineLevel="0" collapsed="false">
      <c r="A99" s="0" t="s">
        <v>1069</v>
      </c>
      <c r="F99" s="0" t="s">
        <v>1069</v>
      </c>
      <c r="G99" s="22" t="s">
        <v>34</v>
      </c>
      <c r="H99" s="29" t="s">
        <v>34</v>
      </c>
      <c r="I99" s="30" t="s">
        <v>34</v>
      </c>
      <c r="J99" s="31" t="s">
        <v>34</v>
      </c>
      <c r="K99" s="26" t="s">
        <v>34</v>
      </c>
      <c r="L99" s="26"/>
      <c r="M99" s="26"/>
      <c r="N99" s="9"/>
      <c r="O99" s="9" t="s">
        <v>34</v>
      </c>
      <c r="P99" s="32" t="s">
        <v>34</v>
      </c>
      <c r="Q99" s="9" t="s">
        <v>1070</v>
      </c>
      <c r="R99" s="0" t="n">
        <v>89</v>
      </c>
      <c r="S99" s="0" t="s">
        <v>1069</v>
      </c>
      <c r="T99" s="0" t="n">
        <v>36.15</v>
      </c>
      <c r="U99" s="0" t="n">
        <v>35.46</v>
      </c>
      <c r="V99" s="0" t="n">
        <v>29.82</v>
      </c>
      <c r="W99" s="0" t="n">
        <v>44.39</v>
      </c>
      <c r="X99" s="0" t="n">
        <v>22.28</v>
      </c>
      <c r="Y99" s="0" t="n">
        <v>25.76</v>
      </c>
      <c r="Z99" s="0" t="n">
        <v>29.19</v>
      </c>
      <c r="AA99" s="0" t="n">
        <v>30.18</v>
      </c>
      <c r="AB99" s="0" t="n">
        <v>21.82</v>
      </c>
      <c r="AC99" s="0" t="n">
        <v>40.95</v>
      </c>
      <c r="AD99" s="0" t="n">
        <v>33.09</v>
      </c>
      <c r="AE99" s="0" t="n">
        <v>20.59</v>
      </c>
      <c r="AF99" s="0" t="n">
        <v>27.83</v>
      </c>
      <c r="AG99" s="0" t="n">
        <v>23.36</v>
      </c>
      <c r="AH99" s="0" t="n">
        <v>34.91</v>
      </c>
      <c r="AI99" s="0" t="n">
        <v>32.73</v>
      </c>
      <c r="AJ99" s="0" t="n">
        <v>30.9</v>
      </c>
      <c r="AK99" s="0" t="n">
        <v>28.37</v>
      </c>
      <c r="AL99" s="0" t="n">
        <v>29.36</v>
      </c>
      <c r="AM99" s="0" t="n">
        <v>39.83</v>
      </c>
      <c r="AN99" s="0" t="n">
        <v>21.33</v>
      </c>
      <c r="AO99" s="0" t="n">
        <v>26.61</v>
      </c>
      <c r="AP99" s="0" t="n">
        <v>31.84</v>
      </c>
      <c r="AQ99" s="0" t="n">
        <v>23.53</v>
      </c>
      <c r="AR99" s="0" t="n">
        <v>16.98</v>
      </c>
      <c r="AS99" s="0" t="n">
        <v>35.68</v>
      </c>
      <c r="AT99" s="0" t="n">
        <v>55.71</v>
      </c>
      <c r="AU99" s="0" t="n">
        <v>30.42</v>
      </c>
      <c r="AV99" s="0" t="n">
        <v>29.02</v>
      </c>
      <c r="AW99" s="0" t="n">
        <v>30.74</v>
      </c>
      <c r="AX99" s="0" t="n">
        <v>23.39</v>
      </c>
      <c r="AY99" s="0" t="n">
        <v>26.38</v>
      </c>
      <c r="AZ99" s="0" t="n">
        <v>25.55</v>
      </c>
      <c r="BA99" s="0" t="n">
        <v>25.92</v>
      </c>
      <c r="BB99" s="0" t="n">
        <v>13.92</v>
      </c>
      <c r="BC99" s="0" t="n">
        <v>34.84</v>
      </c>
      <c r="BD99" s="0" t="n">
        <v>24.05</v>
      </c>
      <c r="BE99" s="0" t="n">
        <v>17.61</v>
      </c>
      <c r="BF99" s="0" t="n">
        <v>47.14</v>
      </c>
      <c r="BG99" s="0" t="n">
        <v>34.64</v>
      </c>
      <c r="BH99" s="0" t="n">
        <v>35.83</v>
      </c>
      <c r="BI99" s="0" t="n">
        <v>26.85</v>
      </c>
      <c r="BJ99" s="0" t="n">
        <v>31.02</v>
      </c>
      <c r="BK99" s="0" t="n">
        <v>32.2</v>
      </c>
      <c r="BL99" s="0" t="n">
        <v>34.09</v>
      </c>
      <c r="BM99" s="0" t="n">
        <v>49.87</v>
      </c>
      <c r="BN99" s="0" t="n">
        <v>44.04</v>
      </c>
      <c r="BO99" s="0" t="n">
        <v>36.26</v>
      </c>
      <c r="BP99" s="0" t="n">
        <v>56.5</v>
      </c>
      <c r="BQ99" s="0" t="n">
        <v>50.37</v>
      </c>
      <c r="BR99" s="0" t="n">
        <v>56.6</v>
      </c>
      <c r="BS99" s="0" t="n">
        <v>34.76</v>
      </c>
      <c r="BT99" s="0" t="n">
        <v>32.01</v>
      </c>
      <c r="BU99" s="0" t="n">
        <v>25.27</v>
      </c>
      <c r="BV99" s="0" t="n">
        <v>24.56</v>
      </c>
      <c r="BW99" s="0" t="n">
        <v>40.72</v>
      </c>
      <c r="BX99" s="0" t="n">
        <v>32.36</v>
      </c>
      <c r="BY99" s="0" t="n">
        <v>39.74</v>
      </c>
      <c r="BZ99" s="0" t="n">
        <v>28.11</v>
      </c>
      <c r="CA99" s="0" t="n">
        <v>40.56</v>
      </c>
      <c r="CB99" s="0" t="n">
        <v>25.44</v>
      </c>
      <c r="CC99" s="0" t="n">
        <v>32.43</v>
      </c>
      <c r="CD99" s="0" t="n">
        <v>51.34</v>
      </c>
      <c r="CE99" s="0" t="n">
        <v>21.25</v>
      </c>
      <c r="CF99" s="0" t="n">
        <v>25.92</v>
      </c>
      <c r="CG99" s="0" t="n">
        <v>43</v>
      </c>
      <c r="CH99" s="0" t="n">
        <v>27.77</v>
      </c>
      <c r="CI99" s="0" t="n">
        <v>44.02</v>
      </c>
      <c r="CJ99" s="0" t="n">
        <v>36</v>
      </c>
      <c r="CK99" s="0" t="n">
        <v>25.87</v>
      </c>
      <c r="CL99" s="0" t="n">
        <v>24.24</v>
      </c>
      <c r="CM99" s="0" t="n">
        <v>31.5</v>
      </c>
      <c r="CN99" s="0" t="n">
        <v>41.47</v>
      </c>
      <c r="CO99" s="0" t="n">
        <v>19.5</v>
      </c>
      <c r="CP99" s="0" t="n">
        <v>33.85</v>
      </c>
      <c r="CQ99" s="0" t="n">
        <v>40.78</v>
      </c>
      <c r="CR99" s="0" t="n">
        <v>38.12</v>
      </c>
      <c r="CS99" s="0" t="n">
        <v>35.32</v>
      </c>
      <c r="CT99" s="0" t="n">
        <v>33.52</v>
      </c>
      <c r="CU99" s="0" t="n">
        <v>46.29</v>
      </c>
      <c r="CV99" s="0" t="n">
        <v>21.89</v>
      </c>
      <c r="CW99" s="0" t="n">
        <v>51.22</v>
      </c>
      <c r="CX99" s="0" t="n">
        <v>40.35</v>
      </c>
      <c r="CY99" s="0" t="n">
        <v>39.12</v>
      </c>
      <c r="CZ99" s="0" t="n">
        <v>23.22</v>
      </c>
      <c r="DA99" s="0" t="n">
        <v>45.11</v>
      </c>
      <c r="DB99" s="0" t="n">
        <v>23.45</v>
      </c>
      <c r="DC99" s="0" t="n">
        <v>49.31</v>
      </c>
      <c r="DD99" s="0" t="n">
        <v>28.43</v>
      </c>
      <c r="DE99" s="0" t="n">
        <v>26.59</v>
      </c>
      <c r="DF99" s="0" t="n">
        <v>45.28</v>
      </c>
      <c r="DG99" s="0" t="n">
        <v>27.47</v>
      </c>
      <c r="DH99" s="0" t="n">
        <v>29.44</v>
      </c>
      <c r="DI99" s="0" t="n">
        <v>16.46</v>
      </c>
      <c r="DJ99" s="0" t="n">
        <v>14</v>
      </c>
      <c r="DK99" s="0" t="n">
        <v>38.65</v>
      </c>
      <c r="DL99" s="0" t="n">
        <v>40.51</v>
      </c>
      <c r="DM99" s="0" t="n">
        <v>29.49</v>
      </c>
      <c r="DN99" s="0" t="n">
        <v>47.37</v>
      </c>
      <c r="DO99" s="0" t="n">
        <v>42.62</v>
      </c>
      <c r="DP99" s="0" t="n">
        <v>46.46</v>
      </c>
      <c r="DQ99" s="0" t="n">
        <v>39.98</v>
      </c>
      <c r="DR99" s="0" t="n">
        <v>21.04</v>
      </c>
      <c r="DS99" s="0" t="n">
        <v>28.73</v>
      </c>
      <c r="DT99" s="0" t="n">
        <v>37.56</v>
      </c>
      <c r="DU99" s="0" t="n">
        <v>29.41</v>
      </c>
      <c r="DV99" s="0" t="n">
        <v>43.35</v>
      </c>
      <c r="DW99" s="0" t="n">
        <v>39.56</v>
      </c>
      <c r="DX99" s="0" t="n">
        <v>21.75</v>
      </c>
      <c r="DY99" s="0" t="n">
        <v>45.75</v>
      </c>
      <c r="DZ99" s="0" t="n">
        <v>42</v>
      </c>
      <c r="EA99" s="0" t="n">
        <v>29.01</v>
      </c>
      <c r="EB99" s="0" t="n">
        <v>14.93</v>
      </c>
      <c r="EC99" s="0" t="n">
        <v>31.02</v>
      </c>
      <c r="ED99" s="0" t="n">
        <v>33.04</v>
      </c>
      <c r="EE99" s="0" t="n">
        <v>30.23</v>
      </c>
      <c r="EF99" s="0" t="n">
        <v>41.59</v>
      </c>
      <c r="EG99" s="0" t="n">
        <v>27.76</v>
      </c>
      <c r="EH99" s="0" t="n">
        <v>23.21</v>
      </c>
      <c r="EI99" s="0" t="n">
        <v>28.18</v>
      </c>
      <c r="EJ99" s="0" t="n">
        <v>39.66</v>
      </c>
      <c r="EK99" s="0" t="n">
        <v>28.54</v>
      </c>
      <c r="EL99" s="0" t="n">
        <v>19.8</v>
      </c>
      <c r="EM99" s="0" t="n">
        <v>33.66</v>
      </c>
      <c r="EN99" s="0" t="n">
        <v>40.16</v>
      </c>
      <c r="EO99" s="0" t="n">
        <v>37.12</v>
      </c>
      <c r="EP99" s="0" t="n">
        <v>65.47</v>
      </c>
      <c r="EQ99" s="0" t="n">
        <v>34.24</v>
      </c>
      <c r="ER99" s="0" t="n">
        <v>38.02</v>
      </c>
      <c r="ES99" s="0" t="n">
        <v>26.28</v>
      </c>
      <c r="ET99" s="0" t="n">
        <v>28.06</v>
      </c>
      <c r="EU99" s="0" t="n">
        <v>43.49</v>
      </c>
      <c r="EV99" s="0" t="n">
        <v>17.36</v>
      </c>
      <c r="EW99" s="0" t="n">
        <v>16.13</v>
      </c>
      <c r="EX99" s="0" t="n">
        <v>23.36</v>
      </c>
      <c r="EY99" s="0" t="n">
        <v>37.58</v>
      </c>
      <c r="EZ99" s="0" t="n">
        <v>40.52</v>
      </c>
      <c r="FA99" s="0" t="n">
        <v>40.35</v>
      </c>
      <c r="FB99" s="0" t="n">
        <v>26.99</v>
      </c>
      <c r="FC99" s="0" t="n">
        <v>34.63</v>
      </c>
      <c r="FD99" s="0" t="n">
        <v>31.4</v>
      </c>
      <c r="FE99" s="0" t="n">
        <v>33.06</v>
      </c>
      <c r="FF99" s="0" t="n">
        <v>34.22</v>
      </c>
      <c r="FG99" s="0" t="n">
        <v>32.63</v>
      </c>
      <c r="FI99" s="9" t="s">
        <v>1071</v>
      </c>
      <c r="FJ99" s="9" t="s">
        <v>1072</v>
      </c>
      <c r="FK99" s="9" t="s">
        <v>1073</v>
      </c>
      <c r="FL99" s="9" t="s">
        <v>1070</v>
      </c>
      <c r="FM99" s="9" t="s">
        <v>1074</v>
      </c>
      <c r="FN99" s="9" t="s">
        <v>1075</v>
      </c>
      <c r="FO99" s="9" t="s">
        <v>1076</v>
      </c>
      <c r="FP99" s="9" t="n">
        <v>9370</v>
      </c>
      <c r="FQ99" s="0" t="s">
        <v>1077</v>
      </c>
      <c r="FR99" s="0" t="s">
        <v>1078</v>
      </c>
      <c r="FS99" s="0" t="n">
        <v>3</v>
      </c>
      <c r="FT99" s="0" t="s">
        <v>1079</v>
      </c>
      <c r="FU99" s="33" t="s">
        <v>1080</v>
      </c>
      <c r="FV99" s="33" t="s">
        <v>1081</v>
      </c>
      <c r="FX99" s="0" t="s">
        <v>1082</v>
      </c>
      <c r="FY99" s="0" t="s">
        <v>1083</v>
      </c>
      <c r="FZ99" s="0" t="s">
        <v>1084</v>
      </c>
      <c r="GM99" s="9"/>
    </row>
    <row r="100" customFormat="false" ht="12.75" hidden="false" customHeight="false" outlineLevel="0" collapsed="false">
      <c r="A100" s="0" t="s">
        <v>1085</v>
      </c>
      <c r="F100" s="0" t="s">
        <v>1085</v>
      </c>
      <c r="G100" s="22" t="s">
        <v>34</v>
      </c>
      <c r="H100" s="29" t="s">
        <v>34</v>
      </c>
      <c r="I100" s="30"/>
      <c r="J100" s="31" t="s">
        <v>34</v>
      </c>
      <c r="K100" s="26" t="s">
        <v>34</v>
      </c>
      <c r="L100" s="26"/>
      <c r="M100" s="26"/>
      <c r="N100" s="9"/>
      <c r="O100" s="9"/>
      <c r="P100" s="32" t="s">
        <v>34</v>
      </c>
      <c r="Q100" s="9" t="s">
        <v>1086</v>
      </c>
      <c r="R100" s="0" t="n">
        <v>90</v>
      </c>
      <c r="S100" s="0" t="s">
        <v>1085</v>
      </c>
      <c r="T100" s="0" t="n">
        <v>627.69</v>
      </c>
      <c r="U100" s="0" t="n">
        <v>598.41</v>
      </c>
      <c r="V100" s="0" t="n">
        <v>586.18</v>
      </c>
      <c r="W100" s="0" t="n">
        <v>621.2</v>
      </c>
      <c r="X100" s="0" t="n">
        <v>680.12</v>
      </c>
      <c r="Y100" s="0" t="n">
        <v>364.97</v>
      </c>
      <c r="Z100" s="0" t="n">
        <v>924.84</v>
      </c>
      <c r="AA100" s="0" t="n">
        <v>764.65</v>
      </c>
      <c r="AB100" s="0" t="n">
        <v>612.92</v>
      </c>
      <c r="AC100" s="0" t="n">
        <v>554.51</v>
      </c>
      <c r="AD100" s="0" t="n">
        <v>676.88</v>
      </c>
      <c r="AE100" s="0" t="n">
        <v>647.56</v>
      </c>
      <c r="AF100" s="0" t="n">
        <v>1026.04</v>
      </c>
      <c r="AG100" s="0" t="n">
        <v>555.75</v>
      </c>
      <c r="AH100" s="0" t="n">
        <v>684.03</v>
      </c>
      <c r="AI100" s="0" t="n">
        <v>1149.22</v>
      </c>
      <c r="AJ100" s="0" t="n">
        <v>597.52</v>
      </c>
      <c r="AK100" s="0" t="n">
        <v>572.72</v>
      </c>
      <c r="AL100" s="0" t="n">
        <v>392.63</v>
      </c>
      <c r="AM100" s="0" t="n">
        <v>938.82</v>
      </c>
      <c r="AN100" s="0" t="n">
        <v>538.66</v>
      </c>
      <c r="AO100" s="0" t="n">
        <v>583.22</v>
      </c>
      <c r="AP100" s="0" t="n">
        <v>747.74</v>
      </c>
      <c r="AQ100" s="0" t="n">
        <v>600.18</v>
      </c>
      <c r="AR100" s="0" t="n">
        <v>572.77</v>
      </c>
      <c r="AS100" s="0" t="n">
        <v>708.02</v>
      </c>
      <c r="AT100" s="0" t="n">
        <v>500.64</v>
      </c>
      <c r="AU100" s="0" t="n">
        <v>628.05</v>
      </c>
      <c r="AV100" s="0" t="n">
        <v>562.14</v>
      </c>
      <c r="AW100" s="0" t="n">
        <v>389.89</v>
      </c>
      <c r="AX100" s="0" t="n">
        <v>558.92</v>
      </c>
      <c r="AY100" s="0" t="n">
        <v>1422.67</v>
      </c>
      <c r="AZ100" s="0" t="n">
        <v>427.19</v>
      </c>
      <c r="BA100" s="0" t="n">
        <v>562.76</v>
      </c>
      <c r="BB100" s="0" t="n">
        <v>579.64</v>
      </c>
      <c r="BC100" s="0" t="n">
        <v>544.65</v>
      </c>
      <c r="BD100" s="0" t="n">
        <v>883.68</v>
      </c>
      <c r="BE100" s="0" t="n">
        <v>486.8</v>
      </c>
      <c r="BF100" s="0" t="n">
        <v>574.09</v>
      </c>
      <c r="BG100" s="0" t="n">
        <v>370.29</v>
      </c>
      <c r="BH100" s="0" t="n">
        <v>668.75</v>
      </c>
      <c r="BI100" s="0" t="n">
        <v>587.27</v>
      </c>
      <c r="BJ100" s="0" t="n">
        <v>620.08</v>
      </c>
      <c r="BK100" s="0" t="n">
        <v>559.85</v>
      </c>
      <c r="BL100" s="0" t="n">
        <v>752.29</v>
      </c>
      <c r="BM100" s="0" t="n">
        <v>736.08</v>
      </c>
      <c r="BN100" s="0" t="n">
        <v>902.6</v>
      </c>
      <c r="BO100" s="0" t="n">
        <v>713.07</v>
      </c>
      <c r="BP100" s="0" t="n">
        <v>789.64</v>
      </c>
      <c r="BQ100" s="0" t="n">
        <v>417.58</v>
      </c>
      <c r="BR100" s="0" t="n">
        <v>548.43</v>
      </c>
      <c r="BS100" s="0" t="n">
        <v>1054.39</v>
      </c>
      <c r="BT100" s="0" t="n">
        <v>796.44</v>
      </c>
      <c r="BU100" s="0" t="n">
        <v>694.33</v>
      </c>
      <c r="BV100" s="0" t="n">
        <v>571.3</v>
      </c>
      <c r="BW100" s="0" t="n">
        <v>792.3</v>
      </c>
      <c r="BX100" s="0" t="n">
        <v>624.53</v>
      </c>
      <c r="BY100" s="0" t="n">
        <v>1090.27</v>
      </c>
      <c r="BZ100" s="0" t="n">
        <v>493.08</v>
      </c>
      <c r="CA100" s="0" t="n">
        <v>697.9</v>
      </c>
      <c r="CB100" s="0" t="n">
        <v>937.31</v>
      </c>
      <c r="CC100" s="0" t="n">
        <v>1343.21</v>
      </c>
      <c r="CD100" s="0" t="n">
        <v>848.14</v>
      </c>
      <c r="CE100" s="0" t="n">
        <v>488.86</v>
      </c>
      <c r="CF100" s="0" t="n">
        <v>511.48</v>
      </c>
      <c r="CG100" s="0" t="n">
        <v>695.17</v>
      </c>
      <c r="CH100" s="0" t="n">
        <v>522.08997</v>
      </c>
      <c r="CI100" s="0" t="n">
        <v>444.18</v>
      </c>
      <c r="CJ100" s="0" t="n">
        <v>481.25</v>
      </c>
      <c r="CK100" s="0" t="n">
        <v>768.8</v>
      </c>
      <c r="CL100" s="0" t="n">
        <v>856.09</v>
      </c>
      <c r="CM100" s="0" t="n">
        <v>712.96</v>
      </c>
      <c r="CN100" s="0" t="n">
        <v>554.92</v>
      </c>
      <c r="CO100" s="0" t="n">
        <v>810.22</v>
      </c>
      <c r="CP100" s="0" t="n">
        <v>554.98</v>
      </c>
      <c r="CQ100" s="0" t="n">
        <v>790.1</v>
      </c>
      <c r="CR100" s="0" t="n">
        <v>446.64</v>
      </c>
      <c r="CS100" s="0" t="n">
        <v>451.39</v>
      </c>
      <c r="CT100" s="0" t="n">
        <v>885.68</v>
      </c>
      <c r="CU100" s="0" t="n">
        <v>545.37</v>
      </c>
      <c r="CV100" s="0" t="n">
        <v>614.93</v>
      </c>
      <c r="CW100" s="0" t="n">
        <v>1091.43</v>
      </c>
      <c r="CX100" s="0" t="n">
        <v>727.45</v>
      </c>
      <c r="CY100" s="0" t="n">
        <v>481.27</v>
      </c>
      <c r="CZ100" s="0" t="n">
        <v>688.68</v>
      </c>
      <c r="DA100" s="0" t="n">
        <v>445.93</v>
      </c>
      <c r="DB100" s="0" t="n">
        <v>1593.35</v>
      </c>
      <c r="DC100" s="0" t="n">
        <v>852.4</v>
      </c>
      <c r="DD100" s="0" t="n">
        <v>1190.55</v>
      </c>
      <c r="DE100" s="0" t="n">
        <v>764.24</v>
      </c>
      <c r="DF100" s="0" t="n">
        <v>1149.72</v>
      </c>
      <c r="DG100" s="0" t="n">
        <v>874.33</v>
      </c>
      <c r="DH100" s="0" t="n">
        <v>918.88</v>
      </c>
      <c r="DI100" s="0" t="n">
        <v>562.38</v>
      </c>
      <c r="DJ100" s="0" t="n">
        <v>776.1</v>
      </c>
      <c r="DK100" s="0" t="n">
        <v>669.42</v>
      </c>
      <c r="DL100" s="0" t="n">
        <v>764.9</v>
      </c>
      <c r="DM100" s="0" t="n">
        <v>381.18</v>
      </c>
      <c r="DN100" s="0" t="n">
        <v>517.42004</v>
      </c>
      <c r="DO100" s="0" t="n">
        <v>856.36</v>
      </c>
      <c r="DP100" s="0" t="n">
        <v>686.31</v>
      </c>
      <c r="DQ100" s="0" t="n">
        <v>924.41</v>
      </c>
      <c r="DR100" s="0" t="n">
        <v>805.57</v>
      </c>
      <c r="DS100" s="0" t="n">
        <v>625.09</v>
      </c>
      <c r="DT100" s="0" t="n">
        <v>1470.31</v>
      </c>
      <c r="DU100" s="0" t="n">
        <v>701.27</v>
      </c>
      <c r="DV100" s="0" t="n">
        <v>797.1</v>
      </c>
      <c r="DW100" s="0" t="n">
        <v>510.77</v>
      </c>
      <c r="DX100" s="0" t="n">
        <v>593.35</v>
      </c>
      <c r="DY100" s="0" t="n">
        <v>1274.25</v>
      </c>
      <c r="DZ100" s="0" t="n">
        <v>542.22</v>
      </c>
      <c r="EA100" s="0" t="n">
        <v>845.9</v>
      </c>
      <c r="EB100" s="0" t="n">
        <v>630.42</v>
      </c>
      <c r="EC100" s="0" t="n">
        <v>1030.64</v>
      </c>
      <c r="ED100" s="0" t="n">
        <v>561.65</v>
      </c>
      <c r="EE100" s="0" t="n">
        <v>729.11</v>
      </c>
      <c r="EF100" s="0" t="n">
        <v>1101.2</v>
      </c>
      <c r="EG100" s="0" t="n">
        <v>736.6</v>
      </c>
      <c r="EH100" s="0" t="n">
        <v>1112.71</v>
      </c>
      <c r="EI100" s="0" t="n">
        <v>861.49</v>
      </c>
      <c r="EJ100" s="0" t="n">
        <v>897.36</v>
      </c>
      <c r="EK100" s="0" t="n">
        <v>635.93</v>
      </c>
      <c r="EL100" s="0" t="n">
        <v>850.79</v>
      </c>
      <c r="EM100" s="0" t="n">
        <v>1271.63</v>
      </c>
      <c r="EN100" s="0" t="n">
        <v>1005.75</v>
      </c>
      <c r="EO100" s="0" t="n">
        <v>911.59</v>
      </c>
      <c r="EP100" s="0" t="n">
        <v>629.92</v>
      </c>
      <c r="EQ100" s="0" t="n">
        <v>727.37</v>
      </c>
      <c r="ER100" s="0" t="n">
        <v>631.52</v>
      </c>
      <c r="ES100" s="0" t="n">
        <v>797.88</v>
      </c>
      <c r="ET100" s="0" t="n">
        <v>510.38</v>
      </c>
      <c r="EU100" s="0" t="n">
        <v>570.48</v>
      </c>
      <c r="EV100" s="0" t="n">
        <v>471.98</v>
      </c>
      <c r="EW100" s="0" t="n">
        <v>584.52</v>
      </c>
      <c r="EX100" s="0" t="n">
        <v>743.92</v>
      </c>
      <c r="EY100" s="0" t="n">
        <v>900.37</v>
      </c>
      <c r="EZ100" s="0" t="n">
        <v>576.82</v>
      </c>
      <c r="FA100" s="0" t="n">
        <v>605.28</v>
      </c>
      <c r="FB100" s="0" t="n">
        <v>730.6</v>
      </c>
      <c r="FC100" s="0" t="n">
        <v>522.70996</v>
      </c>
      <c r="FD100" s="0" t="n">
        <v>365.47</v>
      </c>
      <c r="FE100" s="0" t="n">
        <v>760.04</v>
      </c>
      <c r="FF100" s="0" t="n">
        <v>1081.63</v>
      </c>
      <c r="FG100" s="0" t="n">
        <v>505.56</v>
      </c>
      <c r="FI100" s="9" t="s">
        <v>1087</v>
      </c>
      <c r="FJ100" s="9" t="s">
        <v>1088</v>
      </c>
      <c r="FK100" s="9" t="s">
        <v>1089</v>
      </c>
      <c r="FL100" s="9" t="s">
        <v>1086</v>
      </c>
      <c r="FM100" s="9" t="s">
        <v>1090</v>
      </c>
      <c r="FN100" s="9" t="s">
        <v>1091</v>
      </c>
      <c r="FO100" s="9" t="s">
        <v>1092</v>
      </c>
      <c r="FP100" s="9" t="n">
        <v>2289</v>
      </c>
      <c r="FQ100" s="0" t="s">
        <v>1093</v>
      </c>
      <c r="FR100" s="0" t="s">
        <v>1094</v>
      </c>
      <c r="FS100" s="0" t="n">
        <v>6</v>
      </c>
      <c r="FT100" s="0" t="s">
        <v>1095</v>
      </c>
      <c r="FU100" s="33" t="s">
        <v>1096</v>
      </c>
      <c r="FV100" s="33" t="s">
        <v>1097</v>
      </c>
      <c r="FX100" s="0" t="s">
        <v>1098</v>
      </c>
      <c r="FY100" s="0" t="s">
        <v>619</v>
      </c>
      <c r="FZ100" s="0" t="s">
        <v>1099</v>
      </c>
      <c r="GM100" s="9"/>
    </row>
    <row r="101" customFormat="false" ht="12.75" hidden="false" customHeight="false" outlineLevel="0" collapsed="false">
      <c r="A101" s="0" t="s">
        <v>1100</v>
      </c>
      <c r="F101" s="0" t="s">
        <v>1100</v>
      </c>
      <c r="G101" s="22"/>
      <c r="H101" s="29"/>
      <c r="I101" s="30"/>
      <c r="J101" s="31"/>
      <c r="K101" s="26"/>
      <c r="L101" s="26"/>
      <c r="M101" s="26"/>
      <c r="N101" s="9"/>
      <c r="O101" s="9"/>
      <c r="P101" s="32"/>
      <c r="Q101" s="9" t="s">
        <v>1101</v>
      </c>
      <c r="R101" s="0" t="n">
        <v>91</v>
      </c>
      <c r="S101" s="0" t="s">
        <v>1100</v>
      </c>
      <c r="T101" s="0" t="n">
        <v>27.36</v>
      </c>
      <c r="U101" s="0" t="n">
        <v>11.82</v>
      </c>
      <c r="V101" s="0" t="n">
        <v>25.16</v>
      </c>
      <c r="W101" s="0" t="n">
        <v>22.69</v>
      </c>
      <c r="X101" s="0" t="n">
        <v>23.77</v>
      </c>
      <c r="Y101" s="0" t="n">
        <v>37.36</v>
      </c>
      <c r="Z101" s="0" t="n">
        <v>41.13</v>
      </c>
      <c r="AA101" s="0" t="n">
        <v>42.03</v>
      </c>
      <c r="AB101" s="0" t="n">
        <v>26.2</v>
      </c>
      <c r="AC101" s="0" t="n">
        <v>25.49</v>
      </c>
      <c r="AD101" s="0" t="n">
        <v>42.31</v>
      </c>
      <c r="AE101" s="0" t="n">
        <v>20.46</v>
      </c>
      <c r="AF101" s="0" t="n">
        <v>36.3</v>
      </c>
      <c r="AG101" s="0" t="n">
        <v>32.08</v>
      </c>
      <c r="AH101" s="0" t="n">
        <v>17.12</v>
      </c>
      <c r="AI101" s="0" t="n">
        <v>40.13</v>
      </c>
      <c r="AJ101" s="0" t="n">
        <v>29.19</v>
      </c>
      <c r="AK101" s="0" t="n">
        <v>36.07</v>
      </c>
      <c r="AL101" s="0" t="n">
        <v>34.21</v>
      </c>
      <c r="AM101" s="0" t="n">
        <v>21.49</v>
      </c>
      <c r="AN101" s="0" t="n">
        <v>22.19</v>
      </c>
      <c r="AO101" s="0" t="n">
        <v>15.85</v>
      </c>
      <c r="AP101" s="0" t="n">
        <v>16.11</v>
      </c>
      <c r="AQ101" s="0" t="n">
        <v>20.75</v>
      </c>
      <c r="AR101" s="0" t="n">
        <v>33.56</v>
      </c>
      <c r="AS101" s="0" t="n">
        <v>36.91</v>
      </c>
      <c r="AT101" s="0" t="n">
        <v>34.65</v>
      </c>
      <c r="AU101" s="0" t="n">
        <v>32.55</v>
      </c>
      <c r="AV101" s="0" t="n">
        <v>25.42</v>
      </c>
      <c r="AW101" s="0" t="n">
        <v>30.63</v>
      </c>
      <c r="AX101" s="0" t="n">
        <v>33.4</v>
      </c>
      <c r="AY101" s="0" t="n">
        <v>28.67</v>
      </c>
      <c r="AZ101" s="0" t="n">
        <v>38.73</v>
      </c>
      <c r="BA101" s="0" t="n">
        <v>27.87</v>
      </c>
      <c r="BB101" s="0" t="n">
        <v>27.64</v>
      </c>
      <c r="BC101" s="0" t="n">
        <v>19.73</v>
      </c>
      <c r="BD101" s="0" t="n">
        <v>26.47</v>
      </c>
      <c r="BE101" s="0" t="n">
        <v>34.94</v>
      </c>
      <c r="BF101" s="0" t="n">
        <v>34.45</v>
      </c>
      <c r="BG101" s="0" t="n">
        <v>11.11</v>
      </c>
      <c r="BH101" s="0" t="n">
        <v>39.13</v>
      </c>
      <c r="BI101" s="0" t="n">
        <v>31.39</v>
      </c>
      <c r="BJ101" s="0" t="n">
        <v>26.23</v>
      </c>
      <c r="BK101" s="0" t="n">
        <v>21.77</v>
      </c>
      <c r="BL101" s="0" t="n">
        <v>39.26</v>
      </c>
      <c r="BM101" s="0" t="n">
        <v>34.17</v>
      </c>
      <c r="BN101" s="0" t="n">
        <v>23.23</v>
      </c>
      <c r="BO101" s="0" t="n">
        <v>37.25</v>
      </c>
      <c r="BP101" s="0" t="n">
        <v>32.8</v>
      </c>
      <c r="BQ101" s="0" t="n">
        <v>21.06</v>
      </c>
      <c r="BR101" s="0" t="n">
        <v>32.56</v>
      </c>
      <c r="BS101" s="0" t="n">
        <v>37.69</v>
      </c>
      <c r="BT101" s="0" t="n">
        <v>37.41</v>
      </c>
      <c r="BU101" s="0" t="n">
        <v>37.39</v>
      </c>
      <c r="BV101" s="0" t="n">
        <v>44.73</v>
      </c>
      <c r="BW101" s="0" t="n">
        <v>30.69</v>
      </c>
      <c r="BX101" s="0" t="n">
        <v>37.32</v>
      </c>
      <c r="BY101" s="0" t="n">
        <v>50</v>
      </c>
      <c r="BZ101" s="0" t="n">
        <v>42.28</v>
      </c>
      <c r="CA101" s="0" t="n">
        <v>25.7</v>
      </c>
      <c r="CB101" s="0" t="n">
        <v>36.31</v>
      </c>
      <c r="CC101" s="0" t="n">
        <v>22.67</v>
      </c>
      <c r="CD101" s="0" t="n">
        <v>19.67</v>
      </c>
      <c r="CE101" s="0" t="n">
        <v>16.13</v>
      </c>
      <c r="CF101" s="0" t="n">
        <v>34.4</v>
      </c>
      <c r="CG101" s="0" t="n">
        <v>26.92</v>
      </c>
      <c r="CH101" s="0" t="n">
        <v>22.37</v>
      </c>
      <c r="CI101" s="0" t="n">
        <v>49.26</v>
      </c>
      <c r="CJ101" s="0" t="n">
        <v>27.24</v>
      </c>
      <c r="CK101" s="0" t="n">
        <v>34.85</v>
      </c>
      <c r="CL101" s="0" t="n">
        <v>20.86</v>
      </c>
      <c r="CM101" s="0" t="n">
        <v>33.5</v>
      </c>
      <c r="CN101" s="0" t="n">
        <v>15.58</v>
      </c>
      <c r="CO101" s="0" t="n">
        <v>9.81</v>
      </c>
      <c r="CP101" s="0" t="n">
        <v>28.59</v>
      </c>
      <c r="CQ101" s="0" t="n">
        <v>36.64</v>
      </c>
      <c r="CR101" s="0" t="n">
        <v>27.37</v>
      </c>
      <c r="CS101" s="0" t="n">
        <v>45.06</v>
      </c>
      <c r="CT101" s="0" t="n">
        <v>36.83</v>
      </c>
      <c r="CU101" s="0" t="n">
        <v>45.06</v>
      </c>
      <c r="CV101" s="0" t="n">
        <v>42.39</v>
      </c>
      <c r="CW101" s="0" t="n">
        <v>27.68</v>
      </c>
      <c r="CX101" s="0" t="n">
        <v>50.46</v>
      </c>
      <c r="CY101" s="0" t="n">
        <v>30.21</v>
      </c>
      <c r="CZ101" s="0" t="n">
        <v>29.8</v>
      </c>
      <c r="DA101" s="0" t="n">
        <v>25.42</v>
      </c>
      <c r="DB101" s="0" t="n">
        <v>43.09</v>
      </c>
      <c r="DC101" s="0" t="n">
        <v>35.24</v>
      </c>
      <c r="DD101" s="0" t="n">
        <v>44.27</v>
      </c>
      <c r="DE101" s="0" t="n">
        <v>36.1</v>
      </c>
      <c r="DF101" s="0" t="n">
        <v>34.68</v>
      </c>
      <c r="DG101" s="0" t="n">
        <v>15.91</v>
      </c>
      <c r="DH101" s="0" t="n">
        <v>40.83</v>
      </c>
      <c r="DI101" s="0" t="n">
        <v>31.42</v>
      </c>
      <c r="DJ101" s="0" t="n">
        <v>22.89</v>
      </c>
      <c r="DK101" s="0" t="n">
        <v>20.06</v>
      </c>
      <c r="DL101" s="0" t="n">
        <v>12.88</v>
      </c>
      <c r="DM101" s="0" t="n">
        <v>52.72</v>
      </c>
      <c r="DN101" s="0" t="n">
        <v>27.4</v>
      </c>
      <c r="DO101" s="0" t="n">
        <v>29.86</v>
      </c>
      <c r="DP101" s="0" t="n">
        <v>43.4</v>
      </c>
      <c r="DQ101" s="0" t="n">
        <v>27.11</v>
      </c>
      <c r="DR101" s="0" t="n">
        <v>28.57</v>
      </c>
      <c r="DS101" s="0" t="n">
        <v>48.46</v>
      </c>
      <c r="DT101" s="0" t="n">
        <v>25.41</v>
      </c>
      <c r="DU101" s="0" t="n">
        <v>38.56</v>
      </c>
      <c r="DV101" s="0" t="n">
        <v>45.56</v>
      </c>
      <c r="DW101" s="0" t="n">
        <v>41.95</v>
      </c>
      <c r="DX101" s="0" t="n">
        <v>28.77</v>
      </c>
      <c r="DY101" s="0" t="n">
        <v>51.59</v>
      </c>
      <c r="DZ101" s="0" t="n">
        <v>47.93</v>
      </c>
      <c r="EA101" s="0" t="n">
        <v>32.78</v>
      </c>
      <c r="EB101" s="0" t="n">
        <v>38.89</v>
      </c>
      <c r="EC101" s="0" t="n">
        <v>39.95</v>
      </c>
      <c r="ED101" s="0" t="n">
        <v>25.61</v>
      </c>
      <c r="EE101" s="0" t="n">
        <v>54.09</v>
      </c>
      <c r="EF101" s="0" t="n">
        <v>28.4</v>
      </c>
      <c r="EG101" s="0" t="n">
        <v>30.52</v>
      </c>
      <c r="EH101" s="0" t="n">
        <v>35.91</v>
      </c>
      <c r="EI101" s="0" t="n">
        <v>37.53</v>
      </c>
      <c r="EJ101" s="0" t="n">
        <v>33.23</v>
      </c>
      <c r="EK101" s="0" t="n">
        <v>38.33</v>
      </c>
      <c r="EL101" s="0" t="n">
        <v>14.48</v>
      </c>
      <c r="EM101" s="0" t="n">
        <v>18.85</v>
      </c>
      <c r="EN101" s="0" t="n">
        <v>17.78</v>
      </c>
      <c r="EO101" s="0" t="n">
        <v>29.78</v>
      </c>
      <c r="EP101" s="0" t="n">
        <v>21.4</v>
      </c>
      <c r="EQ101" s="0" t="n">
        <v>15.42</v>
      </c>
      <c r="ER101" s="0" t="n">
        <v>30.22</v>
      </c>
      <c r="ES101" s="0" t="n">
        <v>27.67</v>
      </c>
      <c r="ET101" s="0" t="n">
        <v>18.88</v>
      </c>
      <c r="EU101" s="0" t="n">
        <v>17.29</v>
      </c>
      <c r="EV101" s="0" t="n">
        <v>29.45</v>
      </c>
      <c r="EW101" s="0" t="n">
        <v>23.83</v>
      </c>
      <c r="EX101" s="0" t="n">
        <v>35.71</v>
      </c>
      <c r="EY101" s="0" t="n">
        <v>45.46</v>
      </c>
      <c r="EZ101" s="0" t="n">
        <v>15.48</v>
      </c>
      <c r="FA101" s="0" t="n">
        <v>38.99</v>
      </c>
      <c r="FB101" s="0" t="n">
        <v>21.43</v>
      </c>
      <c r="FC101" s="0" t="n">
        <v>38.65</v>
      </c>
      <c r="FD101" s="0" t="n">
        <v>43.05</v>
      </c>
      <c r="FE101" s="0" t="n">
        <v>33.51</v>
      </c>
      <c r="FF101" s="0" t="n">
        <v>28.69</v>
      </c>
      <c r="FG101" s="0" t="n">
        <v>30.08</v>
      </c>
      <c r="FI101" s="9" t="n">
        <v>0</v>
      </c>
      <c r="FJ101" s="9" t="s">
        <v>1102</v>
      </c>
      <c r="FK101" s="9" t="s">
        <v>1103</v>
      </c>
      <c r="FL101" s="9"/>
      <c r="FM101" s="9"/>
      <c r="FN101" s="9"/>
      <c r="FO101" s="9"/>
      <c r="FP101" s="9"/>
      <c r="GM101" s="9"/>
    </row>
    <row r="102" customFormat="false" ht="12.75" hidden="false" customHeight="false" outlineLevel="0" collapsed="false">
      <c r="A102" s="0" t="s">
        <v>1104</v>
      </c>
      <c r="F102" s="0" t="s">
        <v>1104</v>
      </c>
      <c r="G102" s="22" t="s">
        <v>34</v>
      </c>
      <c r="H102" s="29"/>
      <c r="I102" s="30" t="s">
        <v>34</v>
      </c>
      <c r="J102" s="31" t="s">
        <v>34</v>
      </c>
      <c r="K102" s="26"/>
      <c r="L102" s="26" t="s">
        <v>34</v>
      </c>
      <c r="M102" s="26"/>
      <c r="N102" s="9"/>
      <c r="O102" s="9" t="s">
        <v>34</v>
      </c>
      <c r="P102" s="32"/>
      <c r="Q102" s="9" t="s">
        <v>1105</v>
      </c>
      <c r="R102" s="0" t="n">
        <v>92</v>
      </c>
      <c r="S102" s="0" t="s">
        <v>1104</v>
      </c>
      <c r="T102" s="0" t="n">
        <v>34.17</v>
      </c>
      <c r="U102" s="0" t="n">
        <v>45.54</v>
      </c>
      <c r="V102" s="0" t="n">
        <v>40.85</v>
      </c>
      <c r="W102" s="0" t="n">
        <v>42.11</v>
      </c>
      <c r="X102" s="0" t="n">
        <v>26.22</v>
      </c>
      <c r="Y102" s="0" t="n">
        <v>43.01</v>
      </c>
      <c r="Z102" s="0" t="n">
        <v>33.55</v>
      </c>
      <c r="AA102" s="0" t="n">
        <v>19.39</v>
      </c>
      <c r="AB102" s="0" t="n">
        <v>33.77</v>
      </c>
      <c r="AC102" s="0" t="n">
        <v>42.8</v>
      </c>
      <c r="AD102" s="0" t="n">
        <v>49.62</v>
      </c>
      <c r="AE102" s="0" t="n">
        <v>34.3</v>
      </c>
      <c r="AF102" s="0" t="n">
        <v>32.89</v>
      </c>
      <c r="AG102" s="0" t="n">
        <v>30.98</v>
      </c>
      <c r="AH102" s="0" t="n">
        <v>46.1</v>
      </c>
      <c r="AI102" s="0" t="n">
        <v>30.45</v>
      </c>
      <c r="AJ102" s="0" t="n">
        <v>27.2</v>
      </c>
      <c r="AK102" s="0" t="n">
        <v>37.55</v>
      </c>
      <c r="AL102" s="0" t="n">
        <v>38.45</v>
      </c>
      <c r="AM102" s="0" t="n">
        <v>29.11</v>
      </c>
      <c r="AN102" s="0" t="n">
        <v>28.16</v>
      </c>
      <c r="AO102" s="0" t="n">
        <v>32.4</v>
      </c>
      <c r="AP102" s="0" t="n">
        <v>36.4</v>
      </c>
      <c r="AQ102" s="0" t="n">
        <v>21.67</v>
      </c>
      <c r="AR102" s="0" t="n">
        <v>41.37</v>
      </c>
      <c r="AS102" s="0" t="n">
        <v>22.46</v>
      </c>
      <c r="AT102" s="0" t="n">
        <v>42.85</v>
      </c>
      <c r="AU102" s="0" t="n">
        <v>20.71</v>
      </c>
      <c r="AV102" s="0" t="n">
        <v>27.76</v>
      </c>
      <c r="AW102" s="0" t="n">
        <v>49.92</v>
      </c>
      <c r="AX102" s="0" t="n">
        <v>22.8</v>
      </c>
      <c r="AY102" s="0" t="n">
        <v>28.58</v>
      </c>
      <c r="AZ102" s="0" t="n">
        <v>37.61</v>
      </c>
      <c r="BA102" s="0" t="n">
        <v>36.83</v>
      </c>
      <c r="BB102" s="0" t="n">
        <v>26.94</v>
      </c>
      <c r="BC102" s="0" t="n">
        <v>29.45</v>
      </c>
      <c r="BD102" s="0" t="n">
        <v>38.19</v>
      </c>
      <c r="BE102" s="0" t="n">
        <v>30.22</v>
      </c>
      <c r="BF102" s="0" t="n">
        <v>38.3</v>
      </c>
      <c r="BG102" s="0" t="n">
        <v>26.19</v>
      </c>
      <c r="BH102" s="0" t="n">
        <v>37.3</v>
      </c>
      <c r="BI102" s="0" t="n">
        <v>40.87</v>
      </c>
      <c r="BJ102" s="0" t="n">
        <v>41.44</v>
      </c>
      <c r="BK102" s="0" t="n">
        <v>41.96</v>
      </c>
      <c r="BL102" s="0" t="n">
        <v>31.9</v>
      </c>
      <c r="BM102" s="0" t="n">
        <v>43.32</v>
      </c>
      <c r="BN102" s="0" t="n">
        <v>33.76</v>
      </c>
      <c r="BO102" s="0" t="n">
        <v>45.69</v>
      </c>
      <c r="BP102" s="0" t="n">
        <v>45.12</v>
      </c>
      <c r="BQ102" s="0" t="n">
        <v>31.04</v>
      </c>
      <c r="BR102" s="0" t="n">
        <v>36.52</v>
      </c>
      <c r="BS102" s="0" t="n">
        <v>44.16</v>
      </c>
      <c r="BT102" s="0" t="n">
        <v>38.45</v>
      </c>
      <c r="BU102" s="0" t="n">
        <v>33.62</v>
      </c>
      <c r="BV102" s="0" t="n">
        <v>57.42</v>
      </c>
      <c r="BW102" s="0" t="n">
        <v>38.06</v>
      </c>
      <c r="BX102" s="0" t="n">
        <v>49.02</v>
      </c>
      <c r="BY102" s="0" t="n">
        <v>39.95</v>
      </c>
      <c r="BZ102" s="0" t="n">
        <v>44.73</v>
      </c>
      <c r="CA102" s="0" t="n">
        <v>58.05</v>
      </c>
      <c r="CB102" s="0" t="n">
        <v>19.57</v>
      </c>
      <c r="CC102" s="0" t="n">
        <v>32.6</v>
      </c>
      <c r="CD102" s="0" t="n">
        <v>38.91</v>
      </c>
      <c r="CE102" s="0" t="n">
        <v>48.84</v>
      </c>
      <c r="CF102" s="0" t="n">
        <v>36.62</v>
      </c>
      <c r="CG102" s="0" t="n">
        <v>42.97</v>
      </c>
      <c r="CH102" s="0" t="n">
        <v>31.47</v>
      </c>
      <c r="CI102" s="0" t="n">
        <v>47</v>
      </c>
      <c r="CJ102" s="0" t="n">
        <v>31.58</v>
      </c>
      <c r="CK102" s="0" t="n">
        <v>33.27</v>
      </c>
      <c r="CL102" s="0" t="n">
        <v>20.88</v>
      </c>
      <c r="CM102" s="0" t="n">
        <v>32.46</v>
      </c>
      <c r="CN102" s="0" t="n">
        <v>40.91</v>
      </c>
      <c r="CO102" s="0" t="n">
        <v>40.05</v>
      </c>
      <c r="CP102" s="0" t="n">
        <v>24.67</v>
      </c>
      <c r="CQ102" s="0" t="n">
        <v>46.72</v>
      </c>
      <c r="CR102" s="0" t="n">
        <v>46.87</v>
      </c>
      <c r="CS102" s="0" t="n">
        <v>52.03</v>
      </c>
      <c r="CT102" s="0" t="n">
        <v>36.04</v>
      </c>
      <c r="CU102" s="0" t="n">
        <v>31.87</v>
      </c>
      <c r="CV102" s="0" t="n">
        <v>44.22</v>
      </c>
      <c r="CW102" s="0" t="n">
        <v>51.13</v>
      </c>
      <c r="CX102" s="0" t="n">
        <v>55.35</v>
      </c>
      <c r="CY102" s="0" t="n">
        <v>48.82</v>
      </c>
      <c r="CZ102" s="0" t="n">
        <v>52.43</v>
      </c>
      <c r="DA102" s="0" t="n">
        <v>45.87</v>
      </c>
      <c r="DB102" s="0" t="n">
        <v>34.61</v>
      </c>
      <c r="DC102" s="0" t="n">
        <v>47.53</v>
      </c>
      <c r="DD102" s="0" t="n">
        <v>31.97</v>
      </c>
      <c r="DE102" s="0" t="n">
        <v>32.33</v>
      </c>
      <c r="DF102" s="0" t="n">
        <v>38.19</v>
      </c>
      <c r="DG102" s="0" t="n">
        <v>29.26</v>
      </c>
      <c r="DH102" s="0" t="n">
        <v>38.89</v>
      </c>
      <c r="DI102" s="0" t="n">
        <v>29.65</v>
      </c>
      <c r="DJ102" s="0" t="n">
        <v>35.05</v>
      </c>
      <c r="DK102" s="0" t="n">
        <v>43.95</v>
      </c>
      <c r="DL102" s="0" t="n">
        <v>44.31</v>
      </c>
      <c r="DM102" s="0" t="n">
        <v>61.3</v>
      </c>
      <c r="DN102" s="0" t="n">
        <v>38.93</v>
      </c>
      <c r="DO102" s="0" t="n">
        <v>34.27</v>
      </c>
      <c r="DP102" s="0" t="n">
        <v>47.72</v>
      </c>
      <c r="DQ102" s="0" t="n">
        <v>32.31</v>
      </c>
      <c r="DR102" s="0" t="n">
        <v>38.02</v>
      </c>
      <c r="DS102" s="0" t="n">
        <v>43.31</v>
      </c>
      <c r="DT102" s="0" t="n">
        <v>51.25</v>
      </c>
      <c r="DU102" s="0" t="n">
        <v>43.13</v>
      </c>
      <c r="DV102" s="0" t="n">
        <v>29.66</v>
      </c>
      <c r="DW102" s="0" t="n">
        <v>40.34</v>
      </c>
      <c r="DX102" s="0" t="n">
        <v>48.75</v>
      </c>
      <c r="DY102" s="0" t="n">
        <v>59.38</v>
      </c>
      <c r="DZ102" s="0" t="n">
        <v>53.42</v>
      </c>
      <c r="EA102" s="0" t="n">
        <v>37.36</v>
      </c>
      <c r="EB102" s="0" t="n">
        <v>49.37</v>
      </c>
      <c r="EC102" s="0" t="n">
        <v>54.54</v>
      </c>
      <c r="ED102" s="0" t="n">
        <v>35.58</v>
      </c>
      <c r="EE102" s="0" t="n">
        <v>49.72</v>
      </c>
      <c r="EF102" s="0" t="n">
        <v>29.48</v>
      </c>
      <c r="EG102" s="0" t="n">
        <v>30.89</v>
      </c>
      <c r="EH102" s="0" t="n">
        <v>37.96</v>
      </c>
      <c r="EI102" s="0" t="n">
        <v>33.66</v>
      </c>
      <c r="EJ102" s="0" t="n">
        <v>13.83</v>
      </c>
      <c r="EK102" s="0" t="n">
        <v>38.74</v>
      </c>
      <c r="EL102" s="0" t="n">
        <v>35.8</v>
      </c>
      <c r="EM102" s="0" t="n">
        <v>44.28</v>
      </c>
      <c r="EN102" s="0" t="n">
        <v>21.21</v>
      </c>
      <c r="EO102" s="0" t="n">
        <v>40.65</v>
      </c>
      <c r="EP102" s="0" t="n">
        <v>25.85</v>
      </c>
      <c r="EQ102" s="0" t="n">
        <v>28.02</v>
      </c>
      <c r="ER102" s="0" t="n">
        <v>46.05</v>
      </c>
      <c r="ES102" s="0" t="n">
        <v>42.78</v>
      </c>
      <c r="ET102" s="0" t="n">
        <v>19.24</v>
      </c>
      <c r="EU102" s="0" t="n">
        <v>60.81</v>
      </c>
      <c r="EV102" s="0" t="n">
        <v>25.01</v>
      </c>
      <c r="EW102" s="0" t="n">
        <v>45.83</v>
      </c>
      <c r="EX102" s="0" t="n">
        <v>40.75</v>
      </c>
      <c r="EY102" s="0" t="n">
        <v>27.17</v>
      </c>
      <c r="EZ102" s="0" t="n">
        <v>27.7</v>
      </c>
      <c r="FA102" s="0" t="n">
        <v>45.31</v>
      </c>
      <c r="FB102" s="0" t="n">
        <v>37.11</v>
      </c>
      <c r="FC102" s="0" t="n">
        <v>52.13</v>
      </c>
      <c r="FD102" s="0" t="n">
        <v>48.36</v>
      </c>
      <c r="FE102" s="0" t="n">
        <v>34.42</v>
      </c>
      <c r="FF102" s="0" t="n">
        <v>44.87</v>
      </c>
      <c r="FG102" s="0" t="n">
        <v>41.56</v>
      </c>
      <c r="FI102" s="9" t="s">
        <v>1106</v>
      </c>
      <c r="FJ102" s="9" t="s">
        <v>1107</v>
      </c>
      <c r="FK102" s="9" t="s">
        <v>1108</v>
      </c>
      <c r="FL102" s="9" t="s">
        <v>1105</v>
      </c>
      <c r="FM102" s="9" t="s">
        <v>1109</v>
      </c>
      <c r="FN102" s="9" t="s">
        <v>1110</v>
      </c>
      <c r="FO102" s="9" t="s">
        <v>1111</v>
      </c>
      <c r="FP102" s="9" t="n">
        <v>57555</v>
      </c>
      <c r="FQ102" s="0" t="s">
        <v>1112</v>
      </c>
      <c r="FR102" s="0" t="s">
        <v>1113</v>
      </c>
      <c r="FS102" s="0" t="n">
        <v>17</v>
      </c>
      <c r="FT102" s="0" t="s">
        <v>1114</v>
      </c>
      <c r="FU102" s="0" t="s">
        <v>1115</v>
      </c>
      <c r="FV102" s="0" t="s">
        <v>1116</v>
      </c>
      <c r="FZ102" s="0" t="s">
        <v>1117</v>
      </c>
      <c r="GM102" s="9"/>
    </row>
    <row r="103" customFormat="false" ht="12.75" hidden="false" customHeight="false" outlineLevel="0" collapsed="false">
      <c r="A103" s="0" t="s">
        <v>1118</v>
      </c>
      <c r="F103" s="0" t="s">
        <v>1118</v>
      </c>
      <c r="G103" s="22" t="s">
        <v>34</v>
      </c>
      <c r="H103" s="29" t="s">
        <v>34</v>
      </c>
      <c r="I103" s="30" t="s">
        <v>34</v>
      </c>
      <c r="J103" s="31" t="s">
        <v>34</v>
      </c>
      <c r="K103" s="26" t="s">
        <v>34</v>
      </c>
      <c r="L103" s="26"/>
      <c r="M103" s="26"/>
      <c r="N103" s="9"/>
      <c r="O103" s="9" t="s">
        <v>34</v>
      </c>
      <c r="P103" s="32"/>
      <c r="Q103" s="9" t="s">
        <v>1119</v>
      </c>
      <c r="R103" s="0" t="n">
        <v>93</v>
      </c>
      <c r="S103" s="0" t="s">
        <v>1118</v>
      </c>
      <c r="T103" s="0" t="n">
        <v>46.71</v>
      </c>
      <c r="U103" s="0" t="n">
        <v>39.65</v>
      </c>
      <c r="V103" s="0" t="n">
        <v>30.75</v>
      </c>
      <c r="W103" s="0" t="n">
        <v>30.1</v>
      </c>
      <c r="X103" s="0" t="n">
        <v>29.29</v>
      </c>
      <c r="Y103" s="0" t="n">
        <v>56.79</v>
      </c>
      <c r="Z103" s="0" t="n">
        <v>85</v>
      </c>
      <c r="AA103" s="0" t="n">
        <v>55.92</v>
      </c>
      <c r="AB103" s="0" t="n">
        <v>53.97</v>
      </c>
      <c r="AC103" s="0" t="n">
        <v>50.01</v>
      </c>
      <c r="AD103" s="0" t="n">
        <v>79.94</v>
      </c>
      <c r="AE103" s="0" t="n">
        <v>38.09</v>
      </c>
      <c r="AF103" s="0" t="n">
        <v>72.04</v>
      </c>
      <c r="AG103" s="0" t="n">
        <v>68.71</v>
      </c>
      <c r="AH103" s="0" t="n">
        <v>65.4</v>
      </c>
      <c r="AI103" s="0" t="n">
        <v>59.68</v>
      </c>
      <c r="AJ103" s="0" t="n">
        <v>59.43</v>
      </c>
      <c r="AK103" s="0" t="n">
        <v>71.47</v>
      </c>
      <c r="AL103" s="0" t="n">
        <v>78.65</v>
      </c>
      <c r="AM103" s="0" t="n">
        <v>54.26</v>
      </c>
      <c r="AN103" s="0" t="n">
        <v>65.91</v>
      </c>
      <c r="AO103" s="0" t="n">
        <v>48.41</v>
      </c>
      <c r="AP103" s="0" t="n">
        <v>46.15</v>
      </c>
      <c r="AQ103" s="0" t="n">
        <v>51.69</v>
      </c>
      <c r="AR103" s="0" t="n">
        <v>55.97</v>
      </c>
      <c r="AS103" s="0" t="n">
        <v>53.45</v>
      </c>
      <c r="AT103" s="0" t="n">
        <v>42.28</v>
      </c>
      <c r="AU103" s="0" t="n">
        <v>58.5</v>
      </c>
      <c r="AV103" s="0" t="n">
        <v>22.95</v>
      </c>
      <c r="AW103" s="0" t="n">
        <v>66.12</v>
      </c>
      <c r="AX103" s="0" t="n">
        <v>59.37</v>
      </c>
      <c r="AY103" s="0" t="n">
        <v>27.99</v>
      </c>
      <c r="AZ103" s="0" t="n">
        <v>52.35</v>
      </c>
      <c r="BA103" s="0" t="n">
        <v>35.63</v>
      </c>
      <c r="BB103" s="0" t="n">
        <v>37.5</v>
      </c>
      <c r="BC103" s="0" t="n">
        <v>32.49</v>
      </c>
      <c r="BD103" s="0" t="n">
        <v>62.09</v>
      </c>
      <c r="BE103" s="0" t="n">
        <v>81.21</v>
      </c>
      <c r="BF103" s="0" t="n">
        <v>49.82</v>
      </c>
      <c r="BG103" s="0" t="n">
        <v>48.64</v>
      </c>
      <c r="BH103" s="0" t="n">
        <v>45.79</v>
      </c>
      <c r="BI103" s="0" t="n">
        <v>59.26</v>
      </c>
      <c r="BJ103" s="0" t="n">
        <v>71.74001</v>
      </c>
      <c r="BK103" s="0" t="n">
        <v>61.33</v>
      </c>
      <c r="BL103" s="0" t="n">
        <v>47.43</v>
      </c>
      <c r="BM103" s="0" t="n">
        <v>62.41</v>
      </c>
      <c r="BN103" s="0" t="n">
        <v>41.33</v>
      </c>
      <c r="BO103" s="0" t="n">
        <v>53.25</v>
      </c>
      <c r="BP103" s="0" t="n">
        <v>36.05</v>
      </c>
      <c r="BQ103" s="0" t="n">
        <v>45.46</v>
      </c>
      <c r="BR103" s="0" t="n">
        <v>62.89</v>
      </c>
      <c r="BS103" s="0" t="n">
        <v>63.8</v>
      </c>
      <c r="BT103" s="0" t="n">
        <v>73.15</v>
      </c>
      <c r="BU103" s="0" t="n">
        <v>50.25</v>
      </c>
      <c r="BV103" s="0" t="n">
        <v>55.48</v>
      </c>
      <c r="BW103" s="0" t="n">
        <v>52.86</v>
      </c>
      <c r="BX103" s="0" t="n">
        <v>61.23</v>
      </c>
      <c r="BY103" s="0" t="n">
        <v>63.62</v>
      </c>
      <c r="BZ103" s="0" t="n">
        <v>112.75</v>
      </c>
      <c r="CA103" s="0" t="n">
        <v>70.62</v>
      </c>
      <c r="CB103" s="0" t="n">
        <v>55.74</v>
      </c>
      <c r="CC103" s="0" t="n">
        <v>45.43</v>
      </c>
      <c r="CD103" s="0" t="n">
        <v>58.83</v>
      </c>
      <c r="CE103" s="0" t="n">
        <v>63.51</v>
      </c>
      <c r="CF103" s="0" t="n">
        <v>61.74</v>
      </c>
      <c r="CG103" s="0" t="n">
        <v>57.88</v>
      </c>
      <c r="CH103" s="0" t="n">
        <v>52.64</v>
      </c>
      <c r="CI103" s="0" t="n">
        <v>49.14</v>
      </c>
      <c r="CJ103" s="0" t="n">
        <v>60.24</v>
      </c>
      <c r="CK103" s="0" t="n">
        <v>52.84</v>
      </c>
      <c r="CL103" s="0" t="n">
        <v>64.61</v>
      </c>
      <c r="CM103" s="0" t="n">
        <v>65.2</v>
      </c>
      <c r="CN103" s="0" t="n">
        <v>71.04</v>
      </c>
      <c r="CO103" s="0" t="n">
        <v>60.07</v>
      </c>
      <c r="CP103" s="0" t="n">
        <v>53.44</v>
      </c>
      <c r="CQ103" s="0" t="n">
        <v>57.76</v>
      </c>
      <c r="CR103" s="0" t="n">
        <v>54.91</v>
      </c>
      <c r="CS103" s="0" t="n">
        <v>71.65</v>
      </c>
      <c r="CT103" s="0" t="n">
        <v>88.07</v>
      </c>
      <c r="CU103" s="0" t="n">
        <v>49.88</v>
      </c>
      <c r="CV103" s="0" t="n">
        <v>43.66</v>
      </c>
      <c r="CW103" s="0" t="n">
        <v>42.37</v>
      </c>
      <c r="CX103" s="0" t="n">
        <v>64.19</v>
      </c>
      <c r="CY103" s="0" t="n">
        <v>34.76</v>
      </c>
      <c r="CZ103" s="0" t="n">
        <v>70.73</v>
      </c>
      <c r="DA103" s="0" t="n">
        <v>65.15</v>
      </c>
      <c r="DB103" s="0" t="n">
        <v>64.37</v>
      </c>
      <c r="DC103" s="0" t="n">
        <v>61.41</v>
      </c>
      <c r="DD103" s="0" t="n">
        <v>40.15</v>
      </c>
      <c r="DE103" s="0" t="n">
        <v>62.54</v>
      </c>
      <c r="DF103" s="0" t="n">
        <v>53.97</v>
      </c>
      <c r="DG103" s="0" t="n">
        <v>63.18</v>
      </c>
      <c r="DH103" s="0" t="n">
        <v>71.33</v>
      </c>
      <c r="DI103" s="0" t="n">
        <v>66.59</v>
      </c>
      <c r="DJ103" s="0" t="n">
        <v>64.65</v>
      </c>
      <c r="DK103" s="0" t="n">
        <v>59.05</v>
      </c>
      <c r="DL103" s="0" t="n">
        <v>47.05</v>
      </c>
      <c r="DM103" s="0" t="n">
        <v>56.65</v>
      </c>
      <c r="DN103" s="0" t="n">
        <v>47.72</v>
      </c>
      <c r="DO103" s="0" t="n">
        <v>84.89</v>
      </c>
      <c r="DP103" s="0" t="n">
        <v>61.03</v>
      </c>
      <c r="DQ103" s="0" t="n">
        <v>32.6</v>
      </c>
      <c r="DR103" s="0" t="n">
        <v>44.44</v>
      </c>
      <c r="DS103" s="0" t="n">
        <v>42</v>
      </c>
      <c r="DT103" s="0" t="n">
        <v>67.41</v>
      </c>
      <c r="DU103" s="0" t="n">
        <v>52.79</v>
      </c>
      <c r="DV103" s="0" t="n">
        <v>47.59</v>
      </c>
      <c r="DW103" s="0" t="n">
        <v>58.51</v>
      </c>
      <c r="DX103" s="0" t="n">
        <v>79.14</v>
      </c>
      <c r="DY103" s="0" t="n">
        <v>74.38001</v>
      </c>
      <c r="DZ103" s="0" t="n">
        <v>79.07</v>
      </c>
      <c r="EA103" s="0" t="n">
        <v>51.17</v>
      </c>
      <c r="EB103" s="0" t="n">
        <v>56.04</v>
      </c>
      <c r="EC103" s="0" t="n">
        <v>51.87</v>
      </c>
      <c r="ED103" s="0" t="n">
        <v>81.36</v>
      </c>
      <c r="EE103" s="0" t="n">
        <v>84.16</v>
      </c>
      <c r="EF103" s="0" t="n">
        <v>62.91</v>
      </c>
      <c r="EG103" s="0" t="n">
        <v>66.76</v>
      </c>
      <c r="EH103" s="0" t="n">
        <v>52.12</v>
      </c>
      <c r="EI103" s="0" t="n">
        <v>76.04</v>
      </c>
      <c r="EJ103" s="0" t="n">
        <v>56.74</v>
      </c>
      <c r="EK103" s="0" t="n">
        <v>66.53</v>
      </c>
      <c r="EL103" s="0" t="n">
        <v>64.79</v>
      </c>
      <c r="EM103" s="0" t="n">
        <v>52.01</v>
      </c>
      <c r="EN103" s="0" t="n">
        <v>58.29</v>
      </c>
      <c r="EO103" s="0" t="n">
        <v>67.56</v>
      </c>
      <c r="EP103" s="0" t="n">
        <v>37.82</v>
      </c>
      <c r="EQ103" s="0" t="n">
        <v>60.85</v>
      </c>
      <c r="ER103" s="0" t="n">
        <v>65.8</v>
      </c>
      <c r="ES103" s="0" t="n">
        <v>74.41</v>
      </c>
      <c r="ET103" s="0" t="n">
        <v>39.88</v>
      </c>
      <c r="EU103" s="0" t="n">
        <v>56.59</v>
      </c>
      <c r="EV103" s="0" t="n">
        <v>59.16</v>
      </c>
      <c r="EW103" s="0" t="n">
        <v>82.84</v>
      </c>
      <c r="EX103" s="0" t="n">
        <v>51.19</v>
      </c>
      <c r="EY103" s="0" t="n">
        <v>37.24</v>
      </c>
      <c r="EZ103" s="0" t="n">
        <v>55.38</v>
      </c>
      <c r="FA103" s="0" t="n">
        <v>50.85</v>
      </c>
      <c r="FB103" s="0" t="n">
        <v>49.84</v>
      </c>
      <c r="FC103" s="0" t="n">
        <v>41.54</v>
      </c>
      <c r="FD103" s="0" t="n">
        <v>54.63</v>
      </c>
      <c r="FE103" s="0" t="n">
        <v>58.08</v>
      </c>
      <c r="FF103" s="0" t="n">
        <v>71</v>
      </c>
      <c r="FG103" s="0" t="n">
        <v>78.84</v>
      </c>
      <c r="FI103" s="9" t="s">
        <v>1120</v>
      </c>
      <c r="FJ103" s="9" t="s">
        <v>1121</v>
      </c>
      <c r="FK103" s="9" t="s">
        <v>1122</v>
      </c>
      <c r="FL103" s="9" t="s">
        <v>1119</v>
      </c>
      <c r="FM103" s="9" t="s">
        <v>1123</v>
      </c>
      <c r="FN103" s="9" t="s">
        <v>1124</v>
      </c>
      <c r="FO103" s="9" t="s">
        <v>1125</v>
      </c>
      <c r="FP103" s="9" t="n">
        <v>116842</v>
      </c>
      <c r="FQ103" s="0" t="s">
        <v>1126</v>
      </c>
      <c r="FR103" s="0" t="s">
        <v>1127</v>
      </c>
      <c r="FS103" s="0" t="n">
        <v>5</v>
      </c>
      <c r="FT103" s="0" t="s">
        <v>1128</v>
      </c>
      <c r="FU103" s="0" t="s">
        <v>1129</v>
      </c>
      <c r="FZ103" s="0" t="s">
        <v>1130</v>
      </c>
      <c r="GM103" s="9"/>
    </row>
    <row r="104" customFormat="false" ht="12.75" hidden="false" customHeight="false" outlineLevel="0" collapsed="false">
      <c r="A104" s="0" t="s">
        <v>1131</v>
      </c>
      <c r="F104" s="0" t="s">
        <v>1131</v>
      </c>
      <c r="G104" s="22" t="s">
        <v>34</v>
      </c>
      <c r="H104" s="29" t="s">
        <v>34</v>
      </c>
      <c r="I104" s="30"/>
      <c r="J104" s="31" t="s">
        <v>34</v>
      </c>
      <c r="K104" s="26" t="s">
        <v>34</v>
      </c>
      <c r="L104" s="26"/>
      <c r="M104" s="26"/>
      <c r="N104" s="9"/>
      <c r="O104" s="9"/>
      <c r="P104" s="32"/>
      <c r="Q104" s="9" t="s">
        <v>1132</v>
      </c>
      <c r="R104" s="0" t="n">
        <v>94</v>
      </c>
      <c r="S104" s="0" t="s">
        <v>1131</v>
      </c>
      <c r="T104" s="0" t="n">
        <v>124.57</v>
      </c>
      <c r="U104" s="0" t="n">
        <v>110.64</v>
      </c>
      <c r="V104" s="0" t="n">
        <v>111.71</v>
      </c>
      <c r="W104" s="0" t="n">
        <v>91.87</v>
      </c>
      <c r="X104" s="0" t="n">
        <v>90.76</v>
      </c>
      <c r="Y104" s="0" t="n">
        <v>114.8</v>
      </c>
      <c r="Z104" s="0" t="n">
        <v>128.15</v>
      </c>
      <c r="AA104" s="0" t="n">
        <v>99.69</v>
      </c>
      <c r="AB104" s="0" t="n">
        <v>100.19</v>
      </c>
      <c r="AC104" s="0" t="n">
        <v>107.96</v>
      </c>
      <c r="AD104" s="0" t="n">
        <v>113.24</v>
      </c>
      <c r="AE104" s="0" t="n">
        <v>95.2</v>
      </c>
      <c r="AF104" s="0" t="n">
        <v>93.45</v>
      </c>
      <c r="AG104" s="0" t="n">
        <v>90.83</v>
      </c>
      <c r="AH104" s="0" t="n">
        <v>103.7</v>
      </c>
      <c r="AI104" s="0" t="n">
        <v>106.96</v>
      </c>
      <c r="AJ104" s="0" t="n">
        <v>102.69</v>
      </c>
      <c r="AK104" s="0" t="n">
        <v>110.91</v>
      </c>
      <c r="AL104" s="0" t="n">
        <v>100.58</v>
      </c>
      <c r="AM104" s="0" t="n">
        <v>100.32</v>
      </c>
      <c r="AN104" s="0" t="n">
        <v>93.29</v>
      </c>
      <c r="AO104" s="0" t="n">
        <v>99.67</v>
      </c>
      <c r="AP104" s="0" t="n">
        <v>94.61</v>
      </c>
      <c r="AQ104" s="0" t="n">
        <v>89.03</v>
      </c>
      <c r="AR104" s="0" t="n">
        <v>112.57</v>
      </c>
      <c r="AS104" s="0" t="n">
        <v>109.91</v>
      </c>
      <c r="AT104" s="0" t="n">
        <v>94.38</v>
      </c>
      <c r="AU104" s="0" t="n">
        <v>89.24</v>
      </c>
      <c r="AV104" s="0" t="n">
        <v>72.76</v>
      </c>
      <c r="AW104" s="0" t="n">
        <v>106.08</v>
      </c>
      <c r="AX104" s="0" t="n">
        <v>90.87</v>
      </c>
      <c r="AY104" s="0" t="n">
        <v>89.98</v>
      </c>
      <c r="AZ104" s="0" t="n">
        <v>76.78</v>
      </c>
      <c r="BA104" s="0" t="n">
        <v>93.41</v>
      </c>
      <c r="BB104" s="0" t="n">
        <v>90.81</v>
      </c>
      <c r="BC104" s="0" t="n">
        <v>85.68</v>
      </c>
      <c r="BD104" s="0" t="n">
        <v>96.08</v>
      </c>
      <c r="BE104" s="0" t="n">
        <v>89.57</v>
      </c>
      <c r="BF104" s="0" t="n">
        <v>89.13</v>
      </c>
      <c r="BG104" s="0" t="n">
        <v>94.04</v>
      </c>
      <c r="BH104" s="0" t="n">
        <v>95.35</v>
      </c>
      <c r="BI104" s="0" t="n">
        <v>110.22</v>
      </c>
      <c r="BJ104" s="0" t="n">
        <v>93.7</v>
      </c>
      <c r="BK104" s="0" t="n">
        <v>98.49</v>
      </c>
      <c r="BL104" s="0" t="n">
        <v>83</v>
      </c>
      <c r="BM104" s="0" t="n">
        <v>134.20999</v>
      </c>
      <c r="BN104" s="0" t="n">
        <v>128.26999</v>
      </c>
      <c r="BO104" s="0" t="n">
        <v>102.83</v>
      </c>
      <c r="BP104" s="0" t="n">
        <v>138.82</v>
      </c>
      <c r="BQ104" s="0" t="n">
        <v>142.38</v>
      </c>
      <c r="BR104" s="0" t="n">
        <v>125.99</v>
      </c>
      <c r="BS104" s="0" t="n">
        <v>122.84</v>
      </c>
      <c r="BT104" s="0" t="n">
        <v>125.51</v>
      </c>
      <c r="BU104" s="0" t="n">
        <v>106.5</v>
      </c>
      <c r="BV104" s="0" t="n">
        <v>103.17</v>
      </c>
      <c r="BW104" s="0" t="n">
        <v>95.59</v>
      </c>
      <c r="BX104" s="0" t="n">
        <v>116.9</v>
      </c>
      <c r="BY104" s="0" t="n">
        <v>131.89</v>
      </c>
      <c r="BZ104" s="0" t="n">
        <v>124.95</v>
      </c>
      <c r="CA104" s="0" t="n">
        <v>115.41</v>
      </c>
      <c r="CB104" s="0" t="n">
        <v>91.15</v>
      </c>
      <c r="CC104" s="0" t="n">
        <v>122.15</v>
      </c>
      <c r="CD104" s="0" t="n">
        <v>114.17</v>
      </c>
      <c r="CE104" s="0" t="n">
        <v>132.73001</v>
      </c>
      <c r="CF104" s="0" t="n">
        <v>128.64</v>
      </c>
      <c r="CG104" s="0" t="n">
        <v>112.85</v>
      </c>
      <c r="CH104" s="0" t="n">
        <v>108.1</v>
      </c>
      <c r="CI104" s="0" t="n">
        <v>140</v>
      </c>
      <c r="CJ104" s="0" t="n">
        <v>118.22</v>
      </c>
      <c r="CK104" s="0" t="n">
        <v>106.03</v>
      </c>
      <c r="CL104" s="0" t="n">
        <v>70.22</v>
      </c>
      <c r="CM104" s="0" t="n">
        <v>120.42</v>
      </c>
      <c r="CN104" s="0" t="n">
        <v>96.73</v>
      </c>
      <c r="CO104" s="0" t="n">
        <v>87.56</v>
      </c>
      <c r="CP104" s="0" t="n">
        <v>105.36</v>
      </c>
      <c r="CQ104" s="0" t="n">
        <v>129.15</v>
      </c>
      <c r="CR104" s="0" t="n">
        <v>101.72</v>
      </c>
      <c r="CS104" s="0" t="n">
        <v>106.04</v>
      </c>
      <c r="CT104" s="0" t="n">
        <v>125.17</v>
      </c>
      <c r="CU104" s="0" t="n">
        <v>122.61</v>
      </c>
      <c r="CV104" s="0" t="n">
        <v>99.09</v>
      </c>
      <c r="CW104" s="0" t="n">
        <v>100.3</v>
      </c>
      <c r="CX104" s="0" t="n">
        <v>118.83</v>
      </c>
      <c r="CY104" s="0" t="n">
        <v>116.12</v>
      </c>
      <c r="CZ104" s="0" t="n">
        <v>104.25</v>
      </c>
      <c r="DA104" s="0" t="n">
        <v>127.6</v>
      </c>
      <c r="DB104" s="0" t="n">
        <v>113.12</v>
      </c>
      <c r="DC104" s="0" t="n">
        <v>99.84</v>
      </c>
      <c r="DD104" s="0" t="n">
        <v>109.73</v>
      </c>
      <c r="DE104" s="0" t="n">
        <v>92.45</v>
      </c>
      <c r="DF104" s="0" t="n">
        <v>99.17</v>
      </c>
      <c r="DG104" s="0" t="n">
        <v>111.96</v>
      </c>
      <c r="DH104" s="0" t="n">
        <v>109.67</v>
      </c>
      <c r="DI104" s="0" t="n">
        <v>72.46</v>
      </c>
      <c r="DJ104" s="0" t="n">
        <v>94.15</v>
      </c>
      <c r="DK104" s="0" t="n">
        <v>108.64</v>
      </c>
      <c r="DL104" s="0" t="n">
        <v>103.44</v>
      </c>
      <c r="DM104" s="0" t="n">
        <v>119.26</v>
      </c>
      <c r="DN104" s="0" t="n">
        <v>103.5</v>
      </c>
      <c r="DO104" s="0" t="n">
        <v>85.73</v>
      </c>
      <c r="DP104" s="0" t="n">
        <v>108.25</v>
      </c>
      <c r="DQ104" s="0" t="n">
        <v>87.34</v>
      </c>
      <c r="DR104" s="0" t="n">
        <v>117.45</v>
      </c>
      <c r="DS104" s="0" t="n">
        <v>101.36</v>
      </c>
      <c r="DT104" s="0" t="n">
        <v>114.58</v>
      </c>
      <c r="DU104" s="0" t="n">
        <v>110.47</v>
      </c>
      <c r="DV104" s="0" t="n">
        <v>100.55</v>
      </c>
      <c r="DW104" s="0" t="n">
        <v>85.78</v>
      </c>
      <c r="DX104" s="0" t="n">
        <v>118.88</v>
      </c>
      <c r="DY104" s="0" t="n">
        <v>130.55</v>
      </c>
      <c r="DZ104" s="0" t="n">
        <v>142.97</v>
      </c>
      <c r="EA104" s="0" t="n">
        <v>121.1</v>
      </c>
      <c r="EB104" s="0" t="n">
        <v>93.08</v>
      </c>
      <c r="EC104" s="0" t="n">
        <v>128.34</v>
      </c>
      <c r="ED104" s="0" t="n">
        <v>109.95</v>
      </c>
      <c r="EE104" s="0" t="n">
        <v>106.74</v>
      </c>
      <c r="EF104" s="0" t="n">
        <v>107.08</v>
      </c>
      <c r="EG104" s="0" t="n">
        <v>110.55</v>
      </c>
      <c r="EH104" s="0" t="n">
        <v>106.16</v>
      </c>
      <c r="EI104" s="0" t="n">
        <v>103.37</v>
      </c>
      <c r="EJ104" s="0" t="n">
        <v>118.13</v>
      </c>
      <c r="EK104" s="0" t="n">
        <v>111.47</v>
      </c>
      <c r="EL104" s="0" t="n">
        <v>72.53</v>
      </c>
      <c r="EM104" s="0" t="n">
        <v>95.72</v>
      </c>
      <c r="EN104" s="0" t="n">
        <v>103.77</v>
      </c>
      <c r="EO104" s="0" t="n">
        <v>122.37</v>
      </c>
      <c r="EP104" s="0" t="n">
        <v>102.46</v>
      </c>
      <c r="EQ104" s="0" t="n">
        <v>79.63001</v>
      </c>
      <c r="ER104" s="0" t="n">
        <v>110.87</v>
      </c>
      <c r="ES104" s="0" t="n">
        <v>135.81</v>
      </c>
      <c r="ET104" s="0" t="n">
        <v>98.14</v>
      </c>
      <c r="EU104" s="0" t="n">
        <v>110.88</v>
      </c>
      <c r="EV104" s="0" t="n">
        <v>115.67</v>
      </c>
      <c r="EW104" s="0" t="n">
        <v>82.37</v>
      </c>
      <c r="EX104" s="0" t="n">
        <v>102.62</v>
      </c>
      <c r="EY104" s="0" t="n">
        <v>112.7</v>
      </c>
      <c r="EZ104" s="0" t="n">
        <v>131.38</v>
      </c>
      <c r="FA104" s="0" t="n">
        <v>101.25</v>
      </c>
      <c r="FB104" s="0" t="n">
        <v>105.96</v>
      </c>
      <c r="FC104" s="0" t="n">
        <v>103.94</v>
      </c>
      <c r="FD104" s="0" t="n">
        <v>123.06</v>
      </c>
      <c r="FE104" s="0" t="n">
        <v>119.35</v>
      </c>
      <c r="FF104" s="0" t="n">
        <v>104.17</v>
      </c>
      <c r="FG104" s="0" t="n">
        <v>102.93</v>
      </c>
      <c r="FI104" s="9" t="s">
        <v>1133</v>
      </c>
      <c r="FJ104" s="9" t="s">
        <v>1134</v>
      </c>
      <c r="FK104" s="9" t="s">
        <v>1135</v>
      </c>
      <c r="FL104" s="9" t="s">
        <v>1132</v>
      </c>
      <c r="FM104" s="9" t="s">
        <v>1136</v>
      </c>
      <c r="FN104" s="9" t="s">
        <v>1137</v>
      </c>
      <c r="FO104" s="9" t="s">
        <v>1138</v>
      </c>
      <c r="FP104" s="9" t="n">
        <v>9701</v>
      </c>
      <c r="FQ104" s="0" t="s">
        <v>1139</v>
      </c>
      <c r="FR104" s="0" t="s">
        <v>1140</v>
      </c>
      <c r="FS104" s="0" t="n">
        <v>22</v>
      </c>
      <c r="FT104" s="0" t="s">
        <v>1141</v>
      </c>
      <c r="FU104" s="0" t="s">
        <v>1142</v>
      </c>
      <c r="FV104" s="0" t="s">
        <v>1143</v>
      </c>
      <c r="FX104" s="0" t="s">
        <v>1144</v>
      </c>
      <c r="FY104" s="0" t="s">
        <v>727</v>
      </c>
      <c r="FZ104" s="0" t="s">
        <v>1145</v>
      </c>
      <c r="GM104" s="9"/>
    </row>
    <row r="105" customFormat="false" ht="12.75" hidden="false" customHeight="false" outlineLevel="0" collapsed="false">
      <c r="A105" s="0" t="s">
        <v>1146</v>
      </c>
      <c r="F105" s="0" t="s">
        <v>1146</v>
      </c>
      <c r="G105" s="22"/>
      <c r="H105" s="29"/>
      <c r="I105" s="30"/>
      <c r="J105" s="31"/>
      <c r="K105" s="26"/>
      <c r="L105" s="26"/>
      <c r="M105" s="26"/>
      <c r="N105" s="9"/>
      <c r="O105" s="9"/>
      <c r="P105" s="32"/>
      <c r="Q105" s="9" t="s">
        <v>1147</v>
      </c>
      <c r="R105" s="0" t="n">
        <v>95</v>
      </c>
      <c r="S105" s="0" t="s">
        <v>1146</v>
      </c>
      <c r="T105" s="0" t="n">
        <v>74.78</v>
      </c>
      <c r="U105" s="0" t="n">
        <v>70.89</v>
      </c>
      <c r="V105" s="0" t="n">
        <v>305.06</v>
      </c>
      <c r="W105" s="0" t="n">
        <v>67.15</v>
      </c>
      <c r="X105" s="0" t="n">
        <v>93.1</v>
      </c>
      <c r="Y105" s="0" t="n">
        <v>114.87</v>
      </c>
      <c r="Z105" s="0" t="n">
        <v>50.48</v>
      </c>
      <c r="AA105" s="0" t="n">
        <v>109.58</v>
      </c>
      <c r="AB105" s="0" t="n">
        <v>133</v>
      </c>
      <c r="AC105" s="0" t="n">
        <v>94.25</v>
      </c>
      <c r="AD105" s="0" t="n">
        <v>67.73</v>
      </c>
      <c r="AE105" s="0" t="n">
        <v>62.9</v>
      </c>
      <c r="AF105" s="0" t="n">
        <v>122.11</v>
      </c>
      <c r="AG105" s="0" t="n">
        <v>70.89</v>
      </c>
      <c r="AH105" s="0" t="n">
        <v>132.66</v>
      </c>
      <c r="AI105" s="0" t="n">
        <v>156.41</v>
      </c>
      <c r="AJ105" s="0" t="n">
        <v>67.22</v>
      </c>
      <c r="AK105" s="0" t="n">
        <v>99.67</v>
      </c>
      <c r="AL105" s="0" t="n">
        <v>92.48</v>
      </c>
      <c r="AM105" s="0" t="n">
        <v>75.33</v>
      </c>
      <c r="AN105" s="0" t="n">
        <v>102.76</v>
      </c>
      <c r="AO105" s="0" t="n">
        <v>141.73999</v>
      </c>
      <c r="AP105" s="0" t="n">
        <v>122.75</v>
      </c>
      <c r="AQ105" s="0" t="n">
        <v>77.23</v>
      </c>
      <c r="AR105" s="0" t="n">
        <v>115</v>
      </c>
      <c r="AS105" s="0" t="n">
        <v>83.57</v>
      </c>
      <c r="AT105" s="0" t="n">
        <v>91.29</v>
      </c>
      <c r="AU105" s="0" t="n">
        <v>86.21</v>
      </c>
      <c r="AV105" s="0" t="n">
        <v>70.79</v>
      </c>
      <c r="AW105" s="0" t="n">
        <v>105.66</v>
      </c>
      <c r="AX105" s="0" t="n">
        <v>140.79001</v>
      </c>
      <c r="AY105" s="0" t="n">
        <v>85.78</v>
      </c>
      <c r="AZ105" s="0" t="n">
        <v>117.24</v>
      </c>
      <c r="BA105" s="0" t="n">
        <v>81.58</v>
      </c>
      <c r="BB105" s="0" t="n">
        <v>110.55</v>
      </c>
      <c r="BC105" s="0" t="n">
        <v>139.98999</v>
      </c>
      <c r="BD105" s="0" t="n">
        <v>67.37</v>
      </c>
      <c r="BE105" s="0" t="n">
        <v>82.71</v>
      </c>
      <c r="BF105" s="0" t="n">
        <v>85.67</v>
      </c>
      <c r="BG105" s="0" t="n">
        <v>125.5</v>
      </c>
      <c r="BH105" s="0" t="n">
        <v>66.31</v>
      </c>
      <c r="BI105" s="0" t="n">
        <v>182.4</v>
      </c>
      <c r="BJ105" s="0" t="n">
        <v>94.84</v>
      </c>
      <c r="BK105" s="0" t="n">
        <v>61.81</v>
      </c>
      <c r="BL105" s="0" t="n">
        <v>103.24</v>
      </c>
      <c r="BM105" s="0" t="n">
        <v>132.28</v>
      </c>
      <c r="BN105" s="0" t="n">
        <v>183.72</v>
      </c>
      <c r="BO105" s="0" t="n">
        <v>89.4</v>
      </c>
      <c r="BP105" s="0" t="n">
        <v>156.06</v>
      </c>
      <c r="BQ105" s="0" t="n">
        <v>88.47</v>
      </c>
      <c r="BR105" s="0" t="n">
        <v>156.63</v>
      </c>
      <c r="BS105" s="0" t="n">
        <v>125.87</v>
      </c>
      <c r="BT105" s="0" t="n">
        <v>161.17</v>
      </c>
      <c r="BU105" s="0" t="n">
        <v>249.79</v>
      </c>
      <c r="BV105" s="0" t="n">
        <v>58.99</v>
      </c>
      <c r="BW105" s="0" t="n">
        <v>119.86</v>
      </c>
      <c r="BX105" s="0" t="n">
        <v>111.44</v>
      </c>
      <c r="BY105" s="0" t="n">
        <v>162.6</v>
      </c>
      <c r="BZ105" s="0" t="n">
        <v>191.46</v>
      </c>
      <c r="CA105" s="0" t="n">
        <v>152.77</v>
      </c>
      <c r="CB105" s="0" t="n">
        <v>158.03</v>
      </c>
      <c r="CC105" s="0" t="n">
        <v>112.47</v>
      </c>
      <c r="CD105" s="0" t="n">
        <v>159.33</v>
      </c>
      <c r="CE105" s="0" t="n">
        <v>97.85</v>
      </c>
      <c r="CF105" s="0" t="n">
        <v>119.22</v>
      </c>
      <c r="CG105" s="0" t="n">
        <v>105.38</v>
      </c>
      <c r="CH105" s="0" t="n">
        <v>140.12</v>
      </c>
      <c r="CI105" s="0" t="n">
        <v>288.63</v>
      </c>
      <c r="CJ105" s="0" t="n">
        <v>154.58</v>
      </c>
      <c r="CK105" s="0" t="n">
        <v>168.18</v>
      </c>
      <c r="CL105" s="0" t="n">
        <v>82.48</v>
      </c>
      <c r="CM105" s="0" t="n">
        <v>108.01</v>
      </c>
      <c r="CN105" s="0" t="n">
        <v>64.79</v>
      </c>
      <c r="CO105" s="0" t="n">
        <v>133.17</v>
      </c>
      <c r="CP105" s="0" t="n">
        <v>100.93</v>
      </c>
      <c r="CQ105" s="0" t="n">
        <v>209.1</v>
      </c>
      <c r="CR105" s="0" t="n">
        <v>99.66</v>
      </c>
      <c r="CS105" s="0" t="n">
        <v>176.96</v>
      </c>
      <c r="CT105" s="0" t="n">
        <v>142.91</v>
      </c>
      <c r="CU105" s="0" t="n">
        <v>151.29</v>
      </c>
      <c r="CV105" s="0" t="n">
        <v>152.59</v>
      </c>
      <c r="CW105" s="0" t="n">
        <v>86.93</v>
      </c>
      <c r="CX105" s="0" t="n">
        <v>258.97</v>
      </c>
      <c r="CY105" s="0" t="n">
        <v>299.21</v>
      </c>
      <c r="CZ105" s="0" t="n">
        <v>161.32</v>
      </c>
      <c r="DA105" s="0" t="n">
        <v>129.41</v>
      </c>
      <c r="DB105" s="0" t="n">
        <v>179.62</v>
      </c>
      <c r="DC105" s="0" t="n">
        <v>97.5</v>
      </c>
      <c r="DD105" s="0" t="n">
        <v>128.85</v>
      </c>
      <c r="DE105" s="0" t="n">
        <v>57.44</v>
      </c>
      <c r="DF105" s="0" t="n">
        <v>81.27</v>
      </c>
      <c r="DG105" s="0" t="n">
        <v>95.48</v>
      </c>
      <c r="DH105" s="0" t="n">
        <v>99.63</v>
      </c>
      <c r="DI105" s="0" t="n">
        <v>79.48</v>
      </c>
      <c r="DJ105" s="0" t="n">
        <v>107.93</v>
      </c>
      <c r="DK105" s="0" t="n">
        <v>117.4</v>
      </c>
      <c r="DL105" s="0" t="n">
        <v>161.99</v>
      </c>
      <c r="DM105" s="0" t="n">
        <v>177.67</v>
      </c>
      <c r="DN105" s="0" t="n">
        <v>153.54</v>
      </c>
      <c r="DO105" s="0" t="n">
        <v>71.78</v>
      </c>
      <c r="DP105" s="0" t="n">
        <v>186.78</v>
      </c>
      <c r="DQ105" s="0" t="n">
        <v>96.43</v>
      </c>
      <c r="DR105" s="0" t="n">
        <v>238.86</v>
      </c>
      <c r="DS105" s="0" t="n">
        <v>77.85</v>
      </c>
      <c r="DT105" s="0" t="n">
        <v>92.79</v>
      </c>
      <c r="DU105" s="0" t="n">
        <v>109.79</v>
      </c>
      <c r="DV105" s="0" t="n">
        <v>79.02</v>
      </c>
      <c r="DW105" s="0" t="n">
        <v>58.13</v>
      </c>
      <c r="DX105" s="0" t="n">
        <v>118.35</v>
      </c>
      <c r="DY105" s="0" t="n">
        <v>134.98999</v>
      </c>
      <c r="DZ105" s="0" t="n">
        <v>504.16</v>
      </c>
      <c r="EA105" s="0" t="n">
        <v>219.91</v>
      </c>
      <c r="EB105" s="0" t="n">
        <v>110.92</v>
      </c>
      <c r="EC105" s="0" t="n">
        <v>226.66</v>
      </c>
      <c r="ED105" s="0" t="n">
        <v>136.31</v>
      </c>
      <c r="EE105" s="0" t="n">
        <v>142.62</v>
      </c>
      <c r="EF105" s="0" t="n">
        <v>140.58</v>
      </c>
      <c r="EG105" s="0" t="n">
        <v>213.71</v>
      </c>
      <c r="EH105" s="0" t="n">
        <v>98.03</v>
      </c>
      <c r="EI105" s="0" t="n">
        <v>55.67</v>
      </c>
      <c r="EJ105" s="0" t="n">
        <v>219.87</v>
      </c>
      <c r="EK105" s="0" t="n">
        <v>89.2</v>
      </c>
      <c r="EL105" s="0" t="n">
        <v>57.58</v>
      </c>
      <c r="EM105" s="0" t="n">
        <v>77.32</v>
      </c>
      <c r="EN105" s="0" t="n">
        <v>202.14</v>
      </c>
      <c r="EO105" s="0" t="n">
        <v>162.13</v>
      </c>
      <c r="EP105" s="0" t="n">
        <v>80.22</v>
      </c>
      <c r="EQ105" s="0" t="n">
        <v>74.92</v>
      </c>
      <c r="ER105" s="0" t="n">
        <v>143.6</v>
      </c>
      <c r="ES105" s="0" t="n">
        <v>221.35</v>
      </c>
      <c r="ET105" s="0" t="n">
        <v>126.4</v>
      </c>
      <c r="EU105" s="0" t="n">
        <v>91.39</v>
      </c>
      <c r="EV105" s="0" t="n">
        <v>201.06</v>
      </c>
      <c r="EW105" s="0" t="n">
        <v>56.45</v>
      </c>
      <c r="EX105" s="0" t="n">
        <v>103.82</v>
      </c>
      <c r="EY105" s="0" t="n">
        <v>243.16</v>
      </c>
      <c r="EZ105" s="0" t="n">
        <v>188.15</v>
      </c>
      <c r="FA105" s="0" t="n">
        <v>110.52</v>
      </c>
      <c r="FB105" s="0" t="n">
        <v>211.79</v>
      </c>
      <c r="FC105" s="0" t="n">
        <v>172.28</v>
      </c>
      <c r="FD105" s="0" t="n">
        <v>233.53</v>
      </c>
      <c r="FE105" s="0" t="n">
        <v>118.05</v>
      </c>
      <c r="FF105" s="0" t="n">
        <v>117.96</v>
      </c>
      <c r="FG105" s="0" t="n">
        <v>102.69</v>
      </c>
      <c r="FI105" s="9" t="n">
        <v>0</v>
      </c>
      <c r="FJ105" s="9" t="s">
        <v>1148</v>
      </c>
      <c r="FK105" s="9" t="s">
        <v>1149</v>
      </c>
      <c r="FL105" s="9"/>
      <c r="FM105" s="9"/>
      <c r="FN105" s="9"/>
      <c r="FO105" s="9"/>
      <c r="FP105" s="9"/>
      <c r="GM105" s="9"/>
    </row>
    <row r="106" customFormat="false" ht="12.75" hidden="false" customHeight="false" outlineLevel="0" collapsed="false">
      <c r="A106" s="0" t="s">
        <v>1150</v>
      </c>
      <c r="F106" s="0" t="s">
        <v>1150</v>
      </c>
      <c r="G106" s="22"/>
      <c r="H106" s="29"/>
      <c r="I106" s="30"/>
      <c r="J106" s="31"/>
      <c r="K106" s="26"/>
      <c r="L106" s="26"/>
      <c r="M106" s="26"/>
      <c r="N106" s="9"/>
      <c r="O106" s="9"/>
      <c r="P106" s="32"/>
      <c r="Q106" s="9" t="s">
        <v>1151</v>
      </c>
      <c r="R106" s="0" t="n">
        <v>96</v>
      </c>
      <c r="S106" s="0" t="s">
        <v>1150</v>
      </c>
      <c r="T106" s="0" t="n">
        <v>68.7</v>
      </c>
      <c r="U106" s="0" t="n">
        <v>45.93</v>
      </c>
      <c r="V106" s="0" t="n">
        <v>46.05</v>
      </c>
      <c r="W106" s="0" t="n">
        <v>27.32</v>
      </c>
      <c r="X106" s="0" t="n">
        <v>15.76</v>
      </c>
      <c r="Y106" s="0" t="n">
        <v>36.33</v>
      </c>
      <c r="Z106" s="0" t="n">
        <v>47.59</v>
      </c>
      <c r="AA106" s="0" t="n">
        <v>40.31</v>
      </c>
      <c r="AB106" s="0" t="n">
        <v>53.78</v>
      </c>
      <c r="AC106" s="0" t="n">
        <v>45.42</v>
      </c>
      <c r="AD106" s="0" t="n">
        <v>37.09</v>
      </c>
      <c r="AE106" s="0" t="n">
        <v>27.52</v>
      </c>
      <c r="AF106" s="0" t="n">
        <v>41.69</v>
      </c>
      <c r="AG106" s="0" t="n">
        <v>33.6</v>
      </c>
      <c r="AH106" s="0" t="n">
        <v>51.5</v>
      </c>
      <c r="AI106" s="0" t="n">
        <v>35.07</v>
      </c>
      <c r="AJ106" s="0" t="n">
        <v>41.16</v>
      </c>
      <c r="AK106" s="0" t="n">
        <v>56.02</v>
      </c>
      <c r="AL106" s="0" t="n">
        <v>48.36</v>
      </c>
      <c r="AM106" s="0" t="n">
        <v>37.85</v>
      </c>
      <c r="AN106" s="0" t="n">
        <v>32.17</v>
      </c>
      <c r="AO106" s="0" t="n">
        <v>39.48</v>
      </c>
      <c r="AP106" s="0" t="n">
        <v>47.17</v>
      </c>
      <c r="AQ106" s="0" t="n">
        <v>25.57</v>
      </c>
      <c r="AR106" s="0" t="n">
        <v>33.91</v>
      </c>
      <c r="AS106" s="0" t="n">
        <v>37.64</v>
      </c>
      <c r="AT106" s="0" t="n">
        <v>52.85</v>
      </c>
      <c r="AU106" s="0" t="n">
        <v>38.26</v>
      </c>
      <c r="AV106" s="0" t="n">
        <v>16.46</v>
      </c>
      <c r="AW106" s="0" t="n">
        <v>78.68</v>
      </c>
      <c r="AX106" s="0" t="n">
        <v>58.85</v>
      </c>
      <c r="AY106" s="0" t="n">
        <v>37</v>
      </c>
      <c r="AZ106" s="0" t="n">
        <v>45.08</v>
      </c>
      <c r="BA106" s="0" t="n">
        <v>36.48</v>
      </c>
      <c r="BB106" s="0" t="n">
        <v>39.6</v>
      </c>
      <c r="BC106" s="0" t="n">
        <v>35.19</v>
      </c>
      <c r="BD106" s="0" t="n">
        <v>23.29</v>
      </c>
      <c r="BE106" s="0" t="n">
        <v>30.54</v>
      </c>
      <c r="BF106" s="0" t="n">
        <v>40.57</v>
      </c>
      <c r="BG106" s="0" t="n">
        <v>43.58</v>
      </c>
      <c r="BH106" s="0" t="n">
        <v>85.84</v>
      </c>
      <c r="BI106" s="0" t="n">
        <v>39.7</v>
      </c>
      <c r="BJ106" s="0" t="n">
        <v>47.66</v>
      </c>
      <c r="BK106" s="0" t="n">
        <v>44.27</v>
      </c>
      <c r="BL106" s="0" t="n">
        <v>35.68</v>
      </c>
      <c r="BM106" s="0" t="n">
        <v>50.1</v>
      </c>
      <c r="BN106" s="0" t="n">
        <v>38.37</v>
      </c>
      <c r="BO106" s="0" t="n">
        <v>50.37</v>
      </c>
      <c r="BP106" s="0" t="n">
        <v>43.99</v>
      </c>
      <c r="BQ106" s="0" t="n">
        <v>45.54</v>
      </c>
      <c r="BR106" s="0" t="n">
        <v>54.3</v>
      </c>
      <c r="BS106" s="0" t="n">
        <v>44.9</v>
      </c>
      <c r="BT106" s="0" t="n">
        <v>40.14</v>
      </c>
      <c r="BU106" s="0" t="n">
        <v>47.52</v>
      </c>
      <c r="BV106" s="0" t="n">
        <v>56.75</v>
      </c>
      <c r="BW106" s="0" t="n">
        <v>64.77</v>
      </c>
      <c r="BX106" s="0" t="n">
        <v>45.15</v>
      </c>
      <c r="BY106" s="0" t="n">
        <v>56.44</v>
      </c>
      <c r="BZ106" s="0" t="n">
        <v>55.18</v>
      </c>
      <c r="CA106" s="0" t="n">
        <v>44.73</v>
      </c>
      <c r="CB106" s="0" t="n">
        <v>36.61</v>
      </c>
      <c r="CC106" s="0" t="n">
        <v>42.52</v>
      </c>
      <c r="CD106" s="0" t="n">
        <v>50.62</v>
      </c>
      <c r="CE106" s="0" t="n">
        <v>56.98</v>
      </c>
      <c r="CF106" s="0" t="n">
        <v>47.57</v>
      </c>
      <c r="CG106" s="0" t="n">
        <v>51.25</v>
      </c>
      <c r="CH106" s="0" t="n">
        <v>50.65</v>
      </c>
      <c r="CI106" s="0" t="n">
        <v>66.96</v>
      </c>
      <c r="CJ106" s="0" t="n">
        <v>54.07</v>
      </c>
      <c r="CK106" s="0" t="n">
        <v>53.59</v>
      </c>
      <c r="CL106" s="0" t="n">
        <v>42.48</v>
      </c>
      <c r="CM106" s="0" t="n">
        <v>50.54</v>
      </c>
      <c r="CN106" s="0" t="n">
        <v>49.57</v>
      </c>
      <c r="CO106" s="0" t="n">
        <v>53.08</v>
      </c>
      <c r="CP106" s="0" t="n">
        <v>35.95</v>
      </c>
      <c r="CQ106" s="0" t="n">
        <v>56.69</v>
      </c>
      <c r="CR106" s="0" t="n">
        <v>66.12</v>
      </c>
      <c r="CS106" s="0" t="n">
        <v>78.31</v>
      </c>
      <c r="CT106" s="0" t="n">
        <v>54.07</v>
      </c>
      <c r="CU106" s="0" t="n">
        <v>41.96</v>
      </c>
      <c r="CV106" s="0" t="n">
        <v>45.18</v>
      </c>
      <c r="CW106" s="0" t="n">
        <v>34.86</v>
      </c>
      <c r="CX106" s="0" t="n">
        <v>42.89</v>
      </c>
      <c r="CY106" s="0" t="n">
        <v>53.58</v>
      </c>
      <c r="CZ106" s="0" t="n">
        <v>20.34</v>
      </c>
      <c r="DA106" s="0" t="n">
        <v>36.24</v>
      </c>
      <c r="DB106" s="0" t="n">
        <v>55.68</v>
      </c>
      <c r="DC106" s="0" t="n">
        <v>47.18</v>
      </c>
      <c r="DD106" s="0" t="n">
        <v>35.92</v>
      </c>
      <c r="DE106" s="0" t="n">
        <v>28.39</v>
      </c>
      <c r="DF106" s="0" t="n">
        <v>37.78</v>
      </c>
      <c r="DG106" s="0" t="n">
        <v>55.32</v>
      </c>
      <c r="DH106" s="0" t="n">
        <v>42.07</v>
      </c>
      <c r="DI106" s="0" t="n">
        <v>47.34</v>
      </c>
      <c r="DJ106" s="0" t="n">
        <v>40.54</v>
      </c>
      <c r="DK106" s="0" t="n">
        <v>53.55</v>
      </c>
      <c r="DL106" s="0" t="n">
        <v>26.98</v>
      </c>
      <c r="DM106" s="0" t="n">
        <v>64.91</v>
      </c>
      <c r="DN106" s="0" t="n">
        <v>62.17</v>
      </c>
      <c r="DO106" s="0" t="n">
        <v>39.78</v>
      </c>
      <c r="DP106" s="0" t="n">
        <v>45.26</v>
      </c>
      <c r="DQ106" s="0" t="n">
        <v>30.86</v>
      </c>
      <c r="DR106" s="0" t="n">
        <v>55.03</v>
      </c>
      <c r="DS106" s="0" t="n">
        <v>61.28</v>
      </c>
      <c r="DT106" s="0" t="n">
        <v>27.02</v>
      </c>
      <c r="DU106" s="0" t="n">
        <v>52.18</v>
      </c>
      <c r="DV106" s="0" t="n">
        <v>53.52</v>
      </c>
      <c r="DW106" s="0" t="n">
        <v>51.17</v>
      </c>
      <c r="DX106" s="0" t="n">
        <v>41.13</v>
      </c>
      <c r="DY106" s="0" t="n">
        <v>31.22</v>
      </c>
      <c r="DZ106" s="0" t="n">
        <v>66.51</v>
      </c>
      <c r="EA106" s="0" t="n">
        <v>52.03</v>
      </c>
      <c r="EB106" s="0" t="n">
        <v>56.04</v>
      </c>
      <c r="EC106" s="0" t="n">
        <v>38.99</v>
      </c>
      <c r="ED106" s="0" t="n">
        <v>48.11</v>
      </c>
      <c r="EE106" s="0" t="n">
        <v>50.59</v>
      </c>
      <c r="EF106" s="0" t="n">
        <v>52.05</v>
      </c>
      <c r="EG106" s="0" t="n">
        <v>66.84</v>
      </c>
      <c r="EH106" s="0" t="n">
        <v>24.28</v>
      </c>
      <c r="EI106" s="0" t="n">
        <v>33.7</v>
      </c>
      <c r="EJ106" s="0" t="n">
        <v>57.95</v>
      </c>
      <c r="EK106" s="0" t="n">
        <v>41.87</v>
      </c>
      <c r="EL106" s="0" t="n">
        <v>30.99</v>
      </c>
      <c r="EM106" s="0" t="n">
        <v>58.12</v>
      </c>
      <c r="EN106" s="0" t="n">
        <v>52.78</v>
      </c>
      <c r="EO106" s="0" t="n">
        <v>57.14</v>
      </c>
      <c r="EP106" s="0" t="n">
        <v>39.48</v>
      </c>
      <c r="EQ106" s="0" t="n">
        <v>54.25</v>
      </c>
      <c r="ER106" s="0" t="n">
        <v>54.05</v>
      </c>
      <c r="ES106" s="0" t="n">
        <v>69.05</v>
      </c>
      <c r="ET106" s="0" t="n">
        <v>55.9</v>
      </c>
      <c r="EU106" s="0" t="n">
        <v>40.23</v>
      </c>
      <c r="EV106" s="0" t="n">
        <v>74.99001</v>
      </c>
      <c r="EW106" s="0" t="n">
        <v>36.2</v>
      </c>
      <c r="EX106" s="0" t="n">
        <v>53.9</v>
      </c>
      <c r="EY106" s="0" t="n">
        <v>82.45</v>
      </c>
      <c r="EZ106" s="0" t="n">
        <v>63.77</v>
      </c>
      <c r="FA106" s="0" t="n">
        <v>49.8</v>
      </c>
      <c r="FB106" s="0" t="n">
        <v>44.37</v>
      </c>
      <c r="FC106" s="0" t="n">
        <v>59.56</v>
      </c>
      <c r="FD106" s="0" t="n">
        <v>54.69</v>
      </c>
      <c r="FE106" s="0" t="n">
        <v>43.97</v>
      </c>
      <c r="FF106" s="0" t="n">
        <v>58.73</v>
      </c>
      <c r="FG106" s="0" t="n">
        <v>62.23</v>
      </c>
      <c r="FI106" s="9" t="n">
        <v>0</v>
      </c>
      <c r="FJ106" s="9" t="s">
        <v>1152</v>
      </c>
      <c r="FK106" s="9" t="s">
        <v>1153</v>
      </c>
      <c r="FL106" s="9"/>
      <c r="FM106" s="9"/>
      <c r="FN106" s="9"/>
      <c r="FO106" s="9"/>
      <c r="FP106" s="9"/>
      <c r="GM106" s="9"/>
    </row>
    <row r="107" customFormat="false" ht="12.75" hidden="false" customHeight="false" outlineLevel="0" collapsed="false">
      <c r="A107" s="0" t="s">
        <v>1154</v>
      </c>
      <c r="F107" s="0" t="s">
        <v>1154</v>
      </c>
      <c r="G107" s="22"/>
      <c r="H107" s="29"/>
      <c r="I107" s="30"/>
      <c r="J107" s="31"/>
      <c r="K107" s="26"/>
      <c r="L107" s="26"/>
      <c r="M107" s="26"/>
      <c r="N107" s="9"/>
      <c r="O107" s="9"/>
      <c r="P107" s="32"/>
      <c r="Q107" s="9" t="s">
        <v>1155</v>
      </c>
      <c r="R107" s="0" t="n">
        <v>97</v>
      </c>
      <c r="S107" s="0" t="s">
        <v>1154</v>
      </c>
      <c r="T107" s="0" t="n">
        <v>248.23</v>
      </c>
      <c r="U107" s="0" t="n">
        <v>197.87</v>
      </c>
      <c r="V107" s="0" t="n">
        <v>219.02</v>
      </c>
      <c r="W107" s="0" t="n">
        <v>178.55</v>
      </c>
      <c r="X107" s="0" t="n">
        <v>172.5</v>
      </c>
      <c r="Y107" s="0" t="n">
        <v>174.11</v>
      </c>
      <c r="Z107" s="0" t="n">
        <v>232.49</v>
      </c>
      <c r="AA107" s="0" t="n">
        <v>219.96</v>
      </c>
      <c r="AB107" s="0" t="n">
        <v>216.27</v>
      </c>
      <c r="AC107" s="0" t="n">
        <v>191.68</v>
      </c>
      <c r="AD107" s="0" t="n">
        <v>208.03</v>
      </c>
      <c r="AE107" s="0" t="n">
        <v>187.38</v>
      </c>
      <c r="AF107" s="0" t="n">
        <v>213.06</v>
      </c>
      <c r="AG107" s="0" t="n">
        <v>201.51</v>
      </c>
      <c r="AH107" s="0" t="n">
        <v>239.06</v>
      </c>
      <c r="AI107" s="0" t="n">
        <v>220.42</v>
      </c>
      <c r="AJ107" s="0" t="n">
        <v>211.1</v>
      </c>
      <c r="AK107" s="0" t="n">
        <v>230.91</v>
      </c>
      <c r="AL107" s="0" t="n">
        <v>235.19</v>
      </c>
      <c r="AM107" s="0" t="n">
        <v>256.64</v>
      </c>
      <c r="AN107" s="0" t="n">
        <v>211.05</v>
      </c>
      <c r="AO107" s="0" t="n">
        <v>192.93</v>
      </c>
      <c r="AP107" s="0" t="n">
        <v>206.93</v>
      </c>
      <c r="AQ107" s="0" t="n">
        <v>203.06</v>
      </c>
      <c r="AR107" s="0" t="n">
        <v>259.44</v>
      </c>
      <c r="AS107" s="0" t="n">
        <v>227.59</v>
      </c>
      <c r="AT107" s="0" t="n">
        <v>199.73</v>
      </c>
      <c r="AU107" s="0" t="n">
        <v>200.87</v>
      </c>
      <c r="AV107" s="0" t="n">
        <v>204.71</v>
      </c>
      <c r="AW107" s="0" t="n">
        <v>237.27</v>
      </c>
      <c r="AX107" s="0" t="n">
        <v>223.49</v>
      </c>
      <c r="AY107" s="0" t="n">
        <v>181.29</v>
      </c>
      <c r="AZ107" s="0" t="n">
        <v>192.14</v>
      </c>
      <c r="BA107" s="0" t="n">
        <v>217.94</v>
      </c>
      <c r="BB107" s="0" t="n">
        <v>235.45</v>
      </c>
      <c r="BC107" s="0" t="n">
        <v>208.06</v>
      </c>
      <c r="BD107" s="0" t="n">
        <v>223.03</v>
      </c>
      <c r="BE107" s="0" t="n">
        <v>201.3</v>
      </c>
      <c r="BF107" s="0" t="n">
        <v>216.63</v>
      </c>
      <c r="BG107" s="0" t="n">
        <v>262.06</v>
      </c>
      <c r="BH107" s="0" t="n">
        <v>265.58002</v>
      </c>
      <c r="BI107" s="0" t="n">
        <v>199.67</v>
      </c>
      <c r="BJ107" s="0" t="n">
        <v>182.82</v>
      </c>
      <c r="BK107" s="0" t="n">
        <v>207.13</v>
      </c>
      <c r="BL107" s="0" t="n">
        <v>142.70999</v>
      </c>
      <c r="BM107" s="0" t="n">
        <v>224.88</v>
      </c>
      <c r="BN107" s="0" t="n">
        <v>727.17</v>
      </c>
      <c r="BO107" s="0" t="n">
        <v>192.87</v>
      </c>
      <c r="BP107" s="0" t="n">
        <v>283.43</v>
      </c>
      <c r="BQ107" s="0" t="n">
        <v>281.37</v>
      </c>
      <c r="BR107" s="0" t="n">
        <v>253.74</v>
      </c>
      <c r="BS107" s="0" t="n">
        <v>716.01</v>
      </c>
      <c r="BT107" s="0" t="n">
        <v>280.73</v>
      </c>
      <c r="BU107" s="0" t="n">
        <v>244.95</v>
      </c>
      <c r="BV107" s="0" t="n">
        <v>230.6</v>
      </c>
      <c r="BW107" s="0" t="n">
        <v>240.77</v>
      </c>
      <c r="BX107" s="0" t="n">
        <v>234.34</v>
      </c>
      <c r="BY107" s="0" t="n">
        <v>240.1</v>
      </c>
      <c r="BZ107" s="0" t="n">
        <v>255.65</v>
      </c>
      <c r="CA107" s="0" t="n">
        <v>352.23</v>
      </c>
      <c r="CB107" s="0" t="n">
        <v>256.72</v>
      </c>
      <c r="CC107" s="0" t="n">
        <v>299.21</v>
      </c>
      <c r="CD107" s="0" t="n">
        <v>234.96</v>
      </c>
      <c r="CE107" s="0" t="n">
        <v>323.77</v>
      </c>
      <c r="CF107" s="0" t="n">
        <v>337.39</v>
      </c>
      <c r="CG107" s="0" t="n">
        <v>278.62</v>
      </c>
      <c r="CH107" s="0" t="n">
        <v>216.9</v>
      </c>
      <c r="CI107" s="0" t="n">
        <v>599.84</v>
      </c>
      <c r="CJ107" s="0" t="n">
        <v>257.72998</v>
      </c>
      <c r="CK107" s="0" t="n">
        <v>306.53</v>
      </c>
      <c r="CL107" s="0" t="n">
        <v>212.64</v>
      </c>
      <c r="CM107" s="0" t="n">
        <v>337.68</v>
      </c>
      <c r="CN107" s="0" t="n">
        <v>218.91</v>
      </c>
      <c r="CO107" s="0" t="n">
        <v>178.65</v>
      </c>
      <c r="CP107" s="0" t="n">
        <v>284.64</v>
      </c>
      <c r="CQ107" s="0" t="n">
        <v>622.56</v>
      </c>
      <c r="CR107" s="0" t="n">
        <v>284.87</v>
      </c>
      <c r="CS107" s="0" t="n">
        <v>259.35</v>
      </c>
      <c r="CT107" s="0" t="n">
        <v>254.23</v>
      </c>
      <c r="CU107" s="0" t="n">
        <v>340.29</v>
      </c>
      <c r="CV107" s="0" t="n">
        <v>222.57</v>
      </c>
      <c r="CW107" s="0" t="n">
        <v>240.33</v>
      </c>
      <c r="CX107" s="0" t="n">
        <v>648.17</v>
      </c>
      <c r="CY107" s="0" t="n">
        <v>205.06</v>
      </c>
      <c r="CZ107" s="0" t="n">
        <v>236.74</v>
      </c>
      <c r="DA107" s="0" t="n">
        <v>262</v>
      </c>
      <c r="DB107" s="0" t="n">
        <v>239.27</v>
      </c>
      <c r="DC107" s="0" t="n">
        <v>202.87</v>
      </c>
      <c r="DD107" s="0" t="n">
        <v>211.77</v>
      </c>
      <c r="DE107" s="0" t="n">
        <v>190.95</v>
      </c>
      <c r="DF107" s="0" t="n">
        <v>200.99</v>
      </c>
      <c r="DG107" s="0" t="n">
        <v>248.13</v>
      </c>
      <c r="DH107" s="0" t="n">
        <v>261.65</v>
      </c>
      <c r="DI107" s="0" t="n">
        <v>157.04</v>
      </c>
      <c r="DJ107" s="0" t="n">
        <v>191</v>
      </c>
      <c r="DK107" s="0" t="n">
        <v>279.69</v>
      </c>
      <c r="DL107" s="0" t="n">
        <v>585.56</v>
      </c>
      <c r="DM107" s="0" t="n">
        <v>287.34</v>
      </c>
      <c r="DN107" s="0" t="n">
        <v>295.34</v>
      </c>
      <c r="DO107" s="0" t="n">
        <v>175.65</v>
      </c>
      <c r="DP107" s="0" t="n">
        <v>215.92</v>
      </c>
      <c r="DQ107" s="0" t="n">
        <v>169.99</v>
      </c>
      <c r="DR107" s="0" t="n">
        <v>277.37</v>
      </c>
      <c r="DS107" s="0" t="n">
        <v>254.51</v>
      </c>
      <c r="DT107" s="0" t="n">
        <v>179.55</v>
      </c>
      <c r="DU107" s="0" t="n">
        <v>215.76</v>
      </c>
      <c r="DV107" s="0" t="n">
        <v>272.4</v>
      </c>
      <c r="DW107" s="0" t="n">
        <v>194.24</v>
      </c>
      <c r="DX107" s="0" t="n">
        <v>254.04</v>
      </c>
      <c r="DY107" s="0" t="n">
        <v>263.47998</v>
      </c>
      <c r="DZ107" s="0" t="n">
        <v>297.02</v>
      </c>
      <c r="EA107" s="0" t="n">
        <v>207.31</v>
      </c>
      <c r="EB107" s="0" t="n">
        <v>226.54</v>
      </c>
      <c r="EC107" s="0" t="n">
        <v>264.47998</v>
      </c>
      <c r="ED107" s="0" t="n">
        <v>263.75</v>
      </c>
      <c r="EE107" s="0" t="n">
        <v>304.3</v>
      </c>
      <c r="EF107" s="0" t="n">
        <v>232.64</v>
      </c>
      <c r="EG107" s="0" t="n">
        <v>205.33</v>
      </c>
      <c r="EH107" s="0" t="n">
        <v>229.24</v>
      </c>
      <c r="EI107" s="0" t="n">
        <v>270.58002</v>
      </c>
      <c r="EJ107" s="0" t="n">
        <v>740.53</v>
      </c>
      <c r="EK107" s="0" t="n">
        <v>297.04</v>
      </c>
      <c r="EL107" s="0" t="n">
        <v>201.34</v>
      </c>
      <c r="EM107" s="0" t="n">
        <v>298.01</v>
      </c>
      <c r="EN107" s="0" t="n">
        <v>237.19</v>
      </c>
      <c r="EO107" s="0" t="n">
        <v>291.53</v>
      </c>
      <c r="EP107" s="0" t="n">
        <v>246.13</v>
      </c>
      <c r="EQ107" s="0" t="n">
        <v>193.02</v>
      </c>
      <c r="ER107" s="0" t="n">
        <v>263.14</v>
      </c>
      <c r="ES107" s="0" t="n">
        <v>276.37</v>
      </c>
      <c r="ET107" s="0" t="n">
        <v>239.63</v>
      </c>
      <c r="EU107" s="0" t="n">
        <v>255.84</v>
      </c>
      <c r="EV107" s="0" t="n">
        <v>259.44</v>
      </c>
      <c r="EW107" s="0" t="n">
        <v>184.55</v>
      </c>
      <c r="EX107" s="0" t="n">
        <v>269.34</v>
      </c>
      <c r="EY107" s="0" t="n">
        <v>211.78</v>
      </c>
      <c r="EZ107" s="0" t="n">
        <v>335.8</v>
      </c>
      <c r="FA107" s="0" t="n">
        <v>285.53</v>
      </c>
      <c r="FB107" s="0" t="n">
        <v>269.46002</v>
      </c>
      <c r="FC107" s="0" t="n">
        <v>255.66</v>
      </c>
      <c r="FD107" s="0" t="n">
        <v>357</v>
      </c>
      <c r="FE107" s="0" t="n">
        <v>291.09</v>
      </c>
      <c r="FF107" s="0" t="n">
        <v>272.82</v>
      </c>
      <c r="FG107" s="0" t="n">
        <v>236.11</v>
      </c>
      <c r="FI107" s="9" t="n">
        <v>0</v>
      </c>
      <c r="FJ107" s="9" t="s">
        <v>1156</v>
      </c>
      <c r="FK107" s="9" t="s">
        <v>1157</v>
      </c>
      <c r="FL107" s="9"/>
      <c r="FM107" s="9" t="s">
        <v>116</v>
      </c>
      <c r="FN107" s="9"/>
      <c r="FO107" s="9"/>
      <c r="FP107" s="9"/>
      <c r="FU107" s="33"/>
      <c r="FV107" s="33"/>
      <c r="GM107" s="9"/>
    </row>
    <row r="108" customFormat="false" ht="12.75" hidden="false" customHeight="false" outlineLevel="0" collapsed="false">
      <c r="A108" s="0" t="s">
        <v>1158</v>
      </c>
      <c r="F108" s="0" t="s">
        <v>1158</v>
      </c>
      <c r="G108" s="22" t="s">
        <v>34</v>
      </c>
      <c r="H108" s="29" t="s">
        <v>34</v>
      </c>
      <c r="I108" s="30"/>
      <c r="J108" s="31" t="s">
        <v>34</v>
      </c>
      <c r="K108" s="26" t="s">
        <v>34</v>
      </c>
      <c r="L108" s="26" t="s">
        <v>34</v>
      </c>
      <c r="M108" s="26" t="s">
        <v>34</v>
      </c>
      <c r="N108" s="9"/>
      <c r="O108" s="9"/>
      <c r="P108" s="32"/>
      <c r="Q108" s="9" t="s">
        <v>1159</v>
      </c>
      <c r="R108" s="0" t="n">
        <v>98</v>
      </c>
      <c r="S108" s="0" t="s">
        <v>1158</v>
      </c>
      <c r="T108" s="0" t="n">
        <v>117.24</v>
      </c>
      <c r="U108" s="0" t="n">
        <v>58.7</v>
      </c>
      <c r="V108" s="0" t="n">
        <v>65.62</v>
      </c>
      <c r="W108" s="0" t="n">
        <v>72.89</v>
      </c>
      <c r="X108" s="0" t="n">
        <v>65.59</v>
      </c>
      <c r="Y108" s="0" t="n">
        <v>92.37</v>
      </c>
      <c r="Z108" s="0" t="n">
        <v>86.05</v>
      </c>
      <c r="AA108" s="0" t="n">
        <v>92.74</v>
      </c>
      <c r="AB108" s="0" t="n">
        <v>122.53</v>
      </c>
      <c r="AC108" s="0" t="n">
        <v>82.55</v>
      </c>
      <c r="AD108" s="0" t="n">
        <v>84.12</v>
      </c>
      <c r="AE108" s="0" t="n">
        <v>65.45</v>
      </c>
      <c r="AF108" s="0" t="n">
        <v>93.63</v>
      </c>
      <c r="AG108" s="0" t="n">
        <v>82.07</v>
      </c>
      <c r="AH108" s="0" t="n">
        <v>91.37</v>
      </c>
      <c r="AI108" s="0" t="n">
        <v>78.94</v>
      </c>
      <c r="AJ108" s="0" t="n">
        <v>76.19</v>
      </c>
      <c r="AK108" s="0" t="n">
        <v>106.66</v>
      </c>
      <c r="AL108" s="0" t="n">
        <v>85.15</v>
      </c>
      <c r="AM108" s="0" t="n">
        <v>61.67</v>
      </c>
      <c r="AN108" s="0" t="n">
        <v>85.93</v>
      </c>
      <c r="AO108" s="0" t="n">
        <v>84.54</v>
      </c>
      <c r="AP108" s="0" t="n">
        <v>67.8</v>
      </c>
      <c r="AQ108" s="0" t="n">
        <v>66.12</v>
      </c>
      <c r="AR108" s="0" t="n">
        <v>65.33</v>
      </c>
      <c r="AS108" s="0" t="n">
        <v>73.71</v>
      </c>
      <c r="AT108" s="0" t="n">
        <v>78.62</v>
      </c>
      <c r="AU108" s="0" t="n">
        <v>72.62</v>
      </c>
      <c r="AV108" s="0" t="n">
        <v>125.8</v>
      </c>
      <c r="AW108" s="0" t="n">
        <v>127.08</v>
      </c>
      <c r="AX108" s="0" t="n">
        <v>95.05</v>
      </c>
      <c r="AY108" s="0" t="n">
        <v>87.89</v>
      </c>
      <c r="AZ108" s="0" t="n">
        <v>57.01</v>
      </c>
      <c r="BA108" s="0" t="n">
        <v>94</v>
      </c>
      <c r="BB108" s="0" t="n">
        <v>42.12</v>
      </c>
      <c r="BC108" s="0" t="n">
        <v>53.09</v>
      </c>
      <c r="BD108" s="0" t="n">
        <v>65.48</v>
      </c>
      <c r="BE108" s="0" t="n">
        <v>104.7</v>
      </c>
      <c r="BF108" s="0" t="n">
        <v>67.92</v>
      </c>
      <c r="BG108" s="0" t="n">
        <v>101.44</v>
      </c>
      <c r="BH108" s="0" t="n">
        <v>116.19</v>
      </c>
      <c r="BI108" s="0" t="n">
        <v>89.29</v>
      </c>
      <c r="BJ108" s="0" t="n">
        <v>78.37</v>
      </c>
      <c r="BK108" s="0" t="n">
        <v>86.22</v>
      </c>
      <c r="BL108" s="0" t="n">
        <v>73.72</v>
      </c>
      <c r="BM108" s="0" t="n">
        <v>96.5</v>
      </c>
      <c r="BN108" s="0" t="n">
        <v>109.95</v>
      </c>
      <c r="BO108" s="0" t="n">
        <v>106.41</v>
      </c>
      <c r="BP108" s="0" t="n">
        <v>102.71</v>
      </c>
      <c r="BQ108" s="0" t="n">
        <v>108.27</v>
      </c>
      <c r="BR108" s="0" t="n">
        <v>127.69</v>
      </c>
      <c r="BS108" s="0" t="n">
        <v>124.43</v>
      </c>
      <c r="BT108" s="0" t="n">
        <v>101.04</v>
      </c>
      <c r="BU108" s="0" t="n">
        <v>121.09</v>
      </c>
      <c r="BV108" s="0" t="n">
        <v>86.07</v>
      </c>
      <c r="BW108" s="0" t="n">
        <v>53.14</v>
      </c>
      <c r="BX108" s="0" t="n">
        <v>117.65</v>
      </c>
      <c r="BY108" s="0" t="n">
        <v>127.32</v>
      </c>
      <c r="BZ108" s="0" t="n">
        <v>138.65</v>
      </c>
      <c r="CA108" s="0" t="n">
        <v>149.08</v>
      </c>
      <c r="CB108" s="0" t="n">
        <v>79.97</v>
      </c>
      <c r="CC108" s="0" t="n">
        <v>75.88001</v>
      </c>
      <c r="CD108" s="0" t="n">
        <v>79.54</v>
      </c>
      <c r="CE108" s="0" t="n">
        <v>102.68</v>
      </c>
      <c r="CF108" s="0" t="n">
        <v>77.12</v>
      </c>
      <c r="CG108" s="0" t="n">
        <v>85.95</v>
      </c>
      <c r="CH108" s="0" t="n">
        <v>59.88</v>
      </c>
      <c r="CI108" s="0" t="n">
        <v>179.83</v>
      </c>
      <c r="CJ108" s="0" t="n">
        <v>149.41</v>
      </c>
      <c r="CK108" s="0" t="n">
        <v>111.57</v>
      </c>
      <c r="CL108" s="0" t="n">
        <v>51.18</v>
      </c>
      <c r="CM108" s="0" t="n">
        <v>100.27</v>
      </c>
      <c r="CN108" s="0" t="n">
        <v>63.57</v>
      </c>
      <c r="CO108" s="0" t="n">
        <v>44.73</v>
      </c>
      <c r="CP108" s="0" t="n">
        <v>90.57</v>
      </c>
      <c r="CQ108" s="0" t="n">
        <v>145.78</v>
      </c>
      <c r="CR108" s="0" t="n">
        <v>77.67</v>
      </c>
      <c r="CS108" s="0" t="n">
        <v>119.13</v>
      </c>
      <c r="CT108" s="0" t="n">
        <v>127.05</v>
      </c>
      <c r="CU108" s="0" t="n">
        <v>101.82</v>
      </c>
      <c r="CV108" s="0" t="n">
        <v>89.31</v>
      </c>
      <c r="CW108" s="0" t="n">
        <v>77.4</v>
      </c>
      <c r="CX108" s="0" t="n">
        <v>136.29001</v>
      </c>
      <c r="CY108" s="0" t="n">
        <v>172.85</v>
      </c>
      <c r="CZ108" s="0" t="n">
        <v>58.75</v>
      </c>
      <c r="DA108" s="0" t="n">
        <v>100.54</v>
      </c>
      <c r="DB108" s="0" t="n">
        <v>97.23</v>
      </c>
      <c r="DC108" s="0" t="n">
        <v>109.75</v>
      </c>
      <c r="DD108" s="0" t="n">
        <v>64.82</v>
      </c>
      <c r="DE108" s="0" t="n">
        <v>85.66</v>
      </c>
      <c r="DF108" s="0" t="n">
        <v>112.78</v>
      </c>
      <c r="DG108" s="0" t="n">
        <v>108.6</v>
      </c>
      <c r="DH108" s="0" t="n">
        <v>100.81</v>
      </c>
      <c r="DI108" s="0" t="n">
        <v>84.78</v>
      </c>
      <c r="DJ108" s="0" t="n">
        <v>105.48</v>
      </c>
      <c r="DK108" s="0" t="n">
        <v>131.91</v>
      </c>
      <c r="DL108" s="0" t="n">
        <v>115.27</v>
      </c>
      <c r="DM108" s="0" t="n">
        <v>126.35</v>
      </c>
      <c r="DN108" s="0" t="n">
        <v>120.99</v>
      </c>
      <c r="DO108" s="0" t="n">
        <v>95.47</v>
      </c>
      <c r="DP108" s="0" t="n">
        <v>80.93</v>
      </c>
      <c r="DQ108" s="0" t="n">
        <v>50.29</v>
      </c>
      <c r="DR108" s="0" t="n">
        <v>67.84</v>
      </c>
      <c r="DS108" s="0" t="n">
        <v>71.5</v>
      </c>
      <c r="DT108" s="0" t="n">
        <v>72.32</v>
      </c>
      <c r="DU108" s="0" t="n">
        <v>125.58</v>
      </c>
      <c r="DV108" s="0" t="n">
        <v>79.08</v>
      </c>
      <c r="DW108" s="0" t="n">
        <v>101.29</v>
      </c>
      <c r="DX108" s="0" t="n">
        <v>77.06</v>
      </c>
      <c r="DY108" s="0" t="n">
        <v>112.78</v>
      </c>
      <c r="DZ108" s="0" t="n">
        <v>126.85</v>
      </c>
      <c r="EA108" s="0" t="n">
        <v>89.41</v>
      </c>
      <c r="EB108" s="0" t="n">
        <v>85.12</v>
      </c>
      <c r="EC108" s="0" t="n">
        <v>93.78</v>
      </c>
      <c r="ED108" s="0" t="n">
        <v>92.91</v>
      </c>
      <c r="EE108" s="0" t="n">
        <v>97.29</v>
      </c>
      <c r="EF108" s="0" t="n">
        <v>65.52</v>
      </c>
      <c r="EG108" s="0" t="n">
        <v>103</v>
      </c>
      <c r="EH108" s="0" t="n">
        <v>78.78</v>
      </c>
      <c r="EI108" s="0" t="n">
        <v>97.32</v>
      </c>
      <c r="EJ108" s="0" t="n">
        <v>117.58</v>
      </c>
      <c r="EK108" s="0" t="n">
        <v>77.56</v>
      </c>
      <c r="EL108" s="0" t="n">
        <v>65.33</v>
      </c>
      <c r="EM108" s="0" t="n">
        <v>110.73</v>
      </c>
      <c r="EN108" s="0" t="n">
        <v>126.31</v>
      </c>
      <c r="EO108" s="0" t="n">
        <v>72.17</v>
      </c>
      <c r="EP108" s="0" t="n">
        <v>78.17</v>
      </c>
      <c r="EQ108" s="0" t="n">
        <v>129.58</v>
      </c>
      <c r="ER108" s="0" t="n">
        <v>145.19</v>
      </c>
      <c r="ES108" s="0" t="n">
        <v>165.82</v>
      </c>
      <c r="ET108" s="0" t="n">
        <v>47.57</v>
      </c>
      <c r="EU108" s="0" t="n">
        <v>63.45</v>
      </c>
      <c r="EV108" s="0" t="n">
        <v>90.78</v>
      </c>
      <c r="EW108" s="0" t="n">
        <v>66.44</v>
      </c>
      <c r="EX108" s="0" t="n">
        <v>92.91</v>
      </c>
      <c r="EY108" s="0" t="n">
        <v>129.45999</v>
      </c>
      <c r="EZ108" s="0" t="n">
        <v>145.42</v>
      </c>
      <c r="FA108" s="0" t="n">
        <v>88.67</v>
      </c>
      <c r="FB108" s="0" t="n">
        <v>80.64</v>
      </c>
      <c r="FC108" s="0" t="n">
        <v>99.65</v>
      </c>
      <c r="FD108" s="0" t="n">
        <v>87.22</v>
      </c>
      <c r="FE108" s="0" t="n">
        <v>123.02</v>
      </c>
      <c r="FF108" s="0" t="n">
        <v>89.61</v>
      </c>
      <c r="FG108" s="0" t="n">
        <v>88.44</v>
      </c>
      <c r="FI108" s="9" t="s">
        <v>1160</v>
      </c>
      <c r="FJ108" s="9" t="s">
        <v>1161</v>
      </c>
      <c r="FK108" s="9" t="s">
        <v>1162</v>
      </c>
      <c r="FL108" s="9"/>
      <c r="FM108" s="9" t="s">
        <v>116</v>
      </c>
      <c r="FN108" s="9"/>
      <c r="FO108" s="9"/>
      <c r="FP108" s="9"/>
      <c r="FU108" s="33"/>
      <c r="FV108" s="33"/>
      <c r="GM108" s="9"/>
    </row>
    <row r="109" customFormat="false" ht="12.75" hidden="false" customHeight="false" outlineLevel="0" collapsed="false">
      <c r="A109" s="0" t="s">
        <v>1163</v>
      </c>
      <c r="F109" s="0" t="s">
        <v>1163</v>
      </c>
      <c r="G109" s="22" t="s">
        <v>34</v>
      </c>
      <c r="H109" s="29" t="s">
        <v>34</v>
      </c>
      <c r="I109" s="30" t="s">
        <v>34</v>
      </c>
      <c r="J109" s="31" t="s">
        <v>34</v>
      </c>
      <c r="K109" s="26" t="s">
        <v>34</v>
      </c>
      <c r="L109" s="26" t="s">
        <v>34</v>
      </c>
      <c r="M109" s="26" t="s">
        <v>34</v>
      </c>
      <c r="N109" s="9"/>
      <c r="O109" s="9" t="s">
        <v>34</v>
      </c>
      <c r="P109" s="32"/>
      <c r="Q109" s="9" t="s">
        <v>1164</v>
      </c>
      <c r="R109" s="0" t="n">
        <v>99</v>
      </c>
      <c r="S109" s="0" t="s">
        <v>1163</v>
      </c>
      <c r="T109" s="0" t="n">
        <v>78.22</v>
      </c>
      <c r="U109" s="0" t="n">
        <v>118.26</v>
      </c>
      <c r="V109" s="0" t="n">
        <v>55.27</v>
      </c>
      <c r="W109" s="0" t="n">
        <v>99.52</v>
      </c>
      <c r="X109" s="0" t="n">
        <v>62.46</v>
      </c>
      <c r="Y109" s="0" t="n">
        <v>83.8</v>
      </c>
      <c r="Z109" s="0" t="n">
        <v>71.82</v>
      </c>
      <c r="AA109" s="0" t="n">
        <v>93.86</v>
      </c>
      <c r="AB109" s="0" t="n">
        <v>81.4</v>
      </c>
      <c r="AC109" s="0" t="n">
        <v>112.49</v>
      </c>
      <c r="AD109" s="0" t="n">
        <v>88.86</v>
      </c>
      <c r="AE109" s="0" t="n">
        <v>86.23</v>
      </c>
      <c r="AF109" s="0" t="n">
        <v>92.08</v>
      </c>
      <c r="AG109" s="0" t="n">
        <v>100.83</v>
      </c>
      <c r="AH109" s="0" t="n">
        <v>88.66</v>
      </c>
      <c r="AI109" s="0" t="n">
        <v>99.15</v>
      </c>
      <c r="AJ109" s="0" t="n">
        <v>77.03</v>
      </c>
      <c r="AK109" s="0" t="n">
        <v>112.71</v>
      </c>
      <c r="AL109" s="0" t="n">
        <v>101.17</v>
      </c>
      <c r="AM109" s="0" t="n">
        <v>88.57</v>
      </c>
      <c r="AN109" s="0" t="n">
        <v>68.17</v>
      </c>
      <c r="AO109" s="0" t="n">
        <v>118.09</v>
      </c>
      <c r="AP109" s="0" t="n">
        <v>70.54</v>
      </c>
      <c r="AQ109" s="0" t="n">
        <v>100.48</v>
      </c>
      <c r="AR109" s="0" t="n">
        <v>78.58</v>
      </c>
      <c r="AS109" s="0" t="n">
        <v>83.4</v>
      </c>
      <c r="AT109" s="0" t="n">
        <v>84.58</v>
      </c>
      <c r="AU109" s="0" t="n">
        <v>60.25</v>
      </c>
      <c r="AV109" s="0" t="n">
        <v>55.27</v>
      </c>
      <c r="AW109" s="0" t="n">
        <v>67.99001</v>
      </c>
      <c r="AX109" s="0" t="n">
        <v>55.2</v>
      </c>
      <c r="AY109" s="0" t="n">
        <v>70.25</v>
      </c>
      <c r="AZ109" s="0" t="n">
        <v>59.72</v>
      </c>
      <c r="BA109" s="0" t="n">
        <v>84</v>
      </c>
      <c r="BB109" s="0" t="n">
        <v>77.85</v>
      </c>
      <c r="BC109" s="0" t="n">
        <v>85.25</v>
      </c>
      <c r="BD109" s="0" t="n">
        <v>58.29</v>
      </c>
      <c r="BE109" s="0" t="n">
        <v>89.23</v>
      </c>
      <c r="BF109" s="0" t="n">
        <v>55.4</v>
      </c>
      <c r="BG109" s="0" t="n">
        <v>72.05</v>
      </c>
      <c r="BH109" s="0" t="n">
        <v>74.07</v>
      </c>
      <c r="BI109" s="0" t="n">
        <v>77.12</v>
      </c>
      <c r="BJ109" s="0" t="n">
        <v>63.3</v>
      </c>
      <c r="BK109" s="0" t="n">
        <v>72.06</v>
      </c>
      <c r="BL109" s="0" t="n">
        <v>64.18</v>
      </c>
      <c r="BM109" s="0" t="n">
        <v>110.06</v>
      </c>
      <c r="BN109" s="0" t="n">
        <v>111.26</v>
      </c>
      <c r="BO109" s="0" t="n">
        <v>116.43</v>
      </c>
      <c r="BP109" s="0" t="n">
        <v>96.81</v>
      </c>
      <c r="BQ109" s="0" t="n">
        <v>117.05</v>
      </c>
      <c r="BR109" s="0" t="n">
        <v>131.3</v>
      </c>
      <c r="BS109" s="0" t="n">
        <v>122.92</v>
      </c>
      <c r="BT109" s="0" t="n">
        <v>109.85</v>
      </c>
      <c r="BU109" s="0" t="n">
        <v>72.43</v>
      </c>
      <c r="BV109" s="0" t="n">
        <v>123.28</v>
      </c>
      <c r="BW109" s="0" t="n">
        <v>68.11</v>
      </c>
      <c r="BX109" s="0" t="n">
        <v>101.49</v>
      </c>
      <c r="BY109" s="0" t="n">
        <v>119.63</v>
      </c>
      <c r="BZ109" s="0" t="n">
        <v>123.61</v>
      </c>
      <c r="CA109" s="0" t="n">
        <v>129.67</v>
      </c>
      <c r="CB109" s="0" t="n">
        <v>88.96</v>
      </c>
      <c r="CC109" s="0" t="n">
        <v>75.77</v>
      </c>
      <c r="CD109" s="0" t="n">
        <v>86.45</v>
      </c>
      <c r="CE109" s="0" t="n">
        <v>144.79001</v>
      </c>
      <c r="CF109" s="0" t="n">
        <v>84.38</v>
      </c>
      <c r="CG109" s="0" t="n">
        <v>72.81</v>
      </c>
      <c r="CH109" s="0" t="n">
        <v>59.52</v>
      </c>
      <c r="CI109" s="0" t="n">
        <v>98.97</v>
      </c>
      <c r="CJ109" s="0" t="n">
        <v>114.27</v>
      </c>
      <c r="CK109" s="0" t="n">
        <v>87.36</v>
      </c>
      <c r="CL109" s="0" t="n">
        <v>64.49001</v>
      </c>
      <c r="CM109" s="0" t="n">
        <v>86.69</v>
      </c>
      <c r="CN109" s="0" t="n">
        <v>80.19</v>
      </c>
      <c r="CO109" s="0" t="n">
        <v>71.79</v>
      </c>
      <c r="CP109" s="0" t="n">
        <v>93.65</v>
      </c>
      <c r="CQ109" s="0" t="n">
        <v>74.57</v>
      </c>
      <c r="CR109" s="0" t="n">
        <v>85.69</v>
      </c>
      <c r="CS109" s="0" t="n">
        <v>97.5</v>
      </c>
      <c r="CT109" s="0" t="n">
        <v>89.76</v>
      </c>
      <c r="CU109" s="0" t="n">
        <v>62.27</v>
      </c>
      <c r="CV109" s="0" t="n">
        <v>76.94</v>
      </c>
      <c r="CW109" s="0" t="n">
        <v>90.77</v>
      </c>
      <c r="CX109" s="0" t="n">
        <v>104.83</v>
      </c>
      <c r="CY109" s="0" t="n">
        <v>120.83</v>
      </c>
      <c r="CZ109" s="0" t="n">
        <v>107.6</v>
      </c>
      <c r="DA109" s="0" t="n">
        <v>149.34</v>
      </c>
      <c r="DB109" s="0" t="n">
        <v>116.84</v>
      </c>
      <c r="DC109" s="0" t="n">
        <v>114.65</v>
      </c>
      <c r="DD109" s="0" t="n">
        <v>70.44</v>
      </c>
      <c r="DE109" s="0" t="n">
        <v>99.96</v>
      </c>
      <c r="DF109" s="0" t="n">
        <v>90.71</v>
      </c>
      <c r="DG109" s="0" t="n">
        <v>87.01</v>
      </c>
      <c r="DH109" s="0" t="n">
        <v>87.48</v>
      </c>
      <c r="DI109" s="0" t="n">
        <v>108.05</v>
      </c>
      <c r="DJ109" s="0" t="n">
        <v>49.83</v>
      </c>
      <c r="DK109" s="0" t="n">
        <v>66.06</v>
      </c>
      <c r="DL109" s="0" t="n">
        <v>63.89</v>
      </c>
      <c r="DM109" s="0" t="n">
        <v>65.62</v>
      </c>
      <c r="DN109" s="0" t="n">
        <v>68.86</v>
      </c>
      <c r="DO109" s="0" t="n">
        <v>86.33</v>
      </c>
      <c r="DP109" s="0" t="n">
        <v>98.3</v>
      </c>
      <c r="DQ109" s="0" t="n">
        <v>110.29</v>
      </c>
      <c r="DR109" s="0" t="n">
        <v>96.64</v>
      </c>
      <c r="DS109" s="0" t="n">
        <v>107.4</v>
      </c>
      <c r="DT109" s="0" t="n">
        <v>105.11</v>
      </c>
      <c r="DU109" s="0" t="n">
        <v>123.68</v>
      </c>
      <c r="DV109" s="0" t="n">
        <v>112.59</v>
      </c>
      <c r="DW109" s="0" t="n">
        <v>91.93</v>
      </c>
      <c r="DX109" s="0" t="n">
        <v>96.77</v>
      </c>
      <c r="DY109" s="0" t="n">
        <v>100.76</v>
      </c>
      <c r="DZ109" s="0" t="n">
        <v>153.93</v>
      </c>
      <c r="EA109" s="0" t="n">
        <v>77.48</v>
      </c>
      <c r="EB109" s="0" t="n">
        <v>80.84</v>
      </c>
      <c r="EC109" s="0" t="n">
        <v>101.67</v>
      </c>
      <c r="ED109" s="0" t="n">
        <v>124.89</v>
      </c>
      <c r="EE109" s="0" t="n">
        <v>135.8</v>
      </c>
      <c r="EF109" s="0" t="n">
        <v>62.94</v>
      </c>
      <c r="EG109" s="0" t="n">
        <v>105.34</v>
      </c>
      <c r="EH109" s="0" t="n">
        <v>87.34</v>
      </c>
      <c r="EI109" s="0" t="n">
        <v>111.15</v>
      </c>
      <c r="EJ109" s="0" t="n">
        <v>66.96</v>
      </c>
      <c r="EK109" s="0" t="n">
        <v>115.64</v>
      </c>
      <c r="EL109" s="0" t="n">
        <v>98.5</v>
      </c>
      <c r="EM109" s="0" t="n">
        <v>100.66</v>
      </c>
      <c r="EN109" s="0" t="n">
        <v>80.22</v>
      </c>
      <c r="EO109" s="0" t="n">
        <v>109.28</v>
      </c>
      <c r="EP109" s="0" t="n">
        <v>58.35</v>
      </c>
      <c r="EQ109" s="0" t="n">
        <v>82.19</v>
      </c>
      <c r="ER109" s="0" t="n">
        <v>87.04</v>
      </c>
      <c r="ES109" s="0" t="n">
        <v>103.96</v>
      </c>
      <c r="ET109" s="0" t="n">
        <v>78.71</v>
      </c>
      <c r="EU109" s="0" t="n">
        <v>57.05</v>
      </c>
      <c r="EV109" s="0" t="n">
        <v>37.07</v>
      </c>
      <c r="EW109" s="0" t="n">
        <v>105.48</v>
      </c>
      <c r="EX109" s="0" t="n">
        <v>83.84</v>
      </c>
      <c r="EY109" s="0" t="n">
        <v>62.94</v>
      </c>
      <c r="EZ109" s="0" t="n">
        <v>92.69</v>
      </c>
      <c r="FA109" s="0" t="n">
        <v>66.12</v>
      </c>
      <c r="FB109" s="0" t="n">
        <v>67.26</v>
      </c>
      <c r="FC109" s="0" t="n">
        <v>72.04</v>
      </c>
      <c r="FD109" s="0" t="n">
        <v>85.65</v>
      </c>
      <c r="FE109" s="0" t="n">
        <v>106.69</v>
      </c>
      <c r="FF109" s="0" t="n">
        <v>132.15</v>
      </c>
      <c r="FG109" s="0" t="n">
        <v>111.19</v>
      </c>
      <c r="FI109" s="9" t="s">
        <v>1165</v>
      </c>
      <c r="FJ109" s="9" t="s">
        <v>1166</v>
      </c>
      <c r="FK109" s="9" t="s">
        <v>1167</v>
      </c>
      <c r="FL109" s="9" t="s">
        <v>1164</v>
      </c>
      <c r="FM109" s="9" t="s">
        <v>1168</v>
      </c>
      <c r="FN109" s="9" t="s">
        <v>1169</v>
      </c>
      <c r="FO109" s="9" t="s">
        <v>1170</v>
      </c>
      <c r="FP109" s="9" t="n">
        <v>116225</v>
      </c>
      <c r="FQ109" s="0" t="s">
        <v>1171</v>
      </c>
      <c r="FR109" s="0" t="s">
        <v>1172</v>
      </c>
      <c r="FS109" s="0" t="n">
        <v>9</v>
      </c>
      <c r="FT109" s="0" t="s">
        <v>1173</v>
      </c>
      <c r="FU109" s="33" t="s">
        <v>1174</v>
      </c>
      <c r="FV109" s="33"/>
      <c r="FZ109" s="0" t="s">
        <v>1175</v>
      </c>
      <c r="GM109" s="9"/>
    </row>
    <row r="110" customFormat="false" ht="12.75" hidden="false" customHeight="false" outlineLevel="0" collapsed="false">
      <c r="A110" s="0" t="s">
        <v>1176</v>
      </c>
      <c r="F110" s="0" t="s">
        <v>1176</v>
      </c>
      <c r="G110" s="22" t="s">
        <v>34</v>
      </c>
      <c r="H110" s="29" t="s">
        <v>34</v>
      </c>
      <c r="I110" s="30"/>
      <c r="J110" s="31" t="s">
        <v>34</v>
      </c>
      <c r="K110" s="26" t="s">
        <v>34</v>
      </c>
      <c r="L110" s="26"/>
      <c r="M110" s="26"/>
      <c r="N110" s="9"/>
      <c r="O110" s="9"/>
      <c r="P110" s="32"/>
      <c r="Q110" s="9" t="s">
        <v>1177</v>
      </c>
      <c r="R110" s="0" t="n">
        <v>100</v>
      </c>
      <c r="S110" s="0" t="s">
        <v>1176</v>
      </c>
      <c r="T110" s="0" t="n">
        <v>89.45</v>
      </c>
      <c r="U110" s="0" t="n">
        <v>65.03</v>
      </c>
      <c r="V110" s="0" t="n">
        <v>74.83</v>
      </c>
      <c r="W110" s="0" t="n">
        <v>75.98</v>
      </c>
      <c r="X110" s="0" t="n">
        <v>60.17</v>
      </c>
      <c r="Y110" s="0" t="n">
        <v>88.65</v>
      </c>
      <c r="Z110" s="0" t="n">
        <v>94.14</v>
      </c>
      <c r="AA110" s="0" t="n">
        <v>74.78</v>
      </c>
      <c r="AB110" s="0" t="n">
        <v>96.74</v>
      </c>
      <c r="AC110" s="0" t="n">
        <v>111.32</v>
      </c>
      <c r="AD110" s="0" t="n">
        <v>95.36</v>
      </c>
      <c r="AE110" s="0" t="n">
        <v>75.41</v>
      </c>
      <c r="AF110" s="0" t="n">
        <v>87.56</v>
      </c>
      <c r="AG110" s="0" t="n">
        <v>91.54</v>
      </c>
      <c r="AH110" s="0" t="n">
        <v>92.35</v>
      </c>
      <c r="AI110" s="0" t="n">
        <v>84.76</v>
      </c>
      <c r="AJ110" s="0" t="n">
        <v>62.64</v>
      </c>
      <c r="AK110" s="0" t="n">
        <v>88.62</v>
      </c>
      <c r="AL110" s="0" t="n">
        <v>82.28</v>
      </c>
      <c r="AM110" s="0" t="n">
        <v>61.21</v>
      </c>
      <c r="AN110" s="0" t="n">
        <v>72.44</v>
      </c>
      <c r="AO110" s="0" t="n">
        <v>92.6</v>
      </c>
      <c r="AP110" s="0" t="n">
        <v>88.29</v>
      </c>
      <c r="AQ110" s="0" t="n">
        <v>87.95</v>
      </c>
      <c r="AR110" s="0" t="n">
        <v>91.91</v>
      </c>
      <c r="AS110" s="0" t="n">
        <v>81.08</v>
      </c>
      <c r="AT110" s="0" t="n">
        <v>89.34</v>
      </c>
      <c r="AU110" s="0" t="n">
        <v>85.64</v>
      </c>
      <c r="AV110" s="0" t="n">
        <v>53.69</v>
      </c>
      <c r="AW110" s="0" t="n">
        <v>85.45</v>
      </c>
      <c r="AX110" s="0" t="n">
        <v>71.98</v>
      </c>
      <c r="AY110" s="0" t="n">
        <v>64.67</v>
      </c>
      <c r="AZ110" s="0" t="n">
        <v>98.15</v>
      </c>
      <c r="BA110" s="0" t="n">
        <v>76.02</v>
      </c>
      <c r="BB110" s="0" t="n">
        <v>45.9</v>
      </c>
      <c r="BC110" s="0" t="n">
        <v>73.58</v>
      </c>
      <c r="BD110" s="0" t="n">
        <v>58.8</v>
      </c>
      <c r="BE110" s="0" t="n">
        <v>66.01</v>
      </c>
      <c r="BF110" s="0" t="n">
        <v>66.61</v>
      </c>
      <c r="BG110" s="0" t="n">
        <v>77.82</v>
      </c>
      <c r="BH110" s="0" t="n">
        <v>84.02</v>
      </c>
      <c r="BI110" s="0" t="n">
        <v>84.76</v>
      </c>
      <c r="BJ110" s="0" t="n">
        <v>75.97</v>
      </c>
      <c r="BK110" s="0" t="n">
        <v>91.1</v>
      </c>
      <c r="BL110" s="0" t="n">
        <v>50.48</v>
      </c>
      <c r="BM110" s="0" t="n">
        <v>88.68</v>
      </c>
      <c r="BN110" s="0" t="n">
        <v>110.54</v>
      </c>
      <c r="BO110" s="0" t="n">
        <v>99.21</v>
      </c>
      <c r="BP110" s="0" t="n">
        <v>100.44</v>
      </c>
      <c r="BQ110" s="0" t="n">
        <v>85.38</v>
      </c>
      <c r="BR110" s="0" t="n">
        <v>72.33</v>
      </c>
      <c r="BS110" s="0" t="n">
        <v>101.37</v>
      </c>
      <c r="BT110" s="0" t="n">
        <v>96.45</v>
      </c>
      <c r="BU110" s="0" t="n">
        <v>89.71</v>
      </c>
      <c r="BV110" s="0" t="n">
        <v>81.49001</v>
      </c>
      <c r="BW110" s="0" t="n">
        <v>74.78</v>
      </c>
      <c r="BX110" s="0" t="n">
        <v>94.74</v>
      </c>
      <c r="BY110" s="0" t="n">
        <v>121.58</v>
      </c>
      <c r="BZ110" s="0" t="n">
        <v>124.54</v>
      </c>
      <c r="CA110" s="0" t="n">
        <v>112.38</v>
      </c>
      <c r="CB110" s="0" t="n">
        <v>70.95</v>
      </c>
      <c r="CC110" s="0" t="n">
        <v>65.25</v>
      </c>
      <c r="CD110" s="0" t="n">
        <v>78.13001</v>
      </c>
      <c r="CE110" s="0" t="n">
        <v>78.49001</v>
      </c>
      <c r="CF110" s="0" t="n">
        <v>93.26</v>
      </c>
      <c r="CG110" s="0" t="n">
        <v>58.5</v>
      </c>
      <c r="CH110" s="0" t="n">
        <v>36.53</v>
      </c>
      <c r="CI110" s="0" t="n">
        <v>150.35</v>
      </c>
      <c r="CJ110" s="0" t="n">
        <v>103.08</v>
      </c>
      <c r="CK110" s="0" t="n">
        <v>108.6</v>
      </c>
      <c r="CL110" s="0" t="n">
        <v>63.93</v>
      </c>
      <c r="CM110" s="0" t="n">
        <v>77.61</v>
      </c>
      <c r="CN110" s="0" t="n">
        <v>101.74</v>
      </c>
      <c r="CO110" s="0" t="n">
        <v>72.97</v>
      </c>
      <c r="CP110" s="0" t="n">
        <v>91.36</v>
      </c>
      <c r="CQ110" s="0" t="n">
        <v>109.7</v>
      </c>
      <c r="CR110" s="0" t="n">
        <v>88.92</v>
      </c>
      <c r="CS110" s="0" t="n">
        <v>142.44</v>
      </c>
      <c r="CT110" s="0" t="n">
        <v>106.65</v>
      </c>
      <c r="CU110" s="0" t="n">
        <v>73.77</v>
      </c>
      <c r="CV110" s="0" t="n">
        <v>106.05</v>
      </c>
      <c r="CW110" s="0" t="n">
        <v>78.28</v>
      </c>
      <c r="CX110" s="0" t="n">
        <v>121.36</v>
      </c>
      <c r="CY110" s="0" t="n">
        <v>65.24001</v>
      </c>
      <c r="CZ110" s="0" t="n">
        <v>72.63001</v>
      </c>
      <c r="DA110" s="0" t="n">
        <v>89.73</v>
      </c>
      <c r="DB110" s="0" t="n">
        <v>89.96</v>
      </c>
      <c r="DC110" s="0" t="n">
        <v>113.65</v>
      </c>
      <c r="DD110" s="0" t="n">
        <v>57.22</v>
      </c>
      <c r="DE110" s="0" t="n">
        <v>64.36</v>
      </c>
      <c r="DF110" s="0" t="n">
        <v>73.65</v>
      </c>
      <c r="DG110" s="0" t="n">
        <v>117.72</v>
      </c>
      <c r="DH110" s="0" t="n">
        <v>106.79</v>
      </c>
      <c r="DI110" s="0" t="n">
        <v>63.91</v>
      </c>
      <c r="DJ110" s="0" t="n">
        <v>50.29</v>
      </c>
      <c r="DK110" s="0" t="n">
        <v>106.34</v>
      </c>
      <c r="DL110" s="0" t="n">
        <v>90.98</v>
      </c>
      <c r="DM110" s="0" t="n">
        <v>110.2</v>
      </c>
      <c r="DN110" s="0" t="n">
        <v>76.28</v>
      </c>
      <c r="DO110" s="0" t="n">
        <v>82.02</v>
      </c>
      <c r="DP110" s="0" t="n">
        <v>74.31</v>
      </c>
      <c r="DQ110" s="0" t="n">
        <v>54.76</v>
      </c>
      <c r="DR110" s="0" t="n">
        <v>65.53</v>
      </c>
      <c r="DS110" s="0" t="n">
        <v>92.92</v>
      </c>
      <c r="DT110" s="0" t="n">
        <v>84.05</v>
      </c>
      <c r="DU110" s="0" t="n">
        <v>87.18</v>
      </c>
      <c r="DV110" s="0" t="n">
        <v>94.74</v>
      </c>
      <c r="DW110" s="0" t="n">
        <v>94.13</v>
      </c>
      <c r="DX110" s="0" t="n">
        <v>72.95</v>
      </c>
      <c r="DY110" s="0" t="n">
        <v>72.11</v>
      </c>
      <c r="DZ110" s="0" t="n">
        <v>109.05</v>
      </c>
      <c r="EA110" s="0" t="n">
        <v>92.46</v>
      </c>
      <c r="EB110" s="0" t="n">
        <v>91.13</v>
      </c>
      <c r="EC110" s="0" t="n">
        <v>117.43</v>
      </c>
      <c r="ED110" s="0" t="n">
        <v>78.08</v>
      </c>
      <c r="EE110" s="0" t="n">
        <v>103</v>
      </c>
      <c r="EF110" s="0" t="n">
        <v>68.88001</v>
      </c>
      <c r="EG110" s="0" t="n">
        <v>71.36</v>
      </c>
      <c r="EH110" s="0" t="n">
        <v>78.86</v>
      </c>
      <c r="EI110" s="0" t="n">
        <v>77.18</v>
      </c>
      <c r="EJ110" s="0" t="n">
        <v>92.13</v>
      </c>
      <c r="EK110" s="0" t="n">
        <v>81.77</v>
      </c>
      <c r="EL110" s="0" t="n">
        <v>57.78</v>
      </c>
      <c r="EM110" s="0" t="n">
        <v>104.69</v>
      </c>
      <c r="EN110" s="0" t="n">
        <v>93.2</v>
      </c>
      <c r="EO110" s="0" t="n">
        <v>65.51</v>
      </c>
      <c r="EP110" s="0" t="n">
        <v>69.96</v>
      </c>
      <c r="EQ110" s="0" t="n">
        <v>73.27</v>
      </c>
      <c r="ER110" s="0" t="n">
        <v>95.23</v>
      </c>
      <c r="ES110" s="0" t="n">
        <v>134.94</v>
      </c>
      <c r="ET110" s="0" t="n">
        <v>77.14</v>
      </c>
      <c r="EU110" s="0" t="n">
        <v>74.91</v>
      </c>
      <c r="EV110" s="0" t="n">
        <v>101.76</v>
      </c>
      <c r="EW110" s="0" t="n">
        <v>63.11</v>
      </c>
      <c r="EX110" s="0" t="n">
        <v>87.17</v>
      </c>
      <c r="EY110" s="0" t="n">
        <v>81.93</v>
      </c>
      <c r="EZ110" s="0" t="n">
        <v>110.93</v>
      </c>
      <c r="FA110" s="0" t="n">
        <v>93.85</v>
      </c>
      <c r="FB110" s="0" t="n">
        <v>77.46</v>
      </c>
      <c r="FC110" s="0" t="n">
        <v>84.11</v>
      </c>
      <c r="FD110" s="0" t="n">
        <v>116.37</v>
      </c>
      <c r="FE110" s="0" t="n">
        <v>88.4</v>
      </c>
      <c r="FF110" s="0" t="n">
        <v>116.3</v>
      </c>
      <c r="FG110" s="0" t="n">
        <v>107.06</v>
      </c>
      <c r="FI110" s="9" t="s">
        <v>1178</v>
      </c>
      <c r="FJ110" s="9" t="s">
        <v>1179</v>
      </c>
      <c r="FK110" s="9" t="s">
        <v>1180</v>
      </c>
      <c r="FL110" s="9" t="s">
        <v>1177</v>
      </c>
      <c r="FM110" s="9" t="s">
        <v>1181</v>
      </c>
      <c r="FN110" s="9" t="s">
        <v>1182</v>
      </c>
      <c r="FO110" s="9" t="s">
        <v>1183</v>
      </c>
      <c r="FP110" s="9" t="n">
        <v>23567</v>
      </c>
      <c r="FQ110" s="0" t="s">
        <v>1184</v>
      </c>
      <c r="FR110" s="0" t="s">
        <v>1185</v>
      </c>
      <c r="FS110" s="0" t="n">
        <v>5</v>
      </c>
      <c r="FT110" s="0" t="s">
        <v>1186</v>
      </c>
      <c r="FU110" s="33" t="s">
        <v>1187</v>
      </c>
      <c r="FV110" s="33" t="s">
        <v>1188</v>
      </c>
      <c r="FZ110" s="0" t="s">
        <v>1189</v>
      </c>
      <c r="GM110" s="9"/>
    </row>
    <row r="111" customFormat="false" ht="12.75" hidden="false" customHeight="false" outlineLevel="0" collapsed="false">
      <c r="A111" s="0" t="s">
        <v>1190</v>
      </c>
      <c r="F111" s="0" t="s">
        <v>1190</v>
      </c>
      <c r="G111" s="22"/>
      <c r="H111" s="29"/>
      <c r="I111" s="30"/>
      <c r="J111" s="31"/>
      <c r="K111" s="26"/>
      <c r="L111" s="26"/>
      <c r="M111" s="26"/>
      <c r="N111" s="9"/>
      <c r="O111" s="9"/>
      <c r="P111" s="32"/>
      <c r="Q111" s="9" t="s">
        <v>1191</v>
      </c>
      <c r="R111" s="0" t="n">
        <v>101</v>
      </c>
      <c r="S111" s="0" t="s">
        <v>1190</v>
      </c>
      <c r="T111" s="0" t="n">
        <v>52.36</v>
      </c>
      <c r="U111" s="0" t="n">
        <v>36.19</v>
      </c>
      <c r="V111" s="0" t="n">
        <v>51.38</v>
      </c>
      <c r="W111" s="0" t="n">
        <v>56.82</v>
      </c>
      <c r="X111" s="0" t="n">
        <v>38.22</v>
      </c>
      <c r="Y111" s="0" t="n">
        <v>44.47</v>
      </c>
      <c r="Z111" s="0" t="n">
        <v>55.56</v>
      </c>
      <c r="AA111" s="0" t="n">
        <v>54.07</v>
      </c>
      <c r="AB111" s="0" t="n">
        <v>55.23</v>
      </c>
      <c r="AC111" s="0" t="n">
        <v>56.74</v>
      </c>
      <c r="AD111" s="0" t="n">
        <v>63.17</v>
      </c>
      <c r="AE111" s="0" t="n">
        <v>33.28</v>
      </c>
      <c r="AF111" s="0" t="n">
        <v>49.64</v>
      </c>
      <c r="AG111" s="0" t="n">
        <v>59.24</v>
      </c>
      <c r="AH111" s="0" t="n">
        <v>51.33</v>
      </c>
      <c r="AI111" s="0" t="n">
        <v>60.18</v>
      </c>
      <c r="AJ111" s="0" t="n">
        <v>50.12</v>
      </c>
      <c r="AK111" s="0" t="n">
        <v>57.11</v>
      </c>
      <c r="AL111" s="0" t="n">
        <v>56.82</v>
      </c>
      <c r="AM111" s="0" t="n">
        <v>39.86</v>
      </c>
      <c r="AN111" s="0" t="n">
        <v>53.97</v>
      </c>
      <c r="AO111" s="0" t="n">
        <v>56.85</v>
      </c>
      <c r="AP111" s="0" t="n">
        <v>53.03</v>
      </c>
      <c r="AQ111" s="0" t="n">
        <v>54.91</v>
      </c>
      <c r="AR111" s="0" t="n">
        <v>49.78</v>
      </c>
      <c r="AS111" s="0" t="n">
        <v>52.55</v>
      </c>
      <c r="AT111" s="0" t="n">
        <v>60.06</v>
      </c>
      <c r="AU111" s="0" t="n">
        <v>28.88</v>
      </c>
      <c r="AV111" s="0" t="n">
        <v>31.15</v>
      </c>
      <c r="AW111" s="0" t="n">
        <v>59.98</v>
      </c>
      <c r="AX111" s="0" t="n">
        <v>31.44</v>
      </c>
      <c r="AY111" s="0" t="n">
        <v>48.25</v>
      </c>
      <c r="AZ111" s="0" t="n">
        <v>44.73</v>
      </c>
      <c r="BA111" s="0" t="n">
        <v>59.44</v>
      </c>
      <c r="BB111" s="0" t="n">
        <v>40.5</v>
      </c>
      <c r="BC111" s="0" t="n">
        <v>33.75</v>
      </c>
      <c r="BD111" s="0" t="n">
        <v>58.91</v>
      </c>
      <c r="BE111" s="0" t="n">
        <v>48.06</v>
      </c>
      <c r="BF111" s="0" t="n">
        <v>35.92</v>
      </c>
      <c r="BG111" s="0" t="n">
        <v>30.57</v>
      </c>
      <c r="BH111" s="0" t="n">
        <v>53.28</v>
      </c>
      <c r="BI111" s="0" t="n">
        <v>35.45</v>
      </c>
      <c r="BJ111" s="0" t="n">
        <v>47.5</v>
      </c>
      <c r="BK111" s="0" t="n">
        <v>56.15</v>
      </c>
      <c r="BL111" s="0" t="n">
        <v>23.07</v>
      </c>
      <c r="BM111" s="0" t="n">
        <v>58.46</v>
      </c>
      <c r="BN111" s="0" t="n">
        <v>56.94</v>
      </c>
      <c r="BO111" s="0" t="n">
        <v>59.04</v>
      </c>
      <c r="BP111" s="0" t="n">
        <v>83.45</v>
      </c>
      <c r="BQ111" s="0" t="n">
        <v>51.07</v>
      </c>
      <c r="BR111" s="0" t="n">
        <v>65.26</v>
      </c>
      <c r="BS111" s="0" t="n">
        <v>41.07</v>
      </c>
      <c r="BT111" s="0" t="n">
        <v>38.74</v>
      </c>
      <c r="BU111" s="0" t="n">
        <v>46.21</v>
      </c>
      <c r="BV111" s="0" t="n">
        <v>66.99001</v>
      </c>
      <c r="BW111" s="0" t="n">
        <v>40.92</v>
      </c>
      <c r="BX111" s="0" t="n">
        <v>69.37</v>
      </c>
      <c r="BY111" s="0" t="n">
        <v>71.07</v>
      </c>
      <c r="BZ111" s="0" t="n">
        <v>64.92</v>
      </c>
      <c r="CA111" s="0" t="n">
        <v>76.68</v>
      </c>
      <c r="CB111" s="0" t="n">
        <v>51.44</v>
      </c>
      <c r="CC111" s="0" t="n">
        <v>47.73</v>
      </c>
      <c r="CD111" s="0" t="n">
        <v>41.49</v>
      </c>
      <c r="CE111" s="0" t="n">
        <v>43.86</v>
      </c>
      <c r="CF111" s="0" t="n">
        <v>45.42</v>
      </c>
      <c r="CG111" s="0" t="n">
        <v>50.95</v>
      </c>
      <c r="CH111" s="0" t="n">
        <v>26.69</v>
      </c>
      <c r="CI111" s="0" t="n">
        <v>38.88</v>
      </c>
      <c r="CJ111" s="0" t="n">
        <v>39.99</v>
      </c>
      <c r="CK111" s="0" t="n">
        <v>56.97</v>
      </c>
      <c r="CL111" s="0" t="n">
        <v>61.06</v>
      </c>
      <c r="CM111" s="0" t="n">
        <v>58.76</v>
      </c>
      <c r="CN111" s="0" t="n">
        <v>61.06</v>
      </c>
      <c r="CO111" s="0" t="n">
        <v>38.23</v>
      </c>
      <c r="CP111" s="0" t="n">
        <v>57.13</v>
      </c>
      <c r="CQ111" s="0" t="n">
        <v>39.52</v>
      </c>
      <c r="CR111" s="0" t="n">
        <v>39.19</v>
      </c>
      <c r="CS111" s="0" t="n">
        <v>55.24</v>
      </c>
      <c r="CT111" s="0" t="n">
        <v>46.84</v>
      </c>
      <c r="CU111" s="0" t="n">
        <v>36.13</v>
      </c>
      <c r="CV111" s="0" t="n">
        <v>71.16</v>
      </c>
      <c r="CW111" s="0" t="n">
        <v>55.41</v>
      </c>
      <c r="CX111" s="0" t="n">
        <v>59.14</v>
      </c>
      <c r="CY111" s="0" t="n">
        <v>62.42</v>
      </c>
      <c r="CZ111" s="0" t="n">
        <v>53.14</v>
      </c>
      <c r="DA111" s="0" t="n">
        <v>81.78</v>
      </c>
      <c r="DB111" s="0" t="n">
        <v>60.77</v>
      </c>
      <c r="DC111" s="0" t="n">
        <v>56.29</v>
      </c>
      <c r="DD111" s="0" t="n">
        <v>47.8</v>
      </c>
      <c r="DE111" s="0" t="n">
        <v>76.86</v>
      </c>
      <c r="DF111" s="0" t="n">
        <v>48.66</v>
      </c>
      <c r="DG111" s="0" t="n">
        <v>61.2</v>
      </c>
      <c r="DH111" s="0" t="n">
        <v>61.07</v>
      </c>
      <c r="DI111" s="0" t="n">
        <v>58.61</v>
      </c>
      <c r="DJ111" s="0" t="n">
        <v>36.39</v>
      </c>
      <c r="DK111" s="0" t="n">
        <v>52.33</v>
      </c>
      <c r="DL111" s="0" t="n">
        <v>51.83</v>
      </c>
      <c r="DM111" s="0" t="n">
        <v>50.29</v>
      </c>
      <c r="DN111" s="0" t="n">
        <v>48.47</v>
      </c>
      <c r="DO111" s="0" t="n">
        <v>64.65</v>
      </c>
      <c r="DP111" s="0" t="n">
        <v>45.61</v>
      </c>
      <c r="DQ111" s="0" t="n">
        <v>33.97</v>
      </c>
      <c r="DR111" s="0" t="n">
        <v>64.31</v>
      </c>
      <c r="DS111" s="0" t="n">
        <v>68.74001</v>
      </c>
      <c r="DT111" s="0" t="n">
        <v>65.36</v>
      </c>
      <c r="DU111" s="0" t="n">
        <v>51.94</v>
      </c>
      <c r="DV111" s="0" t="n">
        <v>50.5</v>
      </c>
      <c r="DW111" s="0" t="n">
        <v>67.11</v>
      </c>
      <c r="DX111" s="0" t="n">
        <v>54.38</v>
      </c>
      <c r="DY111" s="0" t="n">
        <v>35.11</v>
      </c>
      <c r="DZ111" s="0" t="n">
        <v>45.99</v>
      </c>
      <c r="EA111" s="0" t="n">
        <v>50.48</v>
      </c>
      <c r="EB111" s="0" t="n">
        <v>60.94</v>
      </c>
      <c r="EC111" s="0" t="n">
        <v>70.91</v>
      </c>
      <c r="ED111" s="0" t="n">
        <v>61.38</v>
      </c>
      <c r="EE111" s="0" t="n">
        <v>67.33</v>
      </c>
      <c r="EF111" s="0" t="n">
        <v>36.97</v>
      </c>
      <c r="EG111" s="0" t="n">
        <v>52.81</v>
      </c>
      <c r="EH111" s="0" t="n">
        <v>45.31</v>
      </c>
      <c r="EI111" s="0" t="n">
        <v>54.28</v>
      </c>
      <c r="EJ111" s="0" t="n">
        <v>51.8</v>
      </c>
      <c r="EK111" s="0" t="n">
        <v>87.35</v>
      </c>
      <c r="EL111" s="0" t="n">
        <v>66.19</v>
      </c>
      <c r="EM111" s="0" t="n">
        <v>73.96</v>
      </c>
      <c r="EN111" s="0" t="n">
        <v>44.35</v>
      </c>
      <c r="EO111" s="0" t="n">
        <v>65.51</v>
      </c>
      <c r="EP111" s="0" t="n">
        <v>39.65</v>
      </c>
      <c r="EQ111" s="0" t="n">
        <v>41.78</v>
      </c>
      <c r="ER111" s="0" t="n">
        <v>53.13</v>
      </c>
      <c r="ES111" s="0" t="n">
        <v>56.95</v>
      </c>
      <c r="ET111" s="0" t="n">
        <v>61.73</v>
      </c>
      <c r="EU111" s="0" t="n">
        <v>46.71</v>
      </c>
      <c r="EV111" s="0" t="n">
        <v>50.91</v>
      </c>
      <c r="EW111" s="0" t="n">
        <v>58.27</v>
      </c>
      <c r="EX111" s="0" t="n">
        <v>51.61</v>
      </c>
      <c r="EY111" s="0" t="n">
        <v>68.78</v>
      </c>
      <c r="EZ111" s="0" t="n">
        <v>65.72</v>
      </c>
      <c r="FA111" s="0" t="n">
        <v>44.05</v>
      </c>
      <c r="FB111" s="0" t="n">
        <v>38.26</v>
      </c>
      <c r="FC111" s="0" t="n">
        <v>52.13</v>
      </c>
      <c r="FD111" s="0" t="n">
        <v>46.14</v>
      </c>
      <c r="FE111" s="0" t="n">
        <v>47.22</v>
      </c>
      <c r="FF111" s="0" t="n">
        <v>42.53</v>
      </c>
      <c r="FG111" s="0" t="n">
        <v>45.74</v>
      </c>
      <c r="FI111" s="9" t="n">
        <v>0</v>
      </c>
      <c r="FJ111" s="9" t="s">
        <v>1192</v>
      </c>
      <c r="FK111" s="9" t="s">
        <v>1193</v>
      </c>
      <c r="FL111" s="9"/>
      <c r="FM111" s="9" t="s">
        <v>116</v>
      </c>
      <c r="FN111" s="9"/>
      <c r="FO111" s="9"/>
      <c r="FP111" s="9"/>
      <c r="GM111" s="9"/>
    </row>
    <row r="112" customFormat="false" ht="12.75" hidden="false" customHeight="false" outlineLevel="0" collapsed="false">
      <c r="A112" s="0" t="s">
        <v>1194</v>
      </c>
      <c r="F112" s="0" t="s">
        <v>1194</v>
      </c>
      <c r="G112" s="22"/>
      <c r="H112" s="29"/>
      <c r="I112" s="30"/>
      <c r="J112" s="31"/>
      <c r="K112" s="26"/>
      <c r="L112" s="26"/>
      <c r="M112" s="26"/>
      <c r="N112" s="9"/>
      <c r="O112" s="9"/>
      <c r="P112" s="32"/>
      <c r="Q112" s="9" t="s">
        <v>1195</v>
      </c>
      <c r="R112" s="0" t="n">
        <v>102</v>
      </c>
      <c r="S112" s="0" t="s">
        <v>1194</v>
      </c>
      <c r="T112" s="0" t="n">
        <v>18.72</v>
      </c>
      <c r="U112" s="0" t="n">
        <v>24.23</v>
      </c>
      <c r="V112" s="0" t="n">
        <v>22.88</v>
      </c>
      <c r="W112" s="0" t="n">
        <v>14.65</v>
      </c>
      <c r="X112" s="0" t="n">
        <v>26.47</v>
      </c>
      <c r="Y112" s="0" t="n">
        <v>29.31</v>
      </c>
      <c r="Z112" s="0" t="n">
        <v>34.04</v>
      </c>
      <c r="AA112" s="0" t="n">
        <v>34.52</v>
      </c>
      <c r="AB112" s="0" t="n">
        <v>20.4</v>
      </c>
      <c r="AC112" s="0" t="n">
        <v>21.87</v>
      </c>
      <c r="AD112" s="0" t="n">
        <v>23.61</v>
      </c>
      <c r="AE112" s="0" t="n">
        <v>12.51</v>
      </c>
      <c r="AF112" s="0" t="n">
        <v>26.45</v>
      </c>
      <c r="AG112" s="0" t="n">
        <v>28.26</v>
      </c>
      <c r="AH112" s="0" t="n">
        <v>31.55</v>
      </c>
      <c r="AI112" s="0" t="n">
        <v>20.54</v>
      </c>
      <c r="AJ112" s="0" t="n">
        <v>2.7</v>
      </c>
      <c r="AK112" s="0" t="n">
        <v>1.35</v>
      </c>
      <c r="AL112" s="0" t="n">
        <v>14.2</v>
      </c>
      <c r="AM112" s="0" t="n">
        <v>18.95</v>
      </c>
      <c r="AN112" s="0" t="n">
        <v>18.13</v>
      </c>
      <c r="AO112" s="0" t="n">
        <v>20.22</v>
      </c>
      <c r="AP112" s="0" t="n">
        <v>24.05</v>
      </c>
      <c r="AQ112" s="0" t="n">
        <v>29.93</v>
      </c>
      <c r="AR112" s="0" t="n">
        <v>16.09</v>
      </c>
      <c r="AS112" s="0" t="n">
        <v>30.24</v>
      </c>
      <c r="AT112" s="0" t="n">
        <v>20.11</v>
      </c>
      <c r="AU112" s="0" t="n">
        <v>21.1</v>
      </c>
      <c r="AV112" s="0" t="n">
        <v>28.47</v>
      </c>
      <c r="AW112" s="0" t="n">
        <v>23.9</v>
      </c>
      <c r="AX112" s="0" t="n">
        <v>18.78</v>
      </c>
      <c r="AY112" s="0" t="n">
        <v>20.02</v>
      </c>
      <c r="AZ112" s="0" t="n">
        <v>24.26</v>
      </c>
      <c r="BA112" s="0" t="n">
        <v>21.09</v>
      </c>
      <c r="BB112" s="0" t="n">
        <v>12.45</v>
      </c>
      <c r="BC112" s="0" t="n">
        <v>18.7</v>
      </c>
      <c r="BD112" s="0" t="n">
        <v>17.95</v>
      </c>
      <c r="BE112" s="0" t="n">
        <v>21.79</v>
      </c>
      <c r="BF112" s="0" t="n">
        <v>23.45</v>
      </c>
      <c r="BG112" s="0" t="n">
        <v>21.32</v>
      </c>
      <c r="BH112" s="0" t="n">
        <v>20.89</v>
      </c>
      <c r="BI112" s="0" t="n">
        <v>21.5</v>
      </c>
      <c r="BJ112" s="0" t="n">
        <v>10.54</v>
      </c>
      <c r="BK112" s="0" t="n">
        <v>10.84</v>
      </c>
      <c r="BL112" s="0" t="n">
        <v>36.46</v>
      </c>
      <c r="BM112" s="0" t="n">
        <v>33.92</v>
      </c>
      <c r="BN112" s="0" t="n">
        <v>28.75</v>
      </c>
      <c r="BO112" s="0" t="n">
        <v>20.38</v>
      </c>
      <c r="BP112" s="0" t="n">
        <v>16.49</v>
      </c>
      <c r="BQ112" s="0" t="n">
        <v>23.17</v>
      </c>
      <c r="BR112" s="0" t="n">
        <v>33.77</v>
      </c>
      <c r="BS112" s="0" t="n">
        <v>44.58</v>
      </c>
      <c r="BT112" s="0" t="n">
        <v>33.62</v>
      </c>
      <c r="BU112" s="0" t="n">
        <v>43.16</v>
      </c>
      <c r="BV112" s="0" t="n">
        <v>26.11</v>
      </c>
      <c r="BW112" s="0" t="n">
        <v>22.51</v>
      </c>
      <c r="BX112" s="0" t="n">
        <v>38.56</v>
      </c>
      <c r="BY112" s="0" t="n">
        <v>13.83</v>
      </c>
      <c r="BZ112" s="0" t="n">
        <v>27.1</v>
      </c>
      <c r="CA112" s="0" t="n">
        <v>26.68</v>
      </c>
      <c r="CB112" s="0" t="n">
        <v>13.72</v>
      </c>
      <c r="CC112" s="0" t="n">
        <v>25.34</v>
      </c>
      <c r="CD112" s="0" t="n">
        <v>16.69</v>
      </c>
      <c r="CE112" s="0" t="n">
        <v>30.32</v>
      </c>
      <c r="CF112" s="0" t="n">
        <v>15.34</v>
      </c>
      <c r="CG112" s="0" t="n">
        <v>28.2</v>
      </c>
      <c r="CH112" s="0" t="n">
        <v>20.14</v>
      </c>
      <c r="CI112" s="0" t="n">
        <v>31.38</v>
      </c>
      <c r="CJ112" s="0" t="n">
        <v>41.86</v>
      </c>
      <c r="CK112" s="0" t="n">
        <v>28.21</v>
      </c>
      <c r="CL112" s="0" t="n">
        <v>16.82</v>
      </c>
      <c r="CM112" s="0" t="n">
        <v>29.82</v>
      </c>
      <c r="CN112" s="0" t="n">
        <v>27.76</v>
      </c>
      <c r="CO112" s="0" t="n">
        <v>32.28</v>
      </c>
      <c r="CP112" s="0" t="n">
        <v>25.34</v>
      </c>
      <c r="CQ112" s="0" t="n">
        <v>26.9</v>
      </c>
      <c r="CR112" s="0" t="n">
        <v>35.74</v>
      </c>
      <c r="CS112" s="0" t="n">
        <v>33.21</v>
      </c>
      <c r="CT112" s="0" t="n">
        <v>28.36</v>
      </c>
      <c r="CU112" s="0" t="n">
        <v>28.14</v>
      </c>
      <c r="CV112" s="0" t="n">
        <v>37</v>
      </c>
      <c r="CW112" s="0" t="n">
        <v>53.13</v>
      </c>
      <c r="CX112" s="0" t="n">
        <v>19.66</v>
      </c>
      <c r="CY112" s="0" t="n">
        <v>99.97</v>
      </c>
      <c r="CZ112" s="0" t="n">
        <v>28.03</v>
      </c>
      <c r="DA112" s="0" t="n">
        <v>29.77</v>
      </c>
      <c r="DB112" s="0" t="n">
        <v>13.78</v>
      </c>
      <c r="DC112" s="0" t="n">
        <v>16.77</v>
      </c>
      <c r="DD112" s="0" t="n">
        <v>53.72</v>
      </c>
      <c r="DE112" s="0" t="n">
        <v>28.07</v>
      </c>
      <c r="DF112" s="0" t="n">
        <v>20.47</v>
      </c>
      <c r="DG112" s="0" t="n">
        <v>31.84</v>
      </c>
      <c r="DH112" s="0" t="n">
        <v>24.7</v>
      </c>
      <c r="DI112" s="0" t="n">
        <v>14.34</v>
      </c>
      <c r="DJ112" s="0" t="n">
        <v>23.06</v>
      </c>
      <c r="DK112" s="0" t="n">
        <v>16.65</v>
      </c>
      <c r="DL112" s="0" t="n">
        <v>18.47</v>
      </c>
      <c r="DM112" s="0" t="n">
        <v>30.6</v>
      </c>
      <c r="DN112" s="0" t="n">
        <v>21.61</v>
      </c>
      <c r="DO112" s="0" t="n">
        <v>29.79</v>
      </c>
      <c r="DP112" s="0" t="n">
        <v>33.05</v>
      </c>
      <c r="DQ112" s="0" t="n">
        <v>25.5</v>
      </c>
      <c r="DR112" s="0" t="n">
        <v>21.84</v>
      </c>
      <c r="DS112" s="0" t="n">
        <v>36</v>
      </c>
      <c r="DT112" s="0" t="n">
        <v>31.46</v>
      </c>
      <c r="DU112" s="0" t="n">
        <v>38</v>
      </c>
      <c r="DV112" s="0" t="n">
        <v>24.35</v>
      </c>
      <c r="DW112" s="0" t="n">
        <v>31.82</v>
      </c>
      <c r="DX112" s="0" t="n">
        <v>49.27</v>
      </c>
      <c r="DY112" s="0" t="n">
        <v>32.5</v>
      </c>
      <c r="DZ112" s="0" t="n">
        <v>30.58</v>
      </c>
      <c r="EA112" s="0" t="n">
        <v>24.48</v>
      </c>
      <c r="EB112" s="0" t="n">
        <v>25.56</v>
      </c>
      <c r="EC112" s="0" t="n">
        <v>13.61</v>
      </c>
      <c r="ED112" s="0" t="n">
        <v>29.23</v>
      </c>
      <c r="EE112" s="0" t="n">
        <v>17.35</v>
      </c>
      <c r="EF112" s="0" t="n">
        <v>18.91</v>
      </c>
      <c r="EG112" s="0" t="n">
        <v>24.81</v>
      </c>
      <c r="EH112" s="0" t="n">
        <v>11.41</v>
      </c>
      <c r="EI112" s="0" t="n">
        <v>19.98</v>
      </c>
      <c r="EJ112" s="0" t="n">
        <v>25.55</v>
      </c>
      <c r="EK112" s="0" t="n">
        <v>39.84</v>
      </c>
      <c r="EL112" s="0" t="n">
        <v>30.61</v>
      </c>
      <c r="EM112" s="0" t="n">
        <v>25.95</v>
      </c>
      <c r="EN112" s="0" t="n">
        <v>22.69</v>
      </c>
      <c r="EO112" s="0" t="n">
        <v>23.81</v>
      </c>
      <c r="EP112" s="0" t="n">
        <v>27.36</v>
      </c>
      <c r="EQ112" s="0" t="n">
        <v>15.88</v>
      </c>
      <c r="ER112" s="0" t="n">
        <v>27.71</v>
      </c>
      <c r="ES112" s="0" t="n">
        <v>25.51</v>
      </c>
      <c r="ET112" s="0" t="n">
        <v>20.45</v>
      </c>
      <c r="EU112" s="0" t="n">
        <v>29.5</v>
      </c>
      <c r="EV112" s="0" t="n">
        <v>31.44</v>
      </c>
      <c r="EW112" s="0" t="n">
        <v>19.13</v>
      </c>
      <c r="EX112" s="0" t="n">
        <v>14.76</v>
      </c>
      <c r="EY112" s="0" t="n">
        <v>21.18</v>
      </c>
      <c r="EZ112" s="0" t="n">
        <v>22.92</v>
      </c>
      <c r="FA112" s="0" t="n">
        <v>25.18</v>
      </c>
      <c r="FB112" s="0" t="n">
        <v>50.34</v>
      </c>
      <c r="FC112" s="0" t="n">
        <v>20.36</v>
      </c>
      <c r="FD112" s="0" t="n">
        <v>21.82</v>
      </c>
      <c r="FE112" s="0" t="n">
        <v>30.53</v>
      </c>
      <c r="FF112" s="0" t="n">
        <v>38.05</v>
      </c>
      <c r="FG112" s="0" t="n">
        <v>31.52</v>
      </c>
      <c r="FI112" s="9" t="n">
        <v>0</v>
      </c>
      <c r="FJ112" s="9" t="s">
        <v>1196</v>
      </c>
      <c r="FK112" s="9" t="s">
        <v>1197</v>
      </c>
      <c r="FL112" s="9"/>
      <c r="FM112" s="9"/>
      <c r="FN112" s="9"/>
      <c r="FO112" s="9"/>
      <c r="FP112" s="9"/>
      <c r="GM112" s="9"/>
    </row>
    <row r="113" customFormat="false" ht="12.75" hidden="false" customHeight="false" outlineLevel="0" collapsed="false">
      <c r="A113" s="0" t="s">
        <v>1198</v>
      </c>
      <c r="F113" s="0" t="s">
        <v>1198</v>
      </c>
      <c r="G113" s="22"/>
      <c r="H113" s="29"/>
      <c r="I113" s="30"/>
      <c r="J113" s="31"/>
      <c r="K113" s="26"/>
      <c r="L113" s="26"/>
      <c r="M113" s="26"/>
      <c r="N113" s="9"/>
      <c r="O113" s="9"/>
      <c r="P113" s="32"/>
      <c r="Q113" s="9" t="s">
        <v>1199</v>
      </c>
      <c r="R113" s="0" t="n">
        <v>103</v>
      </c>
      <c r="S113" s="0" t="s">
        <v>1198</v>
      </c>
      <c r="T113" s="0" t="n">
        <v>8.19</v>
      </c>
      <c r="U113" s="0" t="n">
        <v>32.17</v>
      </c>
      <c r="V113" s="0" t="n">
        <v>8.14</v>
      </c>
      <c r="W113" s="0" t="n">
        <v>13.29</v>
      </c>
      <c r="X113" s="0" t="n">
        <v>14.38</v>
      </c>
      <c r="Y113" s="0" t="n">
        <v>16.32</v>
      </c>
      <c r="Z113" s="0" t="n">
        <v>13.8</v>
      </c>
      <c r="AA113" s="0" t="n">
        <v>10.09</v>
      </c>
      <c r="AB113" s="0" t="n">
        <v>17.29</v>
      </c>
      <c r="AC113" s="0" t="n">
        <v>23.32</v>
      </c>
      <c r="AD113" s="0" t="n">
        <v>31.59</v>
      </c>
      <c r="AE113" s="0" t="n">
        <v>18.23</v>
      </c>
      <c r="AF113" s="0" t="n">
        <v>27.45</v>
      </c>
      <c r="AG113" s="0" t="n">
        <v>22.38</v>
      </c>
      <c r="AH113" s="0" t="n">
        <v>17.63</v>
      </c>
      <c r="AI113" s="0" t="n">
        <v>18.48</v>
      </c>
      <c r="AJ113" s="0" t="n">
        <v>25.27</v>
      </c>
      <c r="AK113" s="0" t="n">
        <v>16.76</v>
      </c>
      <c r="AL113" s="0" t="n">
        <v>18.17</v>
      </c>
      <c r="AM113" s="0" t="n">
        <v>13.1</v>
      </c>
      <c r="AN113" s="0" t="n">
        <v>23.85</v>
      </c>
      <c r="AO113" s="0" t="n">
        <v>28</v>
      </c>
      <c r="AP113" s="0" t="n">
        <v>15.66</v>
      </c>
      <c r="AQ113" s="0" t="n">
        <v>10.05</v>
      </c>
      <c r="AR113" s="0" t="n">
        <v>18.83</v>
      </c>
      <c r="AS113" s="0" t="n">
        <v>24.21</v>
      </c>
      <c r="AT113" s="0" t="n">
        <v>15.82</v>
      </c>
      <c r="AU113" s="0" t="n">
        <v>17.69</v>
      </c>
      <c r="AV113" s="0" t="n">
        <v>12.73</v>
      </c>
      <c r="AW113" s="0" t="n">
        <v>22.2</v>
      </c>
      <c r="AX113" s="0" t="n">
        <v>21.48</v>
      </c>
      <c r="AY113" s="0" t="n">
        <v>17.62</v>
      </c>
      <c r="AZ113" s="0" t="n">
        <v>11.59</v>
      </c>
      <c r="BA113" s="0" t="n">
        <v>18.04</v>
      </c>
      <c r="BB113" s="0" t="n">
        <v>21.59</v>
      </c>
      <c r="BC113" s="0" t="n">
        <v>18.7</v>
      </c>
      <c r="BD113" s="0" t="n">
        <v>11.41</v>
      </c>
      <c r="BE113" s="0" t="n">
        <v>17.09</v>
      </c>
      <c r="BF113" s="0" t="n">
        <v>15.87</v>
      </c>
      <c r="BG113" s="0" t="n">
        <v>16.99</v>
      </c>
      <c r="BH113" s="0" t="n">
        <v>14.44</v>
      </c>
      <c r="BI113" s="0" t="n">
        <v>25.87</v>
      </c>
      <c r="BJ113" s="0" t="n">
        <v>25.33</v>
      </c>
      <c r="BK113" s="0" t="n">
        <v>18.38</v>
      </c>
      <c r="BL113" s="0" t="n">
        <v>18.13</v>
      </c>
      <c r="BM113" s="0" t="n">
        <v>52.27</v>
      </c>
      <c r="BN113" s="0" t="n">
        <v>14.74</v>
      </c>
      <c r="BO113" s="0" t="n">
        <v>18.31</v>
      </c>
      <c r="BP113" s="0" t="n">
        <v>48.63</v>
      </c>
      <c r="BQ113" s="0" t="n">
        <v>23.26</v>
      </c>
      <c r="BR113" s="0" t="n">
        <v>38.92</v>
      </c>
      <c r="BS113" s="0" t="n">
        <v>32.27</v>
      </c>
      <c r="BT113" s="0" t="n">
        <v>14.14</v>
      </c>
      <c r="BU113" s="0" t="n">
        <v>12.32</v>
      </c>
      <c r="BV113" s="0" t="n">
        <v>25.62</v>
      </c>
      <c r="BW113" s="0" t="n">
        <v>30.44</v>
      </c>
      <c r="BX113" s="0" t="n">
        <v>21.27</v>
      </c>
      <c r="BY113" s="0" t="n">
        <v>15.47</v>
      </c>
      <c r="BZ113" s="0" t="n">
        <v>30.92</v>
      </c>
      <c r="CA113" s="0" t="n">
        <v>18.86</v>
      </c>
      <c r="CB113" s="0" t="n">
        <v>27.52</v>
      </c>
      <c r="CC113" s="0" t="n">
        <v>24.23</v>
      </c>
      <c r="CD113" s="0" t="n">
        <v>17.1</v>
      </c>
      <c r="CE113" s="0" t="n">
        <v>24.62</v>
      </c>
      <c r="CF113" s="0" t="n">
        <v>40.32</v>
      </c>
      <c r="CG113" s="0" t="n">
        <v>24.39</v>
      </c>
      <c r="CH113" s="0" t="n">
        <v>23.41</v>
      </c>
      <c r="CI113" s="0" t="n">
        <v>15.02</v>
      </c>
      <c r="CJ113" s="0" t="n">
        <v>26.86</v>
      </c>
      <c r="CK113" s="0" t="n">
        <v>20.64</v>
      </c>
      <c r="CL113" s="0" t="n">
        <v>18.44</v>
      </c>
      <c r="CM113" s="0" t="n">
        <v>22.72</v>
      </c>
      <c r="CN113" s="0" t="n">
        <v>20.08</v>
      </c>
      <c r="CO113" s="0" t="n">
        <v>15.99</v>
      </c>
      <c r="CP113" s="0" t="n">
        <v>9.85</v>
      </c>
      <c r="CQ113" s="0" t="n">
        <v>21.06</v>
      </c>
      <c r="CR113" s="0" t="n">
        <v>19.68</v>
      </c>
      <c r="CS113" s="0" t="n">
        <v>29.41</v>
      </c>
      <c r="CT113" s="0" t="n">
        <v>31.16</v>
      </c>
      <c r="CU113" s="0" t="n">
        <v>15.76</v>
      </c>
      <c r="CV113" s="0" t="n">
        <v>23.45</v>
      </c>
      <c r="CW113" s="0" t="n">
        <v>15.36</v>
      </c>
      <c r="CX113" s="0" t="n">
        <v>16.03</v>
      </c>
      <c r="CY113" s="0" t="n">
        <v>13.1</v>
      </c>
      <c r="CZ113" s="0" t="n">
        <v>34.9</v>
      </c>
      <c r="DA113" s="0" t="n">
        <v>20.01</v>
      </c>
      <c r="DB113" s="0" t="n">
        <v>13.49</v>
      </c>
      <c r="DC113" s="0" t="n">
        <v>24.67</v>
      </c>
      <c r="DD113" s="0" t="n">
        <v>19.44</v>
      </c>
      <c r="DE113" s="0" t="n">
        <v>17.4</v>
      </c>
      <c r="DF113" s="0" t="n">
        <v>33.99</v>
      </c>
      <c r="DG113" s="0" t="n">
        <v>23.49</v>
      </c>
      <c r="DH113" s="0" t="n">
        <v>19.42</v>
      </c>
      <c r="DI113" s="0" t="n">
        <v>30.53</v>
      </c>
      <c r="DJ113" s="0" t="n">
        <v>26.23</v>
      </c>
      <c r="DK113" s="0" t="n">
        <v>23.5</v>
      </c>
      <c r="DL113" s="0" t="n">
        <v>17.29</v>
      </c>
      <c r="DM113" s="0" t="n">
        <v>24.16</v>
      </c>
      <c r="DN113" s="0" t="n">
        <v>15.79</v>
      </c>
      <c r="DO113" s="0" t="n">
        <v>20.26</v>
      </c>
      <c r="DP113" s="0" t="n">
        <v>24.83</v>
      </c>
      <c r="DQ113" s="0" t="n">
        <v>14.81</v>
      </c>
      <c r="DR113" s="0" t="n">
        <v>21.64</v>
      </c>
      <c r="DS113" s="0" t="n">
        <v>26.3</v>
      </c>
      <c r="DT113" s="0" t="n">
        <v>23.33</v>
      </c>
      <c r="DU113" s="0" t="n">
        <v>13.27</v>
      </c>
      <c r="DV113" s="0" t="n">
        <v>29.4</v>
      </c>
      <c r="DW113" s="0" t="n">
        <v>13.19</v>
      </c>
      <c r="DX113" s="0" t="n">
        <v>30.56</v>
      </c>
      <c r="DY113" s="0" t="n">
        <v>14</v>
      </c>
      <c r="DZ113" s="0" t="n">
        <v>12.86</v>
      </c>
      <c r="EA113" s="0" t="n">
        <v>22.82</v>
      </c>
      <c r="EB113" s="0" t="n">
        <v>15.67</v>
      </c>
      <c r="EC113" s="0" t="n">
        <v>33.7</v>
      </c>
      <c r="ED113" s="0" t="n">
        <v>16.95</v>
      </c>
      <c r="EE113" s="0" t="n">
        <v>18.8</v>
      </c>
      <c r="EF113" s="0" t="n">
        <v>25.07</v>
      </c>
      <c r="EG113" s="0" t="n">
        <v>16.01</v>
      </c>
      <c r="EH113" s="0" t="n">
        <v>24.44</v>
      </c>
      <c r="EI113" s="0" t="n">
        <v>27.06</v>
      </c>
      <c r="EJ113" s="0" t="n">
        <v>28.71</v>
      </c>
      <c r="EK113" s="0" t="n">
        <v>26.59</v>
      </c>
      <c r="EL113" s="0" t="n">
        <v>22.92</v>
      </c>
      <c r="EM113" s="0" t="n">
        <v>16.89</v>
      </c>
      <c r="EN113" s="0" t="n">
        <v>22.4</v>
      </c>
      <c r="EO113" s="0" t="n">
        <v>27.33</v>
      </c>
      <c r="EP113" s="0" t="n">
        <v>18.95</v>
      </c>
      <c r="EQ113" s="0" t="n">
        <v>22.31</v>
      </c>
      <c r="ER113" s="0" t="n">
        <v>19.13</v>
      </c>
      <c r="ES113" s="0" t="n">
        <v>19.22</v>
      </c>
      <c r="ET113" s="0" t="n">
        <v>26.42</v>
      </c>
      <c r="EU113" s="0" t="n">
        <v>19.91</v>
      </c>
      <c r="EV113" s="0" t="n">
        <v>14.77</v>
      </c>
      <c r="EW113" s="0" t="n">
        <v>15.87</v>
      </c>
      <c r="EX113" s="0" t="n">
        <v>26.32</v>
      </c>
      <c r="EY113" s="0" t="n">
        <v>21.45</v>
      </c>
      <c r="EZ113" s="0" t="n">
        <v>24.22</v>
      </c>
      <c r="FA113" s="0" t="n">
        <v>29.82</v>
      </c>
      <c r="FB113" s="0" t="n">
        <v>12.05</v>
      </c>
      <c r="FC113" s="0" t="n">
        <v>11.28</v>
      </c>
      <c r="FD113" s="0" t="n">
        <v>23.11</v>
      </c>
      <c r="FE113" s="0" t="n">
        <v>20.4</v>
      </c>
      <c r="FF113" s="0" t="n">
        <v>22.29</v>
      </c>
      <c r="FG113" s="0" t="n">
        <v>11.55</v>
      </c>
      <c r="FI113" s="9" t="s">
        <v>1200</v>
      </c>
      <c r="FJ113" s="9" t="s">
        <v>1201</v>
      </c>
      <c r="FK113" s="9" t="s">
        <v>1202</v>
      </c>
      <c r="FL113" s="9"/>
      <c r="FM113" s="9" t="s">
        <v>116</v>
      </c>
      <c r="FN113" s="9"/>
      <c r="FO113" s="9"/>
      <c r="FP113" s="9"/>
      <c r="FU113" s="33"/>
      <c r="FV113" s="33"/>
      <c r="GM113" s="9"/>
    </row>
    <row r="114" customFormat="false" ht="12.75" hidden="false" customHeight="false" outlineLevel="0" collapsed="false">
      <c r="A114" s="0" t="s">
        <v>1203</v>
      </c>
      <c r="F114" s="0" t="s">
        <v>1203</v>
      </c>
      <c r="G114" s="22"/>
      <c r="H114" s="29"/>
      <c r="I114" s="30"/>
      <c r="J114" s="31"/>
      <c r="K114" s="26"/>
      <c r="L114" s="26"/>
      <c r="M114" s="26"/>
      <c r="N114" s="9"/>
      <c r="O114" s="9"/>
      <c r="P114" s="32"/>
      <c r="Q114" s="9" t="s">
        <v>1204</v>
      </c>
      <c r="R114" s="0" t="n">
        <v>104</v>
      </c>
      <c r="S114" s="0" t="s">
        <v>1203</v>
      </c>
      <c r="T114" s="0" t="n">
        <v>81.92</v>
      </c>
      <c r="U114" s="0" t="n">
        <v>16.08</v>
      </c>
      <c r="V114" s="0" t="n">
        <v>16.59</v>
      </c>
      <c r="W114" s="0" t="n">
        <v>29.94</v>
      </c>
      <c r="X114" s="0" t="n">
        <v>18</v>
      </c>
      <c r="Y114" s="0" t="n">
        <v>78.61</v>
      </c>
      <c r="Z114" s="0" t="n">
        <v>19.56</v>
      </c>
      <c r="AA114" s="0" t="n">
        <v>60.95</v>
      </c>
      <c r="AB114" s="0" t="n">
        <v>23.9</v>
      </c>
      <c r="AC114" s="0" t="n">
        <v>16.67</v>
      </c>
      <c r="AD114" s="0" t="n">
        <v>17.85</v>
      </c>
      <c r="AE114" s="0" t="n">
        <v>18.17</v>
      </c>
      <c r="AF114" s="0" t="n">
        <v>12.9</v>
      </c>
      <c r="AG114" s="0" t="n">
        <v>32.34</v>
      </c>
      <c r="AH114" s="0" t="n">
        <v>62</v>
      </c>
      <c r="AI114" s="0" t="n">
        <v>20.53</v>
      </c>
      <c r="AJ114" s="0" t="n">
        <v>63.69</v>
      </c>
      <c r="AK114" s="0" t="n">
        <v>110.87</v>
      </c>
      <c r="AL114" s="0" t="n">
        <v>28.7</v>
      </c>
      <c r="AM114" s="0" t="n">
        <v>82.42</v>
      </c>
      <c r="AN114" s="0" t="n">
        <v>44.01</v>
      </c>
      <c r="AO114" s="0" t="n">
        <v>64.41</v>
      </c>
      <c r="AP114" s="0" t="n">
        <v>57.8</v>
      </c>
      <c r="AQ114" s="0" t="n">
        <v>15.96</v>
      </c>
      <c r="AR114" s="0" t="n">
        <v>67.81</v>
      </c>
      <c r="AS114" s="0" t="n">
        <v>63.98</v>
      </c>
      <c r="AT114" s="0" t="n">
        <v>14.81</v>
      </c>
      <c r="AU114" s="0" t="n">
        <v>28.5</v>
      </c>
      <c r="AV114" s="0" t="n">
        <v>32.11</v>
      </c>
      <c r="AW114" s="0" t="n">
        <v>69.98</v>
      </c>
      <c r="AX114" s="0" t="n">
        <v>58.2</v>
      </c>
      <c r="AY114" s="0" t="n">
        <v>12.54</v>
      </c>
      <c r="AZ114" s="0" t="n">
        <v>15.97</v>
      </c>
      <c r="BA114" s="0" t="n">
        <v>29.06</v>
      </c>
      <c r="BB114" s="0" t="n">
        <v>56.76</v>
      </c>
      <c r="BC114" s="0" t="n">
        <v>12.35</v>
      </c>
      <c r="BD114" s="0" t="n">
        <v>19.42</v>
      </c>
      <c r="BE114" s="0" t="n">
        <v>90.18</v>
      </c>
      <c r="BF114" s="0" t="n">
        <v>17.16</v>
      </c>
      <c r="BG114" s="0" t="n">
        <v>41.58</v>
      </c>
      <c r="BH114" s="0" t="n">
        <v>20.54</v>
      </c>
      <c r="BI114" s="0" t="n">
        <v>115.26</v>
      </c>
      <c r="BJ114" s="0" t="n">
        <v>83.53</v>
      </c>
      <c r="BK114" s="0" t="n">
        <v>112.98</v>
      </c>
      <c r="BL114" s="0" t="n">
        <v>19.59</v>
      </c>
      <c r="BM114" s="0" t="n">
        <v>28.14</v>
      </c>
      <c r="BN114" s="0" t="n">
        <v>88.05</v>
      </c>
      <c r="BO114" s="0" t="n">
        <v>74.58</v>
      </c>
      <c r="BP114" s="0" t="n">
        <v>68.85</v>
      </c>
      <c r="BQ114" s="0" t="n">
        <v>95.65</v>
      </c>
      <c r="BR114" s="0" t="n">
        <v>128.33</v>
      </c>
      <c r="BS114" s="0" t="n">
        <v>19.88</v>
      </c>
      <c r="BT114" s="0" t="n">
        <v>114.75</v>
      </c>
      <c r="BU114" s="0" t="n">
        <v>54.62</v>
      </c>
      <c r="BV114" s="0" t="n">
        <v>97.29</v>
      </c>
      <c r="BW114" s="0" t="n">
        <v>49.19</v>
      </c>
      <c r="BX114" s="0" t="n">
        <v>28.82</v>
      </c>
      <c r="BY114" s="0" t="n">
        <v>57.38</v>
      </c>
      <c r="BZ114" s="0" t="n">
        <v>77.3</v>
      </c>
      <c r="CA114" s="0" t="n">
        <v>92.31</v>
      </c>
      <c r="CB114" s="0" t="n">
        <v>39.87</v>
      </c>
      <c r="CC114" s="0" t="n">
        <v>35.67</v>
      </c>
      <c r="CD114" s="0" t="n">
        <v>61.45</v>
      </c>
      <c r="CE114" s="0" t="n">
        <v>97.14</v>
      </c>
      <c r="CF114" s="0" t="n">
        <v>88.14</v>
      </c>
      <c r="CG114" s="0" t="n">
        <v>34.39</v>
      </c>
      <c r="CH114" s="0" t="n">
        <v>89.49</v>
      </c>
      <c r="CI114" s="0" t="n">
        <v>69.03</v>
      </c>
      <c r="CJ114" s="0" t="n">
        <v>18.1</v>
      </c>
      <c r="CK114" s="0" t="n">
        <v>18.96</v>
      </c>
      <c r="CL114" s="0" t="n">
        <v>49.1</v>
      </c>
      <c r="CM114" s="0" t="n">
        <v>58.08</v>
      </c>
      <c r="CN114" s="0" t="n">
        <v>41.19</v>
      </c>
      <c r="CO114" s="0" t="n">
        <v>117.08</v>
      </c>
      <c r="CP114" s="0" t="n">
        <v>62</v>
      </c>
      <c r="CQ114" s="0" t="n">
        <v>75.19</v>
      </c>
      <c r="CR114" s="0" t="n">
        <v>48.4</v>
      </c>
      <c r="CS114" s="0" t="n">
        <v>121.11</v>
      </c>
      <c r="CT114" s="0" t="n">
        <v>56.56</v>
      </c>
      <c r="CU114" s="0" t="n">
        <v>60.5</v>
      </c>
      <c r="CV114" s="0" t="n">
        <v>58.76</v>
      </c>
      <c r="CW114" s="0" t="n">
        <v>18.82</v>
      </c>
      <c r="CX114" s="0" t="n">
        <v>70.68</v>
      </c>
      <c r="CY114" s="0" t="n">
        <v>106.18</v>
      </c>
      <c r="CZ114" s="0" t="n">
        <v>73.59</v>
      </c>
      <c r="DA114" s="0" t="n">
        <v>12.17</v>
      </c>
      <c r="DB114" s="0" t="n">
        <v>69.18</v>
      </c>
      <c r="DC114" s="0" t="n">
        <v>63.75</v>
      </c>
      <c r="DD114" s="0" t="n">
        <v>58.11</v>
      </c>
      <c r="DE114" s="0" t="n">
        <v>64.35</v>
      </c>
      <c r="DF114" s="0" t="n">
        <v>77.26</v>
      </c>
      <c r="DG114" s="0" t="n">
        <v>56.82</v>
      </c>
      <c r="DH114" s="0" t="n">
        <v>40.44</v>
      </c>
      <c r="DI114" s="0" t="n">
        <v>79.1</v>
      </c>
      <c r="DJ114" s="0" t="n">
        <v>68.87</v>
      </c>
      <c r="DK114" s="0" t="n">
        <v>96.68</v>
      </c>
      <c r="DL114" s="0" t="n">
        <v>75.56</v>
      </c>
      <c r="DM114" s="0" t="n">
        <v>46.22</v>
      </c>
      <c r="DN114" s="0" t="n">
        <v>87.31</v>
      </c>
      <c r="DO114" s="0" t="n">
        <v>16.23</v>
      </c>
      <c r="DP114" s="0" t="n">
        <v>26.37</v>
      </c>
      <c r="DQ114" s="0" t="n">
        <v>89.52</v>
      </c>
      <c r="DR114" s="0" t="n">
        <v>19.16</v>
      </c>
      <c r="DS114" s="0" t="n">
        <v>72.37</v>
      </c>
      <c r="DT114" s="0" t="n">
        <v>69.11</v>
      </c>
      <c r="DU114" s="0" t="n">
        <v>15.59</v>
      </c>
      <c r="DV114" s="0" t="n">
        <v>73.94</v>
      </c>
      <c r="DW114" s="0" t="n">
        <v>21.75</v>
      </c>
      <c r="DX114" s="0" t="n">
        <v>51.44</v>
      </c>
      <c r="DY114" s="0" t="n">
        <v>66.26</v>
      </c>
      <c r="DZ114" s="0" t="n">
        <v>87.98</v>
      </c>
      <c r="EA114" s="0" t="n">
        <v>31.17</v>
      </c>
      <c r="EB114" s="0" t="n">
        <v>112.85</v>
      </c>
      <c r="EC114" s="0" t="n">
        <v>145.53</v>
      </c>
      <c r="ED114" s="0" t="n">
        <v>94.86</v>
      </c>
      <c r="EE114" s="0" t="n">
        <v>25.12</v>
      </c>
      <c r="EF114" s="0" t="n">
        <v>19.6</v>
      </c>
      <c r="EG114" s="0" t="n">
        <v>55.85</v>
      </c>
      <c r="EH114" s="0" t="n">
        <v>122.57</v>
      </c>
      <c r="EI114" s="0" t="n">
        <v>58.74</v>
      </c>
      <c r="EJ114" s="0" t="n">
        <v>97.94</v>
      </c>
      <c r="EK114" s="0" t="n">
        <v>83.32</v>
      </c>
      <c r="EL114" s="0" t="n">
        <v>63.84</v>
      </c>
      <c r="EM114" s="0" t="n">
        <v>31.29</v>
      </c>
      <c r="EN114" s="0" t="n">
        <v>13.18</v>
      </c>
      <c r="EO114" s="0" t="n">
        <v>89.24</v>
      </c>
      <c r="EP114" s="0" t="n">
        <v>73.08</v>
      </c>
      <c r="EQ114" s="0" t="n">
        <v>25.87</v>
      </c>
      <c r="ER114" s="0" t="n">
        <v>19.49</v>
      </c>
      <c r="ES114" s="0" t="n">
        <v>118.02</v>
      </c>
      <c r="ET114" s="0" t="n">
        <v>15.33</v>
      </c>
      <c r="EU114" s="0" t="n">
        <v>48.45</v>
      </c>
      <c r="EV114" s="0" t="n">
        <v>66.76</v>
      </c>
      <c r="EW114" s="0" t="n">
        <v>47.7</v>
      </c>
      <c r="EX114" s="0" t="n">
        <v>46.06</v>
      </c>
      <c r="EY114" s="0" t="n">
        <v>148.38</v>
      </c>
      <c r="EZ114" s="0" t="n">
        <v>81.32</v>
      </c>
      <c r="FA114" s="0" t="n">
        <v>40.71</v>
      </c>
      <c r="FB114" s="0" t="n">
        <v>55.35</v>
      </c>
      <c r="FC114" s="0" t="n">
        <v>38.54</v>
      </c>
      <c r="FD114" s="0" t="n">
        <v>60.2</v>
      </c>
      <c r="FE114" s="0" t="n">
        <v>76.13001</v>
      </c>
      <c r="FF114" s="0" t="n">
        <v>36.52</v>
      </c>
      <c r="FG114" s="0" t="n">
        <v>77.51</v>
      </c>
      <c r="FI114" s="9" t="n">
        <v>0</v>
      </c>
      <c r="FJ114" s="9" t="s">
        <v>484</v>
      </c>
      <c r="FK114" s="9" t="s">
        <v>1205</v>
      </c>
      <c r="FL114" s="9"/>
      <c r="FM114" s="9" t="s">
        <v>116</v>
      </c>
      <c r="FN114" s="9"/>
      <c r="FO114" s="9"/>
      <c r="FP114" s="9"/>
      <c r="GM114" s="9"/>
    </row>
    <row r="115" customFormat="false" ht="12.75" hidden="false" customHeight="false" outlineLevel="0" collapsed="false">
      <c r="A115" s="0" t="s">
        <v>1206</v>
      </c>
      <c r="F115" s="0" t="s">
        <v>1206</v>
      </c>
      <c r="G115" s="22" t="s">
        <v>34</v>
      </c>
      <c r="H115" s="29"/>
      <c r="I115" s="30" t="s">
        <v>34</v>
      </c>
      <c r="J115" s="31" t="s">
        <v>34</v>
      </c>
      <c r="K115" s="26"/>
      <c r="L115" s="26" t="s">
        <v>34</v>
      </c>
      <c r="M115" s="26" t="s">
        <v>34</v>
      </c>
      <c r="N115" s="9"/>
      <c r="O115" s="9" t="s">
        <v>34</v>
      </c>
      <c r="P115" s="32"/>
      <c r="Q115" s="9" t="s">
        <v>1207</v>
      </c>
      <c r="R115" s="0" t="n">
        <v>105</v>
      </c>
      <c r="S115" s="0" t="s">
        <v>1206</v>
      </c>
      <c r="T115" s="0" t="n">
        <v>208.25</v>
      </c>
      <c r="U115" s="0" t="n">
        <v>383.29</v>
      </c>
      <c r="V115" s="0" t="n">
        <v>758.26</v>
      </c>
      <c r="W115" s="0" t="n">
        <v>297.11</v>
      </c>
      <c r="X115" s="0" t="n">
        <v>865.16</v>
      </c>
      <c r="Y115" s="0" t="n">
        <v>398.25</v>
      </c>
      <c r="Z115" s="0" t="n">
        <v>1272.48</v>
      </c>
      <c r="AA115" s="0" t="n">
        <v>325.82</v>
      </c>
      <c r="AB115" s="0" t="n">
        <v>563.34</v>
      </c>
      <c r="AC115" s="0" t="n">
        <v>335.15</v>
      </c>
      <c r="AD115" s="0" t="n">
        <v>164.64</v>
      </c>
      <c r="AE115" s="0" t="n">
        <v>588.93</v>
      </c>
      <c r="AF115" s="0" t="n">
        <v>517.70996</v>
      </c>
      <c r="AG115" s="0" t="n">
        <v>437.31</v>
      </c>
      <c r="AH115" s="0" t="n">
        <v>855.37</v>
      </c>
      <c r="AI115" s="0" t="n">
        <v>611.1</v>
      </c>
      <c r="AJ115" s="0" t="n">
        <v>410.44</v>
      </c>
      <c r="AK115" s="0" t="n">
        <v>1009.9</v>
      </c>
      <c r="AL115" s="0" t="n">
        <v>494.28</v>
      </c>
      <c r="AM115" s="0" t="n">
        <v>514.01</v>
      </c>
      <c r="AN115" s="0" t="n">
        <v>906.04</v>
      </c>
      <c r="AO115" s="0" t="n">
        <v>282.61</v>
      </c>
      <c r="AP115" s="0" t="n">
        <v>603.31</v>
      </c>
      <c r="AQ115" s="0" t="n">
        <v>456.09</v>
      </c>
      <c r="AR115" s="0" t="n">
        <v>717.76</v>
      </c>
      <c r="AS115" s="0" t="n">
        <v>713.67</v>
      </c>
      <c r="AT115" s="0" t="n">
        <v>561.37</v>
      </c>
      <c r="AU115" s="0" t="n">
        <v>471.52</v>
      </c>
      <c r="AV115" s="0" t="n">
        <v>917.65</v>
      </c>
      <c r="AW115" s="0" t="n">
        <v>244.8</v>
      </c>
      <c r="AX115" s="0" t="n">
        <v>144.16</v>
      </c>
      <c r="AY115" s="0" t="n">
        <v>664.56</v>
      </c>
      <c r="AZ115" s="0" t="n">
        <v>445.28</v>
      </c>
      <c r="BA115" s="0" t="n">
        <v>333.3</v>
      </c>
      <c r="BB115" s="0" t="n">
        <v>374.71</v>
      </c>
      <c r="BC115" s="0" t="n">
        <v>478.3</v>
      </c>
      <c r="BD115" s="0" t="n">
        <v>522.75</v>
      </c>
      <c r="BE115" s="0" t="n">
        <v>403.24</v>
      </c>
      <c r="BF115" s="0" t="n">
        <v>398.86</v>
      </c>
      <c r="BG115" s="0" t="n">
        <v>503.65</v>
      </c>
      <c r="BH115" s="0" t="n">
        <v>248.21</v>
      </c>
      <c r="BI115" s="0" t="n">
        <v>531.03</v>
      </c>
      <c r="BJ115" s="0" t="n">
        <v>429.18</v>
      </c>
      <c r="BK115" s="0" t="n">
        <v>377.73</v>
      </c>
      <c r="BL115" s="0" t="n">
        <v>743.51</v>
      </c>
      <c r="BM115" s="0" t="n">
        <v>620.52</v>
      </c>
      <c r="BN115" s="0" t="n">
        <v>1369.54</v>
      </c>
      <c r="BO115" s="0" t="n">
        <v>515.45996</v>
      </c>
      <c r="BP115" s="0" t="n">
        <v>635.1</v>
      </c>
      <c r="BQ115" s="0" t="n">
        <v>618.03</v>
      </c>
      <c r="BR115" s="0" t="n">
        <v>925.14</v>
      </c>
      <c r="BS115" s="0" t="n">
        <v>934.62</v>
      </c>
      <c r="BT115" s="0" t="n">
        <v>537.31</v>
      </c>
      <c r="BU115" s="0" t="n">
        <v>1276.91</v>
      </c>
      <c r="BV115" s="0" t="n">
        <v>960.8</v>
      </c>
      <c r="BW115" s="0" t="n">
        <v>787.92</v>
      </c>
      <c r="BX115" s="0" t="n">
        <v>744.38</v>
      </c>
      <c r="BY115" s="0" t="n">
        <v>779.89</v>
      </c>
      <c r="BZ115" s="0" t="n">
        <v>657</v>
      </c>
      <c r="CA115" s="0" t="n">
        <v>850.98</v>
      </c>
      <c r="CB115" s="0" t="n">
        <v>520.91003</v>
      </c>
      <c r="CC115" s="0" t="n">
        <v>902.69</v>
      </c>
      <c r="CD115" s="0" t="n">
        <v>585.03</v>
      </c>
      <c r="CE115" s="0" t="n">
        <v>657.91</v>
      </c>
      <c r="CF115" s="0" t="n">
        <v>720.33</v>
      </c>
      <c r="CG115" s="0" t="n">
        <v>1142.07</v>
      </c>
      <c r="CH115" s="0" t="n">
        <v>204.96</v>
      </c>
      <c r="CI115" s="0" t="n">
        <v>683.26</v>
      </c>
      <c r="CJ115" s="0" t="n">
        <v>577.88</v>
      </c>
      <c r="CK115" s="0" t="n">
        <v>336.55</v>
      </c>
      <c r="CL115" s="0" t="n">
        <v>367.77</v>
      </c>
      <c r="CM115" s="0" t="n">
        <v>846.68</v>
      </c>
      <c r="CN115" s="0" t="n">
        <v>767.36</v>
      </c>
      <c r="CO115" s="0" t="n">
        <v>489.53</v>
      </c>
      <c r="CP115" s="0" t="n">
        <v>802.09</v>
      </c>
      <c r="CQ115" s="0" t="n">
        <v>876.34</v>
      </c>
      <c r="CR115" s="0" t="n">
        <v>652.16</v>
      </c>
      <c r="CS115" s="0" t="n">
        <v>434.36</v>
      </c>
      <c r="CT115" s="0" t="n">
        <v>436.56</v>
      </c>
      <c r="CU115" s="0" t="n">
        <v>723.13</v>
      </c>
      <c r="CV115" s="0" t="n">
        <v>693.46</v>
      </c>
      <c r="CW115" s="0" t="n">
        <v>443.41</v>
      </c>
      <c r="CX115" s="0" t="n">
        <v>1196.25</v>
      </c>
      <c r="CY115" s="0" t="n">
        <v>736.69</v>
      </c>
      <c r="CZ115" s="0" t="n">
        <v>1103.54</v>
      </c>
      <c r="DA115" s="0" t="n">
        <v>614.33</v>
      </c>
      <c r="DB115" s="0" t="n">
        <v>304.57</v>
      </c>
      <c r="DC115" s="0" t="n">
        <v>855.54</v>
      </c>
      <c r="DD115" s="0" t="n">
        <v>695.77</v>
      </c>
      <c r="DE115" s="0" t="n">
        <v>458.25</v>
      </c>
      <c r="DF115" s="0" t="n">
        <v>543.72</v>
      </c>
      <c r="DG115" s="0" t="n">
        <v>561.8</v>
      </c>
      <c r="DH115" s="0" t="n">
        <v>557.31</v>
      </c>
      <c r="DI115" s="0" t="n">
        <v>424.92</v>
      </c>
      <c r="DJ115" s="0" t="n">
        <v>430.08</v>
      </c>
      <c r="DK115" s="0" t="n">
        <v>381.22</v>
      </c>
      <c r="DL115" s="0" t="n">
        <v>1383.64</v>
      </c>
      <c r="DM115" s="0" t="n">
        <v>866.61</v>
      </c>
      <c r="DN115" s="0" t="n">
        <v>478.37</v>
      </c>
      <c r="DO115" s="0" t="n">
        <v>400.03</v>
      </c>
      <c r="DP115" s="0" t="n">
        <v>665.03</v>
      </c>
      <c r="DQ115" s="0" t="n">
        <v>534.91</v>
      </c>
      <c r="DR115" s="0" t="n">
        <v>1532.34</v>
      </c>
      <c r="DS115" s="0" t="n">
        <v>790.44</v>
      </c>
      <c r="DT115" s="0" t="n">
        <v>423.19</v>
      </c>
      <c r="DU115" s="0" t="n">
        <v>607.26</v>
      </c>
      <c r="DV115" s="0" t="n">
        <v>925.02</v>
      </c>
      <c r="DW115" s="0" t="n">
        <v>472.72</v>
      </c>
      <c r="DX115" s="0" t="n">
        <v>548.52</v>
      </c>
      <c r="DY115" s="0" t="n">
        <v>945.48</v>
      </c>
      <c r="DZ115" s="0" t="n">
        <v>1153.02</v>
      </c>
      <c r="EA115" s="0" t="n">
        <v>748.63</v>
      </c>
      <c r="EB115" s="0" t="n">
        <v>905.99</v>
      </c>
      <c r="EC115" s="0" t="n">
        <v>428.35</v>
      </c>
      <c r="ED115" s="0" t="n">
        <v>552.49</v>
      </c>
      <c r="EE115" s="0" t="n">
        <v>681.72</v>
      </c>
      <c r="EF115" s="0" t="n">
        <v>700.42</v>
      </c>
      <c r="EG115" s="0" t="n">
        <v>746.8</v>
      </c>
      <c r="EH115" s="0" t="n">
        <v>556.5</v>
      </c>
      <c r="EI115" s="0" t="n">
        <v>709.31</v>
      </c>
      <c r="EJ115" s="0" t="n">
        <v>1137.31</v>
      </c>
      <c r="EK115" s="0" t="n">
        <v>827.11</v>
      </c>
      <c r="EL115" s="0" t="n">
        <v>383.71</v>
      </c>
      <c r="EM115" s="0" t="n">
        <v>1282.14</v>
      </c>
      <c r="EN115" s="0" t="n">
        <v>564.53</v>
      </c>
      <c r="EO115" s="0" t="n">
        <v>845.61</v>
      </c>
      <c r="EP115" s="0" t="n">
        <v>617.18</v>
      </c>
      <c r="EQ115" s="0" t="n">
        <v>187.74</v>
      </c>
      <c r="ER115" s="0" t="n">
        <v>499.11</v>
      </c>
      <c r="ES115" s="0" t="n">
        <v>514.64</v>
      </c>
      <c r="ET115" s="0" t="n">
        <v>698.2</v>
      </c>
      <c r="EU115" s="0" t="n">
        <v>801.45</v>
      </c>
      <c r="EV115" s="0" t="n">
        <v>636.76</v>
      </c>
      <c r="EW115" s="0" t="n">
        <v>359.58</v>
      </c>
      <c r="EX115" s="0" t="n">
        <v>370.56</v>
      </c>
      <c r="EY115" s="0" t="n">
        <v>587.67</v>
      </c>
      <c r="EZ115" s="0" t="n">
        <v>941.34</v>
      </c>
      <c r="FA115" s="0" t="n">
        <v>689.13</v>
      </c>
      <c r="FB115" s="0" t="n">
        <v>731.43</v>
      </c>
      <c r="FC115" s="0" t="n">
        <v>677.36</v>
      </c>
      <c r="FD115" s="0" t="n">
        <v>668.17</v>
      </c>
      <c r="FE115" s="0" t="n">
        <v>664.16</v>
      </c>
      <c r="FF115" s="0" t="n">
        <v>796.99</v>
      </c>
      <c r="FG115" s="0" t="n">
        <v>978.03</v>
      </c>
      <c r="FI115" s="9" t="s">
        <v>1208</v>
      </c>
      <c r="FJ115" s="9" t="s">
        <v>1209</v>
      </c>
      <c r="FK115" s="9" t="s">
        <v>1210</v>
      </c>
      <c r="FL115" s="9" t="s">
        <v>1207</v>
      </c>
      <c r="FM115" s="9" t="s">
        <v>1211</v>
      </c>
      <c r="FN115" s="9" t="s">
        <v>1212</v>
      </c>
      <c r="FO115" s="9" t="s">
        <v>1213</v>
      </c>
      <c r="FP115" s="9" t="n">
        <v>5534</v>
      </c>
      <c r="FQ115" s="0" t="s">
        <v>1214</v>
      </c>
      <c r="FR115" s="0" t="s">
        <v>1215</v>
      </c>
      <c r="FS115" s="0" t="n">
        <v>2</v>
      </c>
      <c r="FT115" s="0" t="s">
        <v>1216</v>
      </c>
      <c r="FV115" s="0" t="s">
        <v>1217</v>
      </c>
      <c r="FX115" s="0" t="s">
        <v>1218</v>
      </c>
      <c r="FZ115" s="0" t="s">
        <v>1219</v>
      </c>
      <c r="GM115" s="9"/>
    </row>
    <row r="116" customFormat="false" ht="12.75" hidden="false" customHeight="false" outlineLevel="0" collapsed="false">
      <c r="A116" s="0" t="s">
        <v>1220</v>
      </c>
      <c r="F116" s="0" t="s">
        <v>1220</v>
      </c>
      <c r="G116" s="22" t="s">
        <v>34</v>
      </c>
      <c r="H116" s="29"/>
      <c r="I116" s="30" t="s">
        <v>34</v>
      </c>
      <c r="J116" s="31" t="s">
        <v>34</v>
      </c>
      <c r="K116" s="26"/>
      <c r="L116" s="26"/>
      <c r="M116" s="26" t="s">
        <v>34</v>
      </c>
      <c r="N116" s="9"/>
      <c r="O116" s="9" t="s">
        <v>34</v>
      </c>
      <c r="P116" s="32"/>
      <c r="Q116" s="9" t="s">
        <v>1221</v>
      </c>
      <c r="R116" s="0" t="n">
        <v>106</v>
      </c>
      <c r="S116" s="0" t="s">
        <v>1220</v>
      </c>
      <c r="T116" s="0" t="n">
        <v>30.33</v>
      </c>
      <c r="U116" s="0" t="n">
        <v>13.64</v>
      </c>
      <c r="V116" s="0" t="n">
        <v>21.31</v>
      </c>
      <c r="W116" s="0" t="n">
        <v>23.38</v>
      </c>
      <c r="X116" s="0" t="n">
        <v>29.99</v>
      </c>
      <c r="Y116" s="0" t="n">
        <v>20.85</v>
      </c>
      <c r="Z116" s="0" t="n">
        <v>28.87</v>
      </c>
      <c r="AA116" s="0" t="n">
        <v>30.77</v>
      </c>
      <c r="AB116" s="0" t="n">
        <v>19.35</v>
      </c>
      <c r="AC116" s="0" t="n">
        <v>24.56</v>
      </c>
      <c r="AD116" s="0" t="n">
        <v>22.01</v>
      </c>
      <c r="AE116" s="0" t="n">
        <v>19.14</v>
      </c>
      <c r="AF116" s="0" t="n">
        <v>30.51</v>
      </c>
      <c r="AG116" s="0" t="n">
        <v>26.48</v>
      </c>
      <c r="AH116" s="0" t="n">
        <v>25.21</v>
      </c>
      <c r="AI116" s="0" t="n">
        <v>19.65</v>
      </c>
      <c r="AJ116" s="0" t="n">
        <v>12.5</v>
      </c>
      <c r="AK116" s="0" t="n">
        <v>20.14</v>
      </c>
      <c r="AL116" s="0" t="n">
        <v>22.34</v>
      </c>
      <c r="AM116" s="0" t="n">
        <v>22.29</v>
      </c>
      <c r="AN116" s="0" t="n">
        <v>27.97</v>
      </c>
      <c r="AO116" s="0" t="n">
        <v>29.65</v>
      </c>
      <c r="AP116" s="0" t="n">
        <v>22.79</v>
      </c>
      <c r="AQ116" s="0" t="n">
        <v>34.26</v>
      </c>
      <c r="AR116" s="0" t="n">
        <v>29.74</v>
      </c>
      <c r="AS116" s="0" t="n">
        <v>25.38</v>
      </c>
      <c r="AT116" s="0" t="n">
        <v>21.83</v>
      </c>
      <c r="AU116" s="0" t="n">
        <v>32.66</v>
      </c>
      <c r="AV116" s="0" t="n">
        <v>26.36</v>
      </c>
      <c r="AW116" s="0" t="n">
        <v>22.28</v>
      </c>
      <c r="AX116" s="0" t="n">
        <v>20.75</v>
      </c>
      <c r="AY116" s="0" t="n">
        <v>20.54</v>
      </c>
      <c r="AZ116" s="0" t="n">
        <v>16.57</v>
      </c>
      <c r="BA116" s="0" t="n">
        <v>18.84</v>
      </c>
      <c r="BB116" s="0" t="n">
        <v>29</v>
      </c>
      <c r="BC116" s="0" t="n">
        <v>27.32</v>
      </c>
      <c r="BD116" s="0" t="n">
        <v>31.33</v>
      </c>
      <c r="BE116" s="0" t="n">
        <v>21.67</v>
      </c>
      <c r="BF116" s="0" t="n">
        <v>27.02</v>
      </c>
      <c r="BG116" s="0" t="n">
        <v>29.1</v>
      </c>
      <c r="BH116" s="0" t="n">
        <v>31.1</v>
      </c>
      <c r="BI116" s="0" t="n">
        <v>30.86</v>
      </c>
      <c r="BJ116" s="0" t="n">
        <v>31.75</v>
      </c>
      <c r="BK116" s="0" t="n">
        <v>22.73</v>
      </c>
      <c r="BL116" s="0" t="n">
        <v>26.66</v>
      </c>
      <c r="BM116" s="0" t="n">
        <v>21.1</v>
      </c>
      <c r="BN116" s="0" t="n">
        <v>26.07</v>
      </c>
      <c r="BO116" s="0" t="n">
        <v>29.97</v>
      </c>
      <c r="BP116" s="0" t="n">
        <v>20.56</v>
      </c>
      <c r="BQ116" s="0" t="n">
        <v>25.93</v>
      </c>
      <c r="BR116" s="0" t="n">
        <v>28.74</v>
      </c>
      <c r="BS116" s="0" t="n">
        <v>28.86</v>
      </c>
      <c r="BT116" s="0" t="n">
        <v>38.17</v>
      </c>
      <c r="BU116" s="0" t="n">
        <v>28.86</v>
      </c>
      <c r="BV116" s="0" t="n">
        <v>25.28</v>
      </c>
      <c r="BW116" s="0" t="n">
        <v>26.51</v>
      </c>
      <c r="BX116" s="0" t="n">
        <v>14.36</v>
      </c>
      <c r="BY116" s="0" t="n">
        <v>26.17</v>
      </c>
      <c r="BZ116" s="0" t="n">
        <v>16.26</v>
      </c>
      <c r="CA116" s="0" t="n">
        <v>27.52</v>
      </c>
      <c r="CB116" s="0" t="n">
        <v>30</v>
      </c>
      <c r="CC116" s="0" t="n">
        <v>31.92</v>
      </c>
      <c r="CD116" s="0" t="n">
        <v>23.49</v>
      </c>
      <c r="CE116" s="0" t="n">
        <v>30.47</v>
      </c>
      <c r="CF116" s="0" t="n">
        <v>24.58</v>
      </c>
      <c r="CG116" s="0" t="n">
        <v>29.41</v>
      </c>
      <c r="CH116" s="0" t="n">
        <v>21.64</v>
      </c>
      <c r="CI116" s="0" t="n">
        <v>29.12</v>
      </c>
      <c r="CJ116" s="0" t="n">
        <v>22.66</v>
      </c>
      <c r="CK116" s="0" t="n">
        <v>30.11</v>
      </c>
      <c r="CL116" s="0" t="n">
        <v>21.45</v>
      </c>
      <c r="CM116" s="0" t="n">
        <v>21.37</v>
      </c>
      <c r="CN116" s="0" t="n">
        <v>21.34</v>
      </c>
      <c r="CO116" s="0" t="n">
        <v>20.05</v>
      </c>
      <c r="CP116" s="0" t="n">
        <v>24.74</v>
      </c>
      <c r="CQ116" s="0" t="n">
        <v>28.41</v>
      </c>
      <c r="CR116" s="0" t="n">
        <v>19.46</v>
      </c>
      <c r="CS116" s="0" t="n">
        <v>38.81</v>
      </c>
      <c r="CT116" s="0" t="n">
        <v>30.52</v>
      </c>
      <c r="CU116" s="0" t="n">
        <v>22.02</v>
      </c>
      <c r="CV116" s="0" t="n">
        <v>30.17</v>
      </c>
      <c r="CW116" s="0" t="n">
        <v>28.57</v>
      </c>
      <c r="CX116" s="0" t="n">
        <v>34.46</v>
      </c>
      <c r="CY116" s="0" t="n">
        <v>45.31</v>
      </c>
      <c r="CZ116" s="0" t="n">
        <v>36.59</v>
      </c>
      <c r="DA116" s="0" t="n">
        <v>39.8</v>
      </c>
      <c r="DB116" s="0" t="n">
        <v>27.37</v>
      </c>
      <c r="DC116" s="0" t="n">
        <v>31.53</v>
      </c>
      <c r="DD116" s="0" t="n">
        <v>36.14</v>
      </c>
      <c r="DE116" s="0" t="n">
        <v>25.58</v>
      </c>
      <c r="DF116" s="0" t="n">
        <v>32.08</v>
      </c>
      <c r="DG116" s="0" t="n">
        <v>25.45</v>
      </c>
      <c r="DH116" s="0" t="n">
        <v>21.69</v>
      </c>
      <c r="DI116" s="0" t="n">
        <v>18.02</v>
      </c>
      <c r="DJ116" s="0" t="n">
        <v>27.66</v>
      </c>
      <c r="DK116" s="0" t="n">
        <v>22.14</v>
      </c>
      <c r="DL116" s="0" t="n">
        <v>23.75</v>
      </c>
      <c r="DM116" s="0" t="n">
        <v>26.89</v>
      </c>
      <c r="DN116" s="0" t="n">
        <v>21.88</v>
      </c>
      <c r="DO116" s="0" t="n">
        <v>30.33</v>
      </c>
      <c r="DP116" s="0" t="n">
        <v>39.12</v>
      </c>
      <c r="DQ116" s="0" t="n">
        <v>28.23</v>
      </c>
      <c r="DR116" s="0" t="n">
        <v>24.9</v>
      </c>
      <c r="DS116" s="0" t="n">
        <v>26.61</v>
      </c>
      <c r="DT116" s="0" t="n">
        <v>30.17</v>
      </c>
      <c r="DU116" s="0" t="n">
        <v>27.11</v>
      </c>
      <c r="DV116" s="0" t="n">
        <v>25.15</v>
      </c>
      <c r="DW116" s="0" t="n">
        <v>28.16</v>
      </c>
      <c r="DX116" s="0" t="n">
        <v>28.76</v>
      </c>
      <c r="DY116" s="0" t="n">
        <v>34.38</v>
      </c>
      <c r="DZ116" s="0" t="n">
        <v>36.27</v>
      </c>
      <c r="EA116" s="0" t="n">
        <v>45.86</v>
      </c>
      <c r="EB116" s="0" t="n">
        <v>26.43</v>
      </c>
      <c r="EC116" s="0" t="n">
        <v>37.93</v>
      </c>
      <c r="ED116" s="0" t="n">
        <v>34.9</v>
      </c>
      <c r="EE116" s="0" t="n">
        <v>29.22</v>
      </c>
      <c r="EF116" s="0" t="n">
        <v>29.05</v>
      </c>
      <c r="EG116" s="0" t="n">
        <v>34.96</v>
      </c>
      <c r="EH116" s="0" t="n">
        <v>18.53</v>
      </c>
      <c r="EI116" s="0" t="n">
        <v>29.23</v>
      </c>
      <c r="EJ116" s="0" t="n">
        <v>34.17</v>
      </c>
      <c r="EK116" s="0" t="n">
        <v>45.9</v>
      </c>
      <c r="EL116" s="0" t="n">
        <v>34.55</v>
      </c>
      <c r="EM116" s="0" t="n">
        <v>19.13</v>
      </c>
      <c r="EN116" s="0" t="n">
        <v>22.61</v>
      </c>
      <c r="EO116" s="0" t="n">
        <v>16.71</v>
      </c>
      <c r="EP116" s="0" t="n">
        <v>29.06</v>
      </c>
      <c r="EQ116" s="0" t="n">
        <v>25.69</v>
      </c>
      <c r="ER116" s="0" t="n">
        <v>20.25</v>
      </c>
      <c r="ES116" s="0" t="n">
        <v>34.61</v>
      </c>
      <c r="ET116" s="0" t="n">
        <v>17.99</v>
      </c>
      <c r="EU116" s="0" t="n">
        <v>29.13</v>
      </c>
      <c r="EV116" s="0" t="n">
        <v>24.28</v>
      </c>
      <c r="EW116" s="0" t="n">
        <v>16.46</v>
      </c>
      <c r="EX116" s="0" t="n">
        <v>15.49</v>
      </c>
      <c r="EY116" s="0" t="n">
        <v>33.56</v>
      </c>
      <c r="EZ116" s="0" t="n">
        <v>18.9</v>
      </c>
      <c r="FA116" s="0" t="n">
        <v>18.35</v>
      </c>
      <c r="FB116" s="0" t="n">
        <v>24.67</v>
      </c>
      <c r="FC116" s="0" t="n">
        <v>33.99</v>
      </c>
      <c r="FD116" s="0" t="n">
        <v>20.01</v>
      </c>
      <c r="FE116" s="0" t="n">
        <v>22.22</v>
      </c>
      <c r="FF116" s="0" t="n">
        <v>34.72</v>
      </c>
      <c r="FG116" s="0" t="n">
        <v>35.24</v>
      </c>
      <c r="FI116" s="9" t="s">
        <v>1222</v>
      </c>
      <c r="FJ116" s="9" t="s">
        <v>1223</v>
      </c>
      <c r="FK116" s="9" t="s">
        <v>1224</v>
      </c>
      <c r="FL116" s="9"/>
      <c r="FM116" s="9" t="s">
        <v>116</v>
      </c>
      <c r="FN116" s="9"/>
      <c r="FO116" s="9"/>
      <c r="FP116" s="9"/>
      <c r="GM116" s="9"/>
    </row>
    <row r="117" customFormat="false" ht="12.75" hidden="false" customHeight="false" outlineLevel="0" collapsed="false">
      <c r="A117" s="0" t="s">
        <v>1225</v>
      </c>
      <c r="F117" s="0" t="s">
        <v>1225</v>
      </c>
      <c r="G117" s="22" t="s">
        <v>34</v>
      </c>
      <c r="H117" s="29"/>
      <c r="I117" s="30" t="s">
        <v>34</v>
      </c>
      <c r="J117" s="31" t="s">
        <v>34</v>
      </c>
      <c r="K117" s="26"/>
      <c r="L117" s="26"/>
      <c r="M117" s="26"/>
      <c r="N117" s="9"/>
      <c r="O117" s="9" t="s">
        <v>34</v>
      </c>
      <c r="P117" s="32"/>
      <c r="Q117" s="9" t="s">
        <v>1226</v>
      </c>
      <c r="R117" s="0" t="n">
        <v>107</v>
      </c>
      <c r="S117" s="0" t="s">
        <v>1225</v>
      </c>
      <c r="T117" s="0" t="n">
        <v>223.11</v>
      </c>
      <c r="U117" s="0" t="n">
        <v>246.17</v>
      </c>
      <c r="V117" s="0" t="n">
        <v>253.54</v>
      </c>
      <c r="W117" s="0" t="n">
        <v>215.47</v>
      </c>
      <c r="X117" s="0" t="n">
        <v>223.08</v>
      </c>
      <c r="Y117" s="0" t="n">
        <v>298.15</v>
      </c>
      <c r="Z117" s="0" t="n">
        <v>238.94</v>
      </c>
      <c r="AA117" s="0" t="n">
        <v>172.02</v>
      </c>
      <c r="AB117" s="0" t="n">
        <v>210.93</v>
      </c>
      <c r="AC117" s="0" t="n">
        <v>227.96</v>
      </c>
      <c r="AD117" s="0" t="n">
        <v>237.15</v>
      </c>
      <c r="AE117" s="0" t="n">
        <v>186.59</v>
      </c>
      <c r="AF117" s="0" t="n">
        <v>266.18</v>
      </c>
      <c r="AG117" s="0" t="n">
        <v>253.9</v>
      </c>
      <c r="AH117" s="0" t="n">
        <v>269.34</v>
      </c>
      <c r="AI117" s="0" t="n">
        <v>260.9</v>
      </c>
      <c r="AJ117" s="0" t="n">
        <v>192</v>
      </c>
      <c r="AK117" s="0" t="n">
        <v>309.59</v>
      </c>
      <c r="AL117" s="0" t="n">
        <v>202.34</v>
      </c>
      <c r="AM117" s="0" t="n">
        <v>170.8</v>
      </c>
      <c r="AN117" s="0" t="n">
        <v>234.9</v>
      </c>
      <c r="AO117" s="0" t="n">
        <v>169.83</v>
      </c>
      <c r="AP117" s="0" t="n">
        <v>190.82</v>
      </c>
      <c r="AQ117" s="0" t="n">
        <v>222.07</v>
      </c>
      <c r="AR117" s="0" t="n">
        <v>240.55</v>
      </c>
      <c r="AS117" s="0" t="n">
        <v>267.89</v>
      </c>
      <c r="AT117" s="0" t="n">
        <v>231.98</v>
      </c>
      <c r="AU117" s="0" t="n">
        <v>188.07</v>
      </c>
      <c r="AV117" s="0" t="n">
        <v>211.92</v>
      </c>
      <c r="AW117" s="0" t="n">
        <v>308.74</v>
      </c>
      <c r="AX117" s="0" t="n">
        <v>207.71</v>
      </c>
      <c r="AY117" s="0" t="n">
        <v>241.01</v>
      </c>
      <c r="AZ117" s="0" t="n">
        <v>220.86</v>
      </c>
      <c r="BA117" s="0" t="n">
        <v>278.73</v>
      </c>
      <c r="BB117" s="0" t="n">
        <v>241.41</v>
      </c>
      <c r="BC117" s="0" t="n">
        <v>203.63</v>
      </c>
      <c r="BD117" s="0" t="n">
        <v>261.86</v>
      </c>
      <c r="BE117" s="0" t="n">
        <v>168.72</v>
      </c>
      <c r="BF117" s="0" t="n">
        <v>267.78998</v>
      </c>
      <c r="BG117" s="0" t="n">
        <v>231.36</v>
      </c>
      <c r="BH117" s="0" t="n">
        <v>376.03</v>
      </c>
      <c r="BI117" s="0" t="n">
        <v>323.67</v>
      </c>
      <c r="BJ117" s="0" t="n">
        <v>182.2</v>
      </c>
      <c r="BK117" s="0" t="n">
        <v>236.85</v>
      </c>
      <c r="BL117" s="0" t="n">
        <v>265.82</v>
      </c>
      <c r="BM117" s="0" t="n">
        <v>212</v>
      </c>
      <c r="BN117" s="0" t="n">
        <v>297.94</v>
      </c>
      <c r="BO117" s="0" t="n">
        <v>285.66</v>
      </c>
      <c r="BP117" s="0" t="n">
        <v>364.93</v>
      </c>
      <c r="BQ117" s="0" t="n">
        <v>345.84</v>
      </c>
      <c r="BR117" s="0" t="n">
        <v>268.16</v>
      </c>
      <c r="BS117" s="0" t="n">
        <v>259.76</v>
      </c>
      <c r="BT117" s="0" t="n">
        <v>213.53</v>
      </c>
      <c r="BU117" s="0" t="n">
        <v>215.18</v>
      </c>
      <c r="BV117" s="0" t="n">
        <v>251.97</v>
      </c>
      <c r="BW117" s="0" t="n">
        <v>212.22</v>
      </c>
      <c r="BX117" s="0" t="n">
        <v>301.7</v>
      </c>
      <c r="BY117" s="0" t="n">
        <v>360.64</v>
      </c>
      <c r="BZ117" s="0" t="n">
        <v>260.88</v>
      </c>
      <c r="CA117" s="0" t="n">
        <v>332.52</v>
      </c>
      <c r="CB117" s="0" t="n">
        <v>251.64</v>
      </c>
      <c r="CC117" s="0" t="n">
        <v>134.48999</v>
      </c>
      <c r="CD117" s="0" t="n">
        <v>129.45</v>
      </c>
      <c r="CE117" s="0" t="n">
        <v>289.11</v>
      </c>
      <c r="CF117" s="0" t="n">
        <v>195.51</v>
      </c>
      <c r="CG117" s="0" t="n">
        <v>230.59</v>
      </c>
      <c r="CH117" s="0" t="n">
        <v>187.97</v>
      </c>
      <c r="CI117" s="0" t="n">
        <v>163.94</v>
      </c>
      <c r="CJ117" s="0" t="n">
        <v>279.86</v>
      </c>
      <c r="CK117" s="0" t="n">
        <v>311.42</v>
      </c>
      <c r="CL117" s="0" t="n">
        <v>262.96002</v>
      </c>
      <c r="CM117" s="0" t="n">
        <v>235.24</v>
      </c>
      <c r="CN117" s="0" t="n">
        <v>196.65</v>
      </c>
      <c r="CO117" s="0" t="n">
        <v>255.77</v>
      </c>
      <c r="CP117" s="0" t="n">
        <v>170.34</v>
      </c>
      <c r="CQ117" s="0" t="n">
        <v>247.41</v>
      </c>
      <c r="CR117" s="0" t="n">
        <v>286.76</v>
      </c>
      <c r="CS117" s="0" t="n">
        <v>345</v>
      </c>
      <c r="CT117" s="0" t="n">
        <v>331.05</v>
      </c>
      <c r="CU117" s="0" t="n">
        <v>223.67</v>
      </c>
      <c r="CV117" s="0" t="n">
        <v>214.95</v>
      </c>
      <c r="CW117" s="0" t="n">
        <v>264.71002</v>
      </c>
      <c r="CX117" s="0" t="n">
        <v>268.36</v>
      </c>
      <c r="CY117" s="0" t="n">
        <v>414.08</v>
      </c>
      <c r="CZ117" s="0" t="n">
        <v>241.72</v>
      </c>
      <c r="DA117" s="0" t="n">
        <v>244.63</v>
      </c>
      <c r="DB117" s="0" t="n">
        <v>310.73</v>
      </c>
      <c r="DC117" s="0" t="n">
        <v>383.18</v>
      </c>
      <c r="DD117" s="0" t="n">
        <v>183.49</v>
      </c>
      <c r="DE117" s="0" t="n">
        <v>255.46</v>
      </c>
      <c r="DF117" s="0" t="n">
        <v>217.18</v>
      </c>
      <c r="DG117" s="0" t="n">
        <v>143.23999</v>
      </c>
      <c r="DH117" s="0" t="n">
        <v>298.53</v>
      </c>
      <c r="DI117" s="0" t="n">
        <v>297.19</v>
      </c>
      <c r="DJ117" s="0" t="n">
        <v>320.44</v>
      </c>
      <c r="DK117" s="0" t="n">
        <v>336.49</v>
      </c>
      <c r="DL117" s="0" t="n">
        <v>204</v>
      </c>
      <c r="DM117" s="0" t="n">
        <v>260.85</v>
      </c>
      <c r="DN117" s="0" t="n">
        <v>255.95</v>
      </c>
      <c r="DO117" s="0" t="n">
        <v>356.85</v>
      </c>
      <c r="DP117" s="0" t="n">
        <v>219.69</v>
      </c>
      <c r="DQ117" s="0" t="n">
        <v>194.94</v>
      </c>
      <c r="DR117" s="0" t="n">
        <v>246.32</v>
      </c>
      <c r="DS117" s="0" t="n">
        <v>263.49</v>
      </c>
      <c r="DT117" s="0" t="n">
        <v>245.85</v>
      </c>
      <c r="DU117" s="0" t="n">
        <v>322.85</v>
      </c>
      <c r="DV117" s="0" t="n">
        <v>275.25</v>
      </c>
      <c r="DW117" s="0" t="n">
        <v>270.72</v>
      </c>
      <c r="DX117" s="0" t="n">
        <v>267.74</v>
      </c>
      <c r="DY117" s="0" t="n">
        <v>231.89</v>
      </c>
      <c r="DZ117" s="0" t="n">
        <v>365.88</v>
      </c>
      <c r="EA117" s="0" t="n">
        <v>295.25</v>
      </c>
      <c r="EB117" s="0" t="n">
        <v>215.29</v>
      </c>
      <c r="EC117" s="0" t="n">
        <v>291.17</v>
      </c>
      <c r="ED117" s="0" t="n">
        <v>360.22</v>
      </c>
      <c r="EE117" s="0" t="n">
        <v>284.51</v>
      </c>
      <c r="EF117" s="0" t="n">
        <v>254.86</v>
      </c>
      <c r="EG117" s="0" t="n">
        <v>244.17</v>
      </c>
      <c r="EH117" s="0" t="n">
        <v>329.83</v>
      </c>
      <c r="EI117" s="0" t="n">
        <v>443.52</v>
      </c>
      <c r="EJ117" s="0" t="n">
        <v>216.42</v>
      </c>
      <c r="EK117" s="0" t="n">
        <v>207.11</v>
      </c>
      <c r="EL117" s="0" t="n">
        <v>373.82</v>
      </c>
      <c r="EM117" s="0" t="n">
        <v>191.69</v>
      </c>
      <c r="EN117" s="0" t="n">
        <v>221.59</v>
      </c>
      <c r="EO117" s="0" t="n">
        <v>277.34</v>
      </c>
      <c r="EP117" s="0" t="n">
        <v>160.28</v>
      </c>
      <c r="EQ117" s="0" t="n">
        <v>229.51</v>
      </c>
      <c r="ER117" s="0" t="n">
        <v>349.23</v>
      </c>
      <c r="ES117" s="0" t="n">
        <v>324.3</v>
      </c>
      <c r="ET117" s="0" t="n">
        <v>265.09</v>
      </c>
      <c r="EU117" s="0" t="n">
        <v>301.63</v>
      </c>
      <c r="EV117" s="0" t="n">
        <v>252.96</v>
      </c>
      <c r="EW117" s="0" t="n">
        <v>326.98</v>
      </c>
      <c r="EX117" s="0" t="n">
        <v>348.25</v>
      </c>
      <c r="EY117" s="0" t="n">
        <v>351.39</v>
      </c>
      <c r="EZ117" s="0" t="n">
        <v>339.56</v>
      </c>
      <c r="FA117" s="0" t="n">
        <v>294.84</v>
      </c>
      <c r="FB117" s="0" t="n">
        <v>231.95</v>
      </c>
      <c r="FC117" s="0" t="n">
        <v>318.31</v>
      </c>
      <c r="FD117" s="0" t="n">
        <v>411.91</v>
      </c>
      <c r="FE117" s="0" t="n">
        <v>353.29</v>
      </c>
      <c r="FF117" s="0" t="n">
        <v>316.5</v>
      </c>
      <c r="FG117" s="0" t="n">
        <v>168.33</v>
      </c>
      <c r="FI117" s="9" t="s">
        <v>1227</v>
      </c>
      <c r="FJ117" s="9" t="s">
        <v>1228</v>
      </c>
      <c r="FK117" s="9" t="s">
        <v>1229</v>
      </c>
      <c r="FL117" s="9" t="s">
        <v>1230</v>
      </c>
      <c r="FM117" s="9" t="s">
        <v>1231</v>
      </c>
      <c r="FN117" s="9" t="s">
        <v>1232</v>
      </c>
      <c r="FO117" s="9" t="s">
        <v>1233</v>
      </c>
      <c r="FP117" s="9" t="n">
        <v>339541</v>
      </c>
      <c r="FQ117" s="0" t="s">
        <v>1234</v>
      </c>
      <c r="FR117" s="0" t="s">
        <v>1235</v>
      </c>
      <c r="FS117" s="0" t="n">
        <v>1</v>
      </c>
      <c r="FT117" s="0" t="s">
        <v>1236</v>
      </c>
      <c r="GM117" s="9"/>
    </row>
    <row r="118" customFormat="false" ht="12.75" hidden="false" customHeight="false" outlineLevel="0" collapsed="false">
      <c r="A118" s="0" t="s">
        <v>1237</v>
      </c>
      <c r="F118" s="0" t="s">
        <v>1237</v>
      </c>
      <c r="G118" s="22"/>
      <c r="H118" s="29"/>
      <c r="I118" s="30"/>
      <c r="J118" s="31"/>
      <c r="K118" s="26"/>
      <c r="L118" s="26"/>
      <c r="M118" s="26"/>
      <c r="N118" s="9"/>
      <c r="O118" s="9"/>
      <c r="P118" s="32"/>
      <c r="Q118" s="9" t="s">
        <v>1238</v>
      </c>
      <c r="R118" s="0" t="n">
        <v>108</v>
      </c>
      <c r="S118" s="0" t="s">
        <v>1237</v>
      </c>
      <c r="T118" s="0" t="n">
        <v>78.87</v>
      </c>
      <c r="U118" s="0" t="n">
        <v>48.46</v>
      </c>
      <c r="V118" s="0" t="n">
        <v>37.03</v>
      </c>
      <c r="W118" s="0" t="n">
        <v>73.16</v>
      </c>
      <c r="X118" s="0" t="n">
        <v>39.39</v>
      </c>
      <c r="Y118" s="0" t="n">
        <v>51.06</v>
      </c>
      <c r="Z118" s="0" t="n">
        <v>56.22</v>
      </c>
      <c r="AA118" s="0" t="n">
        <v>41.73</v>
      </c>
      <c r="AB118" s="0" t="n">
        <v>48.91</v>
      </c>
      <c r="AC118" s="0" t="n">
        <v>41.28</v>
      </c>
      <c r="AD118" s="0" t="n">
        <v>46.32</v>
      </c>
      <c r="AE118" s="0" t="n">
        <v>46.61</v>
      </c>
      <c r="AF118" s="0" t="n">
        <v>47.63</v>
      </c>
      <c r="AG118" s="0" t="n">
        <v>55.22</v>
      </c>
      <c r="AH118" s="0" t="n">
        <v>35.13</v>
      </c>
      <c r="AI118" s="0" t="n">
        <v>44.56</v>
      </c>
      <c r="AJ118" s="0" t="n">
        <v>46.39</v>
      </c>
      <c r="AK118" s="0" t="n">
        <v>59.69</v>
      </c>
      <c r="AL118" s="0" t="n">
        <v>47.83</v>
      </c>
      <c r="AM118" s="0" t="n">
        <v>43.89</v>
      </c>
      <c r="AN118" s="0" t="n">
        <v>39.49</v>
      </c>
      <c r="AO118" s="0" t="n">
        <v>60.72</v>
      </c>
      <c r="AP118" s="0" t="n">
        <v>43.34</v>
      </c>
      <c r="AQ118" s="0" t="n">
        <v>69.14</v>
      </c>
      <c r="AR118" s="0" t="n">
        <v>39.34</v>
      </c>
      <c r="AS118" s="0" t="n">
        <v>53.87</v>
      </c>
      <c r="AT118" s="0" t="n">
        <v>68.08</v>
      </c>
      <c r="AU118" s="0" t="n">
        <v>32.17</v>
      </c>
      <c r="AV118" s="0" t="n">
        <v>17.62</v>
      </c>
      <c r="AW118" s="0" t="n">
        <v>45.14</v>
      </c>
      <c r="AX118" s="0" t="n">
        <v>50.01</v>
      </c>
      <c r="AY118" s="0" t="n">
        <v>42.67</v>
      </c>
      <c r="AZ118" s="0" t="n">
        <v>47.46</v>
      </c>
      <c r="BA118" s="0" t="n">
        <v>62.73</v>
      </c>
      <c r="BB118" s="0" t="n">
        <v>30.5</v>
      </c>
      <c r="BC118" s="0" t="n">
        <v>38.61</v>
      </c>
      <c r="BD118" s="0" t="n">
        <v>43.47</v>
      </c>
      <c r="BE118" s="0" t="n">
        <v>48.85</v>
      </c>
      <c r="BF118" s="0" t="n">
        <v>62.72</v>
      </c>
      <c r="BG118" s="0" t="n">
        <v>32.62</v>
      </c>
      <c r="BH118" s="0" t="n">
        <v>55.76</v>
      </c>
      <c r="BI118" s="0" t="n">
        <v>31.54</v>
      </c>
      <c r="BJ118" s="0" t="n">
        <v>52.21</v>
      </c>
      <c r="BK118" s="0" t="n">
        <v>49.46</v>
      </c>
      <c r="BL118" s="0" t="n">
        <v>25.17</v>
      </c>
      <c r="BM118" s="0" t="n">
        <v>64.31</v>
      </c>
      <c r="BN118" s="0" t="n">
        <v>39.86</v>
      </c>
      <c r="BO118" s="0" t="n">
        <v>70.03</v>
      </c>
      <c r="BP118" s="0" t="n">
        <v>51.46</v>
      </c>
      <c r="BQ118" s="0" t="n">
        <v>66.2</v>
      </c>
      <c r="BR118" s="0" t="n">
        <v>38.84</v>
      </c>
      <c r="BS118" s="0" t="n">
        <v>51.85</v>
      </c>
      <c r="BT118" s="0" t="n">
        <v>62.49</v>
      </c>
      <c r="BU118" s="0" t="n">
        <v>43.37</v>
      </c>
      <c r="BV118" s="0" t="n">
        <v>97.63</v>
      </c>
      <c r="BW118" s="0" t="n">
        <v>34.97</v>
      </c>
      <c r="BX118" s="0" t="n">
        <v>74.85</v>
      </c>
      <c r="BY118" s="0" t="n">
        <v>58.83</v>
      </c>
      <c r="BZ118" s="0" t="n">
        <v>79.77</v>
      </c>
      <c r="CA118" s="0" t="n">
        <v>57.79</v>
      </c>
      <c r="CB118" s="0" t="n">
        <v>39.36</v>
      </c>
      <c r="CC118" s="0" t="n">
        <v>23.52</v>
      </c>
      <c r="CD118" s="0" t="n">
        <v>26.59</v>
      </c>
      <c r="CE118" s="0" t="n">
        <v>63.87</v>
      </c>
      <c r="CF118" s="0" t="n">
        <v>57.16</v>
      </c>
      <c r="CG118" s="0" t="n">
        <v>53.69</v>
      </c>
      <c r="CH118" s="0" t="n">
        <v>35.95</v>
      </c>
      <c r="CI118" s="0" t="n">
        <v>76.66</v>
      </c>
      <c r="CJ118" s="0" t="n">
        <v>85.53</v>
      </c>
      <c r="CK118" s="0" t="n">
        <v>54.21</v>
      </c>
      <c r="CL118" s="0" t="n">
        <v>34.53</v>
      </c>
      <c r="CM118" s="0" t="n">
        <v>63.61</v>
      </c>
      <c r="CN118" s="0" t="n">
        <v>60.22</v>
      </c>
      <c r="CO118" s="0" t="n">
        <v>27.35</v>
      </c>
      <c r="CP118" s="0" t="n">
        <v>52.56</v>
      </c>
      <c r="CQ118" s="0" t="n">
        <v>57.4</v>
      </c>
      <c r="CR118" s="0" t="n">
        <v>51.55</v>
      </c>
      <c r="CS118" s="0" t="n">
        <v>78.55</v>
      </c>
      <c r="CT118" s="0" t="n">
        <v>54.49</v>
      </c>
      <c r="CU118" s="0" t="n">
        <v>46.18</v>
      </c>
      <c r="CV118" s="0" t="n">
        <v>35.23</v>
      </c>
      <c r="CW118" s="0" t="n">
        <v>63.28</v>
      </c>
      <c r="CX118" s="0" t="n">
        <v>76.54</v>
      </c>
      <c r="CY118" s="0" t="n">
        <v>30.87</v>
      </c>
      <c r="CZ118" s="0" t="n">
        <v>25.24</v>
      </c>
      <c r="DA118" s="0" t="n">
        <v>51.91</v>
      </c>
      <c r="DB118" s="0" t="n">
        <v>33.29</v>
      </c>
      <c r="DC118" s="0" t="n">
        <v>49.62</v>
      </c>
      <c r="DD118" s="0" t="n">
        <v>37.85</v>
      </c>
      <c r="DE118" s="0" t="n">
        <v>86.77</v>
      </c>
      <c r="DF118" s="0" t="n">
        <v>53.65</v>
      </c>
      <c r="DG118" s="0" t="n">
        <v>51.67</v>
      </c>
      <c r="DH118" s="0" t="n">
        <v>79.69</v>
      </c>
      <c r="DI118" s="0" t="n">
        <v>64.71</v>
      </c>
      <c r="DJ118" s="0" t="n">
        <v>47.41</v>
      </c>
      <c r="DK118" s="0" t="n">
        <v>58.04</v>
      </c>
      <c r="DL118" s="0" t="n">
        <v>65.27</v>
      </c>
      <c r="DM118" s="0" t="n">
        <v>37.34</v>
      </c>
      <c r="DN118" s="0" t="n">
        <v>60.24</v>
      </c>
      <c r="DO118" s="0" t="n">
        <v>78.81</v>
      </c>
      <c r="DP118" s="0" t="n">
        <v>34.28</v>
      </c>
      <c r="DQ118" s="0" t="n">
        <v>42.06</v>
      </c>
      <c r="DR118" s="0" t="n">
        <v>35.37</v>
      </c>
      <c r="DS118" s="0" t="n">
        <v>32.68</v>
      </c>
      <c r="DT118" s="0" t="n">
        <v>42.26</v>
      </c>
      <c r="DU118" s="0" t="n">
        <v>124.9</v>
      </c>
      <c r="DV118" s="0" t="n">
        <v>71.16</v>
      </c>
      <c r="DW118" s="0" t="n">
        <v>74.37</v>
      </c>
      <c r="DX118" s="0" t="n">
        <v>58.2</v>
      </c>
      <c r="DY118" s="0" t="n">
        <v>54.13</v>
      </c>
      <c r="DZ118" s="0" t="n">
        <v>29.42</v>
      </c>
      <c r="EA118" s="0" t="n">
        <v>41.94</v>
      </c>
      <c r="EB118" s="0" t="n">
        <v>61.81</v>
      </c>
      <c r="EC118" s="0" t="n">
        <v>57.21</v>
      </c>
      <c r="ED118" s="0" t="n">
        <v>60.12</v>
      </c>
      <c r="EE118" s="0" t="n">
        <v>49.42</v>
      </c>
      <c r="EF118" s="0" t="n">
        <v>51.08</v>
      </c>
      <c r="EG118" s="0" t="n">
        <v>85.58</v>
      </c>
      <c r="EH118" s="0" t="n">
        <v>56.56</v>
      </c>
      <c r="EI118" s="0" t="n">
        <v>64.64</v>
      </c>
      <c r="EJ118" s="0" t="n">
        <v>46.21</v>
      </c>
      <c r="EK118" s="0" t="n">
        <v>62.84</v>
      </c>
      <c r="EL118" s="0" t="n">
        <v>69.16</v>
      </c>
      <c r="EM118" s="0" t="n">
        <v>80.08</v>
      </c>
      <c r="EN118" s="0" t="n">
        <v>47.47</v>
      </c>
      <c r="EO118" s="0" t="n">
        <v>62.59</v>
      </c>
      <c r="EP118" s="0" t="n">
        <v>43.46</v>
      </c>
      <c r="EQ118" s="0" t="n">
        <v>70.81</v>
      </c>
      <c r="ER118" s="0" t="n">
        <v>60.79</v>
      </c>
      <c r="ES118" s="0" t="n">
        <v>75.57</v>
      </c>
      <c r="ET118" s="0" t="n">
        <v>44.71</v>
      </c>
      <c r="EU118" s="0" t="n">
        <v>73.37</v>
      </c>
      <c r="EV118" s="0" t="n">
        <v>59.17</v>
      </c>
      <c r="EW118" s="0" t="n">
        <v>46.75</v>
      </c>
      <c r="EX118" s="0" t="n">
        <v>65.36</v>
      </c>
      <c r="EY118" s="0" t="n">
        <v>24.85</v>
      </c>
      <c r="EZ118" s="0" t="n">
        <v>58.64</v>
      </c>
      <c r="FA118" s="0" t="n">
        <v>61.03</v>
      </c>
      <c r="FB118" s="0" t="n">
        <v>56.97</v>
      </c>
      <c r="FC118" s="0" t="n">
        <v>61.66</v>
      </c>
      <c r="FD118" s="0" t="n">
        <v>49.07</v>
      </c>
      <c r="FE118" s="0" t="n">
        <v>62.13</v>
      </c>
      <c r="FF118" s="0" t="n">
        <v>51.47</v>
      </c>
      <c r="FG118" s="0" t="n">
        <v>53.06</v>
      </c>
      <c r="FI118" s="9" t="n">
        <v>0</v>
      </c>
      <c r="FJ118" s="9" t="s">
        <v>1239</v>
      </c>
      <c r="FK118" s="9" t="s">
        <v>1240</v>
      </c>
      <c r="FL118" s="9" t="s">
        <v>1238</v>
      </c>
      <c r="FM118" s="9" t="s">
        <v>1241</v>
      </c>
      <c r="FN118" s="9" t="s">
        <v>1242</v>
      </c>
      <c r="FO118" s="9"/>
      <c r="FP118" s="9" t="n">
        <v>114044</v>
      </c>
      <c r="FQ118" s="0" t="s">
        <v>1243</v>
      </c>
      <c r="FS118" s="0" t="n">
        <v>21</v>
      </c>
      <c r="FT118" s="0" t="s">
        <v>1244</v>
      </c>
      <c r="GM118" s="9"/>
    </row>
    <row r="119" customFormat="false" ht="12.75" hidden="false" customHeight="false" outlineLevel="0" collapsed="false">
      <c r="A119" s="0" t="s">
        <v>1245</v>
      </c>
      <c r="F119" s="0" t="s">
        <v>1245</v>
      </c>
      <c r="G119" s="22" t="s">
        <v>34</v>
      </c>
      <c r="H119" s="29"/>
      <c r="I119" s="30" t="s">
        <v>34</v>
      </c>
      <c r="J119" s="31" t="s">
        <v>34</v>
      </c>
      <c r="K119" s="26"/>
      <c r="L119" s="26" t="s">
        <v>34</v>
      </c>
      <c r="M119" s="26" t="s">
        <v>34</v>
      </c>
      <c r="N119" s="9"/>
      <c r="O119" s="9" t="s">
        <v>34</v>
      </c>
      <c r="P119" s="32" t="s">
        <v>34</v>
      </c>
      <c r="Q119" s="9" t="s">
        <v>1246</v>
      </c>
      <c r="R119" s="0" t="n">
        <v>109</v>
      </c>
      <c r="S119" s="0" t="s">
        <v>1245</v>
      </c>
      <c r="T119" s="0" t="n">
        <v>268.47</v>
      </c>
      <c r="U119" s="0" t="n">
        <v>287.99</v>
      </c>
      <c r="V119" s="0" t="n">
        <v>257.2</v>
      </c>
      <c r="W119" s="0" t="n">
        <v>335.35</v>
      </c>
      <c r="X119" s="0" t="n">
        <v>299.75</v>
      </c>
      <c r="Y119" s="0" t="n">
        <v>331.33</v>
      </c>
      <c r="Z119" s="0" t="n">
        <v>294.29</v>
      </c>
      <c r="AA119" s="0" t="n">
        <v>348.82</v>
      </c>
      <c r="AB119" s="0" t="n">
        <v>310.04</v>
      </c>
      <c r="AC119" s="0" t="n">
        <v>342.59</v>
      </c>
      <c r="AD119" s="0" t="n">
        <v>263.11</v>
      </c>
      <c r="AE119" s="0" t="n">
        <v>299.9</v>
      </c>
      <c r="AF119" s="0" t="n">
        <v>312.5</v>
      </c>
      <c r="AG119" s="0" t="n">
        <v>353.83</v>
      </c>
      <c r="AH119" s="0" t="n">
        <v>403.12</v>
      </c>
      <c r="AI119" s="0" t="n">
        <v>350.31</v>
      </c>
      <c r="AJ119" s="0" t="n">
        <v>273.81</v>
      </c>
      <c r="AK119" s="0" t="n">
        <v>319.41</v>
      </c>
      <c r="AL119" s="0" t="n">
        <v>290.76</v>
      </c>
      <c r="AM119" s="0" t="n">
        <v>317.97</v>
      </c>
      <c r="AN119" s="0" t="n">
        <v>300.14</v>
      </c>
      <c r="AO119" s="0" t="n">
        <v>287.69</v>
      </c>
      <c r="AP119" s="0" t="n">
        <v>294.06</v>
      </c>
      <c r="AQ119" s="0" t="n">
        <v>347.11</v>
      </c>
      <c r="AR119" s="0" t="n">
        <v>279.94</v>
      </c>
      <c r="AS119" s="0" t="n">
        <v>281.77</v>
      </c>
      <c r="AT119" s="0" t="n">
        <v>273.39</v>
      </c>
      <c r="AU119" s="0" t="n">
        <v>280.95</v>
      </c>
      <c r="AV119" s="0" t="n">
        <v>303.4</v>
      </c>
      <c r="AW119" s="0" t="n">
        <v>332.33</v>
      </c>
      <c r="AX119" s="0" t="n">
        <v>329.98</v>
      </c>
      <c r="AY119" s="0" t="n">
        <v>317.21</v>
      </c>
      <c r="AZ119" s="0" t="n">
        <v>357.4</v>
      </c>
      <c r="BA119" s="0" t="n">
        <v>283.08</v>
      </c>
      <c r="BB119" s="0" t="n">
        <v>277.99</v>
      </c>
      <c r="BC119" s="0" t="n">
        <v>401.61</v>
      </c>
      <c r="BD119" s="0" t="n">
        <v>349.89</v>
      </c>
      <c r="BE119" s="0" t="n">
        <v>331.24</v>
      </c>
      <c r="BF119" s="0" t="n">
        <v>352.76</v>
      </c>
      <c r="BG119" s="0" t="n">
        <v>291.27</v>
      </c>
      <c r="BH119" s="0" t="n">
        <v>295.69</v>
      </c>
      <c r="BI119" s="0" t="n">
        <v>325.92</v>
      </c>
      <c r="BJ119" s="0" t="n">
        <v>286.59</v>
      </c>
      <c r="BK119" s="0" t="n">
        <v>313.58</v>
      </c>
      <c r="BL119" s="0" t="n">
        <v>255.75</v>
      </c>
      <c r="BM119" s="0" t="n">
        <v>321.56</v>
      </c>
      <c r="BN119" s="0" t="n">
        <v>300.61</v>
      </c>
      <c r="BO119" s="0" t="n">
        <v>339.1</v>
      </c>
      <c r="BP119" s="0" t="n">
        <v>283.14</v>
      </c>
      <c r="BQ119" s="0" t="n">
        <v>332.49</v>
      </c>
      <c r="BR119" s="0" t="n">
        <v>294.98</v>
      </c>
      <c r="BS119" s="0" t="n">
        <v>273.84</v>
      </c>
      <c r="BT119" s="0" t="n">
        <v>245.39</v>
      </c>
      <c r="BU119" s="0" t="n">
        <v>371.24</v>
      </c>
      <c r="BV119" s="0" t="n">
        <v>281.51</v>
      </c>
      <c r="BW119" s="0" t="n">
        <v>284.41</v>
      </c>
      <c r="BX119" s="0" t="n">
        <v>363.89</v>
      </c>
      <c r="BY119" s="0" t="n">
        <v>384.95</v>
      </c>
      <c r="BZ119" s="0" t="n">
        <v>363.8</v>
      </c>
      <c r="CA119" s="0" t="n">
        <v>393.67</v>
      </c>
      <c r="CB119" s="0" t="n">
        <v>295.77</v>
      </c>
      <c r="CC119" s="0" t="n">
        <v>252.91</v>
      </c>
      <c r="CD119" s="0" t="n">
        <v>303.4</v>
      </c>
      <c r="CE119" s="0" t="n">
        <v>318.66</v>
      </c>
      <c r="CF119" s="0" t="n">
        <v>217.95</v>
      </c>
      <c r="CG119" s="0" t="n">
        <v>225.63</v>
      </c>
      <c r="CH119" s="0" t="n">
        <v>382.79</v>
      </c>
      <c r="CI119" s="0" t="n">
        <v>249.39</v>
      </c>
      <c r="CJ119" s="0" t="n">
        <v>297.26</v>
      </c>
      <c r="CK119" s="0" t="n">
        <v>293.92</v>
      </c>
      <c r="CL119" s="0" t="n">
        <v>320.92</v>
      </c>
      <c r="CM119" s="0" t="n">
        <v>284.57</v>
      </c>
      <c r="CN119" s="0" t="n">
        <v>273.66998</v>
      </c>
      <c r="CO119" s="0" t="n">
        <v>260.12</v>
      </c>
      <c r="CP119" s="0" t="n">
        <v>296.98</v>
      </c>
      <c r="CQ119" s="0" t="n">
        <v>261.88</v>
      </c>
      <c r="CR119" s="0" t="n">
        <v>327.2</v>
      </c>
      <c r="CS119" s="0" t="n">
        <v>327.27</v>
      </c>
      <c r="CT119" s="0" t="n">
        <v>290.52</v>
      </c>
      <c r="CU119" s="0" t="n">
        <v>217.35</v>
      </c>
      <c r="CV119" s="0" t="n">
        <v>215.99</v>
      </c>
      <c r="CW119" s="0" t="n">
        <v>381.5</v>
      </c>
      <c r="CX119" s="0" t="n">
        <v>242.01</v>
      </c>
      <c r="CY119" s="0" t="n">
        <v>255.48</v>
      </c>
      <c r="CZ119" s="0" t="n">
        <v>250.42</v>
      </c>
      <c r="DA119" s="0" t="n">
        <v>325.57</v>
      </c>
      <c r="DB119" s="0" t="n">
        <v>266</v>
      </c>
      <c r="DC119" s="0" t="n">
        <v>396</v>
      </c>
      <c r="DD119" s="0" t="n">
        <v>254.55</v>
      </c>
      <c r="DE119" s="0" t="n">
        <v>303.92</v>
      </c>
      <c r="DF119" s="0" t="n">
        <v>292.42</v>
      </c>
      <c r="DG119" s="0" t="n">
        <v>239.75</v>
      </c>
      <c r="DH119" s="0" t="n">
        <v>281.17</v>
      </c>
      <c r="DI119" s="0" t="n">
        <v>296.57</v>
      </c>
      <c r="DJ119" s="0" t="n">
        <v>379.14</v>
      </c>
      <c r="DK119" s="0" t="n">
        <v>273.75</v>
      </c>
      <c r="DL119" s="0" t="n">
        <v>378.9</v>
      </c>
      <c r="DM119" s="0" t="n">
        <v>337.81</v>
      </c>
      <c r="DN119" s="0" t="n">
        <v>335.14</v>
      </c>
      <c r="DO119" s="0" t="n">
        <v>293.57</v>
      </c>
      <c r="DP119" s="0" t="n">
        <v>229.97</v>
      </c>
      <c r="DQ119" s="0" t="n">
        <v>372.56</v>
      </c>
      <c r="DR119" s="0" t="n">
        <v>378.52</v>
      </c>
      <c r="DS119" s="0" t="n">
        <v>339.44</v>
      </c>
      <c r="DT119" s="0" t="n">
        <v>296.71</v>
      </c>
      <c r="DU119" s="0" t="n">
        <v>395.23</v>
      </c>
      <c r="DV119" s="0" t="n">
        <v>390.02</v>
      </c>
      <c r="DW119" s="0" t="n">
        <v>408.16</v>
      </c>
      <c r="DX119" s="0" t="n">
        <v>310.67</v>
      </c>
      <c r="DY119" s="0" t="n">
        <v>355.02</v>
      </c>
      <c r="DZ119" s="0" t="n">
        <v>358.44</v>
      </c>
      <c r="EA119" s="0" t="n">
        <v>329.12</v>
      </c>
      <c r="EB119" s="0" t="n">
        <v>325.35</v>
      </c>
      <c r="EC119" s="0" t="n">
        <v>346.29</v>
      </c>
      <c r="ED119" s="0" t="n">
        <v>357.95</v>
      </c>
      <c r="EE119" s="0" t="n">
        <v>384.34</v>
      </c>
      <c r="EF119" s="0" t="n">
        <v>346.87</v>
      </c>
      <c r="EG119" s="0" t="n">
        <v>283.87</v>
      </c>
      <c r="EH119" s="0" t="n">
        <v>355.33</v>
      </c>
      <c r="EI119" s="0" t="n">
        <v>327.28</v>
      </c>
      <c r="EJ119" s="0" t="n">
        <v>244.19</v>
      </c>
      <c r="EK119" s="0" t="n">
        <v>257.22</v>
      </c>
      <c r="EL119" s="0" t="n">
        <v>291.05</v>
      </c>
      <c r="EM119" s="0" t="n">
        <v>293.28</v>
      </c>
      <c r="EN119" s="0" t="n">
        <v>338.06</v>
      </c>
      <c r="EO119" s="0" t="n">
        <v>277.34</v>
      </c>
      <c r="EP119" s="0" t="n">
        <v>245.11</v>
      </c>
      <c r="EQ119" s="0" t="n">
        <v>329.75</v>
      </c>
      <c r="ER119" s="0" t="n">
        <v>321.64</v>
      </c>
      <c r="ES119" s="0" t="n">
        <v>281.74</v>
      </c>
      <c r="ET119" s="0" t="n">
        <v>292.29</v>
      </c>
      <c r="EU119" s="0" t="n">
        <v>343.46</v>
      </c>
      <c r="EV119" s="0" t="n">
        <v>307.99</v>
      </c>
      <c r="EW119" s="0" t="n">
        <v>311.88</v>
      </c>
      <c r="EX119" s="0" t="n">
        <v>354.51</v>
      </c>
      <c r="EY119" s="0" t="n">
        <v>187.93</v>
      </c>
      <c r="EZ119" s="0" t="n">
        <v>274.77002</v>
      </c>
      <c r="FA119" s="0" t="n">
        <v>300.57</v>
      </c>
      <c r="FB119" s="0" t="n">
        <v>363.9</v>
      </c>
      <c r="FC119" s="0" t="n">
        <v>341.61</v>
      </c>
      <c r="FD119" s="0" t="n">
        <v>335.12</v>
      </c>
      <c r="FE119" s="0" t="n">
        <v>219.12</v>
      </c>
      <c r="FF119" s="0" t="n">
        <v>226.93</v>
      </c>
      <c r="FG119" s="0" t="n">
        <v>338.96</v>
      </c>
      <c r="FI119" s="9" t="s">
        <v>1247</v>
      </c>
      <c r="FJ119" s="9" t="s">
        <v>1166</v>
      </c>
      <c r="FK119" s="9" t="s">
        <v>1248</v>
      </c>
      <c r="FL119" s="9" t="s">
        <v>1246</v>
      </c>
      <c r="FM119" s="9" t="s">
        <v>1249</v>
      </c>
      <c r="FN119" s="9" t="s">
        <v>1250</v>
      </c>
      <c r="FO119" s="9" t="s">
        <v>1251</v>
      </c>
      <c r="FP119" s="9" t="n">
        <v>79038</v>
      </c>
      <c r="FQ119" s="0" t="s">
        <v>1252</v>
      </c>
      <c r="FR119" s="0" t="s">
        <v>1253</v>
      </c>
      <c r="FS119" s="0" t="n">
        <v>14</v>
      </c>
      <c r="FT119" s="0" t="s">
        <v>1254</v>
      </c>
      <c r="GM119" s="9"/>
    </row>
    <row r="120" customFormat="false" ht="12.75" hidden="false" customHeight="false" outlineLevel="0" collapsed="false">
      <c r="A120" s="0" t="s">
        <v>1255</v>
      </c>
      <c r="F120" s="0" t="s">
        <v>1255</v>
      </c>
      <c r="G120" s="22"/>
      <c r="H120" s="29"/>
      <c r="I120" s="30"/>
      <c r="J120" s="31"/>
      <c r="K120" s="26"/>
      <c r="L120" s="26"/>
      <c r="M120" s="26"/>
      <c r="N120" s="9"/>
      <c r="O120" s="9"/>
      <c r="P120" s="32"/>
      <c r="Q120" s="9" t="s">
        <v>1256</v>
      </c>
      <c r="R120" s="0" t="n">
        <v>110</v>
      </c>
      <c r="S120" s="0" t="s">
        <v>1255</v>
      </c>
      <c r="T120" s="0" t="n">
        <v>25.78</v>
      </c>
      <c r="U120" s="0" t="n">
        <v>14.22</v>
      </c>
      <c r="V120" s="0" t="n">
        <v>18.42</v>
      </c>
      <c r="W120" s="0" t="n">
        <v>17.07</v>
      </c>
      <c r="X120" s="0" t="n">
        <v>23.5</v>
      </c>
      <c r="Y120" s="0" t="n">
        <v>21.42</v>
      </c>
      <c r="Z120" s="0" t="n">
        <v>27.72</v>
      </c>
      <c r="AA120" s="0" t="n">
        <v>20.14</v>
      </c>
      <c r="AB120" s="0" t="n">
        <v>24.04</v>
      </c>
      <c r="AC120" s="0" t="n">
        <v>4.5</v>
      </c>
      <c r="AD120" s="0" t="n">
        <v>24.82</v>
      </c>
      <c r="AE120" s="0" t="n">
        <v>22.27</v>
      </c>
      <c r="AF120" s="0" t="n">
        <v>32.16</v>
      </c>
      <c r="AG120" s="0" t="n">
        <v>15.07</v>
      </c>
      <c r="AH120" s="0" t="n">
        <v>26.43</v>
      </c>
      <c r="AI120" s="0" t="n">
        <v>17.96</v>
      </c>
      <c r="AJ120" s="0" t="n">
        <v>20.64</v>
      </c>
      <c r="AK120" s="0" t="n">
        <v>27.15</v>
      </c>
      <c r="AL120" s="0" t="n">
        <v>15.23</v>
      </c>
      <c r="AM120" s="0" t="n">
        <v>28.34</v>
      </c>
      <c r="AN120" s="0" t="n">
        <v>32.85</v>
      </c>
      <c r="AO120" s="0" t="n">
        <v>23.14</v>
      </c>
      <c r="AP120" s="0" t="n">
        <v>22.42</v>
      </c>
      <c r="AQ120" s="0" t="n">
        <v>23.7</v>
      </c>
      <c r="AR120" s="0" t="n">
        <v>26.61</v>
      </c>
      <c r="AS120" s="0" t="n">
        <v>24.66</v>
      </c>
      <c r="AT120" s="0" t="n">
        <v>25.03</v>
      </c>
      <c r="AU120" s="0" t="n">
        <v>20.73</v>
      </c>
      <c r="AV120" s="0" t="n">
        <v>17.11</v>
      </c>
      <c r="AW120" s="0" t="n">
        <v>27.34</v>
      </c>
      <c r="AX120" s="0" t="n">
        <v>39.07</v>
      </c>
      <c r="AY120" s="0" t="n">
        <v>18.24</v>
      </c>
      <c r="AZ120" s="0" t="n">
        <v>19.89</v>
      </c>
      <c r="BA120" s="0" t="n">
        <v>20.94</v>
      </c>
      <c r="BB120" s="0" t="n">
        <v>19.95</v>
      </c>
      <c r="BC120" s="0" t="n">
        <v>17.32</v>
      </c>
      <c r="BD120" s="0" t="n">
        <v>48.75</v>
      </c>
      <c r="BE120" s="0" t="n">
        <v>44.79</v>
      </c>
      <c r="BF120" s="0" t="n">
        <v>23.9</v>
      </c>
      <c r="BG120" s="0" t="n">
        <v>27.78</v>
      </c>
      <c r="BH120" s="0" t="n">
        <v>23.1</v>
      </c>
      <c r="BI120" s="0" t="n">
        <v>32.92</v>
      </c>
      <c r="BJ120" s="0" t="n">
        <v>37.73</v>
      </c>
      <c r="BK120" s="0" t="n">
        <v>24.7</v>
      </c>
      <c r="BL120" s="0" t="n">
        <v>32.53</v>
      </c>
      <c r="BM120" s="0" t="n">
        <v>50.92</v>
      </c>
      <c r="BN120" s="0" t="n">
        <v>23.05</v>
      </c>
      <c r="BO120" s="0" t="n">
        <v>30.82</v>
      </c>
      <c r="BP120" s="0" t="n">
        <v>35.36</v>
      </c>
      <c r="BQ120" s="0" t="n">
        <v>37.94</v>
      </c>
      <c r="BR120" s="0" t="n">
        <v>24.52</v>
      </c>
      <c r="BS120" s="0" t="n">
        <v>11.46</v>
      </c>
      <c r="BT120" s="0" t="n">
        <v>4.65</v>
      </c>
      <c r="BU120" s="0" t="n">
        <v>29.76</v>
      </c>
      <c r="BV120" s="0" t="n">
        <v>38.51</v>
      </c>
      <c r="BW120" s="0" t="n">
        <v>33.38</v>
      </c>
      <c r="BX120" s="0" t="n">
        <v>28.33</v>
      </c>
      <c r="BY120" s="0" t="n">
        <v>32.53</v>
      </c>
      <c r="BZ120" s="0" t="n">
        <v>27.9</v>
      </c>
      <c r="CA120" s="0" t="n">
        <v>35.79</v>
      </c>
      <c r="CB120" s="0" t="n">
        <v>42.59</v>
      </c>
      <c r="CC120" s="0" t="n">
        <v>27.85</v>
      </c>
      <c r="CD120" s="0" t="n">
        <v>27.43</v>
      </c>
      <c r="CE120" s="0" t="n">
        <v>56.34</v>
      </c>
      <c r="CF120" s="0" t="n">
        <v>44.02</v>
      </c>
      <c r="CG120" s="0" t="n">
        <v>22.33</v>
      </c>
      <c r="CH120" s="0" t="n">
        <v>33.77</v>
      </c>
      <c r="CI120" s="0" t="n">
        <v>29.15</v>
      </c>
      <c r="CJ120" s="0" t="n">
        <v>30.76</v>
      </c>
      <c r="CK120" s="0" t="n">
        <v>42.88</v>
      </c>
      <c r="CL120" s="0" t="n">
        <v>25.85</v>
      </c>
      <c r="CM120" s="0" t="n">
        <v>11.93</v>
      </c>
      <c r="CN120" s="0" t="n">
        <v>18.42</v>
      </c>
      <c r="CO120" s="0" t="n">
        <v>17.16</v>
      </c>
      <c r="CP120" s="0" t="n">
        <v>58.62</v>
      </c>
      <c r="CQ120" s="0" t="n">
        <v>14.36</v>
      </c>
      <c r="CR120" s="0" t="n">
        <v>31.15</v>
      </c>
      <c r="CS120" s="0" t="n">
        <v>41.43</v>
      </c>
      <c r="CT120" s="0" t="n">
        <v>33.77</v>
      </c>
      <c r="CU120" s="0" t="n">
        <v>11.36</v>
      </c>
      <c r="CV120" s="0" t="n">
        <v>18.81</v>
      </c>
      <c r="CW120" s="0" t="n">
        <v>13.51</v>
      </c>
      <c r="CX120" s="0" t="n">
        <v>40.16</v>
      </c>
      <c r="CY120" s="0" t="n">
        <v>12.35</v>
      </c>
      <c r="CZ120" s="0" t="n">
        <v>17.14</v>
      </c>
      <c r="DA120" s="0" t="n">
        <v>28.33</v>
      </c>
      <c r="DB120" s="0" t="n">
        <v>9.75</v>
      </c>
      <c r="DC120" s="0" t="n">
        <v>14.05</v>
      </c>
      <c r="DD120" s="0" t="n">
        <v>12.47</v>
      </c>
      <c r="DE120" s="0" t="n">
        <v>42.76</v>
      </c>
      <c r="DF120" s="0" t="n">
        <v>35.77</v>
      </c>
      <c r="DG120" s="0" t="n">
        <v>48.35</v>
      </c>
      <c r="DH120" s="0" t="n">
        <v>28.35</v>
      </c>
      <c r="DI120" s="0" t="n">
        <v>39.27</v>
      </c>
      <c r="DJ120" s="0" t="n">
        <v>29.51</v>
      </c>
      <c r="DK120" s="0" t="n">
        <v>30.64</v>
      </c>
      <c r="DL120" s="0" t="n">
        <v>37.71</v>
      </c>
      <c r="DM120" s="0" t="n">
        <v>19.4</v>
      </c>
      <c r="DN120" s="0" t="n">
        <v>30.64</v>
      </c>
      <c r="DO120" s="0" t="n">
        <v>40.5</v>
      </c>
      <c r="DP120" s="0" t="n">
        <v>27.42</v>
      </c>
      <c r="DQ120" s="0" t="n">
        <v>34.09</v>
      </c>
      <c r="DR120" s="0" t="n">
        <v>25.16</v>
      </c>
      <c r="DS120" s="0" t="n">
        <v>28.9</v>
      </c>
      <c r="DT120" s="0" t="n">
        <v>25.13</v>
      </c>
      <c r="DU120" s="0" t="n">
        <v>58.43</v>
      </c>
      <c r="DV120" s="0" t="n">
        <v>7.75</v>
      </c>
      <c r="DW120" s="0" t="n">
        <v>14.72</v>
      </c>
      <c r="DX120" s="0" t="n">
        <v>30.14</v>
      </c>
      <c r="DY120" s="0" t="n">
        <v>42.78</v>
      </c>
      <c r="DZ120" s="0" t="n">
        <v>24.82</v>
      </c>
      <c r="EA120" s="0" t="n">
        <v>25.9</v>
      </c>
      <c r="EB120" s="0" t="n">
        <v>30.95</v>
      </c>
      <c r="EC120" s="0" t="n">
        <v>16.79</v>
      </c>
      <c r="ED120" s="0" t="n">
        <v>31.84</v>
      </c>
      <c r="EE120" s="0" t="n">
        <v>20.09</v>
      </c>
      <c r="EF120" s="0" t="n">
        <v>22.88</v>
      </c>
      <c r="EG120" s="0" t="n">
        <v>34.32</v>
      </c>
      <c r="EH120" s="0" t="n">
        <v>43.4</v>
      </c>
      <c r="EI120" s="0" t="n">
        <v>31.32</v>
      </c>
      <c r="EJ120" s="0" t="n">
        <v>27.8</v>
      </c>
      <c r="EK120" s="0" t="n">
        <v>25.06</v>
      </c>
      <c r="EL120" s="0" t="n">
        <v>46.6</v>
      </c>
      <c r="EM120" s="0" t="n">
        <v>54.29</v>
      </c>
      <c r="EN120" s="0" t="n">
        <v>42.08</v>
      </c>
      <c r="EO120" s="0" t="n">
        <v>27.55</v>
      </c>
      <c r="EP120" s="0" t="n">
        <v>16.88</v>
      </c>
      <c r="EQ120" s="0" t="n">
        <v>32.8</v>
      </c>
      <c r="ER120" s="0" t="n">
        <v>13.19</v>
      </c>
      <c r="ES120" s="0" t="n">
        <v>35.42</v>
      </c>
      <c r="ET120" s="0" t="n">
        <v>28.18</v>
      </c>
      <c r="EU120" s="0" t="n">
        <v>29.21</v>
      </c>
      <c r="EV120" s="0" t="n">
        <v>2.18</v>
      </c>
      <c r="EW120" s="0" t="n">
        <v>25.36</v>
      </c>
      <c r="EX120" s="0" t="n">
        <v>22.61</v>
      </c>
      <c r="EY120" s="0" t="n">
        <v>17.93</v>
      </c>
      <c r="EZ120" s="0" t="n">
        <v>11.51</v>
      </c>
      <c r="FA120" s="0" t="n">
        <v>62.7</v>
      </c>
      <c r="FB120" s="0" t="n">
        <v>38.31</v>
      </c>
      <c r="FC120" s="0" t="n">
        <v>30.3</v>
      </c>
      <c r="FD120" s="0" t="n">
        <v>42.15</v>
      </c>
      <c r="FE120" s="0" t="n">
        <v>15.58</v>
      </c>
      <c r="FF120" s="0" t="n">
        <v>12.75</v>
      </c>
      <c r="FG120" s="0" t="n">
        <v>35.61</v>
      </c>
      <c r="FI120" s="9" t="s">
        <v>1257</v>
      </c>
      <c r="FJ120" s="9" t="s">
        <v>1258</v>
      </c>
      <c r="FK120" s="9" t="s">
        <v>1259</v>
      </c>
      <c r="FL120" s="9" t="s">
        <v>1256</v>
      </c>
      <c r="FM120" s="9" t="s">
        <v>1260</v>
      </c>
      <c r="FN120" s="9" t="s">
        <v>1261</v>
      </c>
      <c r="FO120" s="9" t="s">
        <v>1262</v>
      </c>
      <c r="FP120" s="9" t="n">
        <v>85015</v>
      </c>
      <c r="FQ120" s="0" t="s">
        <v>1263</v>
      </c>
      <c r="FR120" s="0" t="s">
        <v>1264</v>
      </c>
      <c r="FS120" s="0" t="n">
        <v>6</v>
      </c>
      <c r="FT120" s="0" t="s">
        <v>1265</v>
      </c>
      <c r="FU120" s="33"/>
      <c r="FV120" s="33"/>
      <c r="GM120" s="9"/>
    </row>
    <row r="121" customFormat="false" ht="12.75" hidden="false" customHeight="false" outlineLevel="0" collapsed="false">
      <c r="A121" s="0" t="s">
        <v>1266</v>
      </c>
      <c r="F121" s="0" t="s">
        <v>1266</v>
      </c>
      <c r="G121" s="22" t="s">
        <v>34</v>
      </c>
      <c r="H121" s="29"/>
      <c r="I121" s="30" t="s">
        <v>34</v>
      </c>
      <c r="J121" s="31" t="s">
        <v>34</v>
      </c>
      <c r="K121" s="26"/>
      <c r="L121" s="26"/>
      <c r="M121" s="26"/>
      <c r="N121" s="9" t="s">
        <v>34</v>
      </c>
      <c r="O121" s="9" t="s">
        <v>34</v>
      </c>
      <c r="P121" s="32" t="s">
        <v>34</v>
      </c>
      <c r="Q121" s="9" t="s">
        <v>1267</v>
      </c>
      <c r="R121" s="0" t="n">
        <v>111</v>
      </c>
      <c r="S121" s="0" t="s">
        <v>1266</v>
      </c>
      <c r="T121" s="0" t="n">
        <v>222.72</v>
      </c>
      <c r="U121" s="0" t="n">
        <v>208.44</v>
      </c>
      <c r="V121" s="0" t="n">
        <v>636.51</v>
      </c>
      <c r="W121" s="0" t="n">
        <v>285.25</v>
      </c>
      <c r="X121" s="0" t="n">
        <v>326.83</v>
      </c>
      <c r="Y121" s="0" t="n">
        <v>232.15</v>
      </c>
      <c r="Z121" s="0" t="n">
        <v>219.71</v>
      </c>
      <c r="AA121" s="0" t="n">
        <v>524.44</v>
      </c>
      <c r="AB121" s="0" t="n">
        <v>299.24</v>
      </c>
      <c r="AC121" s="0" t="n">
        <v>186.44</v>
      </c>
      <c r="AD121" s="0" t="n">
        <v>166.8</v>
      </c>
      <c r="AE121" s="0" t="n">
        <v>271.88</v>
      </c>
      <c r="AF121" s="0" t="n">
        <v>539.92</v>
      </c>
      <c r="AG121" s="0" t="n">
        <v>386.93</v>
      </c>
      <c r="AH121" s="0" t="n">
        <v>612.63</v>
      </c>
      <c r="AI121" s="0" t="n">
        <v>200.47</v>
      </c>
      <c r="AJ121" s="0" t="n">
        <v>203.67</v>
      </c>
      <c r="AK121" s="0" t="n">
        <v>231.69</v>
      </c>
      <c r="AL121" s="0" t="n">
        <v>429.32</v>
      </c>
      <c r="AM121" s="0" t="n">
        <v>832.78</v>
      </c>
      <c r="AN121" s="0" t="n">
        <v>351.83</v>
      </c>
      <c r="AO121" s="0" t="n">
        <v>240.54</v>
      </c>
      <c r="AP121" s="0" t="n">
        <v>229.73</v>
      </c>
      <c r="AQ121" s="0" t="n">
        <v>240.08</v>
      </c>
      <c r="AR121" s="0" t="n">
        <v>346.67</v>
      </c>
      <c r="AS121" s="0" t="n">
        <v>180.61</v>
      </c>
      <c r="AT121" s="0" t="n">
        <v>266.25</v>
      </c>
      <c r="AU121" s="0" t="n">
        <v>409.77</v>
      </c>
      <c r="AV121" s="0" t="n">
        <v>285.68</v>
      </c>
      <c r="AW121" s="0" t="n">
        <v>154.08</v>
      </c>
      <c r="AX121" s="0" t="n">
        <v>260.27002</v>
      </c>
      <c r="AY121" s="0" t="n">
        <v>638.6</v>
      </c>
      <c r="AZ121" s="0" t="n">
        <v>255.29</v>
      </c>
      <c r="BA121" s="0" t="n">
        <v>274.3</v>
      </c>
      <c r="BB121" s="0" t="n">
        <v>368.47</v>
      </c>
      <c r="BC121" s="0" t="n">
        <v>387.47</v>
      </c>
      <c r="BD121" s="0" t="n">
        <v>200.65</v>
      </c>
      <c r="BE121" s="0" t="n">
        <v>287.81</v>
      </c>
      <c r="BF121" s="0" t="n">
        <v>226.65</v>
      </c>
      <c r="BG121" s="0" t="n">
        <v>238.73</v>
      </c>
      <c r="BH121" s="0" t="n">
        <v>245.88</v>
      </c>
      <c r="BI121" s="0" t="n">
        <v>329.67</v>
      </c>
      <c r="BJ121" s="0" t="n">
        <v>193.67</v>
      </c>
      <c r="BK121" s="0" t="n">
        <v>260.13</v>
      </c>
      <c r="BL121" s="0" t="n">
        <v>335.36</v>
      </c>
      <c r="BM121" s="0" t="n">
        <v>189.06</v>
      </c>
      <c r="BN121" s="0" t="n">
        <v>370.86</v>
      </c>
      <c r="BO121" s="0" t="n">
        <v>228.04</v>
      </c>
      <c r="BP121" s="0" t="n">
        <v>302.6</v>
      </c>
      <c r="BQ121" s="0" t="n">
        <v>397.01</v>
      </c>
      <c r="BR121" s="0" t="n">
        <v>339.91</v>
      </c>
      <c r="BS121" s="0" t="n">
        <v>367.12</v>
      </c>
      <c r="BT121" s="0" t="n">
        <v>304.98</v>
      </c>
      <c r="BU121" s="0" t="n">
        <v>333.73</v>
      </c>
      <c r="BV121" s="0" t="n">
        <v>325.01</v>
      </c>
      <c r="BW121" s="0" t="n">
        <v>323.38</v>
      </c>
      <c r="BX121" s="0" t="n">
        <v>250.3</v>
      </c>
      <c r="BY121" s="0" t="n">
        <v>335.85</v>
      </c>
      <c r="BZ121" s="0" t="n">
        <v>236.3</v>
      </c>
      <c r="CA121" s="0" t="n">
        <v>443.69</v>
      </c>
      <c r="CB121" s="0" t="n">
        <v>447.6</v>
      </c>
      <c r="CC121" s="0" t="n">
        <v>310.43</v>
      </c>
      <c r="CD121" s="0" t="n">
        <v>349.3</v>
      </c>
      <c r="CE121" s="0" t="n">
        <v>371.32</v>
      </c>
      <c r="CF121" s="0" t="n">
        <v>296.52</v>
      </c>
      <c r="CG121" s="0" t="n">
        <v>285.44</v>
      </c>
      <c r="CH121" s="0" t="n">
        <v>546.88</v>
      </c>
      <c r="CI121" s="0" t="n">
        <v>364.76</v>
      </c>
      <c r="CJ121" s="0" t="n">
        <v>286.94</v>
      </c>
      <c r="CK121" s="0" t="n">
        <v>248.36</v>
      </c>
      <c r="CL121" s="0" t="n">
        <v>293.45</v>
      </c>
      <c r="CM121" s="0" t="n">
        <v>337.3</v>
      </c>
      <c r="CN121" s="0" t="n">
        <v>323.78</v>
      </c>
      <c r="CO121" s="0" t="n">
        <v>461.82</v>
      </c>
      <c r="CP121" s="0" t="n">
        <v>413.58</v>
      </c>
      <c r="CQ121" s="0" t="n">
        <v>383.45</v>
      </c>
      <c r="CR121" s="0" t="n">
        <v>289.24</v>
      </c>
      <c r="CS121" s="0" t="n">
        <v>219.26</v>
      </c>
      <c r="CT121" s="0" t="n">
        <v>303.67</v>
      </c>
      <c r="CU121" s="0" t="n">
        <v>411.52</v>
      </c>
      <c r="CV121" s="0" t="n">
        <v>370.84</v>
      </c>
      <c r="CW121" s="0" t="n">
        <v>210.71</v>
      </c>
      <c r="CX121" s="0" t="n">
        <v>327.99</v>
      </c>
      <c r="CY121" s="0" t="n">
        <v>476.45</v>
      </c>
      <c r="CZ121" s="0" t="n">
        <v>255.5</v>
      </c>
      <c r="DA121" s="0" t="n">
        <v>330.17</v>
      </c>
      <c r="DB121" s="0" t="n">
        <v>252.78</v>
      </c>
      <c r="DC121" s="0" t="n">
        <v>569.01</v>
      </c>
      <c r="DD121" s="0" t="n">
        <v>327.35</v>
      </c>
      <c r="DE121" s="0" t="n">
        <v>300.47</v>
      </c>
      <c r="DF121" s="0" t="n">
        <v>355.63</v>
      </c>
      <c r="DG121" s="0" t="n">
        <v>297.42</v>
      </c>
      <c r="DH121" s="0" t="n">
        <v>267.03</v>
      </c>
      <c r="DI121" s="0" t="n">
        <v>299.63</v>
      </c>
      <c r="DJ121" s="0" t="n">
        <v>368.39</v>
      </c>
      <c r="DK121" s="0" t="n">
        <v>279.11</v>
      </c>
      <c r="DL121" s="0" t="n">
        <v>423.25</v>
      </c>
      <c r="DM121" s="0" t="n">
        <v>498.34</v>
      </c>
      <c r="DN121" s="0" t="n">
        <v>287.82</v>
      </c>
      <c r="DO121" s="0" t="n">
        <v>453.37</v>
      </c>
      <c r="DP121" s="0" t="n">
        <v>254.65</v>
      </c>
      <c r="DQ121" s="0" t="n">
        <v>332.34</v>
      </c>
      <c r="DR121" s="0" t="n">
        <v>338.68</v>
      </c>
      <c r="DS121" s="0" t="n">
        <v>509.97</v>
      </c>
      <c r="DT121" s="0" t="n">
        <v>204.64</v>
      </c>
      <c r="DU121" s="0" t="n">
        <v>425.55</v>
      </c>
      <c r="DV121" s="0" t="n">
        <v>471.72</v>
      </c>
      <c r="DW121" s="0" t="n">
        <v>352.93</v>
      </c>
      <c r="DX121" s="0" t="n">
        <v>224.04</v>
      </c>
      <c r="DY121" s="0" t="n">
        <v>350.69</v>
      </c>
      <c r="DZ121" s="0" t="n">
        <v>399.91</v>
      </c>
      <c r="EA121" s="0" t="n">
        <v>336.45</v>
      </c>
      <c r="EB121" s="0" t="n">
        <v>267.95</v>
      </c>
      <c r="EC121" s="0" t="n">
        <v>288.59</v>
      </c>
      <c r="ED121" s="0" t="n">
        <v>285.76</v>
      </c>
      <c r="EE121" s="0" t="n">
        <v>293.07</v>
      </c>
      <c r="EF121" s="0" t="n">
        <v>531.16003</v>
      </c>
      <c r="EG121" s="0" t="n">
        <v>266.06</v>
      </c>
      <c r="EH121" s="0" t="n">
        <v>397.15</v>
      </c>
      <c r="EI121" s="0" t="n">
        <v>346.08</v>
      </c>
      <c r="EJ121" s="0" t="n">
        <v>577.74</v>
      </c>
      <c r="EK121" s="0" t="n">
        <v>214.79</v>
      </c>
      <c r="EL121" s="0" t="n">
        <v>373.91</v>
      </c>
      <c r="EM121" s="0" t="n">
        <v>443.8</v>
      </c>
      <c r="EN121" s="0" t="n">
        <v>556.37</v>
      </c>
      <c r="EO121" s="0" t="n">
        <v>283.34</v>
      </c>
      <c r="EP121" s="0" t="n">
        <v>335.6</v>
      </c>
      <c r="EQ121" s="0" t="n">
        <v>362.12</v>
      </c>
      <c r="ER121" s="0" t="n">
        <v>309.49</v>
      </c>
      <c r="ES121" s="0" t="n">
        <v>265.91998</v>
      </c>
      <c r="ET121" s="0" t="n">
        <v>341.82</v>
      </c>
      <c r="EU121" s="0" t="n">
        <v>421.42</v>
      </c>
      <c r="EV121" s="0" t="n">
        <v>539.12</v>
      </c>
      <c r="EW121" s="0" t="n">
        <v>348.21</v>
      </c>
      <c r="EX121" s="0" t="n">
        <v>396.33</v>
      </c>
      <c r="EY121" s="0" t="n">
        <v>382.65</v>
      </c>
      <c r="EZ121" s="0" t="n">
        <v>540.62</v>
      </c>
      <c r="FA121" s="0" t="n">
        <v>294.62</v>
      </c>
      <c r="FB121" s="0" t="n">
        <v>321.45</v>
      </c>
      <c r="FC121" s="0" t="n">
        <v>196.28</v>
      </c>
      <c r="FD121" s="0" t="n">
        <v>302.38</v>
      </c>
      <c r="FE121" s="0" t="n">
        <v>397</v>
      </c>
      <c r="FF121" s="0" t="n">
        <v>230.02</v>
      </c>
      <c r="FG121" s="0" t="n">
        <v>207.05</v>
      </c>
      <c r="FI121" s="9" t="s">
        <v>1268</v>
      </c>
      <c r="FJ121" s="9" t="s">
        <v>1269</v>
      </c>
      <c r="FK121" s="9" t="s">
        <v>1270</v>
      </c>
      <c r="FL121" s="9" t="s">
        <v>1271</v>
      </c>
      <c r="FM121" s="9" t="s">
        <v>1272</v>
      </c>
      <c r="FN121" s="9" t="s">
        <v>1273</v>
      </c>
      <c r="FO121" s="9" t="s">
        <v>1274</v>
      </c>
      <c r="FP121" s="9" t="n">
        <v>112597</v>
      </c>
      <c r="FQ121" s="0" t="s">
        <v>1275</v>
      </c>
      <c r="FS121" s="0" t="n">
        <v>2</v>
      </c>
      <c r="FT121" s="0" t="s">
        <v>1276</v>
      </c>
      <c r="FU121" s="33"/>
      <c r="FV121" s="33"/>
      <c r="GM121" s="9"/>
    </row>
    <row r="122" customFormat="false" ht="12.75" hidden="false" customHeight="false" outlineLevel="0" collapsed="false">
      <c r="A122" s="0" t="s">
        <v>1277</v>
      </c>
      <c r="F122" s="0" t="s">
        <v>1277</v>
      </c>
      <c r="G122" s="22" t="s">
        <v>34</v>
      </c>
      <c r="H122" s="29" t="s">
        <v>34</v>
      </c>
      <c r="I122" s="30"/>
      <c r="J122" s="31" t="s">
        <v>34</v>
      </c>
      <c r="K122" s="26" t="s">
        <v>34</v>
      </c>
      <c r="L122" s="26" t="s">
        <v>34</v>
      </c>
      <c r="M122" s="26" t="s">
        <v>34</v>
      </c>
      <c r="N122" s="9"/>
      <c r="O122" s="9"/>
      <c r="P122" s="32"/>
      <c r="Q122" s="9" t="s">
        <v>1278</v>
      </c>
      <c r="R122" s="0" t="n">
        <v>112</v>
      </c>
      <c r="S122" s="0" t="s">
        <v>1277</v>
      </c>
      <c r="T122" s="0" t="n">
        <v>138.08</v>
      </c>
      <c r="U122" s="0" t="n">
        <v>159.1</v>
      </c>
      <c r="V122" s="0" t="n">
        <v>235.78</v>
      </c>
      <c r="W122" s="0" t="n">
        <v>127.92</v>
      </c>
      <c r="X122" s="0" t="n">
        <v>197.51</v>
      </c>
      <c r="Y122" s="0" t="n">
        <v>167.18</v>
      </c>
      <c r="Z122" s="0" t="n">
        <v>220.51</v>
      </c>
      <c r="AA122" s="0" t="n">
        <v>252.6</v>
      </c>
      <c r="AB122" s="0" t="n">
        <v>194.12</v>
      </c>
      <c r="AC122" s="0" t="n">
        <v>182.17</v>
      </c>
      <c r="AD122" s="0" t="n">
        <v>161.53</v>
      </c>
      <c r="AE122" s="0" t="n">
        <v>199.99</v>
      </c>
      <c r="AF122" s="0" t="n">
        <v>196.6</v>
      </c>
      <c r="AG122" s="0" t="n">
        <v>126.55</v>
      </c>
      <c r="AH122" s="0" t="n">
        <v>192.24</v>
      </c>
      <c r="AI122" s="0" t="n">
        <v>176.63</v>
      </c>
      <c r="AJ122" s="0" t="n">
        <v>165.2</v>
      </c>
      <c r="AK122" s="0" t="n">
        <v>196.42</v>
      </c>
      <c r="AL122" s="0" t="n">
        <v>176.62</v>
      </c>
      <c r="AM122" s="0" t="n">
        <v>205.9</v>
      </c>
      <c r="AN122" s="0" t="n">
        <v>238.1</v>
      </c>
      <c r="AO122" s="0" t="n">
        <v>217.67</v>
      </c>
      <c r="AP122" s="0" t="n">
        <v>232.34</v>
      </c>
      <c r="AQ122" s="0" t="n">
        <v>224.65</v>
      </c>
      <c r="AR122" s="0" t="n">
        <v>235.44</v>
      </c>
      <c r="AS122" s="0" t="n">
        <v>180.96</v>
      </c>
      <c r="AT122" s="0" t="n">
        <v>149.47</v>
      </c>
      <c r="AU122" s="0" t="n">
        <v>168.69</v>
      </c>
      <c r="AV122" s="0" t="n">
        <v>160.11</v>
      </c>
      <c r="AW122" s="0" t="n">
        <v>150.2</v>
      </c>
      <c r="AX122" s="0" t="n">
        <v>141.62</v>
      </c>
      <c r="AY122" s="0" t="n">
        <v>219.15</v>
      </c>
      <c r="AZ122" s="0" t="n">
        <v>186.35</v>
      </c>
      <c r="BA122" s="0" t="n">
        <v>178.26</v>
      </c>
      <c r="BB122" s="0" t="n">
        <v>179.16</v>
      </c>
      <c r="BC122" s="0" t="n">
        <v>185.03</v>
      </c>
      <c r="BD122" s="0" t="n">
        <v>150.17</v>
      </c>
      <c r="BE122" s="0" t="n">
        <v>152.46</v>
      </c>
      <c r="BF122" s="0" t="n">
        <v>183.1</v>
      </c>
      <c r="BG122" s="0" t="n">
        <v>152.14</v>
      </c>
      <c r="BH122" s="0" t="n">
        <v>133.07</v>
      </c>
      <c r="BI122" s="0" t="n">
        <v>214.36</v>
      </c>
      <c r="BJ122" s="0" t="n">
        <v>170.35</v>
      </c>
      <c r="BK122" s="0" t="n">
        <v>233.03</v>
      </c>
      <c r="BL122" s="0" t="n">
        <v>218.79</v>
      </c>
      <c r="BM122" s="0" t="n">
        <v>245.13</v>
      </c>
      <c r="BN122" s="0" t="n">
        <v>271.6</v>
      </c>
      <c r="BO122" s="0" t="n">
        <v>136.12</v>
      </c>
      <c r="BP122" s="0" t="n">
        <v>182.11</v>
      </c>
      <c r="BQ122" s="0" t="n">
        <v>155.29</v>
      </c>
      <c r="BR122" s="0" t="n">
        <v>137.18</v>
      </c>
      <c r="BS122" s="0" t="n">
        <v>292.25</v>
      </c>
      <c r="BT122" s="0" t="n">
        <v>218.91</v>
      </c>
      <c r="BU122" s="0" t="n">
        <v>218.75</v>
      </c>
      <c r="BV122" s="0" t="n">
        <v>158.79</v>
      </c>
      <c r="BW122" s="0" t="n">
        <v>288.64</v>
      </c>
      <c r="BX122" s="0" t="n">
        <v>186.31</v>
      </c>
      <c r="BY122" s="0" t="n">
        <v>229.75</v>
      </c>
      <c r="BZ122" s="0" t="n">
        <v>165</v>
      </c>
      <c r="CA122" s="0" t="n">
        <v>150.1</v>
      </c>
      <c r="CB122" s="0" t="n">
        <v>233.67</v>
      </c>
      <c r="CC122" s="0" t="n">
        <v>162.72</v>
      </c>
      <c r="CD122" s="0" t="n">
        <v>265.16998</v>
      </c>
      <c r="CE122" s="0" t="n">
        <v>244.81</v>
      </c>
      <c r="CF122" s="0" t="n">
        <v>177.86</v>
      </c>
      <c r="CG122" s="0" t="n">
        <v>225.48</v>
      </c>
      <c r="CH122" s="0" t="n">
        <v>173.07</v>
      </c>
      <c r="CI122" s="0" t="n">
        <v>274.11</v>
      </c>
      <c r="CJ122" s="0" t="n">
        <v>152.11</v>
      </c>
      <c r="CK122" s="0" t="n">
        <v>179.32</v>
      </c>
      <c r="CL122" s="0" t="n">
        <v>278.05</v>
      </c>
      <c r="CM122" s="0" t="n">
        <v>157.49</v>
      </c>
      <c r="CN122" s="0" t="n">
        <v>314.9</v>
      </c>
      <c r="CO122" s="0" t="n">
        <v>261.3</v>
      </c>
      <c r="CP122" s="0" t="n">
        <v>278.55</v>
      </c>
      <c r="CQ122" s="0" t="n">
        <v>333.42</v>
      </c>
      <c r="CR122" s="0" t="n">
        <v>160.69</v>
      </c>
      <c r="CS122" s="0" t="n">
        <v>158.47</v>
      </c>
      <c r="CT122" s="0" t="n">
        <v>147.61</v>
      </c>
      <c r="CU122" s="0" t="n">
        <v>148.97</v>
      </c>
      <c r="CV122" s="0" t="n">
        <v>372.16</v>
      </c>
      <c r="CW122" s="0" t="n">
        <v>136.62</v>
      </c>
      <c r="CX122" s="0" t="n">
        <v>287.97</v>
      </c>
      <c r="CY122" s="0" t="n">
        <v>287.85</v>
      </c>
      <c r="CZ122" s="0" t="n">
        <v>214.35</v>
      </c>
      <c r="DA122" s="0" t="n">
        <v>138.41</v>
      </c>
      <c r="DB122" s="0" t="n">
        <v>161.54</v>
      </c>
      <c r="DC122" s="0" t="n">
        <v>236.26</v>
      </c>
      <c r="DD122" s="0" t="n">
        <v>162.36</v>
      </c>
      <c r="DE122" s="0" t="n">
        <v>207.29</v>
      </c>
      <c r="DF122" s="0" t="n">
        <v>199.14</v>
      </c>
      <c r="DG122" s="0" t="n">
        <v>183.05</v>
      </c>
      <c r="DH122" s="0" t="n">
        <v>216.12</v>
      </c>
      <c r="DI122" s="0" t="n">
        <v>195.6</v>
      </c>
      <c r="DJ122" s="0" t="n">
        <v>179.9</v>
      </c>
      <c r="DK122" s="0" t="n">
        <v>158.87</v>
      </c>
      <c r="DL122" s="0" t="n">
        <v>301.43</v>
      </c>
      <c r="DM122" s="0" t="n">
        <v>159.22</v>
      </c>
      <c r="DN122" s="0" t="n">
        <v>142.22</v>
      </c>
      <c r="DO122" s="0" t="n">
        <v>246.34</v>
      </c>
      <c r="DP122" s="0" t="n">
        <v>222.65</v>
      </c>
      <c r="DQ122" s="0" t="n">
        <v>201.45</v>
      </c>
      <c r="DR122" s="0" t="n">
        <v>185.32</v>
      </c>
      <c r="DS122" s="0" t="n">
        <v>217.68</v>
      </c>
      <c r="DT122" s="0" t="n">
        <v>164.13</v>
      </c>
      <c r="DU122" s="0" t="n">
        <v>196.33</v>
      </c>
      <c r="DV122" s="0" t="n">
        <v>152.63</v>
      </c>
      <c r="DW122" s="0" t="n">
        <v>125.76</v>
      </c>
      <c r="DX122" s="0" t="n">
        <v>276.19</v>
      </c>
      <c r="DY122" s="0" t="n">
        <v>220.78</v>
      </c>
      <c r="DZ122" s="0" t="n">
        <v>263.31</v>
      </c>
      <c r="EA122" s="0" t="n">
        <v>227.77</v>
      </c>
      <c r="EB122" s="0" t="n">
        <v>222.94</v>
      </c>
      <c r="EC122" s="0" t="n">
        <v>143.42</v>
      </c>
      <c r="ED122" s="0" t="n">
        <v>239.43</v>
      </c>
      <c r="EE122" s="0" t="n">
        <v>227.07</v>
      </c>
      <c r="EF122" s="0" t="n">
        <v>326.57</v>
      </c>
      <c r="EG122" s="0" t="n">
        <v>361.51</v>
      </c>
      <c r="EH122" s="0" t="n">
        <v>193.77</v>
      </c>
      <c r="EI122" s="0" t="n">
        <v>188.38</v>
      </c>
      <c r="EJ122" s="0" t="n">
        <v>407.81</v>
      </c>
      <c r="EK122" s="0" t="n">
        <v>269.53</v>
      </c>
      <c r="EL122" s="0" t="n">
        <v>238.99</v>
      </c>
      <c r="EM122" s="0" t="n">
        <v>243.01</v>
      </c>
      <c r="EN122" s="0" t="n">
        <v>278.51</v>
      </c>
      <c r="EO122" s="0" t="n">
        <v>305.04</v>
      </c>
      <c r="EP122" s="0" t="n">
        <v>297.81</v>
      </c>
      <c r="EQ122" s="0" t="n">
        <v>178.38</v>
      </c>
      <c r="ER122" s="0" t="n">
        <v>163.29</v>
      </c>
      <c r="ES122" s="0" t="n">
        <v>175.24</v>
      </c>
      <c r="ET122" s="0" t="n">
        <v>245.14</v>
      </c>
      <c r="EU122" s="0" t="n">
        <v>192.67</v>
      </c>
      <c r="EV122" s="0" t="n">
        <v>174.71</v>
      </c>
      <c r="EW122" s="0" t="n">
        <v>248.61</v>
      </c>
      <c r="EX122" s="0" t="n">
        <v>199.48</v>
      </c>
      <c r="EY122" s="0" t="n">
        <v>196.46</v>
      </c>
      <c r="EZ122" s="0" t="n">
        <v>215.38</v>
      </c>
      <c r="FA122" s="0" t="n">
        <v>133.95999</v>
      </c>
      <c r="FB122" s="0" t="n">
        <v>177.31</v>
      </c>
      <c r="FC122" s="0" t="n">
        <v>212.96</v>
      </c>
      <c r="FD122" s="0" t="n">
        <v>235.56</v>
      </c>
      <c r="FE122" s="0" t="n">
        <v>161.85</v>
      </c>
      <c r="FF122" s="0" t="n">
        <v>215.6</v>
      </c>
      <c r="FG122" s="0" t="n">
        <v>320.94</v>
      </c>
      <c r="FI122" s="9" t="s">
        <v>1279</v>
      </c>
      <c r="FJ122" s="9" t="s">
        <v>1280</v>
      </c>
      <c r="FK122" s="9" t="s">
        <v>1281</v>
      </c>
      <c r="FL122" s="9" t="s">
        <v>1278</v>
      </c>
      <c r="FM122" s="9" t="s">
        <v>1282</v>
      </c>
      <c r="FN122" s="9" t="s">
        <v>1283</v>
      </c>
      <c r="FO122" s="9" t="s">
        <v>1284</v>
      </c>
      <c r="FP122" s="9" t="n">
        <v>7266</v>
      </c>
      <c r="FQ122" s="0" t="s">
        <v>1285</v>
      </c>
      <c r="FR122" s="0" t="s">
        <v>1286</v>
      </c>
      <c r="FS122" s="0" t="n">
        <v>17</v>
      </c>
      <c r="FT122" s="0" t="s">
        <v>364</v>
      </c>
      <c r="FU122" s="0" t="s">
        <v>1287</v>
      </c>
      <c r="FV122" s="0" t="s">
        <v>1288</v>
      </c>
      <c r="FZ122" s="0" t="s">
        <v>1289</v>
      </c>
      <c r="GM122" s="9"/>
    </row>
    <row r="123" customFormat="false" ht="12.75" hidden="false" customHeight="false" outlineLevel="0" collapsed="false">
      <c r="A123" s="0" t="s">
        <v>1290</v>
      </c>
      <c r="F123" s="0" t="s">
        <v>1290</v>
      </c>
      <c r="G123" s="22" t="s">
        <v>34</v>
      </c>
      <c r="H123" s="29"/>
      <c r="I123" s="30" t="s">
        <v>34</v>
      </c>
      <c r="J123" s="31" t="s">
        <v>34</v>
      </c>
      <c r="K123" s="26"/>
      <c r="L123" s="26"/>
      <c r="M123" s="26" t="s">
        <v>34</v>
      </c>
      <c r="N123" s="9"/>
      <c r="O123" s="9" t="s">
        <v>34</v>
      </c>
      <c r="P123" s="32"/>
      <c r="Q123" s="9" t="s">
        <v>1291</v>
      </c>
      <c r="R123" s="0" t="n">
        <v>113</v>
      </c>
      <c r="S123" s="0" t="s">
        <v>1290</v>
      </c>
      <c r="T123" s="0" t="n">
        <v>51.74</v>
      </c>
      <c r="U123" s="0" t="n">
        <v>70.08</v>
      </c>
      <c r="V123" s="0" t="n">
        <v>78.98</v>
      </c>
      <c r="W123" s="0" t="n">
        <v>79.54</v>
      </c>
      <c r="X123" s="0" t="n">
        <v>76.64</v>
      </c>
      <c r="Y123" s="0" t="n">
        <v>71.17</v>
      </c>
      <c r="Z123" s="0" t="n">
        <v>75.36</v>
      </c>
      <c r="AA123" s="0" t="n">
        <v>70.92</v>
      </c>
      <c r="AB123" s="0" t="n">
        <v>86.84</v>
      </c>
      <c r="AC123" s="0" t="n">
        <v>89.19</v>
      </c>
      <c r="AD123" s="0" t="n">
        <v>78.88001</v>
      </c>
      <c r="AE123" s="0" t="n">
        <v>87.97</v>
      </c>
      <c r="AF123" s="0" t="n">
        <v>74.96</v>
      </c>
      <c r="AG123" s="0" t="n">
        <v>60.27</v>
      </c>
      <c r="AH123" s="0" t="n">
        <v>58.96</v>
      </c>
      <c r="AI123" s="0" t="n">
        <v>72.93</v>
      </c>
      <c r="AJ123" s="0" t="n">
        <v>96.17</v>
      </c>
      <c r="AK123" s="0" t="n">
        <v>62.28</v>
      </c>
      <c r="AL123" s="0" t="n">
        <v>70.95</v>
      </c>
      <c r="AM123" s="0" t="n">
        <v>71.26</v>
      </c>
      <c r="AN123" s="0" t="n">
        <v>80.52</v>
      </c>
      <c r="AO123" s="0" t="n">
        <v>83.34</v>
      </c>
      <c r="AP123" s="0" t="n">
        <v>68.77</v>
      </c>
      <c r="AQ123" s="0" t="n">
        <v>76.62</v>
      </c>
      <c r="AR123" s="0" t="n">
        <v>74.78</v>
      </c>
      <c r="AS123" s="0" t="n">
        <v>63.74</v>
      </c>
      <c r="AT123" s="0" t="n">
        <v>77.56</v>
      </c>
      <c r="AU123" s="0" t="n">
        <v>69.35</v>
      </c>
      <c r="AV123" s="0" t="n">
        <v>55.57</v>
      </c>
      <c r="AW123" s="0" t="n">
        <v>73.6</v>
      </c>
      <c r="AX123" s="0" t="n">
        <v>83.18</v>
      </c>
      <c r="AY123" s="0" t="n">
        <v>55.01</v>
      </c>
      <c r="AZ123" s="0" t="n">
        <v>75.01</v>
      </c>
      <c r="BA123" s="0" t="n">
        <v>78.84</v>
      </c>
      <c r="BB123" s="0" t="n">
        <v>71.75</v>
      </c>
      <c r="BC123" s="0" t="n">
        <v>55.86</v>
      </c>
      <c r="BD123" s="0" t="n">
        <v>87.09</v>
      </c>
      <c r="BE123" s="0" t="n">
        <v>59.25</v>
      </c>
      <c r="BF123" s="0" t="n">
        <v>67.77</v>
      </c>
      <c r="BG123" s="0" t="n">
        <v>54.97</v>
      </c>
      <c r="BH123" s="0" t="n">
        <v>83.26</v>
      </c>
      <c r="BI123" s="0" t="n">
        <v>75.89</v>
      </c>
      <c r="BJ123" s="0" t="n">
        <v>77.34</v>
      </c>
      <c r="BK123" s="0" t="n">
        <v>71.8</v>
      </c>
      <c r="BL123" s="0" t="n">
        <v>73.3</v>
      </c>
      <c r="BM123" s="0" t="n">
        <v>59.34</v>
      </c>
      <c r="BN123" s="0" t="n">
        <v>99.73</v>
      </c>
      <c r="BO123" s="0" t="n">
        <v>83.95</v>
      </c>
      <c r="BP123" s="0" t="n">
        <v>57.49</v>
      </c>
      <c r="BQ123" s="0" t="n">
        <v>88.89</v>
      </c>
      <c r="BR123" s="0" t="n">
        <v>65.52</v>
      </c>
      <c r="BS123" s="0" t="n">
        <v>116.51</v>
      </c>
      <c r="BT123" s="0" t="n">
        <v>55.31</v>
      </c>
      <c r="BU123" s="0" t="n">
        <v>61.21</v>
      </c>
      <c r="BV123" s="0" t="n">
        <v>89.72</v>
      </c>
      <c r="BW123" s="0" t="n">
        <v>97.68</v>
      </c>
      <c r="BX123" s="0" t="n">
        <v>94.39</v>
      </c>
      <c r="BY123" s="0" t="n">
        <v>52.74</v>
      </c>
      <c r="BZ123" s="0" t="n">
        <v>68.55</v>
      </c>
      <c r="CA123" s="0" t="n">
        <v>88.74</v>
      </c>
      <c r="CB123" s="0" t="n">
        <v>97.87</v>
      </c>
      <c r="CC123" s="0" t="n">
        <v>57</v>
      </c>
      <c r="CD123" s="0" t="n">
        <v>88.2</v>
      </c>
      <c r="CE123" s="0" t="n">
        <v>97.77</v>
      </c>
      <c r="CF123" s="0" t="n">
        <v>88.9</v>
      </c>
      <c r="CG123" s="0" t="n">
        <v>55.09</v>
      </c>
      <c r="CH123" s="0" t="n">
        <v>72.38001</v>
      </c>
      <c r="CI123" s="0" t="n">
        <v>103.96</v>
      </c>
      <c r="CJ123" s="0" t="n">
        <v>58.37</v>
      </c>
      <c r="CK123" s="0" t="n">
        <v>93.19</v>
      </c>
      <c r="CL123" s="0" t="n">
        <v>49.91</v>
      </c>
      <c r="CM123" s="0" t="n">
        <v>85.79</v>
      </c>
      <c r="CN123" s="0" t="n">
        <v>101.28</v>
      </c>
      <c r="CO123" s="0" t="n">
        <v>82.05</v>
      </c>
      <c r="CP123" s="0" t="n">
        <v>65.58</v>
      </c>
      <c r="CQ123" s="0" t="n">
        <v>97.2</v>
      </c>
      <c r="CR123" s="0" t="n">
        <v>80.76</v>
      </c>
      <c r="CS123" s="0" t="n">
        <v>63.48</v>
      </c>
      <c r="CT123" s="0" t="n">
        <v>65.66</v>
      </c>
      <c r="CU123" s="0" t="n">
        <v>35.05</v>
      </c>
      <c r="CV123" s="0" t="n">
        <v>58.41</v>
      </c>
      <c r="CW123" s="0" t="n">
        <v>54.46</v>
      </c>
      <c r="CX123" s="0" t="n">
        <v>93.43</v>
      </c>
      <c r="CY123" s="0" t="n">
        <v>70.78</v>
      </c>
      <c r="CZ123" s="0" t="n">
        <v>70.82</v>
      </c>
      <c r="DA123" s="0" t="n">
        <v>80.83</v>
      </c>
      <c r="DB123" s="0" t="n">
        <v>61.88</v>
      </c>
      <c r="DC123" s="0" t="n">
        <v>68.35</v>
      </c>
      <c r="DD123" s="0" t="n">
        <v>71.4</v>
      </c>
      <c r="DE123" s="0" t="n">
        <v>122.52</v>
      </c>
      <c r="DF123" s="0" t="n">
        <v>83.22</v>
      </c>
      <c r="DG123" s="0" t="n">
        <v>64.01</v>
      </c>
      <c r="DH123" s="0" t="n">
        <v>79.1</v>
      </c>
      <c r="DI123" s="0" t="n">
        <v>107.73</v>
      </c>
      <c r="DJ123" s="0" t="n">
        <v>65.98</v>
      </c>
      <c r="DK123" s="0" t="n">
        <v>83.26</v>
      </c>
      <c r="DL123" s="0" t="n">
        <v>108.8</v>
      </c>
      <c r="DM123" s="0" t="n">
        <v>52.84</v>
      </c>
      <c r="DN123" s="0" t="n">
        <v>67.45</v>
      </c>
      <c r="DO123" s="0" t="n">
        <v>95.81</v>
      </c>
      <c r="DP123" s="0" t="n">
        <v>76.73</v>
      </c>
      <c r="DQ123" s="0" t="n">
        <v>64.12</v>
      </c>
      <c r="DR123" s="0" t="n">
        <v>66.81</v>
      </c>
      <c r="DS123" s="0" t="n">
        <v>97.89</v>
      </c>
      <c r="DT123" s="0" t="n">
        <v>63.92</v>
      </c>
      <c r="DU123" s="0" t="n">
        <v>69.38001</v>
      </c>
      <c r="DV123" s="0" t="n">
        <v>78.83</v>
      </c>
      <c r="DW123" s="0" t="n">
        <v>87.36</v>
      </c>
      <c r="DX123" s="0" t="n">
        <v>64.66</v>
      </c>
      <c r="DY123" s="0" t="n">
        <v>115.59</v>
      </c>
      <c r="DZ123" s="0" t="n">
        <v>59.96</v>
      </c>
      <c r="EA123" s="0" t="n">
        <v>56.29</v>
      </c>
      <c r="EB123" s="0" t="n">
        <v>65.65</v>
      </c>
      <c r="EC123" s="0" t="n">
        <v>77.87</v>
      </c>
      <c r="ED123" s="0" t="n">
        <v>92.33</v>
      </c>
      <c r="EE123" s="0" t="n">
        <v>92.78</v>
      </c>
      <c r="EF123" s="0" t="n">
        <v>65.82</v>
      </c>
      <c r="EG123" s="0" t="n">
        <v>80.15</v>
      </c>
      <c r="EH123" s="0" t="n">
        <v>118.13</v>
      </c>
      <c r="EI123" s="0" t="n">
        <v>75.98</v>
      </c>
      <c r="EJ123" s="0" t="n">
        <v>89.93</v>
      </c>
      <c r="EK123" s="0" t="n">
        <v>113.24</v>
      </c>
      <c r="EL123" s="0" t="n">
        <v>100.26</v>
      </c>
      <c r="EM123" s="0" t="n">
        <v>59</v>
      </c>
      <c r="EN123" s="0" t="n">
        <v>56.71</v>
      </c>
      <c r="EO123" s="0" t="n">
        <v>69.94</v>
      </c>
      <c r="EP123" s="0" t="n">
        <v>95.3</v>
      </c>
      <c r="EQ123" s="0" t="n">
        <v>96.08</v>
      </c>
      <c r="ER123" s="0" t="n">
        <v>79.97</v>
      </c>
      <c r="ES123" s="0" t="n">
        <v>83.71</v>
      </c>
      <c r="ET123" s="0" t="n">
        <v>104.12</v>
      </c>
      <c r="EU123" s="0" t="n">
        <v>75.53</v>
      </c>
      <c r="EV123" s="0" t="n">
        <v>45.08</v>
      </c>
      <c r="EW123" s="0" t="n">
        <v>97.94</v>
      </c>
      <c r="EX123" s="0" t="n">
        <v>69.74001</v>
      </c>
      <c r="EY123" s="0" t="n">
        <v>71.22</v>
      </c>
      <c r="EZ123" s="0" t="n">
        <v>41.49</v>
      </c>
      <c r="FA123" s="0" t="n">
        <v>70.45</v>
      </c>
      <c r="FB123" s="0" t="n">
        <v>47.35</v>
      </c>
      <c r="FC123" s="0" t="n">
        <v>61.79</v>
      </c>
      <c r="FD123" s="0" t="n">
        <v>64.34</v>
      </c>
      <c r="FE123" s="0" t="n">
        <v>62.78</v>
      </c>
      <c r="FF123" s="0" t="n">
        <v>105.7</v>
      </c>
      <c r="FG123" s="0" t="n">
        <v>96.93</v>
      </c>
      <c r="FI123" s="9" t="s">
        <v>1292</v>
      </c>
      <c r="FJ123" s="9" t="s">
        <v>1293</v>
      </c>
      <c r="FK123" s="9" t="s">
        <v>1294</v>
      </c>
      <c r="FL123" s="9" t="s">
        <v>1291</v>
      </c>
      <c r="FM123" s="9" t="s">
        <v>1295</v>
      </c>
      <c r="FN123" s="9" t="s">
        <v>1296</v>
      </c>
      <c r="FO123" s="9" t="s">
        <v>1297</v>
      </c>
      <c r="FP123" s="9" t="n">
        <v>163126</v>
      </c>
      <c r="FQ123" s="0" t="s">
        <v>1298</v>
      </c>
      <c r="FR123" s="0" t="s">
        <v>1299</v>
      </c>
      <c r="FS123" s="0" t="n">
        <v>19</v>
      </c>
      <c r="FT123" s="0" t="s">
        <v>1300</v>
      </c>
      <c r="FU123" s="33"/>
      <c r="FV123" s="33" t="s">
        <v>1301</v>
      </c>
      <c r="FZ123" s="0" t="s">
        <v>1302</v>
      </c>
      <c r="GM123" s="9"/>
    </row>
    <row r="124" customFormat="false" ht="12.75" hidden="false" customHeight="false" outlineLevel="0" collapsed="false">
      <c r="A124" s="0" t="s">
        <v>1303</v>
      </c>
      <c r="F124" s="0" t="s">
        <v>1303</v>
      </c>
      <c r="G124" s="22" t="s">
        <v>34</v>
      </c>
      <c r="H124" s="29"/>
      <c r="I124" s="30"/>
      <c r="J124" s="31" t="s">
        <v>34</v>
      </c>
      <c r="K124" s="26"/>
      <c r="L124" s="26" t="s">
        <v>34</v>
      </c>
      <c r="M124" s="26" t="s">
        <v>34</v>
      </c>
      <c r="N124" s="9"/>
      <c r="O124" s="9"/>
      <c r="P124" s="32"/>
      <c r="Q124" s="9" t="s">
        <v>1304</v>
      </c>
      <c r="R124" s="0" t="n">
        <v>114</v>
      </c>
      <c r="S124" s="0" t="s">
        <v>1303</v>
      </c>
      <c r="T124" s="0" t="n">
        <v>153.59</v>
      </c>
      <c r="U124" s="0" t="n">
        <v>146.03</v>
      </c>
      <c r="V124" s="0" t="n">
        <v>172.41</v>
      </c>
      <c r="W124" s="0" t="n">
        <v>174.65</v>
      </c>
      <c r="X124" s="0" t="n">
        <v>173.49</v>
      </c>
      <c r="Y124" s="0" t="n">
        <v>131.51999</v>
      </c>
      <c r="Z124" s="0" t="n">
        <v>188.95</v>
      </c>
      <c r="AA124" s="0" t="n">
        <v>203.47</v>
      </c>
      <c r="AB124" s="0" t="n">
        <v>170.45</v>
      </c>
      <c r="AC124" s="0" t="n">
        <v>147.67</v>
      </c>
      <c r="AD124" s="0" t="n">
        <v>156.66</v>
      </c>
      <c r="AE124" s="0" t="n">
        <v>193.59</v>
      </c>
      <c r="AF124" s="0" t="n">
        <v>184.05</v>
      </c>
      <c r="AG124" s="0" t="n">
        <v>190.59</v>
      </c>
      <c r="AH124" s="0" t="n">
        <v>152.51</v>
      </c>
      <c r="AI124" s="0" t="n">
        <v>178.9</v>
      </c>
      <c r="AJ124" s="0" t="n">
        <v>186.9</v>
      </c>
      <c r="AK124" s="0" t="n">
        <v>164.8</v>
      </c>
      <c r="AL124" s="0" t="n">
        <v>171.38</v>
      </c>
      <c r="AM124" s="0" t="n">
        <v>206.67</v>
      </c>
      <c r="AN124" s="0" t="n">
        <v>192.04</v>
      </c>
      <c r="AO124" s="0" t="n">
        <v>176.09</v>
      </c>
      <c r="AP124" s="0" t="n">
        <v>171.72</v>
      </c>
      <c r="AQ124" s="0" t="n">
        <v>152.87</v>
      </c>
      <c r="AR124" s="0" t="n">
        <v>173.34</v>
      </c>
      <c r="AS124" s="0" t="n">
        <v>169.51</v>
      </c>
      <c r="AT124" s="0" t="n">
        <v>171.33</v>
      </c>
      <c r="AU124" s="0" t="n">
        <v>147.44</v>
      </c>
      <c r="AV124" s="0" t="n">
        <v>135.63</v>
      </c>
      <c r="AW124" s="0" t="n">
        <v>163</v>
      </c>
      <c r="AX124" s="0" t="n">
        <v>162.1</v>
      </c>
      <c r="AY124" s="0" t="n">
        <v>193.93</v>
      </c>
      <c r="AZ124" s="0" t="n">
        <v>173.4</v>
      </c>
      <c r="BA124" s="0" t="n">
        <v>172.72</v>
      </c>
      <c r="BB124" s="0" t="n">
        <v>138.31</v>
      </c>
      <c r="BC124" s="0" t="n">
        <v>156.24</v>
      </c>
      <c r="BD124" s="0" t="n">
        <v>179.85</v>
      </c>
      <c r="BE124" s="0" t="n">
        <v>164.95</v>
      </c>
      <c r="BF124" s="0" t="n">
        <v>133.67</v>
      </c>
      <c r="BG124" s="0" t="n">
        <v>157.18</v>
      </c>
      <c r="BH124" s="0" t="n">
        <v>221.04</v>
      </c>
      <c r="BI124" s="0" t="n">
        <v>220.03</v>
      </c>
      <c r="BJ124" s="0" t="n">
        <v>174.61</v>
      </c>
      <c r="BK124" s="0" t="n">
        <v>213.72</v>
      </c>
      <c r="BL124" s="0" t="n">
        <v>164.44</v>
      </c>
      <c r="BM124" s="0" t="n">
        <v>249.71</v>
      </c>
      <c r="BN124" s="0" t="n">
        <v>200.1</v>
      </c>
      <c r="BO124" s="0" t="n">
        <v>169.85</v>
      </c>
      <c r="BP124" s="0" t="n">
        <v>174.88</v>
      </c>
      <c r="BQ124" s="0" t="n">
        <v>207.96</v>
      </c>
      <c r="BR124" s="0" t="n">
        <v>235.31</v>
      </c>
      <c r="BS124" s="0" t="n">
        <v>223.67</v>
      </c>
      <c r="BT124" s="0" t="n">
        <v>160.18</v>
      </c>
      <c r="BU124" s="0" t="n">
        <v>161.37</v>
      </c>
      <c r="BV124" s="0" t="n">
        <v>229.73</v>
      </c>
      <c r="BW124" s="0" t="n">
        <v>143.75</v>
      </c>
      <c r="BX124" s="0" t="n">
        <v>243.44</v>
      </c>
      <c r="BY124" s="0" t="n">
        <v>219.68</v>
      </c>
      <c r="BZ124" s="0" t="n">
        <v>223.64</v>
      </c>
      <c r="CA124" s="0" t="n">
        <v>217.01</v>
      </c>
      <c r="CB124" s="0" t="n">
        <v>183.13</v>
      </c>
      <c r="CC124" s="0" t="n">
        <v>133.62</v>
      </c>
      <c r="CD124" s="0" t="n">
        <v>130.1</v>
      </c>
      <c r="CE124" s="0" t="n">
        <v>147.75</v>
      </c>
      <c r="CF124" s="0" t="n">
        <v>199.39</v>
      </c>
      <c r="CG124" s="0" t="n">
        <v>196.12</v>
      </c>
      <c r="CH124" s="0" t="n">
        <v>146.34</v>
      </c>
      <c r="CI124" s="0" t="n">
        <v>186.01</v>
      </c>
      <c r="CJ124" s="0" t="n">
        <v>212.66</v>
      </c>
      <c r="CK124" s="0" t="n">
        <v>172.86</v>
      </c>
      <c r="CL124" s="0" t="n">
        <v>195.77</v>
      </c>
      <c r="CM124" s="0" t="n">
        <v>202.88</v>
      </c>
      <c r="CN124" s="0" t="n">
        <v>203.42</v>
      </c>
      <c r="CO124" s="0" t="n">
        <v>180.8</v>
      </c>
      <c r="CP124" s="0" t="n">
        <v>198.65</v>
      </c>
      <c r="CQ124" s="0" t="n">
        <v>205.47</v>
      </c>
      <c r="CR124" s="0" t="n">
        <v>163.19</v>
      </c>
      <c r="CS124" s="0" t="n">
        <v>213.3</v>
      </c>
      <c r="CT124" s="0" t="n">
        <v>229.4</v>
      </c>
      <c r="CU124" s="0" t="n">
        <v>120.51</v>
      </c>
      <c r="CV124" s="0" t="n">
        <v>215.67</v>
      </c>
      <c r="CW124" s="0" t="n">
        <v>179.46</v>
      </c>
      <c r="CX124" s="0" t="n">
        <v>234.16</v>
      </c>
      <c r="CY124" s="0" t="n">
        <v>203.34</v>
      </c>
      <c r="CZ124" s="0" t="n">
        <v>200.35</v>
      </c>
      <c r="DA124" s="0" t="n">
        <v>217.63</v>
      </c>
      <c r="DB124" s="0" t="n">
        <v>165.19</v>
      </c>
      <c r="DC124" s="0" t="n">
        <v>220.99</v>
      </c>
      <c r="DD124" s="0" t="n">
        <v>144.31</v>
      </c>
      <c r="DE124" s="0" t="n">
        <v>230.15</v>
      </c>
      <c r="DF124" s="0" t="n">
        <v>184.33</v>
      </c>
      <c r="DG124" s="0" t="n">
        <v>158.52</v>
      </c>
      <c r="DH124" s="0" t="n">
        <v>173.46</v>
      </c>
      <c r="DI124" s="0" t="n">
        <v>178.92</v>
      </c>
      <c r="DJ124" s="0" t="n">
        <v>196.38</v>
      </c>
      <c r="DK124" s="0" t="n">
        <v>177.84</v>
      </c>
      <c r="DL124" s="0" t="n">
        <v>197.29</v>
      </c>
      <c r="DM124" s="0" t="n">
        <v>222.39</v>
      </c>
      <c r="DN124" s="0" t="n">
        <v>199.86</v>
      </c>
      <c r="DO124" s="0" t="n">
        <v>231.3</v>
      </c>
      <c r="DP124" s="0" t="n">
        <v>169.35</v>
      </c>
      <c r="DQ124" s="0" t="n">
        <v>145.85</v>
      </c>
      <c r="DR124" s="0" t="n">
        <v>172.65</v>
      </c>
      <c r="DS124" s="0" t="n">
        <v>204.66</v>
      </c>
      <c r="DT124" s="0" t="n">
        <v>197.75</v>
      </c>
      <c r="DU124" s="0" t="n">
        <v>178.46</v>
      </c>
      <c r="DV124" s="0" t="n">
        <v>156.16</v>
      </c>
      <c r="DW124" s="0" t="n">
        <v>259.43</v>
      </c>
      <c r="DX124" s="0" t="n">
        <v>177.72</v>
      </c>
      <c r="DY124" s="0" t="n">
        <v>198.51</v>
      </c>
      <c r="DZ124" s="0" t="n">
        <v>227.84</v>
      </c>
      <c r="EA124" s="0" t="n">
        <v>150.75</v>
      </c>
      <c r="EB124" s="0" t="n">
        <v>153.78</v>
      </c>
      <c r="EC124" s="0" t="n">
        <v>176.32</v>
      </c>
      <c r="ED124" s="0" t="n">
        <v>259.8</v>
      </c>
      <c r="EE124" s="0" t="n">
        <v>215.98</v>
      </c>
      <c r="EF124" s="0" t="n">
        <v>150.41</v>
      </c>
      <c r="EG124" s="0" t="n">
        <v>179.67</v>
      </c>
      <c r="EH124" s="0" t="n">
        <v>182.95</v>
      </c>
      <c r="EI124" s="0" t="n">
        <v>197.51</v>
      </c>
      <c r="EJ124" s="0" t="n">
        <v>189.96</v>
      </c>
      <c r="EK124" s="0" t="n">
        <v>216.99</v>
      </c>
      <c r="EL124" s="0" t="n">
        <v>229.56</v>
      </c>
      <c r="EM124" s="0" t="n">
        <v>157.29</v>
      </c>
      <c r="EN124" s="0" t="n">
        <v>185.5</v>
      </c>
      <c r="EO124" s="0" t="n">
        <v>171.23</v>
      </c>
      <c r="EP124" s="0" t="n">
        <v>192.38</v>
      </c>
      <c r="EQ124" s="0" t="n">
        <v>186.11</v>
      </c>
      <c r="ER124" s="0" t="n">
        <v>155.49</v>
      </c>
      <c r="ES124" s="0" t="n">
        <v>211.91</v>
      </c>
      <c r="ET124" s="0" t="n">
        <v>109.91</v>
      </c>
      <c r="EU124" s="0" t="n">
        <v>174.32</v>
      </c>
      <c r="EV124" s="0" t="n">
        <v>190.85</v>
      </c>
      <c r="EW124" s="0" t="n">
        <v>199.93</v>
      </c>
      <c r="EX124" s="0" t="n">
        <v>154.55</v>
      </c>
      <c r="EY124" s="0" t="n">
        <v>164.25</v>
      </c>
      <c r="EZ124" s="0" t="n">
        <v>247.98</v>
      </c>
      <c r="FA124" s="0" t="n">
        <v>159.31</v>
      </c>
      <c r="FB124" s="0" t="n">
        <v>164.88</v>
      </c>
      <c r="FC124" s="0" t="n">
        <v>164.89</v>
      </c>
      <c r="FD124" s="0" t="n">
        <v>171.95</v>
      </c>
      <c r="FE124" s="0" t="n">
        <v>153.55</v>
      </c>
      <c r="FF124" s="0" t="n">
        <v>159.61</v>
      </c>
      <c r="FG124" s="0" t="n">
        <v>158.72</v>
      </c>
      <c r="FI124" s="9" t="s">
        <v>1305</v>
      </c>
      <c r="FJ124" s="9" t="s">
        <v>1306</v>
      </c>
      <c r="FK124" s="9" t="s">
        <v>1307</v>
      </c>
      <c r="FL124" s="9" t="s">
        <v>1304</v>
      </c>
      <c r="FM124" s="9" t="s">
        <v>1308</v>
      </c>
      <c r="FN124" s="9" t="s">
        <v>1309</v>
      </c>
      <c r="FO124" s="9" t="s">
        <v>1310</v>
      </c>
      <c r="FP124" s="9" t="n">
        <v>55250</v>
      </c>
      <c r="FQ124" s="0" t="s">
        <v>1311</v>
      </c>
      <c r="FR124" s="0" t="s">
        <v>1312</v>
      </c>
      <c r="FS124" s="0" t="n">
        <v>18</v>
      </c>
      <c r="FT124" s="0" t="s">
        <v>1313</v>
      </c>
      <c r="FV124" s="0" t="s">
        <v>1314</v>
      </c>
      <c r="FZ124" s="0" t="s">
        <v>1315</v>
      </c>
      <c r="GM124" s="9"/>
    </row>
    <row r="125" customFormat="false" ht="12.75" hidden="false" customHeight="false" outlineLevel="0" collapsed="false">
      <c r="A125" s="0" t="s">
        <v>1316</v>
      </c>
      <c r="F125" s="0" t="s">
        <v>1316</v>
      </c>
      <c r="G125" s="22"/>
      <c r="H125" s="29"/>
      <c r="I125" s="30" t="s">
        <v>34</v>
      </c>
      <c r="J125" s="31"/>
      <c r="K125" s="26"/>
      <c r="L125" s="26"/>
      <c r="M125" s="26"/>
      <c r="N125" s="9" t="s">
        <v>34</v>
      </c>
      <c r="O125" s="9" t="s">
        <v>34</v>
      </c>
      <c r="P125" s="32"/>
      <c r="Q125" s="9" t="s">
        <v>1317</v>
      </c>
      <c r="R125" s="0" t="n">
        <v>115</v>
      </c>
      <c r="S125" s="0" t="s">
        <v>1316</v>
      </c>
      <c r="T125" s="0" t="n">
        <v>51.69</v>
      </c>
      <c r="U125" s="0" t="n">
        <v>45.78</v>
      </c>
      <c r="V125" s="0" t="n">
        <v>63.57</v>
      </c>
      <c r="W125" s="0" t="n">
        <v>61.3</v>
      </c>
      <c r="X125" s="0" t="n">
        <v>62.59</v>
      </c>
      <c r="Y125" s="0" t="n">
        <v>45.61</v>
      </c>
      <c r="Z125" s="0" t="n">
        <v>70.74001</v>
      </c>
      <c r="AA125" s="0" t="n">
        <v>51.74</v>
      </c>
      <c r="AB125" s="0" t="n">
        <v>61.52</v>
      </c>
      <c r="AC125" s="0" t="n">
        <v>50.57</v>
      </c>
      <c r="AD125" s="0" t="n">
        <v>53.81</v>
      </c>
      <c r="AE125" s="0" t="n">
        <v>56.73</v>
      </c>
      <c r="AF125" s="0" t="n">
        <v>86.63</v>
      </c>
      <c r="AG125" s="0" t="n">
        <v>71.27</v>
      </c>
      <c r="AH125" s="0" t="n">
        <v>68.96</v>
      </c>
      <c r="AI125" s="0" t="n">
        <v>53.49</v>
      </c>
      <c r="AJ125" s="0" t="n">
        <v>62.54</v>
      </c>
      <c r="AK125" s="0" t="n">
        <v>66.35</v>
      </c>
      <c r="AL125" s="0" t="n">
        <v>47.08</v>
      </c>
      <c r="AM125" s="0" t="n">
        <v>85.11</v>
      </c>
      <c r="AN125" s="0" t="n">
        <v>65.69</v>
      </c>
      <c r="AO125" s="0" t="n">
        <v>69.79</v>
      </c>
      <c r="AP125" s="0" t="n">
        <v>55.51</v>
      </c>
      <c r="AQ125" s="0" t="n">
        <v>63.62</v>
      </c>
      <c r="AR125" s="0" t="n">
        <v>55.1</v>
      </c>
      <c r="AS125" s="0" t="n">
        <v>53.46</v>
      </c>
      <c r="AT125" s="0" t="n">
        <v>57.57</v>
      </c>
      <c r="AU125" s="0" t="n">
        <v>35.76</v>
      </c>
      <c r="AV125" s="0" t="n">
        <v>50.75</v>
      </c>
      <c r="AW125" s="0" t="n">
        <v>57.38</v>
      </c>
      <c r="AX125" s="0" t="n">
        <v>67.04</v>
      </c>
      <c r="AY125" s="0" t="n">
        <v>66.34</v>
      </c>
      <c r="AZ125" s="0" t="n">
        <v>61.9</v>
      </c>
      <c r="BA125" s="0" t="n">
        <v>52.27</v>
      </c>
      <c r="BB125" s="0" t="n">
        <v>49.36</v>
      </c>
      <c r="BC125" s="0" t="n">
        <v>45.6</v>
      </c>
      <c r="BD125" s="0" t="n">
        <v>27.47</v>
      </c>
      <c r="BE125" s="0" t="n">
        <v>53.05</v>
      </c>
      <c r="BF125" s="0" t="n">
        <v>48.13</v>
      </c>
      <c r="BG125" s="0" t="n">
        <v>56</v>
      </c>
      <c r="BH125" s="0" t="n">
        <v>71.15</v>
      </c>
      <c r="BI125" s="0" t="n">
        <v>89.71</v>
      </c>
      <c r="BJ125" s="0" t="n">
        <v>72.1</v>
      </c>
      <c r="BK125" s="0" t="n">
        <v>81.37</v>
      </c>
      <c r="BL125" s="0" t="n">
        <v>98.76</v>
      </c>
      <c r="BM125" s="0" t="n">
        <v>72.95</v>
      </c>
      <c r="BN125" s="0" t="n">
        <v>65.07</v>
      </c>
      <c r="BO125" s="0" t="n">
        <v>77.7</v>
      </c>
      <c r="BP125" s="0" t="n">
        <v>62.66</v>
      </c>
      <c r="BQ125" s="0" t="n">
        <v>96.2</v>
      </c>
      <c r="BR125" s="0" t="n">
        <v>55.66</v>
      </c>
      <c r="BS125" s="0" t="n">
        <v>82.12</v>
      </c>
      <c r="BT125" s="0" t="n">
        <v>82.55</v>
      </c>
      <c r="BU125" s="0" t="n">
        <v>55.79</v>
      </c>
      <c r="BV125" s="0" t="n">
        <v>72.97</v>
      </c>
      <c r="BW125" s="0" t="n">
        <v>57.46</v>
      </c>
      <c r="BX125" s="0" t="n">
        <v>89.05</v>
      </c>
      <c r="BY125" s="0" t="n">
        <v>86.6</v>
      </c>
      <c r="BZ125" s="0" t="n">
        <v>74.48</v>
      </c>
      <c r="CA125" s="0" t="n">
        <v>104.22</v>
      </c>
      <c r="CB125" s="0" t="n">
        <v>80.56</v>
      </c>
      <c r="CC125" s="0" t="n">
        <v>50.97</v>
      </c>
      <c r="CD125" s="0" t="n">
        <v>41.07</v>
      </c>
      <c r="CE125" s="0" t="n">
        <v>79.87</v>
      </c>
      <c r="CF125" s="0" t="n">
        <v>81.01</v>
      </c>
      <c r="CG125" s="0" t="n">
        <v>77.43</v>
      </c>
      <c r="CH125" s="0" t="n">
        <v>49.91</v>
      </c>
      <c r="CI125" s="0" t="n">
        <v>66.38001</v>
      </c>
      <c r="CJ125" s="0" t="n">
        <v>58.63</v>
      </c>
      <c r="CK125" s="0" t="n">
        <v>70.24001</v>
      </c>
      <c r="CL125" s="0" t="n">
        <v>38.9</v>
      </c>
      <c r="CM125" s="0" t="n">
        <v>57.52</v>
      </c>
      <c r="CN125" s="0" t="n">
        <v>77.3</v>
      </c>
      <c r="CO125" s="0" t="n">
        <v>52.78</v>
      </c>
      <c r="CP125" s="0" t="n">
        <v>64.32</v>
      </c>
      <c r="CQ125" s="0" t="n">
        <v>63.66</v>
      </c>
      <c r="CR125" s="0" t="n">
        <v>48.9</v>
      </c>
      <c r="CS125" s="0" t="n">
        <v>69.51</v>
      </c>
      <c r="CT125" s="0" t="n">
        <v>71.74001</v>
      </c>
      <c r="CU125" s="0" t="n">
        <v>47.64</v>
      </c>
      <c r="CV125" s="0" t="n">
        <v>48.02</v>
      </c>
      <c r="CW125" s="0" t="n">
        <v>72.57</v>
      </c>
      <c r="CX125" s="0" t="n">
        <v>75.67</v>
      </c>
      <c r="CY125" s="0" t="n">
        <v>67.3</v>
      </c>
      <c r="CZ125" s="0" t="n">
        <v>40.15</v>
      </c>
      <c r="DA125" s="0" t="n">
        <v>63.08</v>
      </c>
      <c r="DB125" s="0" t="n">
        <v>33.08</v>
      </c>
      <c r="DC125" s="0" t="n">
        <v>87.5</v>
      </c>
      <c r="DD125" s="0" t="n">
        <v>43.48</v>
      </c>
      <c r="DE125" s="0" t="n">
        <v>64.11</v>
      </c>
      <c r="DF125" s="0" t="n">
        <v>79.81</v>
      </c>
      <c r="DG125" s="0" t="n">
        <v>63.21</v>
      </c>
      <c r="DH125" s="0" t="n">
        <v>81.79</v>
      </c>
      <c r="DI125" s="0" t="n">
        <v>79.97</v>
      </c>
      <c r="DJ125" s="0" t="n">
        <v>60.78</v>
      </c>
      <c r="DK125" s="0" t="n">
        <v>57.31</v>
      </c>
      <c r="DL125" s="0" t="n">
        <v>56.1</v>
      </c>
      <c r="DM125" s="0" t="n">
        <v>71.11</v>
      </c>
      <c r="DN125" s="0" t="n">
        <v>89.73</v>
      </c>
      <c r="DO125" s="0" t="n">
        <v>97.92</v>
      </c>
      <c r="DP125" s="0" t="n">
        <v>72.7</v>
      </c>
      <c r="DQ125" s="0" t="n">
        <v>57.31</v>
      </c>
      <c r="DR125" s="0" t="n">
        <v>59.17</v>
      </c>
      <c r="DS125" s="0" t="n">
        <v>81.23</v>
      </c>
      <c r="DT125" s="0" t="n">
        <v>78.69</v>
      </c>
      <c r="DU125" s="0" t="n">
        <v>84.73</v>
      </c>
      <c r="DV125" s="0" t="n">
        <v>67.91</v>
      </c>
      <c r="DW125" s="0" t="n">
        <v>35.5</v>
      </c>
      <c r="DX125" s="0" t="n">
        <v>67.53</v>
      </c>
      <c r="DY125" s="0" t="n">
        <v>84.47</v>
      </c>
      <c r="DZ125" s="0" t="n">
        <v>78.32</v>
      </c>
      <c r="EA125" s="0" t="n">
        <v>76.33</v>
      </c>
      <c r="EB125" s="0" t="n">
        <v>57.24</v>
      </c>
      <c r="EC125" s="0" t="n">
        <v>65.73</v>
      </c>
      <c r="ED125" s="0" t="n">
        <v>79.23</v>
      </c>
      <c r="EE125" s="0" t="n">
        <v>72.33</v>
      </c>
      <c r="EF125" s="0" t="n">
        <v>61.04</v>
      </c>
      <c r="EG125" s="0" t="n">
        <v>55.18</v>
      </c>
      <c r="EH125" s="0" t="n">
        <v>66.35</v>
      </c>
      <c r="EI125" s="0" t="n">
        <v>84.96</v>
      </c>
      <c r="EJ125" s="0" t="n">
        <v>97.09</v>
      </c>
      <c r="EK125" s="0" t="n">
        <v>79.9</v>
      </c>
      <c r="EL125" s="0" t="n">
        <v>103.2</v>
      </c>
      <c r="EM125" s="0" t="n">
        <v>89.71</v>
      </c>
      <c r="EN125" s="0" t="n">
        <v>78.52</v>
      </c>
      <c r="EO125" s="0" t="n">
        <v>60.7</v>
      </c>
      <c r="EP125" s="0" t="n">
        <v>45.52</v>
      </c>
      <c r="EQ125" s="0" t="n">
        <v>71.35</v>
      </c>
      <c r="ER125" s="0" t="n">
        <v>77.38001</v>
      </c>
      <c r="ES125" s="0" t="n">
        <v>51.54</v>
      </c>
      <c r="ET125" s="0" t="n">
        <v>46.96</v>
      </c>
      <c r="EU125" s="0" t="n">
        <v>69.31</v>
      </c>
      <c r="EV125" s="0" t="n">
        <v>72.08</v>
      </c>
      <c r="EW125" s="0" t="n">
        <v>57.67</v>
      </c>
      <c r="EX125" s="0" t="n">
        <v>91.28</v>
      </c>
      <c r="EY125" s="0" t="n">
        <v>87.29</v>
      </c>
      <c r="EZ125" s="0" t="n">
        <v>91.59</v>
      </c>
      <c r="FA125" s="0" t="n">
        <v>51.56</v>
      </c>
      <c r="FB125" s="0" t="n">
        <v>68.32</v>
      </c>
      <c r="FC125" s="0" t="n">
        <v>72.63001</v>
      </c>
      <c r="FD125" s="0" t="n">
        <v>52.47</v>
      </c>
      <c r="FE125" s="0" t="n">
        <v>83.88001</v>
      </c>
      <c r="FF125" s="0" t="n">
        <v>111.45</v>
      </c>
      <c r="FG125" s="0" t="n">
        <v>75.84</v>
      </c>
      <c r="FI125" s="9" t="n">
        <v>0</v>
      </c>
      <c r="FJ125" s="9" t="s">
        <v>1318</v>
      </c>
      <c r="FK125" s="9" t="s">
        <v>1319</v>
      </c>
      <c r="FL125" s="9" t="s">
        <v>1320</v>
      </c>
      <c r="FM125" s="9" t="s">
        <v>1321</v>
      </c>
      <c r="FN125" s="9" t="s">
        <v>1322</v>
      </c>
      <c r="FO125" s="9" t="s">
        <v>1323</v>
      </c>
      <c r="FP125" s="9" t="n">
        <v>205251</v>
      </c>
      <c r="FQ125" s="0" t="s">
        <v>1324</v>
      </c>
      <c r="FS125" s="0" t="n">
        <v>2</v>
      </c>
      <c r="FT125" s="0" t="s">
        <v>1325</v>
      </c>
      <c r="FZ125" s="0" t="s">
        <v>1326</v>
      </c>
      <c r="GM125" s="9"/>
    </row>
    <row r="126" customFormat="false" ht="12.75" hidden="false" customHeight="false" outlineLevel="0" collapsed="false">
      <c r="A126" s="0" t="s">
        <v>1327</v>
      </c>
      <c r="F126" s="0" t="s">
        <v>1327</v>
      </c>
      <c r="G126" s="22" t="s">
        <v>34</v>
      </c>
      <c r="H126" s="29" t="s">
        <v>34</v>
      </c>
      <c r="I126" s="30"/>
      <c r="J126" s="31" t="s">
        <v>34</v>
      </c>
      <c r="K126" s="26" t="s">
        <v>34</v>
      </c>
      <c r="L126" s="26"/>
      <c r="M126" s="26" t="s">
        <v>34</v>
      </c>
      <c r="N126" s="9"/>
      <c r="O126" s="9"/>
      <c r="P126" s="32"/>
      <c r="Q126" s="9" t="s">
        <v>1328</v>
      </c>
      <c r="R126" s="0" t="n">
        <v>116</v>
      </c>
      <c r="S126" s="0" t="s">
        <v>1327</v>
      </c>
      <c r="T126" s="0" t="n">
        <v>416.32</v>
      </c>
      <c r="U126" s="0" t="n">
        <v>370.65</v>
      </c>
      <c r="V126" s="0" t="n">
        <v>460.31</v>
      </c>
      <c r="W126" s="0" t="n">
        <v>296.49</v>
      </c>
      <c r="X126" s="0" t="n">
        <v>258.03</v>
      </c>
      <c r="Y126" s="0" t="n">
        <v>221.3</v>
      </c>
      <c r="Z126" s="0" t="n">
        <v>278.14</v>
      </c>
      <c r="AA126" s="0" t="n">
        <v>285.9</v>
      </c>
      <c r="AB126" s="0" t="n">
        <v>376.81</v>
      </c>
      <c r="AC126" s="0" t="n">
        <v>404.69</v>
      </c>
      <c r="AD126" s="0" t="n">
        <v>382.03</v>
      </c>
      <c r="AE126" s="0" t="n">
        <v>360.55</v>
      </c>
      <c r="AF126" s="0" t="n">
        <v>276.17</v>
      </c>
      <c r="AG126" s="0" t="n">
        <v>246.51</v>
      </c>
      <c r="AH126" s="0" t="n">
        <v>313.63</v>
      </c>
      <c r="AI126" s="0" t="n">
        <v>249.35</v>
      </c>
      <c r="AJ126" s="0" t="n">
        <v>280.83</v>
      </c>
      <c r="AK126" s="0" t="n">
        <v>356.13</v>
      </c>
      <c r="AL126" s="0" t="n">
        <v>324.06</v>
      </c>
      <c r="AM126" s="0" t="n">
        <v>402.4</v>
      </c>
      <c r="AN126" s="0" t="n">
        <v>290.19</v>
      </c>
      <c r="AO126" s="0" t="n">
        <v>343.94</v>
      </c>
      <c r="AP126" s="0" t="n">
        <v>267.77002</v>
      </c>
      <c r="AQ126" s="0" t="n">
        <v>231.22</v>
      </c>
      <c r="AR126" s="0" t="n">
        <v>296.57</v>
      </c>
      <c r="AS126" s="0" t="n">
        <v>262.13</v>
      </c>
      <c r="AT126" s="0" t="n">
        <v>233.52</v>
      </c>
      <c r="AU126" s="0" t="n">
        <v>224.31</v>
      </c>
      <c r="AV126" s="0" t="n">
        <v>265.78</v>
      </c>
      <c r="AW126" s="0" t="n">
        <v>345.05</v>
      </c>
      <c r="AX126" s="0" t="n">
        <v>363.22</v>
      </c>
      <c r="AY126" s="0" t="n">
        <v>320.24</v>
      </c>
      <c r="AZ126" s="0" t="n">
        <v>258.47</v>
      </c>
      <c r="BA126" s="0" t="n">
        <v>295.21</v>
      </c>
      <c r="BB126" s="0" t="n">
        <v>229.61</v>
      </c>
      <c r="BC126" s="0" t="n">
        <v>261</v>
      </c>
      <c r="BD126" s="0" t="n">
        <v>243.6</v>
      </c>
      <c r="BE126" s="0" t="n">
        <v>220.6</v>
      </c>
      <c r="BF126" s="0" t="n">
        <v>262.9</v>
      </c>
      <c r="BG126" s="0" t="n">
        <v>341.78</v>
      </c>
      <c r="BH126" s="0" t="n">
        <v>299.65</v>
      </c>
      <c r="BI126" s="0" t="n">
        <v>325.08</v>
      </c>
      <c r="BJ126" s="0" t="n">
        <v>261.14</v>
      </c>
      <c r="BK126" s="0" t="n">
        <v>241.45</v>
      </c>
      <c r="BL126" s="0" t="n">
        <v>294.99</v>
      </c>
      <c r="BM126" s="0" t="n">
        <v>381.2</v>
      </c>
      <c r="BN126" s="0" t="n">
        <v>359.21</v>
      </c>
      <c r="BO126" s="0" t="n">
        <v>324</v>
      </c>
      <c r="BP126" s="0" t="n">
        <v>344.67</v>
      </c>
      <c r="BQ126" s="0" t="n">
        <v>404.61</v>
      </c>
      <c r="BR126" s="0" t="n">
        <v>289.44</v>
      </c>
      <c r="BS126" s="0" t="n">
        <v>251.96</v>
      </c>
      <c r="BT126" s="0" t="n">
        <v>301.66</v>
      </c>
      <c r="BU126" s="0" t="n">
        <v>248.54</v>
      </c>
      <c r="BV126" s="0" t="n">
        <v>360.68</v>
      </c>
      <c r="BW126" s="0" t="n">
        <v>367.75</v>
      </c>
      <c r="BX126" s="0" t="n">
        <v>443.48</v>
      </c>
      <c r="BY126" s="0" t="n">
        <v>322.31</v>
      </c>
      <c r="BZ126" s="0" t="n">
        <v>256.96002</v>
      </c>
      <c r="CA126" s="0" t="n">
        <v>255.15</v>
      </c>
      <c r="CB126" s="0" t="n">
        <v>275.53</v>
      </c>
      <c r="CC126" s="0" t="n">
        <v>326.4</v>
      </c>
      <c r="CD126" s="0" t="n">
        <v>364.38</v>
      </c>
      <c r="CE126" s="0" t="n">
        <v>315.78</v>
      </c>
      <c r="CF126" s="0" t="n">
        <v>303.51</v>
      </c>
      <c r="CG126" s="0" t="n">
        <v>273.99</v>
      </c>
      <c r="CH126" s="0" t="n">
        <v>333.67</v>
      </c>
      <c r="CI126" s="0" t="n">
        <v>410.54</v>
      </c>
      <c r="CJ126" s="0" t="n">
        <v>420.2</v>
      </c>
      <c r="CK126" s="0" t="n">
        <v>346.95</v>
      </c>
      <c r="CL126" s="0" t="n">
        <v>277.16</v>
      </c>
      <c r="CM126" s="0" t="n">
        <v>333.34</v>
      </c>
      <c r="CN126" s="0" t="n">
        <v>380.17</v>
      </c>
      <c r="CO126" s="0" t="n">
        <v>365.93</v>
      </c>
      <c r="CP126" s="0" t="n">
        <v>271.7</v>
      </c>
      <c r="CQ126" s="0" t="n">
        <v>332.2</v>
      </c>
      <c r="CR126" s="0" t="n">
        <v>343.79</v>
      </c>
      <c r="CS126" s="0" t="n">
        <v>393.2</v>
      </c>
      <c r="CT126" s="0" t="n">
        <v>317.91</v>
      </c>
      <c r="CU126" s="0" t="n">
        <v>342.29</v>
      </c>
      <c r="CV126" s="0" t="n">
        <v>346.06</v>
      </c>
      <c r="CW126" s="0" t="n">
        <v>326.42</v>
      </c>
      <c r="CX126" s="0" t="n">
        <v>304.03</v>
      </c>
      <c r="CY126" s="0" t="n">
        <v>282.87</v>
      </c>
      <c r="CZ126" s="0" t="n">
        <v>216.01</v>
      </c>
      <c r="DA126" s="0" t="n">
        <v>364.04</v>
      </c>
      <c r="DB126" s="0" t="n">
        <v>463.31</v>
      </c>
      <c r="DC126" s="0" t="n">
        <v>264.19</v>
      </c>
      <c r="DD126" s="0" t="n">
        <v>254.51</v>
      </c>
      <c r="DE126" s="0" t="n">
        <v>359.77</v>
      </c>
      <c r="DF126" s="0" t="n">
        <v>399.04</v>
      </c>
      <c r="DG126" s="0" t="n">
        <v>356.93</v>
      </c>
      <c r="DH126" s="0" t="n">
        <v>311.68</v>
      </c>
      <c r="DI126" s="0" t="n">
        <v>258.83002</v>
      </c>
      <c r="DJ126" s="0" t="n">
        <v>346.88</v>
      </c>
      <c r="DK126" s="0" t="n">
        <v>353.55</v>
      </c>
      <c r="DL126" s="0" t="n">
        <v>333.98</v>
      </c>
      <c r="DM126" s="0" t="n">
        <v>406.5</v>
      </c>
      <c r="DN126" s="0" t="n">
        <v>361.03</v>
      </c>
      <c r="DO126" s="0" t="n">
        <v>348.27</v>
      </c>
      <c r="DP126" s="0" t="n">
        <v>252.1</v>
      </c>
      <c r="DQ126" s="0" t="n">
        <v>298.88</v>
      </c>
      <c r="DR126" s="0" t="n">
        <v>388.02</v>
      </c>
      <c r="DS126" s="0" t="n">
        <v>408.33</v>
      </c>
      <c r="DT126" s="0" t="n">
        <v>335.7</v>
      </c>
      <c r="DU126" s="0" t="n">
        <v>296.72</v>
      </c>
      <c r="DV126" s="0" t="n">
        <v>333.43</v>
      </c>
      <c r="DW126" s="0" t="n">
        <v>316.69</v>
      </c>
      <c r="DX126" s="0" t="n">
        <v>306.35</v>
      </c>
      <c r="DY126" s="0" t="n">
        <v>288.02</v>
      </c>
      <c r="DZ126" s="0" t="n">
        <v>385.6</v>
      </c>
      <c r="EA126" s="0" t="n">
        <v>420.15</v>
      </c>
      <c r="EB126" s="0" t="n">
        <v>364.8</v>
      </c>
      <c r="EC126" s="0" t="n">
        <v>242.79</v>
      </c>
      <c r="ED126" s="0" t="n">
        <v>274.91</v>
      </c>
      <c r="EE126" s="0" t="n">
        <v>225.69</v>
      </c>
      <c r="EF126" s="0" t="n">
        <v>350.26</v>
      </c>
      <c r="EG126" s="0" t="n">
        <v>343.17</v>
      </c>
      <c r="EH126" s="0" t="n">
        <v>305.95</v>
      </c>
      <c r="EI126" s="0" t="n">
        <v>296.95</v>
      </c>
      <c r="EJ126" s="0" t="n">
        <v>307.14</v>
      </c>
      <c r="EK126" s="0" t="n">
        <v>329.11</v>
      </c>
      <c r="EL126" s="0" t="n">
        <v>341.44</v>
      </c>
      <c r="EM126" s="0" t="n">
        <v>340.62</v>
      </c>
      <c r="EN126" s="0" t="n">
        <v>389.96</v>
      </c>
      <c r="EO126" s="0" t="n">
        <v>324.23</v>
      </c>
      <c r="EP126" s="0" t="n">
        <v>261.1</v>
      </c>
      <c r="EQ126" s="0" t="n">
        <v>326.24</v>
      </c>
      <c r="ER126" s="0" t="n">
        <v>367.41</v>
      </c>
      <c r="ES126" s="0" t="n">
        <v>434.48</v>
      </c>
      <c r="ET126" s="0" t="n">
        <v>285.3</v>
      </c>
      <c r="EU126" s="0" t="n">
        <v>348.95</v>
      </c>
      <c r="EV126" s="0" t="n">
        <v>372.16</v>
      </c>
      <c r="EW126" s="0" t="n">
        <v>287.6</v>
      </c>
      <c r="EX126" s="0" t="n">
        <v>288.45</v>
      </c>
      <c r="EY126" s="0" t="n">
        <v>519.17004</v>
      </c>
      <c r="EZ126" s="0" t="n">
        <v>502.23</v>
      </c>
      <c r="FA126" s="0" t="n">
        <v>315.42</v>
      </c>
      <c r="FB126" s="0" t="n">
        <v>316.54</v>
      </c>
      <c r="FC126" s="0" t="n">
        <v>338.6</v>
      </c>
      <c r="FD126" s="0" t="n">
        <v>322.42</v>
      </c>
      <c r="FE126" s="0" t="n">
        <v>315.78</v>
      </c>
      <c r="FF126" s="0" t="n">
        <v>251.07</v>
      </c>
      <c r="FG126" s="0" t="n">
        <v>335.41</v>
      </c>
      <c r="FI126" s="9" t="s">
        <v>1329</v>
      </c>
      <c r="FJ126" s="9" t="s">
        <v>1330</v>
      </c>
      <c r="FK126" s="9" t="s">
        <v>1331</v>
      </c>
      <c r="FL126" s="9" t="s">
        <v>1328</v>
      </c>
      <c r="FM126" s="9" t="s">
        <v>1332</v>
      </c>
      <c r="FN126" s="9" t="s">
        <v>1333</v>
      </c>
      <c r="FO126" s="9" t="s">
        <v>1334</v>
      </c>
      <c r="FP126" s="9" t="n">
        <v>57038</v>
      </c>
      <c r="FQ126" s="0" t="s">
        <v>1335</v>
      </c>
      <c r="FR126" s="0" t="s">
        <v>1336</v>
      </c>
      <c r="FS126" s="0" t="n">
        <v>6</v>
      </c>
      <c r="FT126" s="0" t="s">
        <v>1337</v>
      </c>
      <c r="FU126" s="0" t="s">
        <v>1338</v>
      </c>
      <c r="FV126" s="33" t="s">
        <v>1339</v>
      </c>
      <c r="FZ126" s="0" t="s">
        <v>1340</v>
      </c>
      <c r="GM126" s="9"/>
    </row>
    <row r="127" customFormat="false" ht="12.75" hidden="false" customHeight="false" outlineLevel="0" collapsed="false">
      <c r="A127" s="0" t="s">
        <v>1341</v>
      </c>
      <c r="F127" s="0" t="s">
        <v>1341</v>
      </c>
      <c r="G127" s="22" t="s">
        <v>34</v>
      </c>
      <c r="H127" s="29" t="s">
        <v>34</v>
      </c>
      <c r="I127" s="30" t="s">
        <v>34</v>
      </c>
      <c r="J127" s="31" t="s">
        <v>34</v>
      </c>
      <c r="K127" s="26" t="s">
        <v>34</v>
      </c>
      <c r="L127" s="26" t="s">
        <v>34</v>
      </c>
      <c r="M127" s="26"/>
      <c r="N127" s="9"/>
      <c r="O127" s="9" t="s">
        <v>34</v>
      </c>
      <c r="P127" s="32" t="s">
        <v>34</v>
      </c>
      <c r="Q127" s="9" t="s">
        <v>1342</v>
      </c>
      <c r="R127" s="0" t="n">
        <v>117</v>
      </c>
      <c r="S127" s="0" t="s">
        <v>1341</v>
      </c>
      <c r="T127" s="0" t="n">
        <v>142.61</v>
      </c>
      <c r="U127" s="0" t="n">
        <v>145.20999</v>
      </c>
      <c r="V127" s="0" t="n">
        <v>212.49</v>
      </c>
      <c r="W127" s="0" t="n">
        <v>147.55</v>
      </c>
      <c r="X127" s="0" t="n">
        <v>156.31</v>
      </c>
      <c r="Y127" s="0" t="n">
        <v>122.51</v>
      </c>
      <c r="Z127" s="0" t="n">
        <v>140.35</v>
      </c>
      <c r="AA127" s="0" t="n">
        <v>117.51</v>
      </c>
      <c r="AB127" s="0" t="n">
        <v>137.17</v>
      </c>
      <c r="AC127" s="0" t="n">
        <v>139.18</v>
      </c>
      <c r="AD127" s="0" t="n">
        <v>131.91</v>
      </c>
      <c r="AE127" s="0" t="n">
        <v>136.72</v>
      </c>
      <c r="AF127" s="0" t="n">
        <v>129.33</v>
      </c>
      <c r="AG127" s="0" t="n">
        <v>115.54</v>
      </c>
      <c r="AH127" s="0" t="n">
        <v>129.43</v>
      </c>
      <c r="AI127" s="0" t="n">
        <v>129.56</v>
      </c>
      <c r="AJ127" s="0" t="n">
        <v>162.44</v>
      </c>
      <c r="AK127" s="0" t="n">
        <v>211.85</v>
      </c>
      <c r="AL127" s="0" t="n">
        <v>171.36</v>
      </c>
      <c r="AM127" s="0" t="n">
        <v>238.98</v>
      </c>
      <c r="AN127" s="0" t="n">
        <v>144.64</v>
      </c>
      <c r="AO127" s="0" t="n">
        <v>133.19</v>
      </c>
      <c r="AP127" s="0" t="n">
        <v>159.2</v>
      </c>
      <c r="AQ127" s="0" t="n">
        <v>125.45</v>
      </c>
      <c r="AR127" s="0" t="n">
        <v>159.11</v>
      </c>
      <c r="AS127" s="0" t="n">
        <v>118.95</v>
      </c>
      <c r="AT127" s="0" t="n">
        <v>123.07</v>
      </c>
      <c r="AU127" s="0" t="n">
        <v>140.7</v>
      </c>
      <c r="AV127" s="0" t="n">
        <v>172.72</v>
      </c>
      <c r="AW127" s="0" t="n">
        <v>164.63</v>
      </c>
      <c r="AX127" s="0" t="n">
        <v>180.28</v>
      </c>
      <c r="AY127" s="0" t="n">
        <v>182.08</v>
      </c>
      <c r="AZ127" s="0" t="n">
        <v>139.65</v>
      </c>
      <c r="BA127" s="0" t="n">
        <v>138.86</v>
      </c>
      <c r="BB127" s="0" t="n">
        <v>167.81</v>
      </c>
      <c r="BC127" s="0" t="n">
        <v>148.89</v>
      </c>
      <c r="BD127" s="0" t="n">
        <v>142.16</v>
      </c>
      <c r="BE127" s="0" t="n">
        <v>122.12</v>
      </c>
      <c r="BF127" s="0" t="n">
        <v>214.09</v>
      </c>
      <c r="BG127" s="0" t="n">
        <v>148.07</v>
      </c>
      <c r="BH127" s="0" t="n">
        <v>191.6</v>
      </c>
      <c r="BI127" s="0" t="n">
        <v>191.67</v>
      </c>
      <c r="BJ127" s="0" t="n">
        <v>140.56</v>
      </c>
      <c r="BK127" s="0" t="n">
        <v>148.53</v>
      </c>
      <c r="BL127" s="0" t="n">
        <v>138.89</v>
      </c>
      <c r="BM127" s="0" t="n">
        <v>154.5</v>
      </c>
      <c r="BN127" s="0" t="n">
        <v>236.46</v>
      </c>
      <c r="BO127" s="0" t="n">
        <v>157.5</v>
      </c>
      <c r="BP127" s="0" t="n">
        <v>153.09</v>
      </c>
      <c r="BQ127" s="0" t="n">
        <v>148.97</v>
      </c>
      <c r="BR127" s="0" t="n">
        <v>132.53</v>
      </c>
      <c r="BS127" s="0" t="n">
        <v>205.28</v>
      </c>
      <c r="BT127" s="0" t="n">
        <v>183.21</v>
      </c>
      <c r="BU127" s="0" t="n">
        <v>139.19</v>
      </c>
      <c r="BV127" s="0" t="n">
        <v>171.38</v>
      </c>
      <c r="BW127" s="0" t="n">
        <v>168.2</v>
      </c>
      <c r="BX127" s="0" t="n">
        <v>179.81</v>
      </c>
      <c r="BY127" s="0" t="n">
        <v>141.09</v>
      </c>
      <c r="BZ127" s="0" t="n">
        <v>93.04</v>
      </c>
      <c r="CA127" s="0" t="n">
        <v>122.15</v>
      </c>
      <c r="CB127" s="0" t="n">
        <v>207.3</v>
      </c>
      <c r="CC127" s="0" t="n">
        <v>189.52</v>
      </c>
      <c r="CD127" s="0" t="n">
        <v>208.24</v>
      </c>
      <c r="CE127" s="0" t="n">
        <v>154.87</v>
      </c>
      <c r="CF127" s="0" t="n">
        <v>146.17</v>
      </c>
      <c r="CG127" s="0" t="n">
        <v>134.57</v>
      </c>
      <c r="CH127" s="0" t="n">
        <v>251.6</v>
      </c>
      <c r="CI127" s="0" t="n">
        <v>348.35</v>
      </c>
      <c r="CJ127" s="0" t="n">
        <v>167.76</v>
      </c>
      <c r="CK127" s="0" t="n">
        <v>163.77</v>
      </c>
      <c r="CL127" s="0" t="n">
        <v>175.07</v>
      </c>
      <c r="CM127" s="0" t="n">
        <v>199.21</v>
      </c>
      <c r="CN127" s="0" t="n">
        <v>167.74</v>
      </c>
      <c r="CO127" s="0" t="n">
        <v>151.7</v>
      </c>
      <c r="CP127" s="0" t="n">
        <v>110.89</v>
      </c>
      <c r="CQ127" s="0" t="n">
        <v>316.51</v>
      </c>
      <c r="CR127" s="0" t="n">
        <v>208.92</v>
      </c>
      <c r="CS127" s="0" t="n">
        <v>194.59</v>
      </c>
      <c r="CT127" s="0" t="n">
        <v>180.74</v>
      </c>
      <c r="CU127" s="0" t="n">
        <v>176.05</v>
      </c>
      <c r="CV127" s="0" t="n">
        <v>159.12</v>
      </c>
      <c r="CW127" s="0" t="n">
        <v>175.1</v>
      </c>
      <c r="CX127" s="0" t="n">
        <v>222.14</v>
      </c>
      <c r="CY127" s="0" t="n">
        <v>138.29001</v>
      </c>
      <c r="CZ127" s="0" t="n">
        <v>129.61</v>
      </c>
      <c r="DA127" s="0" t="n">
        <v>206.08</v>
      </c>
      <c r="DB127" s="0" t="n">
        <v>194.81</v>
      </c>
      <c r="DC127" s="0" t="n">
        <v>147.97</v>
      </c>
      <c r="DD127" s="0" t="n">
        <v>202.26</v>
      </c>
      <c r="DE127" s="0" t="n">
        <v>194.24</v>
      </c>
      <c r="DF127" s="0" t="n">
        <v>185.53</v>
      </c>
      <c r="DG127" s="0" t="n">
        <v>145.08</v>
      </c>
      <c r="DH127" s="0" t="n">
        <v>156.57</v>
      </c>
      <c r="DI127" s="0" t="n">
        <v>134.3</v>
      </c>
      <c r="DJ127" s="0" t="n">
        <v>236.08</v>
      </c>
      <c r="DK127" s="0" t="n">
        <v>165.01</v>
      </c>
      <c r="DL127" s="0" t="n">
        <v>225.43</v>
      </c>
      <c r="DM127" s="0" t="n">
        <v>208.05</v>
      </c>
      <c r="DN127" s="0" t="n">
        <v>158.58</v>
      </c>
      <c r="DO127" s="0" t="n">
        <v>134.57</v>
      </c>
      <c r="DP127" s="0" t="n">
        <v>178.72</v>
      </c>
      <c r="DQ127" s="0" t="n">
        <v>172.86</v>
      </c>
      <c r="DR127" s="0" t="n">
        <v>145.15</v>
      </c>
      <c r="DS127" s="0" t="n">
        <v>220.97</v>
      </c>
      <c r="DT127" s="0" t="n">
        <v>171.15</v>
      </c>
      <c r="DU127" s="0" t="n">
        <v>145.57</v>
      </c>
      <c r="DV127" s="0" t="n">
        <v>180.17</v>
      </c>
      <c r="DW127" s="0" t="n">
        <v>157.6</v>
      </c>
      <c r="DX127" s="0" t="n">
        <v>131.44</v>
      </c>
      <c r="DY127" s="0" t="n">
        <v>129.7</v>
      </c>
      <c r="DZ127" s="0" t="n">
        <v>150.78</v>
      </c>
      <c r="EA127" s="0" t="n">
        <v>192.24</v>
      </c>
      <c r="EB127" s="0" t="n">
        <v>143.26999</v>
      </c>
      <c r="EC127" s="0" t="n">
        <v>134.41</v>
      </c>
      <c r="ED127" s="0" t="n">
        <v>121.47</v>
      </c>
      <c r="EE127" s="0" t="n">
        <v>119.86</v>
      </c>
      <c r="EF127" s="0" t="n">
        <v>172.28</v>
      </c>
      <c r="EG127" s="0" t="n">
        <v>178.95</v>
      </c>
      <c r="EH127" s="0" t="n">
        <v>193.37</v>
      </c>
      <c r="EI127" s="0" t="n">
        <v>158.04</v>
      </c>
      <c r="EJ127" s="0" t="n">
        <v>214.12</v>
      </c>
      <c r="EK127" s="0" t="n">
        <v>153.33</v>
      </c>
      <c r="EL127" s="0" t="n">
        <v>170.87</v>
      </c>
      <c r="EM127" s="0" t="n">
        <v>149.63</v>
      </c>
      <c r="EN127" s="0" t="n">
        <v>186.95</v>
      </c>
      <c r="EO127" s="0" t="n">
        <v>150.14</v>
      </c>
      <c r="EP127" s="0" t="n">
        <v>227.91</v>
      </c>
      <c r="EQ127" s="0" t="n">
        <v>176.12</v>
      </c>
      <c r="ER127" s="0" t="n">
        <v>183.35</v>
      </c>
      <c r="ES127" s="0" t="n">
        <v>162.68</v>
      </c>
      <c r="ET127" s="0" t="n">
        <v>166.17</v>
      </c>
      <c r="EU127" s="0" t="n">
        <v>176.12</v>
      </c>
      <c r="EV127" s="0" t="n">
        <v>207.1</v>
      </c>
      <c r="EW127" s="0" t="n">
        <v>146.16</v>
      </c>
      <c r="EX127" s="0" t="n">
        <v>141.87</v>
      </c>
      <c r="EY127" s="0" t="n">
        <v>169.19</v>
      </c>
      <c r="EZ127" s="0" t="n">
        <v>204</v>
      </c>
      <c r="FA127" s="0" t="n">
        <v>150.21</v>
      </c>
      <c r="FB127" s="0" t="n">
        <v>178.31</v>
      </c>
      <c r="FC127" s="0" t="n">
        <v>156.65</v>
      </c>
      <c r="FD127" s="0" t="n">
        <v>163.18</v>
      </c>
      <c r="FE127" s="0" t="n">
        <v>143</v>
      </c>
      <c r="FF127" s="0" t="n">
        <v>173.58</v>
      </c>
      <c r="FG127" s="0" t="n">
        <v>159.16</v>
      </c>
      <c r="FI127" s="9" t="s">
        <v>1343</v>
      </c>
      <c r="FJ127" s="9" t="s">
        <v>1344</v>
      </c>
      <c r="FK127" s="9" t="s">
        <v>1345</v>
      </c>
      <c r="FL127" s="9" t="s">
        <v>1346</v>
      </c>
      <c r="FM127" s="9" t="s">
        <v>1347</v>
      </c>
      <c r="FN127" s="9" t="s">
        <v>1348</v>
      </c>
      <c r="FO127" s="9" t="s">
        <v>1349</v>
      </c>
      <c r="FP127" s="9" t="n">
        <v>10943</v>
      </c>
      <c r="FQ127" s="0" t="s">
        <v>1350</v>
      </c>
      <c r="FR127" s="0" t="s">
        <v>1351</v>
      </c>
      <c r="FS127" s="0" t="s">
        <v>320</v>
      </c>
      <c r="FT127" s="0" t="s">
        <v>1352</v>
      </c>
      <c r="FU127" s="0" t="s">
        <v>1353</v>
      </c>
      <c r="FV127" s="0" t="s">
        <v>1354</v>
      </c>
      <c r="GM127" s="9"/>
    </row>
    <row r="128" customFormat="false" ht="12.75" hidden="false" customHeight="false" outlineLevel="0" collapsed="false">
      <c r="A128" s="0" t="s">
        <v>1355</v>
      </c>
      <c r="F128" s="0" t="s">
        <v>1355</v>
      </c>
      <c r="G128" s="22" t="s">
        <v>34</v>
      </c>
      <c r="H128" s="29" t="s">
        <v>34</v>
      </c>
      <c r="I128" s="30" t="s">
        <v>34</v>
      </c>
      <c r="J128" s="31" t="s">
        <v>34</v>
      </c>
      <c r="K128" s="26" t="s">
        <v>34</v>
      </c>
      <c r="L128" s="26"/>
      <c r="M128" s="26" t="s">
        <v>34</v>
      </c>
      <c r="N128" s="9"/>
      <c r="O128" s="9" t="s">
        <v>34</v>
      </c>
      <c r="P128" s="32" t="s">
        <v>34</v>
      </c>
      <c r="Q128" s="9" t="s">
        <v>1356</v>
      </c>
      <c r="R128" s="0" t="n">
        <v>118</v>
      </c>
      <c r="S128" s="0" t="s">
        <v>1355</v>
      </c>
      <c r="T128" s="0" t="n">
        <v>220.33</v>
      </c>
      <c r="U128" s="0" t="n">
        <v>264.64</v>
      </c>
      <c r="V128" s="0" t="n">
        <v>286.8</v>
      </c>
      <c r="W128" s="0" t="n">
        <v>279.09</v>
      </c>
      <c r="X128" s="0" t="n">
        <v>238.52</v>
      </c>
      <c r="Y128" s="0" t="n">
        <v>270.24</v>
      </c>
      <c r="Z128" s="0" t="n">
        <v>307.62</v>
      </c>
      <c r="AA128" s="0" t="n">
        <v>276.13</v>
      </c>
      <c r="AB128" s="0" t="n">
        <v>243.75</v>
      </c>
      <c r="AC128" s="0" t="n">
        <v>279.16</v>
      </c>
      <c r="AD128" s="0" t="n">
        <v>210.58</v>
      </c>
      <c r="AE128" s="0" t="n">
        <v>244.27</v>
      </c>
      <c r="AF128" s="0" t="n">
        <v>270.8</v>
      </c>
      <c r="AG128" s="0" t="n">
        <v>322.67</v>
      </c>
      <c r="AH128" s="0" t="n">
        <v>334.42</v>
      </c>
      <c r="AI128" s="0" t="n">
        <v>197.67</v>
      </c>
      <c r="AJ128" s="0" t="n">
        <v>249.14</v>
      </c>
      <c r="AK128" s="0" t="n">
        <v>239.65</v>
      </c>
      <c r="AL128" s="0" t="n">
        <v>273.41998</v>
      </c>
      <c r="AM128" s="0" t="n">
        <v>287.69</v>
      </c>
      <c r="AN128" s="0" t="n">
        <v>290.6</v>
      </c>
      <c r="AO128" s="0" t="n">
        <v>267.03</v>
      </c>
      <c r="AP128" s="0" t="n">
        <v>263.27002</v>
      </c>
      <c r="AQ128" s="0" t="n">
        <v>231.03</v>
      </c>
      <c r="AR128" s="0" t="n">
        <v>264.43</v>
      </c>
      <c r="AS128" s="0" t="n">
        <v>158.77</v>
      </c>
      <c r="AT128" s="0" t="n">
        <v>243.79</v>
      </c>
      <c r="AU128" s="0" t="n">
        <v>227.59</v>
      </c>
      <c r="AV128" s="0" t="n">
        <v>255.57</v>
      </c>
      <c r="AW128" s="0" t="n">
        <v>235.03</v>
      </c>
      <c r="AX128" s="0" t="n">
        <v>224.41</v>
      </c>
      <c r="AY128" s="0" t="n">
        <v>258.19</v>
      </c>
      <c r="AZ128" s="0" t="n">
        <v>236.86</v>
      </c>
      <c r="BA128" s="0" t="n">
        <v>279.08</v>
      </c>
      <c r="BB128" s="0" t="n">
        <v>290.97</v>
      </c>
      <c r="BC128" s="0" t="n">
        <v>184.94</v>
      </c>
      <c r="BD128" s="0" t="n">
        <v>255.87</v>
      </c>
      <c r="BE128" s="0" t="n">
        <v>239.91</v>
      </c>
      <c r="BF128" s="0" t="n">
        <v>195.73</v>
      </c>
      <c r="BG128" s="0" t="n">
        <v>253.03</v>
      </c>
      <c r="BH128" s="0" t="n">
        <v>313.71</v>
      </c>
      <c r="BI128" s="0" t="n">
        <v>260.62</v>
      </c>
      <c r="BJ128" s="0" t="n">
        <v>214.74</v>
      </c>
      <c r="BK128" s="0" t="n">
        <v>270.13</v>
      </c>
      <c r="BL128" s="0" t="n">
        <v>258.53998</v>
      </c>
      <c r="BM128" s="0" t="n">
        <v>263.69</v>
      </c>
      <c r="BN128" s="0" t="n">
        <v>415.93</v>
      </c>
      <c r="BO128" s="0" t="n">
        <v>246.54</v>
      </c>
      <c r="BP128" s="0" t="n">
        <v>177.31</v>
      </c>
      <c r="BQ128" s="0" t="n">
        <v>449.16</v>
      </c>
      <c r="BR128" s="0" t="n">
        <v>290.12</v>
      </c>
      <c r="BS128" s="0" t="n">
        <v>295.42</v>
      </c>
      <c r="BT128" s="0" t="n">
        <v>342.11</v>
      </c>
      <c r="BU128" s="0" t="n">
        <v>227.1</v>
      </c>
      <c r="BV128" s="0" t="n">
        <v>386.82</v>
      </c>
      <c r="BW128" s="0" t="n">
        <v>196.07</v>
      </c>
      <c r="BX128" s="0" t="n">
        <v>212.27</v>
      </c>
      <c r="BY128" s="0" t="n">
        <v>296.57</v>
      </c>
      <c r="BZ128" s="0" t="n">
        <v>297.81</v>
      </c>
      <c r="CA128" s="0" t="n">
        <v>317.7</v>
      </c>
      <c r="CB128" s="0" t="n">
        <v>268.95</v>
      </c>
      <c r="CC128" s="0" t="n">
        <v>201.3</v>
      </c>
      <c r="CD128" s="0" t="n">
        <v>226.12</v>
      </c>
      <c r="CE128" s="0" t="n">
        <v>345.63</v>
      </c>
      <c r="CF128" s="0" t="n">
        <v>234.29</v>
      </c>
      <c r="CG128" s="0" t="n">
        <v>211.56</v>
      </c>
      <c r="CH128" s="0" t="n">
        <v>254.28</v>
      </c>
      <c r="CI128" s="0" t="n">
        <v>331.62</v>
      </c>
      <c r="CJ128" s="0" t="n">
        <v>234.65</v>
      </c>
      <c r="CK128" s="0" t="n">
        <v>253.04</v>
      </c>
      <c r="CL128" s="0" t="n">
        <v>300.13</v>
      </c>
      <c r="CM128" s="0" t="n">
        <v>276.07</v>
      </c>
      <c r="CN128" s="0" t="n">
        <v>227.21</v>
      </c>
      <c r="CO128" s="0" t="n">
        <v>312.18</v>
      </c>
      <c r="CP128" s="0" t="n">
        <v>245.02</v>
      </c>
      <c r="CQ128" s="0" t="n">
        <v>393.82</v>
      </c>
      <c r="CR128" s="0" t="n">
        <v>245.68</v>
      </c>
      <c r="CS128" s="0" t="n">
        <v>322.44</v>
      </c>
      <c r="CT128" s="0" t="n">
        <v>190.18</v>
      </c>
      <c r="CU128" s="0" t="n">
        <v>216.93</v>
      </c>
      <c r="CV128" s="0" t="n">
        <v>204.16</v>
      </c>
      <c r="CW128" s="0" t="n">
        <v>342.65</v>
      </c>
      <c r="CX128" s="0" t="n">
        <v>434.5</v>
      </c>
      <c r="CY128" s="0" t="n">
        <v>383.83</v>
      </c>
      <c r="CZ128" s="0" t="n">
        <v>239.7</v>
      </c>
      <c r="DA128" s="0" t="n">
        <v>236.42</v>
      </c>
      <c r="DB128" s="0" t="n">
        <v>293.72</v>
      </c>
      <c r="DC128" s="0" t="n">
        <v>372.98</v>
      </c>
      <c r="DD128" s="0" t="n">
        <v>191.98</v>
      </c>
      <c r="DE128" s="0" t="n">
        <v>278.9</v>
      </c>
      <c r="DF128" s="0" t="n">
        <v>278.59</v>
      </c>
      <c r="DG128" s="0" t="n">
        <v>284.79</v>
      </c>
      <c r="DH128" s="0" t="n">
        <v>239.39</v>
      </c>
      <c r="DI128" s="0" t="n">
        <v>301.76</v>
      </c>
      <c r="DJ128" s="0" t="n">
        <v>316.01</v>
      </c>
      <c r="DK128" s="0" t="n">
        <v>205.41</v>
      </c>
      <c r="DL128" s="0" t="n">
        <v>347.83</v>
      </c>
      <c r="DM128" s="0" t="n">
        <v>292.37</v>
      </c>
      <c r="DN128" s="0" t="n">
        <v>251.44</v>
      </c>
      <c r="DO128" s="0" t="n">
        <v>254.57</v>
      </c>
      <c r="DP128" s="0" t="n">
        <v>194.04</v>
      </c>
      <c r="DQ128" s="0" t="n">
        <v>240.58</v>
      </c>
      <c r="DR128" s="0" t="n">
        <v>222.67</v>
      </c>
      <c r="DS128" s="0" t="n">
        <v>265.18</v>
      </c>
      <c r="DT128" s="0" t="n">
        <v>241.33</v>
      </c>
      <c r="DU128" s="0" t="n">
        <v>509.46</v>
      </c>
      <c r="DV128" s="0" t="n">
        <v>320.43</v>
      </c>
      <c r="DW128" s="0" t="n">
        <v>326.34</v>
      </c>
      <c r="DX128" s="0" t="n">
        <v>216.11</v>
      </c>
      <c r="DY128" s="0" t="n">
        <v>220.36</v>
      </c>
      <c r="DZ128" s="0" t="n">
        <v>260.37</v>
      </c>
      <c r="EA128" s="0" t="n">
        <v>252.7</v>
      </c>
      <c r="EB128" s="0" t="n">
        <v>296.21</v>
      </c>
      <c r="EC128" s="0" t="n">
        <v>316.33</v>
      </c>
      <c r="ED128" s="0" t="n">
        <v>259.56</v>
      </c>
      <c r="EE128" s="0" t="n">
        <v>317.79</v>
      </c>
      <c r="EF128" s="0" t="n">
        <v>257.83002</v>
      </c>
      <c r="EG128" s="0" t="n">
        <v>228.96</v>
      </c>
      <c r="EH128" s="0" t="n">
        <v>244.44</v>
      </c>
      <c r="EI128" s="0" t="n">
        <v>331.25</v>
      </c>
      <c r="EJ128" s="0" t="n">
        <v>462.44</v>
      </c>
      <c r="EK128" s="0" t="n">
        <v>335.3</v>
      </c>
      <c r="EL128" s="0" t="n">
        <v>293.17</v>
      </c>
      <c r="EM128" s="0" t="n">
        <v>327.99</v>
      </c>
      <c r="EN128" s="0" t="n">
        <v>315.13</v>
      </c>
      <c r="EO128" s="0" t="n">
        <v>212.02</v>
      </c>
      <c r="EP128" s="0" t="n">
        <v>219.79</v>
      </c>
      <c r="EQ128" s="0" t="n">
        <v>338.11</v>
      </c>
      <c r="ER128" s="0" t="n">
        <v>302.07</v>
      </c>
      <c r="ES128" s="0" t="n">
        <v>272.66</v>
      </c>
      <c r="ET128" s="0" t="n">
        <v>213.52</v>
      </c>
      <c r="EU128" s="0" t="n">
        <v>289.09</v>
      </c>
      <c r="EV128" s="0" t="n">
        <v>382.45</v>
      </c>
      <c r="EW128" s="0" t="n">
        <v>267.81</v>
      </c>
      <c r="EX128" s="0" t="n">
        <v>356.09</v>
      </c>
      <c r="EY128" s="0" t="n">
        <v>391.71</v>
      </c>
      <c r="EZ128" s="0" t="n">
        <v>392.71</v>
      </c>
      <c r="FA128" s="0" t="n">
        <v>254.38</v>
      </c>
      <c r="FB128" s="0" t="n">
        <v>284.54</v>
      </c>
      <c r="FC128" s="0" t="n">
        <v>245.29</v>
      </c>
      <c r="FD128" s="0" t="n">
        <v>241.95</v>
      </c>
      <c r="FE128" s="0" t="n">
        <v>273.9</v>
      </c>
      <c r="FF128" s="0" t="n">
        <v>258.24</v>
      </c>
      <c r="FG128" s="0" t="n">
        <v>195.12</v>
      </c>
      <c r="FI128" s="9" t="s">
        <v>1357</v>
      </c>
      <c r="FJ128" s="9" t="s">
        <v>1358</v>
      </c>
      <c r="FK128" s="9" t="s">
        <v>1359</v>
      </c>
      <c r="FL128" s="9" t="s">
        <v>1356</v>
      </c>
      <c r="FM128" s="9" t="s">
        <v>1360</v>
      </c>
      <c r="FN128" s="9" t="s">
        <v>1361</v>
      </c>
      <c r="FO128" s="9" t="s">
        <v>1362</v>
      </c>
      <c r="FP128" s="9" t="n">
        <v>84681</v>
      </c>
      <c r="FQ128" s="0" t="s">
        <v>1363</v>
      </c>
      <c r="FR128" s="0" t="s">
        <v>1364</v>
      </c>
      <c r="FS128" s="0" t="n">
        <v>9</v>
      </c>
      <c r="FT128" s="0" t="s">
        <v>1365</v>
      </c>
      <c r="FU128" s="33" t="s">
        <v>1366</v>
      </c>
      <c r="FV128" s="33"/>
      <c r="FZ128" s="0" t="s">
        <v>1367</v>
      </c>
      <c r="GM128" s="9"/>
    </row>
    <row r="129" customFormat="false" ht="12.75" hidden="false" customHeight="false" outlineLevel="0" collapsed="false">
      <c r="A129" s="0" t="s">
        <v>1368</v>
      </c>
      <c r="F129" s="0" t="s">
        <v>1368</v>
      </c>
      <c r="G129" s="22" t="s">
        <v>34</v>
      </c>
      <c r="H129" s="29" t="s">
        <v>34</v>
      </c>
      <c r="I129" s="30" t="s">
        <v>34</v>
      </c>
      <c r="J129" s="31" t="s">
        <v>34</v>
      </c>
      <c r="K129" s="26" t="s">
        <v>34</v>
      </c>
      <c r="L129" s="26" t="s">
        <v>34</v>
      </c>
      <c r="M129" s="26"/>
      <c r="N129" s="9"/>
      <c r="O129" s="9" t="s">
        <v>34</v>
      </c>
      <c r="P129" s="32"/>
      <c r="Q129" s="9" t="s">
        <v>1369</v>
      </c>
      <c r="R129" s="0" t="n">
        <v>119</v>
      </c>
      <c r="S129" s="0" t="s">
        <v>1368</v>
      </c>
      <c r="T129" s="0" t="n">
        <v>37.52</v>
      </c>
      <c r="U129" s="0" t="n">
        <v>62.93</v>
      </c>
      <c r="V129" s="0" t="n">
        <v>25.14</v>
      </c>
      <c r="W129" s="0" t="n">
        <v>32.82</v>
      </c>
      <c r="X129" s="0" t="n">
        <v>25.32</v>
      </c>
      <c r="Y129" s="0" t="n">
        <v>29.51</v>
      </c>
      <c r="Z129" s="0" t="n">
        <v>32.36</v>
      </c>
      <c r="AA129" s="0" t="n">
        <v>21.71</v>
      </c>
      <c r="AB129" s="0" t="n">
        <v>37.57</v>
      </c>
      <c r="AC129" s="0" t="n">
        <v>35.72</v>
      </c>
      <c r="AD129" s="0" t="n">
        <v>38.64</v>
      </c>
      <c r="AE129" s="0" t="n">
        <v>36.78</v>
      </c>
      <c r="AF129" s="0" t="n">
        <v>35.64</v>
      </c>
      <c r="AG129" s="0" t="n">
        <v>44.94</v>
      </c>
      <c r="AH129" s="0" t="n">
        <v>38.43</v>
      </c>
      <c r="AI129" s="0" t="n">
        <v>31.77</v>
      </c>
      <c r="AJ129" s="0" t="n">
        <v>27.81</v>
      </c>
      <c r="AK129" s="0" t="n">
        <v>33.72</v>
      </c>
      <c r="AL129" s="0" t="n">
        <v>27.79</v>
      </c>
      <c r="AM129" s="0" t="n">
        <v>38.54</v>
      </c>
      <c r="AN129" s="0" t="n">
        <v>39.72</v>
      </c>
      <c r="AO129" s="0" t="n">
        <v>27.39</v>
      </c>
      <c r="AP129" s="0" t="n">
        <v>27.34</v>
      </c>
      <c r="AQ129" s="0" t="n">
        <v>39.12</v>
      </c>
      <c r="AR129" s="0" t="n">
        <v>26.35</v>
      </c>
      <c r="AS129" s="0" t="n">
        <v>57.41</v>
      </c>
      <c r="AT129" s="0" t="n">
        <v>46.04</v>
      </c>
      <c r="AU129" s="0" t="n">
        <v>25.14</v>
      </c>
      <c r="AV129" s="0" t="n">
        <v>27.91</v>
      </c>
      <c r="AW129" s="0" t="n">
        <v>38.89</v>
      </c>
      <c r="AX129" s="0" t="n">
        <v>30.04</v>
      </c>
      <c r="AY129" s="0" t="n">
        <v>37.83</v>
      </c>
      <c r="AZ129" s="0" t="n">
        <v>37.15</v>
      </c>
      <c r="BA129" s="0" t="n">
        <v>32.09</v>
      </c>
      <c r="BB129" s="0" t="n">
        <v>30.47</v>
      </c>
      <c r="BC129" s="0" t="n">
        <v>51.06</v>
      </c>
      <c r="BD129" s="0" t="n">
        <v>31.78</v>
      </c>
      <c r="BE129" s="0" t="n">
        <v>33.25</v>
      </c>
      <c r="BF129" s="0" t="n">
        <v>27.53</v>
      </c>
      <c r="BG129" s="0" t="n">
        <v>46.68</v>
      </c>
      <c r="BH129" s="0" t="n">
        <v>36.15</v>
      </c>
      <c r="BI129" s="0" t="n">
        <v>42.61</v>
      </c>
      <c r="BJ129" s="0" t="n">
        <v>38.18</v>
      </c>
      <c r="BK129" s="0" t="n">
        <v>30.73</v>
      </c>
      <c r="BL129" s="0" t="n">
        <v>24.96</v>
      </c>
      <c r="BM129" s="0" t="n">
        <v>34.5</v>
      </c>
      <c r="BN129" s="0" t="n">
        <v>34.01</v>
      </c>
      <c r="BO129" s="0" t="n">
        <v>30.88</v>
      </c>
      <c r="BP129" s="0" t="n">
        <v>37.76</v>
      </c>
      <c r="BQ129" s="0" t="n">
        <v>33.12</v>
      </c>
      <c r="BR129" s="0" t="n">
        <v>46.58</v>
      </c>
      <c r="BS129" s="0" t="n">
        <v>54.92</v>
      </c>
      <c r="BT129" s="0" t="n">
        <v>41.11</v>
      </c>
      <c r="BU129" s="0" t="n">
        <v>29.42</v>
      </c>
      <c r="BV129" s="0" t="n">
        <v>43.74</v>
      </c>
      <c r="BW129" s="0" t="n">
        <v>30.03</v>
      </c>
      <c r="BX129" s="0" t="n">
        <v>43.86</v>
      </c>
      <c r="BY129" s="0" t="n">
        <v>39.6</v>
      </c>
      <c r="BZ129" s="0" t="n">
        <v>31.32</v>
      </c>
      <c r="CA129" s="0" t="n">
        <v>29.09</v>
      </c>
      <c r="CB129" s="0" t="n">
        <v>31.86</v>
      </c>
      <c r="CC129" s="0" t="n">
        <v>35.26</v>
      </c>
      <c r="CD129" s="0" t="n">
        <v>41.89</v>
      </c>
      <c r="CE129" s="0" t="n">
        <v>28.83</v>
      </c>
      <c r="CF129" s="0" t="n">
        <v>41.31</v>
      </c>
      <c r="CG129" s="0" t="n">
        <v>49.05</v>
      </c>
      <c r="CH129" s="0" t="n">
        <v>48.76</v>
      </c>
      <c r="CI129" s="0" t="n">
        <v>63.6</v>
      </c>
      <c r="CJ129" s="0" t="n">
        <v>49.05</v>
      </c>
      <c r="CK129" s="0" t="n">
        <v>37.46</v>
      </c>
      <c r="CL129" s="0" t="n">
        <v>36.23</v>
      </c>
      <c r="CM129" s="0" t="n">
        <v>40.78</v>
      </c>
      <c r="CN129" s="0" t="n">
        <v>42.79</v>
      </c>
      <c r="CO129" s="0" t="n">
        <v>35.89</v>
      </c>
      <c r="CP129" s="0" t="n">
        <v>40.12</v>
      </c>
      <c r="CQ129" s="0" t="n">
        <v>47.83</v>
      </c>
      <c r="CR129" s="0" t="n">
        <v>38.9</v>
      </c>
      <c r="CS129" s="0" t="n">
        <v>29.91</v>
      </c>
      <c r="CT129" s="0" t="n">
        <v>41.73</v>
      </c>
      <c r="CU129" s="0" t="n">
        <v>34.46</v>
      </c>
      <c r="CV129" s="0" t="n">
        <v>42.22</v>
      </c>
      <c r="CW129" s="0" t="n">
        <v>39.7</v>
      </c>
      <c r="CX129" s="0" t="n">
        <v>31.35</v>
      </c>
      <c r="CY129" s="0" t="n">
        <v>37.19</v>
      </c>
      <c r="CZ129" s="0" t="n">
        <v>38.7</v>
      </c>
      <c r="DA129" s="0" t="n">
        <v>41.62</v>
      </c>
      <c r="DB129" s="0" t="n">
        <v>40.41</v>
      </c>
      <c r="DC129" s="0" t="n">
        <v>45.43</v>
      </c>
      <c r="DD129" s="0" t="n">
        <v>28.32</v>
      </c>
      <c r="DE129" s="0" t="n">
        <v>56.86</v>
      </c>
      <c r="DF129" s="0" t="n">
        <v>46.63</v>
      </c>
      <c r="DG129" s="0" t="n">
        <v>43.38</v>
      </c>
      <c r="DH129" s="0" t="n">
        <v>51.69</v>
      </c>
      <c r="DI129" s="0" t="n">
        <v>46.2</v>
      </c>
      <c r="DJ129" s="0" t="n">
        <v>40.41</v>
      </c>
      <c r="DK129" s="0" t="n">
        <v>50.39</v>
      </c>
      <c r="DL129" s="0" t="n">
        <v>38.22</v>
      </c>
      <c r="DM129" s="0" t="n">
        <v>42.97</v>
      </c>
      <c r="DN129" s="0" t="n">
        <v>31.27</v>
      </c>
      <c r="DO129" s="0" t="n">
        <v>39.87</v>
      </c>
      <c r="DP129" s="0" t="n">
        <v>29.39</v>
      </c>
      <c r="DQ129" s="0" t="n">
        <v>21.15</v>
      </c>
      <c r="DR129" s="0" t="n">
        <v>39.5</v>
      </c>
      <c r="DS129" s="0" t="n">
        <v>49.75</v>
      </c>
      <c r="DT129" s="0" t="n">
        <v>38.75</v>
      </c>
      <c r="DU129" s="0" t="n">
        <v>29.93</v>
      </c>
      <c r="DV129" s="0" t="n">
        <v>49.77</v>
      </c>
      <c r="DW129" s="0" t="n">
        <v>52.81</v>
      </c>
      <c r="DX129" s="0" t="n">
        <v>47.71</v>
      </c>
      <c r="DY129" s="0" t="n">
        <v>34.82</v>
      </c>
      <c r="DZ129" s="0" t="n">
        <v>29.27</v>
      </c>
      <c r="EA129" s="0" t="n">
        <v>30</v>
      </c>
      <c r="EB129" s="0" t="n">
        <v>37.52</v>
      </c>
      <c r="EC129" s="0" t="n">
        <v>38.14</v>
      </c>
      <c r="ED129" s="0" t="n">
        <v>30.52</v>
      </c>
      <c r="EE129" s="0" t="n">
        <v>43.74</v>
      </c>
      <c r="EF129" s="0" t="n">
        <v>35.81</v>
      </c>
      <c r="EG129" s="0" t="n">
        <v>37.15</v>
      </c>
      <c r="EH129" s="0" t="n">
        <v>34.01</v>
      </c>
      <c r="EI129" s="0" t="n">
        <v>42.96</v>
      </c>
      <c r="EJ129" s="0" t="n">
        <v>39.57</v>
      </c>
      <c r="EK129" s="0" t="n">
        <v>45.61</v>
      </c>
      <c r="EL129" s="0" t="n">
        <v>45.52</v>
      </c>
      <c r="EM129" s="0" t="n">
        <v>32.64</v>
      </c>
      <c r="EN129" s="0" t="n">
        <v>29.87</v>
      </c>
      <c r="EO129" s="0" t="n">
        <v>35.88</v>
      </c>
      <c r="EP129" s="0" t="n">
        <v>35.26</v>
      </c>
      <c r="EQ129" s="0" t="n">
        <v>46.48</v>
      </c>
      <c r="ER129" s="0" t="n">
        <v>50.04</v>
      </c>
      <c r="ES129" s="0" t="n">
        <v>41.77</v>
      </c>
      <c r="ET129" s="0" t="n">
        <v>35.63</v>
      </c>
      <c r="EU129" s="0" t="n">
        <v>39.41</v>
      </c>
      <c r="EV129" s="0" t="n">
        <v>30.92</v>
      </c>
      <c r="EW129" s="0" t="n">
        <v>51.92</v>
      </c>
      <c r="EX129" s="0" t="n">
        <v>45.97</v>
      </c>
      <c r="EY129" s="0" t="n">
        <v>33.24</v>
      </c>
      <c r="EZ129" s="0" t="n">
        <v>47.05</v>
      </c>
      <c r="FA129" s="0" t="n">
        <v>30.92</v>
      </c>
      <c r="FB129" s="0" t="n">
        <v>32.95</v>
      </c>
      <c r="FC129" s="0" t="n">
        <v>54.22</v>
      </c>
      <c r="FD129" s="0" t="n">
        <v>34.1</v>
      </c>
      <c r="FE129" s="0" t="n">
        <v>38.72</v>
      </c>
      <c r="FF129" s="0" t="n">
        <v>33.8</v>
      </c>
      <c r="FG129" s="0" t="n">
        <v>34.32</v>
      </c>
      <c r="FI129" s="9" t="s">
        <v>1370</v>
      </c>
      <c r="FJ129" s="9" t="s">
        <v>1371</v>
      </c>
      <c r="FK129" s="9" t="s">
        <v>1372</v>
      </c>
      <c r="FL129" s="9" t="s">
        <v>1369</v>
      </c>
      <c r="FM129" s="9" t="s">
        <v>1373</v>
      </c>
      <c r="FN129" s="9" t="s">
        <v>1374</v>
      </c>
      <c r="FO129" s="9" t="s">
        <v>1375</v>
      </c>
      <c r="FP129" s="9" t="n">
        <v>57489</v>
      </c>
      <c r="FQ129" s="0" t="s">
        <v>1376</v>
      </c>
      <c r="FR129" s="0" t="s">
        <v>1377</v>
      </c>
      <c r="FS129" s="0" t="n">
        <v>1</v>
      </c>
      <c r="FT129" s="0" t="s">
        <v>1378</v>
      </c>
      <c r="FZ129" s="0" t="s">
        <v>1379</v>
      </c>
      <c r="GM129" s="9"/>
    </row>
    <row r="130" customFormat="false" ht="12.75" hidden="false" customHeight="false" outlineLevel="0" collapsed="false">
      <c r="A130" s="0" t="s">
        <v>1380</v>
      </c>
      <c r="F130" s="0" t="s">
        <v>1380</v>
      </c>
      <c r="G130" s="22" t="s">
        <v>34</v>
      </c>
      <c r="H130" s="29"/>
      <c r="I130" s="30" t="s">
        <v>34</v>
      </c>
      <c r="J130" s="31" t="s">
        <v>34</v>
      </c>
      <c r="K130" s="26"/>
      <c r="L130" s="26" t="s">
        <v>34</v>
      </c>
      <c r="M130" s="26" t="s">
        <v>34</v>
      </c>
      <c r="N130" s="9"/>
      <c r="O130" s="9" t="s">
        <v>34</v>
      </c>
      <c r="P130" s="32" t="s">
        <v>34</v>
      </c>
      <c r="Q130" s="9" t="s">
        <v>1381</v>
      </c>
      <c r="R130" s="0" t="n">
        <v>120</v>
      </c>
      <c r="S130" s="0" t="s">
        <v>1380</v>
      </c>
      <c r="T130" s="0" t="n">
        <v>24.95</v>
      </c>
      <c r="U130" s="0" t="n">
        <v>27.16</v>
      </c>
      <c r="V130" s="0" t="n">
        <v>32.5</v>
      </c>
      <c r="W130" s="0" t="n">
        <v>38.26</v>
      </c>
      <c r="X130" s="0" t="n">
        <v>30.51</v>
      </c>
      <c r="Y130" s="0" t="n">
        <v>33.04</v>
      </c>
      <c r="Z130" s="0" t="n">
        <v>32.52</v>
      </c>
      <c r="AA130" s="0" t="n">
        <v>43.79</v>
      </c>
      <c r="AB130" s="0" t="n">
        <v>45.4</v>
      </c>
      <c r="AC130" s="0" t="n">
        <v>19.67</v>
      </c>
      <c r="AD130" s="0" t="n">
        <v>31.37</v>
      </c>
      <c r="AE130" s="0" t="n">
        <v>42.9</v>
      </c>
      <c r="AF130" s="0" t="n">
        <v>29.26</v>
      </c>
      <c r="AG130" s="0" t="n">
        <v>28.59</v>
      </c>
      <c r="AH130" s="0" t="n">
        <v>28.69</v>
      </c>
      <c r="AI130" s="0" t="n">
        <v>43.03</v>
      </c>
      <c r="AJ130" s="0" t="n">
        <v>25.94</v>
      </c>
      <c r="AK130" s="0" t="n">
        <v>27.6</v>
      </c>
      <c r="AL130" s="0" t="n">
        <v>33.42</v>
      </c>
      <c r="AM130" s="0" t="n">
        <v>27.75</v>
      </c>
      <c r="AN130" s="0" t="n">
        <v>22.94</v>
      </c>
      <c r="AO130" s="0" t="n">
        <v>34.09</v>
      </c>
      <c r="AP130" s="0" t="n">
        <v>41.52</v>
      </c>
      <c r="AQ130" s="0" t="n">
        <v>22.97</v>
      </c>
      <c r="AR130" s="0" t="n">
        <v>49.73</v>
      </c>
      <c r="AS130" s="0" t="n">
        <v>40.64</v>
      </c>
      <c r="AT130" s="0" t="n">
        <v>20.46</v>
      </c>
      <c r="AU130" s="0" t="n">
        <v>29.43</v>
      </c>
      <c r="AV130" s="0" t="n">
        <v>28.06</v>
      </c>
      <c r="AW130" s="0" t="n">
        <v>34.64</v>
      </c>
      <c r="AX130" s="0" t="n">
        <v>25.73</v>
      </c>
      <c r="AY130" s="0" t="n">
        <v>63.55</v>
      </c>
      <c r="AZ130" s="0" t="n">
        <v>28.45</v>
      </c>
      <c r="BA130" s="0" t="n">
        <v>23.11</v>
      </c>
      <c r="BB130" s="0" t="n">
        <v>20.68</v>
      </c>
      <c r="BC130" s="0" t="n">
        <v>35.74</v>
      </c>
      <c r="BD130" s="0" t="n">
        <v>37.3</v>
      </c>
      <c r="BE130" s="0" t="n">
        <v>39.71</v>
      </c>
      <c r="BF130" s="0" t="n">
        <v>32.68</v>
      </c>
      <c r="BG130" s="0" t="n">
        <v>30.79</v>
      </c>
      <c r="BH130" s="0" t="n">
        <v>28.99</v>
      </c>
      <c r="BI130" s="0" t="n">
        <v>22.74</v>
      </c>
      <c r="BJ130" s="0" t="n">
        <v>36.33</v>
      </c>
      <c r="BK130" s="0" t="n">
        <v>27.71</v>
      </c>
      <c r="BL130" s="0" t="n">
        <v>30.69</v>
      </c>
      <c r="BM130" s="0" t="n">
        <v>39.7</v>
      </c>
      <c r="BN130" s="0" t="n">
        <v>89.3</v>
      </c>
      <c r="BO130" s="0" t="n">
        <v>34.53</v>
      </c>
      <c r="BP130" s="0" t="n">
        <v>45.47</v>
      </c>
      <c r="BQ130" s="0" t="n">
        <v>46.13</v>
      </c>
      <c r="BR130" s="0" t="n">
        <v>46.49</v>
      </c>
      <c r="BS130" s="0" t="n">
        <v>54.89</v>
      </c>
      <c r="BT130" s="0" t="n">
        <v>33.15</v>
      </c>
      <c r="BU130" s="0" t="n">
        <v>83.43</v>
      </c>
      <c r="BV130" s="0" t="n">
        <v>70.53</v>
      </c>
      <c r="BW130" s="0" t="n">
        <v>36.07</v>
      </c>
      <c r="BX130" s="0" t="n">
        <v>50.51</v>
      </c>
      <c r="BY130" s="0" t="n">
        <v>35.33</v>
      </c>
      <c r="BZ130" s="0" t="n">
        <v>39.69</v>
      </c>
      <c r="CA130" s="0" t="n">
        <v>38.46</v>
      </c>
      <c r="CB130" s="0" t="n">
        <v>41.53</v>
      </c>
      <c r="CC130" s="0" t="n">
        <v>35.59</v>
      </c>
      <c r="CD130" s="0" t="n">
        <v>30.1</v>
      </c>
      <c r="CE130" s="0" t="n">
        <v>50.57</v>
      </c>
      <c r="CF130" s="0" t="n">
        <v>48.03</v>
      </c>
      <c r="CG130" s="0" t="n">
        <v>70.25</v>
      </c>
      <c r="CH130" s="0" t="n">
        <v>27.75</v>
      </c>
      <c r="CI130" s="0" t="n">
        <v>57.92</v>
      </c>
      <c r="CJ130" s="0" t="n">
        <v>39.88</v>
      </c>
      <c r="CK130" s="0" t="n">
        <v>38.18</v>
      </c>
      <c r="CL130" s="0" t="n">
        <v>28.73</v>
      </c>
      <c r="CM130" s="0" t="n">
        <v>17.9</v>
      </c>
      <c r="CN130" s="0" t="n">
        <v>45.54</v>
      </c>
      <c r="CO130" s="0" t="n">
        <v>33.97</v>
      </c>
      <c r="CP130" s="0" t="n">
        <v>42.18</v>
      </c>
      <c r="CQ130" s="0" t="n">
        <v>69.54</v>
      </c>
      <c r="CR130" s="0" t="n">
        <v>28.57</v>
      </c>
      <c r="CS130" s="0" t="n">
        <v>34.12</v>
      </c>
      <c r="CT130" s="0" t="n">
        <v>35.06</v>
      </c>
      <c r="CU130" s="0" t="n">
        <v>39.22</v>
      </c>
      <c r="CV130" s="0" t="n">
        <v>30.87</v>
      </c>
      <c r="CW130" s="0" t="n">
        <v>34.23</v>
      </c>
      <c r="CX130" s="0" t="n">
        <v>67.59</v>
      </c>
      <c r="CY130" s="0" t="n">
        <v>18.46</v>
      </c>
      <c r="CZ130" s="0" t="n">
        <v>50.81</v>
      </c>
      <c r="DA130" s="0" t="n">
        <v>31.34</v>
      </c>
      <c r="DB130" s="0" t="n">
        <v>33.24</v>
      </c>
      <c r="DC130" s="0" t="n">
        <v>39.74</v>
      </c>
      <c r="DD130" s="0" t="n">
        <v>26.7</v>
      </c>
      <c r="DE130" s="0" t="n">
        <v>42.39</v>
      </c>
      <c r="DF130" s="0" t="n">
        <v>16.22</v>
      </c>
      <c r="DG130" s="0" t="n">
        <v>45.33</v>
      </c>
      <c r="DH130" s="0" t="n">
        <v>44.49</v>
      </c>
      <c r="DI130" s="0" t="n">
        <v>34.56</v>
      </c>
      <c r="DJ130" s="0" t="n">
        <v>28.3</v>
      </c>
      <c r="DK130" s="0" t="n">
        <v>26.5</v>
      </c>
      <c r="DL130" s="0" t="n">
        <v>77.75</v>
      </c>
      <c r="DM130" s="0" t="n">
        <v>50.17</v>
      </c>
      <c r="DN130" s="0" t="n">
        <v>31.03</v>
      </c>
      <c r="DO130" s="0" t="n">
        <v>36.02</v>
      </c>
      <c r="DP130" s="0" t="n">
        <v>32.28</v>
      </c>
      <c r="DQ130" s="0" t="n">
        <v>31.82</v>
      </c>
      <c r="DR130" s="0" t="n">
        <v>59.33</v>
      </c>
      <c r="DS130" s="0" t="n">
        <v>53.26</v>
      </c>
      <c r="DT130" s="0" t="n">
        <v>17.73</v>
      </c>
      <c r="DU130" s="0" t="n">
        <v>45.12</v>
      </c>
      <c r="DV130" s="0" t="n">
        <v>44.06</v>
      </c>
      <c r="DW130" s="0" t="n">
        <v>29.3</v>
      </c>
      <c r="DX130" s="0" t="n">
        <v>35.82</v>
      </c>
      <c r="DY130" s="0" t="n">
        <v>50.03</v>
      </c>
      <c r="DZ130" s="0" t="n">
        <v>27.88</v>
      </c>
      <c r="EA130" s="0" t="n">
        <v>23.83</v>
      </c>
      <c r="EB130" s="0" t="n">
        <v>71.2</v>
      </c>
      <c r="EC130" s="0" t="n">
        <v>31.37</v>
      </c>
      <c r="ED130" s="0" t="n">
        <v>31.57</v>
      </c>
      <c r="EE130" s="0" t="n">
        <v>53.19</v>
      </c>
      <c r="EF130" s="0" t="n">
        <v>46.71</v>
      </c>
      <c r="EG130" s="0" t="n">
        <v>29.9</v>
      </c>
      <c r="EH130" s="0" t="n">
        <v>27.17</v>
      </c>
      <c r="EI130" s="0" t="n">
        <v>55.64</v>
      </c>
      <c r="EJ130" s="0" t="n">
        <v>71.78</v>
      </c>
      <c r="EK130" s="0" t="n">
        <v>35.7</v>
      </c>
      <c r="EL130" s="0" t="n">
        <v>43.04</v>
      </c>
      <c r="EM130" s="0" t="n">
        <v>67.59</v>
      </c>
      <c r="EN130" s="0" t="n">
        <v>37.4</v>
      </c>
      <c r="EO130" s="0" t="n">
        <v>33.42</v>
      </c>
      <c r="EP130" s="0" t="n">
        <v>26.7</v>
      </c>
      <c r="EQ130" s="0" t="n">
        <v>31.79</v>
      </c>
      <c r="ER130" s="0" t="n">
        <v>42.83</v>
      </c>
      <c r="ES130" s="0" t="n">
        <v>40.29</v>
      </c>
      <c r="ET130" s="0" t="n">
        <v>52.72</v>
      </c>
      <c r="EU130" s="0" t="n">
        <v>42.63</v>
      </c>
      <c r="EV130" s="0" t="n">
        <v>17.94</v>
      </c>
      <c r="EW130" s="0" t="n">
        <v>22.57</v>
      </c>
      <c r="EX130" s="0" t="n">
        <v>35.02</v>
      </c>
      <c r="EY130" s="0" t="n">
        <v>42.87</v>
      </c>
      <c r="EZ130" s="0" t="n">
        <v>18.97</v>
      </c>
      <c r="FA130" s="0" t="n">
        <v>47.45</v>
      </c>
      <c r="FB130" s="0" t="n">
        <v>54.72</v>
      </c>
      <c r="FC130" s="0" t="n">
        <v>47.73</v>
      </c>
      <c r="FD130" s="0" t="n">
        <v>35.27</v>
      </c>
      <c r="FE130" s="0" t="n">
        <v>27.62</v>
      </c>
      <c r="FF130" s="0" t="n">
        <v>38.87</v>
      </c>
      <c r="FG130" s="0" t="n">
        <v>37.41</v>
      </c>
      <c r="FI130" s="9" t="s">
        <v>381</v>
      </c>
      <c r="FJ130" s="9" t="s">
        <v>1382</v>
      </c>
      <c r="FK130" s="9" t="s">
        <v>1383</v>
      </c>
      <c r="FL130" s="9" t="s">
        <v>1381</v>
      </c>
      <c r="FM130" s="9" t="s">
        <v>1384</v>
      </c>
      <c r="FN130" s="9" t="s">
        <v>1385</v>
      </c>
      <c r="FO130" s="9" t="s">
        <v>1386</v>
      </c>
      <c r="FP130" s="9" t="n">
        <v>283337</v>
      </c>
      <c r="FQ130" s="0" t="s">
        <v>1387</v>
      </c>
      <c r="FR130" s="0" t="s">
        <v>1388</v>
      </c>
      <c r="FS130" s="0" t="n">
        <v>12</v>
      </c>
      <c r="FT130" s="0" t="s">
        <v>1389</v>
      </c>
      <c r="FU130" s="33"/>
      <c r="FV130" s="33" t="s">
        <v>1390</v>
      </c>
      <c r="FZ130" s="0" t="s">
        <v>1391</v>
      </c>
      <c r="GM130" s="9"/>
    </row>
    <row r="131" customFormat="false" ht="12.75" hidden="false" customHeight="false" outlineLevel="0" collapsed="false">
      <c r="A131" s="0" t="s">
        <v>1392</v>
      </c>
      <c r="F131" s="0" t="s">
        <v>1392</v>
      </c>
      <c r="G131" s="22" t="s">
        <v>34</v>
      </c>
      <c r="H131" s="29"/>
      <c r="I131" s="30"/>
      <c r="J131" s="31" t="s">
        <v>34</v>
      </c>
      <c r="K131" s="26"/>
      <c r="L131" s="26" t="s">
        <v>34</v>
      </c>
      <c r="M131" s="26" t="s">
        <v>34</v>
      </c>
      <c r="N131" s="9"/>
      <c r="O131" s="9"/>
      <c r="P131" s="32" t="s">
        <v>34</v>
      </c>
      <c r="Q131" s="9" t="s">
        <v>1393</v>
      </c>
      <c r="R131" s="0" t="n">
        <v>121</v>
      </c>
      <c r="S131" s="0" t="s">
        <v>1392</v>
      </c>
      <c r="T131" s="0" t="n">
        <v>47.07</v>
      </c>
      <c r="U131" s="0" t="n">
        <v>88.95</v>
      </c>
      <c r="V131" s="0" t="n">
        <v>116.07</v>
      </c>
      <c r="W131" s="0" t="n">
        <v>55.93</v>
      </c>
      <c r="X131" s="0" t="n">
        <v>58.46</v>
      </c>
      <c r="Y131" s="0" t="n">
        <v>69.15</v>
      </c>
      <c r="Z131" s="0" t="n">
        <v>64.33</v>
      </c>
      <c r="AA131" s="0" t="n">
        <v>53.52</v>
      </c>
      <c r="AB131" s="0" t="n">
        <v>83.14</v>
      </c>
      <c r="AC131" s="0" t="n">
        <v>82.65</v>
      </c>
      <c r="AD131" s="0" t="n">
        <v>78.3</v>
      </c>
      <c r="AE131" s="0" t="n">
        <v>60.23</v>
      </c>
      <c r="AF131" s="0" t="n">
        <v>77.08</v>
      </c>
      <c r="AG131" s="0" t="n">
        <v>61.1</v>
      </c>
      <c r="AH131" s="0" t="n">
        <v>59.75</v>
      </c>
      <c r="AI131" s="0" t="n">
        <v>46.94</v>
      </c>
      <c r="AJ131" s="0" t="n">
        <v>54.65</v>
      </c>
      <c r="AK131" s="0" t="n">
        <v>85.59</v>
      </c>
      <c r="AL131" s="0" t="n">
        <v>56.07</v>
      </c>
      <c r="AM131" s="0" t="n">
        <v>61.88</v>
      </c>
      <c r="AN131" s="0" t="n">
        <v>72.74001</v>
      </c>
      <c r="AO131" s="0" t="n">
        <v>54.87</v>
      </c>
      <c r="AP131" s="0" t="n">
        <v>60.19</v>
      </c>
      <c r="AQ131" s="0" t="n">
        <v>67.26</v>
      </c>
      <c r="AR131" s="0" t="n">
        <v>61.77</v>
      </c>
      <c r="AS131" s="0" t="n">
        <v>64.27</v>
      </c>
      <c r="AT131" s="0" t="n">
        <v>51.89</v>
      </c>
      <c r="AU131" s="0" t="n">
        <v>46.96</v>
      </c>
      <c r="AV131" s="0" t="n">
        <v>78.01</v>
      </c>
      <c r="AW131" s="0" t="n">
        <v>59.02</v>
      </c>
      <c r="AX131" s="0" t="n">
        <v>50.99</v>
      </c>
      <c r="AY131" s="0" t="n">
        <v>64.89</v>
      </c>
      <c r="AZ131" s="0" t="n">
        <v>57.95</v>
      </c>
      <c r="BA131" s="0" t="n">
        <v>86.95</v>
      </c>
      <c r="BB131" s="0" t="n">
        <v>52.48</v>
      </c>
      <c r="BC131" s="0" t="n">
        <v>67.88001</v>
      </c>
      <c r="BD131" s="0" t="n">
        <v>72.63001</v>
      </c>
      <c r="BE131" s="0" t="n">
        <v>59.47</v>
      </c>
      <c r="BF131" s="0" t="n">
        <v>47.13</v>
      </c>
      <c r="BG131" s="0" t="n">
        <v>63.36</v>
      </c>
      <c r="BH131" s="0" t="n">
        <v>61.97</v>
      </c>
      <c r="BI131" s="0" t="n">
        <v>64.53</v>
      </c>
      <c r="BJ131" s="0" t="n">
        <v>45.76</v>
      </c>
      <c r="BK131" s="0" t="n">
        <v>54.89</v>
      </c>
      <c r="BL131" s="0" t="n">
        <v>66.13001</v>
      </c>
      <c r="BM131" s="0" t="n">
        <v>83.21</v>
      </c>
      <c r="BN131" s="0" t="n">
        <v>117.89</v>
      </c>
      <c r="BO131" s="0" t="n">
        <v>100.14</v>
      </c>
      <c r="BP131" s="0" t="n">
        <v>72.02</v>
      </c>
      <c r="BQ131" s="0" t="n">
        <v>65.85</v>
      </c>
      <c r="BR131" s="0" t="n">
        <v>109.8</v>
      </c>
      <c r="BS131" s="0" t="n">
        <v>93.29</v>
      </c>
      <c r="BT131" s="0" t="n">
        <v>48.49</v>
      </c>
      <c r="BU131" s="0" t="n">
        <v>81.28</v>
      </c>
      <c r="BV131" s="0" t="n">
        <v>99.07</v>
      </c>
      <c r="BW131" s="0" t="n">
        <v>83.78</v>
      </c>
      <c r="BX131" s="0" t="n">
        <v>93.53</v>
      </c>
      <c r="BY131" s="0" t="n">
        <v>77.76</v>
      </c>
      <c r="BZ131" s="0" t="n">
        <v>68.37</v>
      </c>
      <c r="CA131" s="0" t="n">
        <v>69.64</v>
      </c>
      <c r="CB131" s="0" t="n">
        <v>50.39</v>
      </c>
      <c r="CC131" s="0" t="n">
        <v>73.02</v>
      </c>
      <c r="CD131" s="0" t="n">
        <v>54.99</v>
      </c>
      <c r="CE131" s="0" t="n">
        <v>76.16</v>
      </c>
      <c r="CF131" s="0" t="n">
        <v>75.92</v>
      </c>
      <c r="CG131" s="0" t="n">
        <v>78.16</v>
      </c>
      <c r="CH131" s="0" t="n">
        <v>68.85</v>
      </c>
      <c r="CI131" s="0" t="n">
        <v>128.01999</v>
      </c>
      <c r="CJ131" s="0" t="n">
        <v>79.87</v>
      </c>
      <c r="CK131" s="0" t="n">
        <v>82.35</v>
      </c>
      <c r="CL131" s="0" t="n">
        <v>33.83</v>
      </c>
      <c r="CM131" s="0" t="n">
        <v>79.15</v>
      </c>
      <c r="CN131" s="0" t="n">
        <v>92.74</v>
      </c>
      <c r="CO131" s="0" t="n">
        <v>66.88001</v>
      </c>
      <c r="CP131" s="0" t="n">
        <v>69.89</v>
      </c>
      <c r="CQ131" s="0" t="n">
        <v>120.21</v>
      </c>
      <c r="CR131" s="0" t="n">
        <v>63.78</v>
      </c>
      <c r="CS131" s="0" t="n">
        <v>66.19</v>
      </c>
      <c r="CT131" s="0" t="n">
        <v>63.21</v>
      </c>
      <c r="CU131" s="0" t="n">
        <v>58.32</v>
      </c>
      <c r="CV131" s="0" t="n">
        <v>53.12</v>
      </c>
      <c r="CW131" s="0" t="n">
        <v>62.89</v>
      </c>
      <c r="CX131" s="0" t="n">
        <v>121.4</v>
      </c>
      <c r="CY131" s="0" t="n">
        <v>75.44</v>
      </c>
      <c r="CZ131" s="0" t="n">
        <v>81.19</v>
      </c>
      <c r="DA131" s="0" t="n">
        <v>115.12</v>
      </c>
      <c r="DB131" s="0" t="n">
        <v>71.08</v>
      </c>
      <c r="DC131" s="0" t="n">
        <v>86.06</v>
      </c>
      <c r="DD131" s="0" t="n">
        <v>43.48</v>
      </c>
      <c r="DE131" s="0" t="n">
        <v>66.85</v>
      </c>
      <c r="DF131" s="0" t="n">
        <v>55.93</v>
      </c>
      <c r="DG131" s="0" t="n">
        <v>70.38001</v>
      </c>
      <c r="DH131" s="0" t="n">
        <v>73.3</v>
      </c>
      <c r="DI131" s="0" t="n">
        <v>88.72</v>
      </c>
      <c r="DJ131" s="0" t="n">
        <v>52.93</v>
      </c>
      <c r="DK131" s="0" t="n">
        <v>62.79</v>
      </c>
      <c r="DL131" s="0" t="n">
        <v>112.53</v>
      </c>
      <c r="DM131" s="0" t="n">
        <v>60.72</v>
      </c>
      <c r="DN131" s="0" t="n">
        <v>62.53</v>
      </c>
      <c r="DO131" s="0" t="n">
        <v>95.86</v>
      </c>
      <c r="DP131" s="0" t="n">
        <v>59.64</v>
      </c>
      <c r="DQ131" s="0" t="n">
        <v>56.75</v>
      </c>
      <c r="DR131" s="0" t="n">
        <v>76.46</v>
      </c>
      <c r="DS131" s="0" t="n">
        <v>83.01</v>
      </c>
      <c r="DT131" s="0" t="n">
        <v>53.36</v>
      </c>
      <c r="DU131" s="0" t="n">
        <v>91.94</v>
      </c>
      <c r="DV131" s="0" t="n">
        <v>67.06</v>
      </c>
      <c r="DW131" s="0" t="n">
        <v>55.78</v>
      </c>
      <c r="DX131" s="0" t="n">
        <v>77.19</v>
      </c>
      <c r="DY131" s="0" t="n">
        <v>97.02</v>
      </c>
      <c r="DZ131" s="0" t="n">
        <v>81.66</v>
      </c>
      <c r="EA131" s="0" t="n">
        <v>79.32</v>
      </c>
      <c r="EB131" s="0" t="n">
        <v>102.59</v>
      </c>
      <c r="EC131" s="0" t="n">
        <v>63.84</v>
      </c>
      <c r="ED131" s="0" t="n">
        <v>66.47</v>
      </c>
      <c r="EE131" s="0" t="n">
        <v>75.08</v>
      </c>
      <c r="EF131" s="0" t="n">
        <v>53.16</v>
      </c>
      <c r="EG131" s="0" t="n">
        <v>109.07</v>
      </c>
      <c r="EH131" s="0" t="n">
        <v>69.67</v>
      </c>
      <c r="EI131" s="0" t="n">
        <v>83.24001</v>
      </c>
      <c r="EJ131" s="0" t="n">
        <v>119.67</v>
      </c>
      <c r="EK131" s="0" t="n">
        <v>95.03</v>
      </c>
      <c r="EL131" s="0" t="n">
        <v>70.93</v>
      </c>
      <c r="EM131" s="0" t="n">
        <v>68.99001</v>
      </c>
      <c r="EN131" s="0" t="n">
        <v>63.65</v>
      </c>
      <c r="EO131" s="0" t="n">
        <v>80.08</v>
      </c>
      <c r="EP131" s="0" t="n">
        <v>114.73</v>
      </c>
      <c r="EQ131" s="0" t="n">
        <v>53.41</v>
      </c>
      <c r="ER131" s="0" t="n">
        <v>90.1</v>
      </c>
      <c r="ES131" s="0" t="n">
        <v>85.83</v>
      </c>
      <c r="ET131" s="0" t="n">
        <v>67.69</v>
      </c>
      <c r="EU131" s="0" t="n">
        <v>54.52</v>
      </c>
      <c r="EV131" s="0" t="n">
        <v>64.57</v>
      </c>
      <c r="EW131" s="0" t="n">
        <v>75.93</v>
      </c>
      <c r="EX131" s="0" t="n">
        <v>73.09</v>
      </c>
      <c r="EY131" s="0" t="n">
        <v>72.67</v>
      </c>
      <c r="EZ131" s="0" t="n">
        <v>78.63001</v>
      </c>
      <c r="FA131" s="0" t="n">
        <v>82.64</v>
      </c>
      <c r="FB131" s="0" t="n">
        <v>71.6</v>
      </c>
      <c r="FC131" s="0" t="n">
        <v>68.56</v>
      </c>
      <c r="FD131" s="0" t="n">
        <v>83.69</v>
      </c>
      <c r="FE131" s="0" t="n">
        <v>72.99001</v>
      </c>
      <c r="FF131" s="0" t="n">
        <v>89.64</v>
      </c>
      <c r="FG131" s="0" t="n">
        <v>75.76</v>
      </c>
      <c r="FI131" s="9" t="s">
        <v>1394</v>
      </c>
      <c r="FJ131" s="9" t="s">
        <v>1395</v>
      </c>
      <c r="FK131" s="9" t="s">
        <v>1396</v>
      </c>
      <c r="FL131" s="9" t="s">
        <v>1393</v>
      </c>
      <c r="FM131" s="9" t="s">
        <v>1397</v>
      </c>
      <c r="FN131" s="9" t="s">
        <v>1398</v>
      </c>
      <c r="FO131" s="9" t="s">
        <v>1399</v>
      </c>
      <c r="FP131" s="9" t="n">
        <v>5930</v>
      </c>
      <c r="FQ131" s="0" t="s">
        <v>1400</v>
      </c>
      <c r="FR131" s="0" t="s">
        <v>1401</v>
      </c>
      <c r="FS131" s="0" t="n">
        <v>16</v>
      </c>
      <c r="FT131" s="0" t="s">
        <v>1402</v>
      </c>
      <c r="FU131" s="33" t="s">
        <v>1403</v>
      </c>
      <c r="FV131" s="33" t="s">
        <v>1404</v>
      </c>
      <c r="FZ131" s="0" t="s">
        <v>1405</v>
      </c>
      <c r="GM131" s="9"/>
    </row>
    <row r="132" customFormat="false" ht="12.75" hidden="false" customHeight="false" outlineLevel="0" collapsed="false">
      <c r="A132" s="0" t="s">
        <v>1406</v>
      </c>
      <c r="F132" s="0" t="s">
        <v>1406</v>
      </c>
      <c r="G132" s="22" t="s">
        <v>34</v>
      </c>
      <c r="H132" s="29" t="s">
        <v>34</v>
      </c>
      <c r="I132" s="30" t="s">
        <v>34</v>
      </c>
      <c r="J132" s="31" t="s">
        <v>34</v>
      </c>
      <c r="K132" s="26" t="s">
        <v>34</v>
      </c>
      <c r="L132" s="26"/>
      <c r="M132" s="26" t="s">
        <v>34</v>
      </c>
      <c r="N132" s="9"/>
      <c r="O132" s="9" t="s">
        <v>34</v>
      </c>
      <c r="P132" s="32" t="s">
        <v>34</v>
      </c>
      <c r="Q132" s="9" t="s">
        <v>1407</v>
      </c>
      <c r="R132" s="0" t="n">
        <v>122</v>
      </c>
      <c r="S132" s="0" t="s">
        <v>1406</v>
      </c>
      <c r="T132" s="0" t="n">
        <v>4253.96</v>
      </c>
      <c r="U132" s="0" t="n">
        <v>4298.65</v>
      </c>
      <c r="V132" s="0" t="n">
        <v>1929.63</v>
      </c>
      <c r="W132" s="0" t="n">
        <v>4782.37</v>
      </c>
      <c r="X132" s="0" t="n">
        <v>4274.05</v>
      </c>
      <c r="Y132" s="0" t="n">
        <v>5391.02</v>
      </c>
      <c r="Z132" s="0" t="n">
        <v>5329.27</v>
      </c>
      <c r="AA132" s="0" t="n">
        <v>3987.34</v>
      </c>
      <c r="AB132" s="0" t="n">
        <v>4325.93</v>
      </c>
      <c r="AC132" s="0" t="n">
        <v>4183.22</v>
      </c>
      <c r="AD132" s="0" t="n">
        <v>3383.59</v>
      </c>
      <c r="AE132" s="0" t="n">
        <v>4542.02</v>
      </c>
      <c r="AF132" s="0" t="n">
        <v>4348.42</v>
      </c>
      <c r="AG132" s="0" t="n">
        <v>5426.71</v>
      </c>
      <c r="AH132" s="0" t="n">
        <v>4456.86</v>
      </c>
      <c r="AI132" s="0" t="n">
        <v>3827.18</v>
      </c>
      <c r="AJ132" s="0" t="n">
        <v>3817.92</v>
      </c>
      <c r="AK132" s="0" t="n">
        <v>3437.02</v>
      </c>
      <c r="AL132" s="0" t="n">
        <v>4697.59</v>
      </c>
      <c r="AM132" s="0" t="n">
        <v>4370.54</v>
      </c>
      <c r="AN132" s="0" t="n">
        <v>4532.82</v>
      </c>
      <c r="AO132" s="0" t="n">
        <v>3933.84</v>
      </c>
      <c r="AP132" s="0" t="n">
        <v>4342.91</v>
      </c>
      <c r="AQ132" s="0" t="n">
        <v>4035.88</v>
      </c>
      <c r="AR132" s="0" t="n">
        <v>4070.96</v>
      </c>
      <c r="AS132" s="0" t="n">
        <v>4059.09</v>
      </c>
      <c r="AT132" s="0" t="n">
        <v>3794.42</v>
      </c>
      <c r="AU132" s="0" t="n">
        <v>2946.37</v>
      </c>
      <c r="AV132" s="0" t="n">
        <v>3580.38</v>
      </c>
      <c r="AW132" s="0" t="n">
        <v>4802.1</v>
      </c>
      <c r="AX132" s="0" t="n">
        <v>4907.83</v>
      </c>
      <c r="AY132" s="0" t="n">
        <v>3764.19</v>
      </c>
      <c r="AZ132" s="0" t="n">
        <v>3716.27</v>
      </c>
      <c r="BA132" s="0" t="n">
        <v>4525.4</v>
      </c>
      <c r="BB132" s="0" t="n">
        <v>3596.8</v>
      </c>
      <c r="BC132" s="0" t="n">
        <v>2679.99</v>
      </c>
      <c r="BD132" s="0" t="n">
        <v>3562.75</v>
      </c>
      <c r="BE132" s="0" t="n">
        <v>4210.57</v>
      </c>
      <c r="BF132" s="0" t="n">
        <v>3498.47</v>
      </c>
      <c r="BG132" s="0" t="n">
        <v>5179.61</v>
      </c>
      <c r="BH132" s="0" t="n">
        <v>5761.38</v>
      </c>
      <c r="BI132" s="0" t="n">
        <v>4071.87</v>
      </c>
      <c r="BJ132" s="0" t="n">
        <v>3255.17</v>
      </c>
      <c r="BK132" s="0" t="n">
        <v>4696.83</v>
      </c>
      <c r="BL132" s="0" t="n">
        <v>3664.72</v>
      </c>
      <c r="BM132" s="0" t="n">
        <v>4430.35</v>
      </c>
      <c r="BN132" s="0" t="n">
        <v>4946.47</v>
      </c>
      <c r="BO132" s="0" t="n">
        <v>4335.87</v>
      </c>
      <c r="BP132" s="0" t="n">
        <v>3797.33</v>
      </c>
      <c r="BQ132" s="0" t="n">
        <v>5506.22</v>
      </c>
      <c r="BR132" s="0" t="n">
        <v>5147.79</v>
      </c>
      <c r="BS132" s="0" t="n">
        <v>5891.17</v>
      </c>
      <c r="BT132" s="0" t="n">
        <v>4875.73</v>
      </c>
      <c r="BU132" s="0" t="n">
        <v>3729.35</v>
      </c>
      <c r="BV132" s="0" t="n">
        <v>5842.66</v>
      </c>
      <c r="BW132" s="0" t="n">
        <v>2849.87</v>
      </c>
      <c r="BX132" s="0" t="n">
        <v>4905.64</v>
      </c>
      <c r="BY132" s="0" t="n">
        <v>5166.71</v>
      </c>
      <c r="BZ132" s="0" t="n">
        <v>6623.63</v>
      </c>
      <c r="CA132" s="0" t="n">
        <v>5108.53</v>
      </c>
      <c r="CB132" s="0" t="n">
        <v>3382.12</v>
      </c>
      <c r="CC132" s="0" t="n">
        <v>2752.69</v>
      </c>
      <c r="CD132" s="0" t="n">
        <v>3445.11</v>
      </c>
      <c r="CE132" s="0" t="n">
        <v>4498.81</v>
      </c>
      <c r="CF132" s="0" t="n">
        <v>4741.58</v>
      </c>
      <c r="CG132" s="0" t="n">
        <v>4289.69</v>
      </c>
      <c r="CH132" s="0" t="n">
        <v>4356.54</v>
      </c>
      <c r="CI132" s="0" t="n">
        <v>4762.3</v>
      </c>
      <c r="CJ132" s="0" t="n">
        <v>4890.43</v>
      </c>
      <c r="CK132" s="0" t="n">
        <v>5276.18</v>
      </c>
      <c r="CL132" s="0" t="n">
        <v>3994.8</v>
      </c>
      <c r="CM132" s="0" t="n">
        <v>4685.55</v>
      </c>
      <c r="CN132" s="0" t="n">
        <v>4697.96</v>
      </c>
      <c r="CO132" s="0" t="n">
        <v>3276.07</v>
      </c>
      <c r="CP132" s="0" t="n">
        <v>4088.4</v>
      </c>
      <c r="CQ132" s="0" t="n">
        <v>5814.59</v>
      </c>
      <c r="CR132" s="0" t="n">
        <v>5744.16</v>
      </c>
      <c r="CS132" s="0" t="n">
        <v>6821.2</v>
      </c>
      <c r="CT132" s="0" t="n">
        <v>4482.59</v>
      </c>
      <c r="CU132" s="0" t="n">
        <v>3843.93</v>
      </c>
      <c r="CV132" s="0" t="n">
        <v>3174.07</v>
      </c>
      <c r="CW132" s="0" t="n">
        <v>5355.59</v>
      </c>
      <c r="CX132" s="0" t="n">
        <v>5337.38</v>
      </c>
      <c r="CY132" s="0" t="n">
        <v>4358.78</v>
      </c>
      <c r="CZ132" s="0" t="n">
        <v>4412.94</v>
      </c>
      <c r="DA132" s="0" t="n">
        <v>4119.02</v>
      </c>
      <c r="DB132" s="0" t="n">
        <v>3417.95</v>
      </c>
      <c r="DC132" s="0" t="n">
        <v>3984.98</v>
      </c>
      <c r="DD132" s="0" t="n">
        <v>2626.39</v>
      </c>
      <c r="DE132" s="0" t="n">
        <v>6786.88</v>
      </c>
      <c r="DF132" s="0" t="n">
        <v>3782.95</v>
      </c>
      <c r="DG132" s="0" t="n">
        <v>4676.2</v>
      </c>
      <c r="DH132" s="0" t="n">
        <v>4817.82</v>
      </c>
      <c r="DI132" s="0" t="n">
        <v>5011.94</v>
      </c>
      <c r="DJ132" s="0" t="n">
        <v>4768.51</v>
      </c>
      <c r="DK132" s="0" t="n">
        <v>4925.86</v>
      </c>
      <c r="DL132" s="0" t="n">
        <v>4648.13</v>
      </c>
      <c r="DM132" s="0" t="n">
        <v>4986.35</v>
      </c>
      <c r="DN132" s="0" t="n">
        <v>4772.17</v>
      </c>
      <c r="DO132" s="0" t="n">
        <v>7714.47</v>
      </c>
      <c r="DP132" s="0" t="n">
        <v>3816.22</v>
      </c>
      <c r="DQ132" s="0" t="n">
        <v>3394.56</v>
      </c>
      <c r="DR132" s="0" t="n">
        <v>3149.44</v>
      </c>
      <c r="DS132" s="0" t="n">
        <v>4712.11</v>
      </c>
      <c r="DT132" s="0" t="n">
        <v>4681.91</v>
      </c>
      <c r="DU132" s="0" t="n">
        <v>7199.19</v>
      </c>
      <c r="DV132" s="0" t="n">
        <v>5033.34</v>
      </c>
      <c r="DW132" s="0" t="n">
        <v>5760.14</v>
      </c>
      <c r="DX132" s="0" t="n">
        <v>5853.76</v>
      </c>
      <c r="DY132" s="0" t="n">
        <v>5778.39</v>
      </c>
      <c r="DZ132" s="0" t="n">
        <v>4787.21</v>
      </c>
      <c r="EA132" s="0" t="n">
        <v>3100.2</v>
      </c>
      <c r="EB132" s="0" t="n">
        <v>4120.9</v>
      </c>
      <c r="EC132" s="0" t="n">
        <v>4033.4</v>
      </c>
      <c r="ED132" s="0" t="n">
        <v>5577.51</v>
      </c>
      <c r="EE132" s="0" t="n">
        <v>4858.58</v>
      </c>
      <c r="EF132" s="0" t="n">
        <v>3841.83</v>
      </c>
      <c r="EG132" s="0" t="n">
        <v>3364.72</v>
      </c>
      <c r="EH132" s="0" t="n">
        <v>4520.41</v>
      </c>
      <c r="EI132" s="0" t="n">
        <v>5697.71</v>
      </c>
      <c r="EJ132" s="0" t="n">
        <v>4678.75</v>
      </c>
      <c r="EK132" s="0" t="n">
        <v>4958.23</v>
      </c>
      <c r="EL132" s="0" t="n">
        <v>7634.64</v>
      </c>
      <c r="EM132" s="0" t="n">
        <v>4552.66</v>
      </c>
      <c r="EN132" s="0" t="n">
        <v>3897.91</v>
      </c>
      <c r="EO132" s="0" t="n">
        <v>4511.48</v>
      </c>
      <c r="EP132" s="0" t="n">
        <v>3805.8</v>
      </c>
      <c r="EQ132" s="0" t="n">
        <v>4978.52</v>
      </c>
      <c r="ER132" s="0" t="n">
        <v>5568.21</v>
      </c>
      <c r="ES132" s="0" t="n">
        <v>4898.47</v>
      </c>
      <c r="ET132" s="0" t="n">
        <v>3002.82</v>
      </c>
      <c r="EU132" s="0" t="n">
        <v>4071.99</v>
      </c>
      <c r="EV132" s="0" t="n">
        <v>3730.9</v>
      </c>
      <c r="EW132" s="0" t="n">
        <v>6084.69</v>
      </c>
      <c r="EX132" s="0" t="n">
        <v>4618.87</v>
      </c>
      <c r="EY132" s="0" t="n">
        <v>4288.48</v>
      </c>
      <c r="EZ132" s="0" t="n">
        <v>5619.44</v>
      </c>
      <c r="FA132" s="0" t="n">
        <v>4553.37</v>
      </c>
      <c r="FB132" s="0" t="n">
        <v>4510.04</v>
      </c>
      <c r="FC132" s="0" t="n">
        <v>5606.2</v>
      </c>
      <c r="FD132" s="0" t="n">
        <v>4681.35</v>
      </c>
      <c r="FE132" s="0" t="n">
        <v>4585.21</v>
      </c>
      <c r="FF132" s="0" t="n">
        <v>4453.32</v>
      </c>
      <c r="FG132" s="0" t="n">
        <v>4627.81</v>
      </c>
      <c r="FI132" s="9" t="s">
        <v>1408</v>
      </c>
      <c r="FJ132" s="9" t="s">
        <v>1409</v>
      </c>
      <c r="FK132" s="9" t="s">
        <v>1410</v>
      </c>
      <c r="FL132" s="9"/>
      <c r="FM132" s="9" t="s">
        <v>535</v>
      </c>
      <c r="FN132" s="9"/>
      <c r="FO132" s="9"/>
      <c r="FP132" s="9"/>
      <c r="FV132" s="33"/>
      <c r="GM132" s="9"/>
    </row>
    <row r="133" customFormat="false" ht="12.75" hidden="false" customHeight="false" outlineLevel="0" collapsed="false">
      <c r="A133" s="0" t="s">
        <v>1411</v>
      </c>
      <c r="F133" s="0" t="s">
        <v>1411</v>
      </c>
      <c r="G133" s="22" t="s">
        <v>34</v>
      </c>
      <c r="H133" s="29"/>
      <c r="I133" s="30"/>
      <c r="J133" s="31" t="s">
        <v>34</v>
      </c>
      <c r="K133" s="26"/>
      <c r="L133" s="26"/>
      <c r="M133" s="26" t="s">
        <v>34</v>
      </c>
      <c r="N133" s="9" t="s">
        <v>34</v>
      </c>
      <c r="O133" s="9"/>
      <c r="P133" s="32"/>
      <c r="Q133" s="9" t="s">
        <v>1412</v>
      </c>
      <c r="R133" s="0" t="n">
        <v>123</v>
      </c>
      <c r="S133" s="0" t="s">
        <v>1411</v>
      </c>
      <c r="T133" s="0" t="n">
        <v>259.57</v>
      </c>
      <c r="U133" s="0" t="n">
        <v>202.46</v>
      </c>
      <c r="V133" s="0" t="n">
        <v>281.17</v>
      </c>
      <c r="W133" s="0" t="n">
        <v>289.35</v>
      </c>
      <c r="X133" s="0" t="n">
        <v>184.7</v>
      </c>
      <c r="Y133" s="0" t="n">
        <v>230.47</v>
      </c>
      <c r="Z133" s="0" t="n">
        <v>241.91</v>
      </c>
      <c r="AA133" s="0" t="n">
        <v>229.63</v>
      </c>
      <c r="AB133" s="0" t="n">
        <v>210.92</v>
      </c>
      <c r="AC133" s="0" t="n">
        <v>240.86</v>
      </c>
      <c r="AD133" s="0" t="n">
        <v>224.01</v>
      </c>
      <c r="AE133" s="0" t="n">
        <v>203.19</v>
      </c>
      <c r="AF133" s="0" t="n">
        <v>251.15</v>
      </c>
      <c r="AG133" s="0" t="n">
        <v>262.55</v>
      </c>
      <c r="AH133" s="0" t="n">
        <v>337.06</v>
      </c>
      <c r="AI133" s="0" t="n">
        <v>226.14</v>
      </c>
      <c r="AJ133" s="0" t="n">
        <v>227.86</v>
      </c>
      <c r="AK133" s="0" t="n">
        <v>219.29</v>
      </c>
      <c r="AL133" s="0" t="n">
        <v>214</v>
      </c>
      <c r="AM133" s="0" t="n">
        <v>244.03</v>
      </c>
      <c r="AN133" s="0" t="n">
        <v>249.68</v>
      </c>
      <c r="AO133" s="0" t="n">
        <v>201.06</v>
      </c>
      <c r="AP133" s="0" t="n">
        <v>215.8</v>
      </c>
      <c r="AQ133" s="0" t="n">
        <v>194.71</v>
      </c>
      <c r="AR133" s="0" t="n">
        <v>258.13</v>
      </c>
      <c r="AS133" s="0" t="n">
        <v>247.14</v>
      </c>
      <c r="AT133" s="0" t="n">
        <v>229.03</v>
      </c>
      <c r="AU133" s="0" t="n">
        <v>204.49</v>
      </c>
      <c r="AV133" s="0" t="n">
        <v>193.42</v>
      </c>
      <c r="AW133" s="0" t="n">
        <v>235.79</v>
      </c>
      <c r="AX133" s="0" t="n">
        <v>229.1</v>
      </c>
      <c r="AY133" s="0" t="n">
        <v>286.28</v>
      </c>
      <c r="AZ133" s="0" t="n">
        <v>178.39</v>
      </c>
      <c r="BA133" s="0" t="n">
        <v>226.8</v>
      </c>
      <c r="BB133" s="0" t="n">
        <v>219.07</v>
      </c>
      <c r="BC133" s="0" t="n">
        <v>207.69</v>
      </c>
      <c r="BD133" s="0" t="n">
        <v>203.78</v>
      </c>
      <c r="BE133" s="0" t="n">
        <v>244.77</v>
      </c>
      <c r="BF133" s="0" t="n">
        <v>217.41</v>
      </c>
      <c r="BG133" s="0" t="n">
        <v>222.88</v>
      </c>
      <c r="BH133" s="0" t="n">
        <v>235.57</v>
      </c>
      <c r="BI133" s="0" t="n">
        <v>205.78</v>
      </c>
      <c r="BJ133" s="0" t="n">
        <v>244.33</v>
      </c>
      <c r="BK133" s="0" t="n">
        <v>282.99</v>
      </c>
      <c r="BL133" s="0" t="n">
        <v>205.72</v>
      </c>
      <c r="BM133" s="0" t="n">
        <v>284.47</v>
      </c>
      <c r="BN133" s="0" t="n">
        <v>398.57</v>
      </c>
      <c r="BO133" s="0" t="n">
        <v>245.56</v>
      </c>
      <c r="BP133" s="0" t="n">
        <v>243.45</v>
      </c>
      <c r="BQ133" s="0" t="n">
        <v>317.11</v>
      </c>
      <c r="BR133" s="0" t="n">
        <v>253.26</v>
      </c>
      <c r="BS133" s="0" t="n">
        <v>295.07</v>
      </c>
      <c r="BT133" s="0" t="n">
        <v>264.41</v>
      </c>
      <c r="BU133" s="0" t="n">
        <v>273.81</v>
      </c>
      <c r="BV133" s="0" t="n">
        <v>270.91</v>
      </c>
      <c r="BW133" s="0" t="n">
        <v>283.34</v>
      </c>
      <c r="BX133" s="0" t="n">
        <v>266.56</v>
      </c>
      <c r="BY133" s="0" t="n">
        <v>332.08</v>
      </c>
      <c r="BZ133" s="0" t="n">
        <v>250.49</v>
      </c>
      <c r="CA133" s="0" t="n">
        <v>313.67</v>
      </c>
      <c r="CB133" s="0" t="n">
        <v>229.09</v>
      </c>
      <c r="CC133" s="0" t="n">
        <v>170.57</v>
      </c>
      <c r="CD133" s="0" t="n">
        <v>307.02</v>
      </c>
      <c r="CE133" s="0" t="n">
        <v>205.13</v>
      </c>
      <c r="CF133" s="0" t="n">
        <v>218.21</v>
      </c>
      <c r="CG133" s="0" t="n">
        <v>244.22</v>
      </c>
      <c r="CH133" s="0" t="n">
        <v>219.66</v>
      </c>
      <c r="CI133" s="0" t="n">
        <v>262.83002</v>
      </c>
      <c r="CJ133" s="0" t="n">
        <v>199.16</v>
      </c>
      <c r="CK133" s="0" t="n">
        <v>221.62</v>
      </c>
      <c r="CL133" s="0" t="n">
        <v>280.23</v>
      </c>
      <c r="CM133" s="0" t="n">
        <v>231.82</v>
      </c>
      <c r="CN133" s="0" t="n">
        <v>264.13</v>
      </c>
      <c r="CO133" s="0" t="n">
        <v>317.14</v>
      </c>
      <c r="CP133" s="0" t="n">
        <v>251.77</v>
      </c>
      <c r="CQ133" s="0" t="n">
        <v>306.08</v>
      </c>
      <c r="CR133" s="0" t="n">
        <v>216.24</v>
      </c>
      <c r="CS133" s="0" t="n">
        <v>283.21</v>
      </c>
      <c r="CT133" s="0" t="n">
        <v>228.41</v>
      </c>
      <c r="CU133" s="0" t="n">
        <v>250.65</v>
      </c>
      <c r="CV133" s="0" t="n">
        <v>226.94</v>
      </c>
      <c r="CW133" s="0" t="n">
        <v>306.65</v>
      </c>
      <c r="CX133" s="0" t="n">
        <v>389.61</v>
      </c>
      <c r="CY133" s="0" t="n">
        <v>283.96</v>
      </c>
      <c r="CZ133" s="0" t="n">
        <v>243.22</v>
      </c>
      <c r="DA133" s="0" t="n">
        <v>253.31</v>
      </c>
      <c r="DB133" s="0" t="n">
        <v>384.16</v>
      </c>
      <c r="DC133" s="0" t="n">
        <v>364.5</v>
      </c>
      <c r="DD133" s="0" t="n">
        <v>216.91</v>
      </c>
      <c r="DE133" s="0" t="n">
        <v>244.9</v>
      </c>
      <c r="DF133" s="0" t="n">
        <v>267.78</v>
      </c>
      <c r="DG133" s="0" t="n">
        <v>233.7</v>
      </c>
      <c r="DH133" s="0" t="n">
        <v>251.02</v>
      </c>
      <c r="DI133" s="0" t="n">
        <v>248.01</v>
      </c>
      <c r="DJ133" s="0" t="n">
        <v>259.34</v>
      </c>
      <c r="DK133" s="0" t="n">
        <v>228.87</v>
      </c>
      <c r="DL133" s="0" t="n">
        <v>268.39</v>
      </c>
      <c r="DM133" s="0" t="n">
        <v>221.95</v>
      </c>
      <c r="DN133" s="0" t="n">
        <v>229.37</v>
      </c>
      <c r="DO133" s="0" t="n">
        <v>241.85</v>
      </c>
      <c r="DP133" s="0" t="n">
        <v>219.06</v>
      </c>
      <c r="DQ133" s="0" t="n">
        <v>255.28</v>
      </c>
      <c r="DR133" s="0" t="n">
        <v>289.94</v>
      </c>
      <c r="DS133" s="0" t="n">
        <v>314.47</v>
      </c>
      <c r="DT133" s="0" t="n">
        <v>340.71</v>
      </c>
      <c r="DU133" s="0" t="n">
        <v>358.93</v>
      </c>
      <c r="DV133" s="0" t="n">
        <v>250.71</v>
      </c>
      <c r="DW133" s="0" t="n">
        <v>274.6</v>
      </c>
      <c r="DX133" s="0" t="n">
        <v>232.32</v>
      </c>
      <c r="DY133" s="0" t="n">
        <v>236.75</v>
      </c>
      <c r="DZ133" s="0" t="n">
        <v>141.57</v>
      </c>
      <c r="EA133" s="0" t="n">
        <v>330.57</v>
      </c>
      <c r="EB133" s="0" t="n">
        <v>262.74</v>
      </c>
      <c r="EC133" s="0" t="n">
        <v>289.67</v>
      </c>
      <c r="ED133" s="0" t="n">
        <v>252.97</v>
      </c>
      <c r="EE133" s="0" t="n">
        <v>279.44</v>
      </c>
      <c r="EF133" s="0" t="n">
        <v>274.63</v>
      </c>
      <c r="EG133" s="0" t="n">
        <v>204.04</v>
      </c>
      <c r="EH133" s="0" t="n">
        <v>249.78</v>
      </c>
      <c r="EI133" s="0" t="n">
        <v>284.14</v>
      </c>
      <c r="EJ133" s="0" t="n">
        <v>321.34</v>
      </c>
      <c r="EK133" s="0" t="n">
        <v>240.56</v>
      </c>
      <c r="EL133" s="0" t="n">
        <v>251.83</v>
      </c>
      <c r="EM133" s="0" t="n">
        <v>276.08</v>
      </c>
      <c r="EN133" s="0" t="n">
        <v>277.32</v>
      </c>
      <c r="EO133" s="0" t="n">
        <v>192.91</v>
      </c>
      <c r="EP133" s="0" t="n">
        <v>230</v>
      </c>
      <c r="EQ133" s="0" t="n">
        <v>247.03</v>
      </c>
      <c r="ER133" s="0" t="n">
        <v>247.92</v>
      </c>
      <c r="ES133" s="0" t="n">
        <v>211.4</v>
      </c>
      <c r="ET133" s="0" t="n">
        <v>202.14</v>
      </c>
      <c r="EU133" s="0" t="n">
        <v>202.78</v>
      </c>
      <c r="EV133" s="0" t="n">
        <v>249.28</v>
      </c>
      <c r="EW133" s="0" t="n">
        <v>227</v>
      </c>
      <c r="EX133" s="0" t="n">
        <v>207.31</v>
      </c>
      <c r="EY133" s="0" t="n">
        <v>371.45</v>
      </c>
      <c r="EZ133" s="0" t="n">
        <v>264.19</v>
      </c>
      <c r="FA133" s="0" t="n">
        <v>216.27</v>
      </c>
      <c r="FB133" s="0" t="n">
        <v>203.53</v>
      </c>
      <c r="FC133" s="0" t="n">
        <v>244.91</v>
      </c>
      <c r="FD133" s="0" t="n">
        <v>188.62</v>
      </c>
      <c r="FE133" s="0" t="n">
        <v>175.75</v>
      </c>
      <c r="FF133" s="0" t="n">
        <v>196.28</v>
      </c>
      <c r="FG133" s="0" t="n">
        <v>179.01</v>
      </c>
      <c r="FI133" s="9" t="s">
        <v>1413</v>
      </c>
      <c r="FJ133" s="9" t="s">
        <v>1414</v>
      </c>
      <c r="FK133" s="9" t="s">
        <v>1415</v>
      </c>
      <c r="FL133" s="9" t="s">
        <v>1412</v>
      </c>
      <c r="FM133" s="9" t="s">
        <v>1416</v>
      </c>
      <c r="FN133" s="9" t="s">
        <v>1417</v>
      </c>
      <c r="FO133" s="9" t="s">
        <v>1418</v>
      </c>
      <c r="FP133" s="9" t="n">
        <v>51008</v>
      </c>
      <c r="FQ133" s="0" t="s">
        <v>1419</v>
      </c>
      <c r="FR133" s="0" t="s">
        <v>1420</v>
      </c>
      <c r="FS133" s="0" t="n">
        <v>10</v>
      </c>
      <c r="FT133" s="0" t="s">
        <v>1421</v>
      </c>
      <c r="FU133" s="33"/>
      <c r="FV133" s="0" t="s">
        <v>1422</v>
      </c>
      <c r="FX133" s="0" t="s">
        <v>1423</v>
      </c>
      <c r="FY133" s="0" t="s">
        <v>727</v>
      </c>
      <c r="FZ133" s="0" t="s">
        <v>1424</v>
      </c>
      <c r="GM133" s="9"/>
    </row>
    <row r="134" customFormat="false" ht="12.75" hidden="false" customHeight="false" outlineLevel="0" collapsed="false">
      <c r="A134" s="0" t="s">
        <v>1425</v>
      </c>
      <c r="F134" s="0" t="s">
        <v>1425</v>
      </c>
      <c r="G134" s="22"/>
      <c r="H134" s="29"/>
      <c r="I134" s="30"/>
      <c r="J134" s="31"/>
      <c r="K134" s="26"/>
      <c r="L134" s="26"/>
      <c r="M134" s="26"/>
      <c r="N134" s="9"/>
      <c r="O134" s="9"/>
      <c r="P134" s="32"/>
      <c r="Q134" s="9" t="s">
        <v>1426</v>
      </c>
      <c r="R134" s="0" t="n">
        <v>124</v>
      </c>
      <c r="S134" s="0" t="s">
        <v>1425</v>
      </c>
      <c r="T134" s="0" t="n">
        <v>22.53</v>
      </c>
      <c r="U134" s="0" t="n">
        <v>23.58</v>
      </c>
      <c r="V134" s="0" t="n">
        <v>26.75</v>
      </c>
      <c r="W134" s="0" t="n">
        <v>28.5</v>
      </c>
      <c r="X134" s="0" t="n">
        <v>31.85</v>
      </c>
      <c r="Y134" s="0" t="n">
        <v>23.42</v>
      </c>
      <c r="Z134" s="0" t="n">
        <v>33.08</v>
      </c>
      <c r="AA134" s="0" t="n">
        <v>30.26</v>
      </c>
      <c r="AB134" s="0" t="n">
        <v>29.54</v>
      </c>
      <c r="AC134" s="0" t="n">
        <v>47.76</v>
      </c>
      <c r="AD134" s="0" t="n">
        <v>15.68</v>
      </c>
      <c r="AE134" s="0" t="n">
        <v>24.96</v>
      </c>
      <c r="AF134" s="0" t="n">
        <v>45.86</v>
      </c>
      <c r="AG134" s="0" t="n">
        <v>26.48</v>
      </c>
      <c r="AH134" s="0" t="n">
        <v>25.72</v>
      </c>
      <c r="AI134" s="0" t="n">
        <v>47.58</v>
      </c>
      <c r="AJ134" s="0" t="n">
        <v>27.55</v>
      </c>
      <c r="AK134" s="0" t="n">
        <v>27.67</v>
      </c>
      <c r="AL134" s="0" t="n">
        <v>28.64</v>
      </c>
      <c r="AM134" s="0" t="n">
        <v>61.06</v>
      </c>
      <c r="AN134" s="0" t="n">
        <v>34.67</v>
      </c>
      <c r="AO134" s="0" t="n">
        <v>42.94</v>
      </c>
      <c r="AP134" s="0" t="n">
        <v>18.97</v>
      </c>
      <c r="AQ134" s="0" t="n">
        <v>21.24</v>
      </c>
      <c r="AR134" s="0" t="n">
        <v>28.04</v>
      </c>
      <c r="AS134" s="0" t="n">
        <v>38</v>
      </c>
      <c r="AT134" s="0" t="n">
        <v>41.13</v>
      </c>
      <c r="AU134" s="0" t="n">
        <v>24.51</v>
      </c>
      <c r="AV134" s="0" t="n">
        <v>28.68</v>
      </c>
      <c r="AW134" s="0" t="n">
        <v>34.09</v>
      </c>
      <c r="AX134" s="0" t="n">
        <v>28.84</v>
      </c>
      <c r="AY134" s="0" t="n">
        <v>42.66</v>
      </c>
      <c r="AZ134" s="0" t="n">
        <v>26.41</v>
      </c>
      <c r="BA134" s="0" t="n">
        <v>25.67</v>
      </c>
      <c r="BB134" s="0" t="n">
        <v>36.32</v>
      </c>
      <c r="BC134" s="0" t="n">
        <v>35.27</v>
      </c>
      <c r="BD134" s="0" t="n">
        <v>36.22</v>
      </c>
      <c r="BE134" s="0" t="n">
        <v>23.74</v>
      </c>
      <c r="BF134" s="0" t="n">
        <v>21.37</v>
      </c>
      <c r="BG134" s="0" t="n">
        <v>18.48</v>
      </c>
      <c r="BH134" s="0" t="n">
        <v>19.29</v>
      </c>
      <c r="BI134" s="0" t="n">
        <v>28.02</v>
      </c>
      <c r="BJ134" s="0" t="n">
        <v>29.04</v>
      </c>
      <c r="BK134" s="0" t="n">
        <v>15.06</v>
      </c>
      <c r="BL134" s="0" t="n">
        <v>44.41</v>
      </c>
      <c r="BM134" s="0" t="n">
        <v>30.26</v>
      </c>
      <c r="BN134" s="0" t="n">
        <v>52.86</v>
      </c>
      <c r="BO134" s="0" t="n">
        <v>39.68</v>
      </c>
      <c r="BP134" s="0" t="n">
        <v>24.79</v>
      </c>
      <c r="BQ134" s="0" t="n">
        <v>24.13</v>
      </c>
      <c r="BR134" s="0" t="n">
        <v>30.31</v>
      </c>
      <c r="BS134" s="0" t="n">
        <v>42.44</v>
      </c>
      <c r="BT134" s="0" t="n">
        <v>34.38</v>
      </c>
      <c r="BU134" s="0" t="n">
        <v>28.66</v>
      </c>
      <c r="BV134" s="0" t="n">
        <v>38.79</v>
      </c>
      <c r="BW134" s="0" t="n">
        <v>19.71</v>
      </c>
      <c r="BX134" s="0" t="n">
        <v>35.1</v>
      </c>
      <c r="BY134" s="0" t="n">
        <v>30.3</v>
      </c>
      <c r="BZ134" s="0" t="n">
        <v>26.77</v>
      </c>
      <c r="CA134" s="0" t="n">
        <v>32.64</v>
      </c>
      <c r="CB134" s="0" t="n">
        <v>39.25</v>
      </c>
      <c r="CC134" s="0" t="n">
        <v>37.65</v>
      </c>
      <c r="CD134" s="0" t="n">
        <v>33.71</v>
      </c>
      <c r="CE134" s="0" t="n">
        <v>20.63</v>
      </c>
      <c r="CF134" s="0" t="n">
        <v>45.24</v>
      </c>
      <c r="CG134" s="0" t="n">
        <v>30.27</v>
      </c>
      <c r="CH134" s="0" t="n">
        <v>49.75</v>
      </c>
      <c r="CI134" s="0" t="n">
        <v>31.21</v>
      </c>
      <c r="CJ134" s="0" t="n">
        <v>36.06</v>
      </c>
      <c r="CK134" s="0" t="n">
        <v>31.85</v>
      </c>
      <c r="CL134" s="0" t="n">
        <v>49.5</v>
      </c>
      <c r="CM134" s="0" t="n">
        <v>36.24</v>
      </c>
      <c r="CN134" s="0" t="n">
        <v>37.59</v>
      </c>
      <c r="CO134" s="0" t="n">
        <v>31.91</v>
      </c>
      <c r="CP134" s="0" t="n">
        <v>26.84</v>
      </c>
      <c r="CQ134" s="0" t="n">
        <v>42.84</v>
      </c>
      <c r="CR134" s="0" t="n">
        <v>22.27</v>
      </c>
      <c r="CS134" s="0" t="n">
        <v>34.96</v>
      </c>
      <c r="CT134" s="0" t="n">
        <v>36.55</v>
      </c>
      <c r="CU134" s="0" t="n">
        <v>14.68</v>
      </c>
      <c r="CV134" s="0" t="n">
        <v>30.93</v>
      </c>
      <c r="CW134" s="0" t="n">
        <v>41.42</v>
      </c>
      <c r="CX134" s="0" t="n">
        <v>36.38</v>
      </c>
      <c r="CY134" s="0" t="n">
        <v>46.55</v>
      </c>
      <c r="CZ134" s="0" t="n">
        <v>37.88</v>
      </c>
      <c r="DA134" s="0" t="n">
        <v>39.03</v>
      </c>
      <c r="DB134" s="0" t="n">
        <v>25.6</v>
      </c>
      <c r="DC134" s="0" t="n">
        <v>47</v>
      </c>
      <c r="DD134" s="0" t="n">
        <v>30.65</v>
      </c>
      <c r="DE134" s="0" t="n">
        <v>59.82</v>
      </c>
      <c r="DF134" s="0" t="n">
        <v>35.23</v>
      </c>
      <c r="DG134" s="0" t="n">
        <v>33.21</v>
      </c>
      <c r="DH134" s="0" t="n">
        <v>37.79</v>
      </c>
      <c r="DI134" s="0" t="n">
        <v>49.55</v>
      </c>
      <c r="DJ134" s="0" t="n">
        <v>41.81</v>
      </c>
      <c r="DK134" s="0" t="n">
        <v>29.93</v>
      </c>
      <c r="DL134" s="0" t="n">
        <v>39.81</v>
      </c>
      <c r="DM134" s="0" t="n">
        <v>49.74</v>
      </c>
      <c r="DN134" s="0" t="n">
        <v>32.53</v>
      </c>
      <c r="DO134" s="0" t="n">
        <v>70.46</v>
      </c>
      <c r="DP134" s="0" t="n">
        <v>20.39</v>
      </c>
      <c r="DQ134" s="0" t="n">
        <v>28.91</v>
      </c>
      <c r="DR134" s="0" t="n">
        <v>39.49</v>
      </c>
      <c r="DS134" s="0" t="n">
        <v>40.51</v>
      </c>
      <c r="DT134" s="0" t="n">
        <v>22.47</v>
      </c>
      <c r="DU134" s="0" t="n">
        <v>46.34</v>
      </c>
      <c r="DV134" s="0" t="n">
        <v>38.03</v>
      </c>
      <c r="DW134" s="0" t="n">
        <v>48.45</v>
      </c>
      <c r="DX134" s="0" t="n">
        <v>25.31</v>
      </c>
      <c r="DY134" s="0" t="n">
        <v>37.41</v>
      </c>
      <c r="DZ134" s="0" t="n">
        <v>22.85</v>
      </c>
      <c r="EA134" s="0" t="n">
        <v>38.43</v>
      </c>
      <c r="EB134" s="0" t="n">
        <v>34.55</v>
      </c>
      <c r="EC134" s="0" t="n">
        <v>24.21</v>
      </c>
      <c r="ED134" s="0" t="n">
        <v>33.4</v>
      </c>
      <c r="EE134" s="0" t="n">
        <v>31.49</v>
      </c>
      <c r="EF134" s="0" t="n">
        <v>50.54</v>
      </c>
      <c r="EG134" s="0" t="n">
        <v>24.55</v>
      </c>
      <c r="EH134" s="0" t="n">
        <v>24.66</v>
      </c>
      <c r="EI134" s="0" t="n">
        <v>32.22</v>
      </c>
      <c r="EJ134" s="0" t="n">
        <v>53.02</v>
      </c>
      <c r="EK134" s="0" t="n">
        <v>31.79</v>
      </c>
      <c r="EL134" s="0" t="n">
        <v>59.99</v>
      </c>
      <c r="EM134" s="0" t="n">
        <v>36.42</v>
      </c>
      <c r="EN134" s="0" t="n">
        <v>46.76</v>
      </c>
      <c r="EO134" s="0" t="n">
        <v>38.82</v>
      </c>
      <c r="EP134" s="0" t="n">
        <v>40.06</v>
      </c>
      <c r="EQ134" s="0" t="n">
        <v>41.33</v>
      </c>
      <c r="ER134" s="0" t="n">
        <v>26.01</v>
      </c>
      <c r="ES134" s="0" t="n">
        <v>43.14</v>
      </c>
      <c r="ET134" s="0" t="n">
        <v>41.27</v>
      </c>
      <c r="EU134" s="0" t="n">
        <v>41.05</v>
      </c>
      <c r="EV134" s="0" t="n">
        <v>70.63001</v>
      </c>
      <c r="EW134" s="0" t="n">
        <v>34.69</v>
      </c>
      <c r="EX134" s="0" t="n">
        <v>33.48</v>
      </c>
      <c r="EY134" s="0" t="n">
        <v>40.3</v>
      </c>
      <c r="EZ134" s="0" t="n">
        <v>55.25</v>
      </c>
      <c r="FA134" s="0" t="n">
        <v>39.45</v>
      </c>
      <c r="FB134" s="0" t="n">
        <v>35.68</v>
      </c>
      <c r="FC134" s="0" t="n">
        <v>25.31</v>
      </c>
      <c r="FD134" s="0" t="n">
        <v>19.5</v>
      </c>
      <c r="FE134" s="0" t="n">
        <v>31.33</v>
      </c>
      <c r="FF134" s="0" t="n">
        <v>19.48</v>
      </c>
      <c r="FG134" s="0" t="n">
        <v>16.44</v>
      </c>
      <c r="FI134" s="9" t="s">
        <v>1427</v>
      </c>
      <c r="FJ134" s="9" t="s">
        <v>1428</v>
      </c>
      <c r="FK134" s="9" t="s">
        <v>1429</v>
      </c>
      <c r="FL134" s="9"/>
      <c r="FM134" s="9" t="s">
        <v>116</v>
      </c>
      <c r="FN134" s="9"/>
      <c r="FO134" s="9"/>
      <c r="FP134" s="9"/>
      <c r="GM134" s="9"/>
    </row>
    <row r="135" customFormat="false" ht="12.75" hidden="false" customHeight="false" outlineLevel="0" collapsed="false">
      <c r="A135" s="0" t="s">
        <v>1430</v>
      </c>
      <c r="F135" s="0" t="s">
        <v>1430</v>
      </c>
      <c r="G135" s="22" t="s">
        <v>34</v>
      </c>
      <c r="H135" s="29" t="s">
        <v>34</v>
      </c>
      <c r="I135" s="30" t="s">
        <v>34</v>
      </c>
      <c r="J135" s="31" t="s">
        <v>34</v>
      </c>
      <c r="K135" s="26" t="s">
        <v>34</v>
      </c>
      <c r="L135" s="26"/>
      <c r="M135" s="26" t="s">
        <v>34</v>
      </c>
      <c r="N135" s="9" t="s">
        <v>34</v>
      </c>
      <c r="O135" s="9" t="s">
        <v>34</v>
      </c>
      <c r="P135" s="32"/>
      <c r="Q135" s="9" t="s">
        <v>1431</v>
      </c>
      <c r="R135" s="0" t="n">
        <v>125</v>
      </c>
      <c r="S135" s="0" t="s">
        <v>1430</v>
      </c>
      <c r="T135" s="0" t="n">
        <v>21.51</v>
      </c>
      <c r="U135" s="0" t="n">
        <v>14.67</v>
      </c>
      <c r="V135" s="0" t="n">
        <v>40.66</v>
      </c>
      <c r="W135" s="0" t="n">
        <v>37.89</v>
      </c>
      <c r="X135" s="0" t="n">
        <v>36.3</v>
      </c>
      <c r="Y135" s="0" t="n">
        <v>23.52</v>
      </c>
      <c r="Z135" s="0" t="n">
        <v>32.16</v>
      </c>
      <c r="AA135" s="0" t="n">
        <v>30.59</v>
      </c>
      <c r="AB135" s="0" t="n">
        <v>27</v>
      </c>
      <c r="AC135" s="0" t="n">
        <v>21.17</v>
      </c>
      <c r="AD135" s="0" t="n">
        <v>41.23</v>
      </c>
      <c r="AE135" s="0" t="n">
        <v>37.77</v>
      </c>
      <c r="AF135" s="0" t="n">
        <v>34.34</v>
      </c>
      <c r="AG135" s="0" t="n">
        <v>23.93</v>
      </c>
      <c r="AH135" s="0" t="n">
        <v>26.7</v>
      </c>
      <c r="AI135" s="0" t="n">
        <v>40.72</v>
      </c>
      <c r="AJ135" s="0" t="n">
        <v>40.34</v>
      </c>
      <c r="AK135" s="0" t="n">
        <v>29.23</v>
      </c>
      <c r="AL135" s="0" t="n">
        <v>19.62</v>
      </c>
      <c r="AM135" s="0" t="n">
        <v>25.38</v>
      </c>
      <c r="AN135" s="0" t="n">
        <v>32.76</v>
      </c>
      <c r="AO135" s="0" t="n">
        <v>23.14</v>
      </c>
      <c r="AP135" s="0" t="n">
        <v>22.84</v>
      </c>
      <c r="AQ135" s="0" t="n">
        <v>24.22</v>
      </c>
      <c r="AR135" s="0" t="n">
        <v>28.87</v>
      </c>
      <c r="AS135" s="0" t="n">
        <v>28.2</v>
      </c>
      <c r="AT135" s="0" t="n">
        <v>16.51</v>
      </c>
      <c r="AU135" s="0" t="n">
        <v>21.4</v>
      </c>
      <c r="AV135" s="0" t="n">
        <v>20.79</v>
      </c>
      <c r="AW135" s="0" t="n">
        <v>28.47</v>
      </c>
      <c r="AX135" s="0" t="n">
        <v>35.64</v>
      </c>
      <c r="AY135" s="0" t="n">
        <v>21.57</v>
      </c>
      <c r="AZ135" s="0" t="n">
        <v>32.42</v>
      </c>
      <c r="BA135" s="0" t="n">
        <v>32.16</v>
      </c>
      <c r="BB135" s="0" t="n">
        <v>27.58</v>
      </c>
      <c r="BC135" s="0" t="n">
        <v>32.8</v>
      </c>
      <c r="BD135" s="0" t="n">
        <v>31.34</v>
      </c>
      <c r="BE135" s="0" t="n">
        <v>20.73</v>
      </c>
      <c r="BF135" s="0" t="n">
        <v>30.98</v>
      </c>
      <c r="BG135" s="0" t="n">
        <v>30.33</v>
      </c>
      <c r="BH135" s="0" t="n">
        <v>37.97</v>
      </c>
      <c r="BI135" s="0" t="n">
        <v>37.44</v>
      </c>
      <c r="BJ135" s="0" t="n">
        <v>26.23</v>
      </c>
      <c r="BK135" s="0" t="n">
        <v>28.66</v>
      </c>
      <c r="BL135" s="0" t="n">
        <v>38.86</v>
      </c>
      <c r="BM135" s="0" t="n">
        <v>28.77</v>
      </c>
      <c r="BN135" s="0" t="n">
        <v>64.73</v>
      </c>
      <c r="BO135" s="0" t="n">
        <v>46.72</v>
      </c>
      <c r="BP135" s="0" t="n">
        <v>19.73</v>
      </c>
      <c r="BQ135" s="0" t="n">
        <v>38.72</v>
      </c>
      <c r="BR135" s="0" t="n">
        <v>23.71</v>
      </c>
      <c r="BS135" s="0" t="n">
        <v>38.59</v>
      </c>
      <c r="BT135" s="0" t="n">
        <v>25.9</v>
      </c>
      <c r="BU135" s="0" t="n">
        <v>33.94</v>
      </c>
      <c r="BV135" s="0" t="n">
        <v>26.67</v>
      </c>
      <c r="BW135" s="0" t="n">
        <v>39.07</v>
      </c>
      <c r="BX135" s="0" t="n">
        <v>31.43</v>
      </c>
      <c r="BY135" s="0" t="n">
        <v>22.19</v>
      </c>
      <c r="BZ135" s="0" t="n">
        <v>32.69</v>
      </c>
      <c r="CA135" s="0" t="n">
        <v>24.14</v>
      </c>
      <c r="CB135" s="0" t="n">
        <v>45.4</v>
      </c>
      <c r="CC135" s="0" t="n">
        <v>50.93</v>
      </c>
      <c r="CD135" s="0" t="n">
        <v>28.77</v>
      </c>
      <c r="CE135" s="0" t="n">
        <v>26.25</v>
      </c>
      <c r="CF135" s="0" t="n">
        <v>45.34</v>
      </c>
      <c r="CG135" s="0" t="n">
        <v>46.07</v>
      </c>
      <c r="CH135" s="0" t="n">
        <v>32.34</v>
      </c>
      <c r="CI135" s="0" t="n">
        <v>83.49001</v>
      </c>
      <c r="CJ135" s="0" t="n">
        <v>33.83</v>
      </c>
      <c r="CK135" s="0" t="n">
        <v>37.17</v>
      </c>
      <c r="CL135" s="0" t="n">
        <v>31.85</v>
      </c>
      <c r="CM135" s="0" t="n">
        <v>27.42</v>
      </c>
      <c r="CN135" s="0" t="n">
        <v>43.93</v>
      </c>
      <c r="CO135" s="0" t="n">
        <v>38.04</v>
      </c>
      <c r="CP135" s="0" t="n">
        <v>32.53</v>
      </c>
      <c r="CQ135" s="0" t="n">
        <v>57.26</v>
      </c>
      <c r="CR135" s="0" t="n">
        <v>40.7</v>
      </c>
      <c r="CS135" s="0" t="n">
        <v>56.22</v>
      </c>
      <c r="CT135" s="0" t="n">
        <v>38.81</v>
      </c>
      <c r="CU135" s="0" t="n">
        <v>47.47</v>
      </c>
      <c r="CV135" s="0" t="n">
        <v>25.1</v>
      </c>
      <c r="CW135" s="0" t="n">
        <v>34.19</v>
      </c>
      <c r="CX135" s="0" t="n">
        <v>55.99</v>
      </c>
      <c r="CY135" s="0" t="n">
        <v>31.83</v>
      </c>
      <c r="CZ135" s="0" t="n">
        <v>27</v>
      </c>
      <c r="DA135" s="0" t="n">
        <v>29.02</v>
      </c>
      <c r="DB135" s="0" t="n">
        <v>30.1</v>
      </c>
      <c r="DC135" s="0" t="n">
        <v>38.79</v>
      </c>
      <c r="DD135" s="0" t="n">
        <v>26.52</v>
      </c>
      <c r="DE135" s="0" t="n">
        <v>52.93</v>
      </c>
      <c r="DF135" s="0" t="n">
        <v>25.23</v>
      </c>
      <c r="DG135" s="0" t="n">
        <v>41.8</v>
      </c>
      <c r="DH135" s="0" t="n">
        <v>28.69</v>
      </c>
      <c r="DI135" s="0" t="n">
        <v>30.15</v>
      </c>
      <c r="DJ135" s="0" t="n">
        <v>39.89</v>
      </c>
      <c r="DK135" s="0" t="n">
        <v>34.64</v>
      </c>
      <c r="DL135" s="0" t="n">
        <v>45.72</v>
      </c>
      <c r="DM135" s="0" t="n">
        <v>24.39</v>
      </c>
      <c r="DN135" s="0" t="n">
        <v>29.74</v>
      </c>
      <c r="DO135" s="0" t="n">
        <v>62.04</v>
      </c>
      <c r="DP135" s="0" t="n">
        <v>19.52</v>
      </c>
      <c r="DQ135" s="0" t="n">
        <v>39.58</v>
      </c>
      <c r="DR135" s="0" t="n">
        <v>50.55</v>
      </c>
      <c r="DS135" s="0" t="n">
        <v>25.15</v>
      </c>
      <c r="DT135" s="0" t="n">
        <v>43.18</v>
      </c>
      <c r="DU135" s="0" t="n">
        <v>52.07</v>
      </c>
      <c r="DV135" s="0" t="n">
        <v>28.69</v>
      </c>
      <c r="DW135" s="0" t="n">
        <v>31.47</v>
      </c>
      <c r="DX135" s="0" t="n">
        <v>20.77</v>
      </c>
      <c r="DY135" s="0" t="n">
        <v>40.91</v>
      </c>
      <c r="DZ135" s="0" t="n">
        <v>11.38</v>
      </c>
      <c r="EA135" s="0" t="n">
        <v>46.58</v>
      </c>
      <c r="EB135" s="0" t="n">
        <v>29.16</v>
      </c>
      <c r="EC135" s="0" t="n">
        <v>28.23</v>
      </c>
      <c r="ED135" s="0" t="n">
        <v>28.14</v>
      </c>
      <c r="EE135" s="0" t="n">
        <v>19.49</v>
      </c>
      <c r="EF135" s="0" t="n">
        <v>43.94</v>
      </c>
      <c r="EG135" s="0" t="n">
        <v>33.08</v>
      </c>
      <c r="EH135" s="0" t="n">
        <v>35.51</v>
      </c>
      <c r="EI135" s="0" t="n">
        <v>40.08</v>
      </c>
      <c r="EJ135" s="0" t="n">
        <v>20.66</v>
      </c>
      <c r="EK135" s="0" t="n">
        <v>29.31</v>
      </c>
      <c r="EL135" s="0" t="n">
        <v>32.58</v>
      </c>
      <c r="EM135" s="0" t="n">
        <v>32.05</v>
      </c>
      <c r="EN135" s="0" t="n">
        <v>20.77</v>
      </c>
      <c r="EO135" s="0" t="n">
        <v>53.74</v>
      </c>
      <c r="EP135" s="0" t="n">
        <v>27.36</v>
      </c>
      <c r="EQ135" s="0" t="n">
        <v>31.88</v>
      </c>
      <c r="ER135" s="0" t="n">
        <v>37.05</v>
      </c>
      <c r="ES135" s="0" t="n">
        <v>40.33</v>
      </c>
      <c r="ET135" s="0" t="n">
        <v>21.43</v>
      </c>
      <c r="EU135" s="0" t="n">
        <v>33.93</v>
      </c>
      <c r="EV135" s="0" t="n">
        <v>29.56</v>
      </c>
      <c r="EW135" s="0" t="n">
        <v>19.5</v>
      </c>
      <c r="EX135" s="0" t="n">
        <v>35.52</v>
      </c>
      <c r="EY135" s="0" t="n">
        <v>36.6</v>
      </c>
      <c r="EZ135" s="0" t="n">
        <v>54.87</v>
      </c>
      <c r="FA135" s="0" t="n">
        <v>39.53</v>
      </c>
      <c r="FB135" s="0" t="n">
        <v>23.52</v>
      </c>
      <c r="FC135" s="0" t="n">
        <v>59.87</v>
      </c>
      <c r="FD135" s="0" t="n">
        <v>27.37</v>
      </c>
      <c r="FE135" s="0" t="n">
        <v>27</v>
      </c>
      <c r="FF135" s="0" t="n">
        <v>33.28</v>
      </c>
      <c r="FG135" s="0" t="n">
        <v>31.92</v>
      </c>
      <c r="FI135" s="9" t="s">
        <v>1432</v>
      </c>
      <c r="FJ135" s="9" t="s">
        <v>1433</v>
      </c>
      <c r="FK135" s="9" t="s">
        <v>1434</v>
      </c>
      <c r="FL135" s="9"/>
      <c r="FM135" s="9" t="s">
        <v>535</v>
      </c>
      <c r="FN135" s="9"/>
      <c r="FO135" s="9"/>
      <c r="FP135" s="9"/>
      <c r="GM135" s="9"/>
    </row>
    <row r="136" customFormat="false" ht="12.75" hidden="false" customHeight="false" outlineLevel="0" collapsed="false">
      <c r="A136" s="0" t="s">
        <v>1435</v>
      </c>
      <c r="F136" s="0" t="s">
        <v>1435</v>
      </c>
      <c r="G136" s="22"/>
      <c r="H136" s="29"/>
      <c r="I136" s="30"/>
      <c r="J136" s="31"/>
      <c r="K136" s="26"/>
      <c r="L136" s="26"/>
      <c r="M136" s="26"/>
      <c r="N136" s="9"/>
      <c r="O136" s="9"/>
      <c r="P136" s="32"/>
      <c r="Q136" s="9" t="s">
        <v>1436</v>
      </c>
      <c r="R136" s="0" t="n">
        <v>126</v>
      </c>
      <c r="S136" s="0" t="s">
        <v>1435</v>
      </c>
      <c r="T136" s="0" t="n">
        <v>432.02</v>
      </c>
      <c r="U136" s="0" t="n">
        <v>98.87</v>
      </c>
      <c r="V136" s="0" t="n">
        <v>201.93</v>
      </c>
      <c r="W136" s="0" t="n">
        <v>360.07</v>
      </c>
      <c r="X136" s="0" t="n">
        <v>206.67</v>
      </c>
      <c r="Y136" s="0" t="n">
        <v>291.3</v>
      </c>
      <c r="Z136" s="0" t="n">
        <v>208.85</v>
      </c>
      <c r="AA136" s="0" t="n">
        <v>183.73</v>
      </c>
      <c r="AB136" s="0" t="n">
        <v>178.52</v>
      </c>
      <c r="AC136" s="0" t="n">
        <v>236.09</v>
      </c>
      <c r="AD136" s="0" t="n">
        <v>80.17</v>
      </c>
      <c r="AE136" s="0" t="n">
        <v>75.36</v>
      </c>
      <c r="AF136" s="0" t="n">
        <v>318.11</v>
      </c>
      <c r="AG136" s="0" t="n">
        <v>242.44</v>
      </c>
      <c r="AH136" s="0" t="n">
        <v>240.25</v>
      </c>
      <c r="AI136" s="0" t="n">
        <v>114.73</v>
      </c>
      <c r="AJ136" s="0" t="n">
        <v>228.73</v>
      </c>
      <c r="AK136" s="0" t="n">
        <v>138.03</v>
      </c>
      <c r="AL136" s="0" t="n">
        <v>225.33</v>
      </c>
      <c r="AM136" s="0" t="n">
        <v>341.34</v>
      </c>
      <c r="AN136" s="0" t="n">
        <v>260.09</v>
      </c>
      <c r="AO136" s="0" t="n">
        <v>139.14</v>
      </c>
      <c r="AP136" s="0" t="n">
        <v>125.38</v>
      </c>
      <c r="AQ136" s="0" t="n">
        <v>146.23999</v>
      </c>
      <c r="AR136" s="0" t="n">
        <v>157.71</v>
      </c>
      <c r="AS136" s="0" t="n">
        <v>150.92</v>
      </c>
      <c r="AT136" s="0" t="n">
        <v>174.98</v>
      </c>
      <c r="AU136" s="0" t="n">
        <v>273.14</v>
      </c>
      <c r="AV136" s="0" t="n">
        <v>259.87</v>
      </c>
      <c r="AW136" s="0" t="n">
        <v>380.57</v>
      </c>
      <c r="AX136" s="0" t="n">
        <v>317.21</v>
      </c>
      <c r="AY136" s="0" t="n">
        <v>328.39</v>
      </c>
      <c r="AZ136" s="0" t="n">
        <v>149.04</v>
      </c>
      <c r="BA136" s="0" t="n">
        <v>154.51</v>
      </c>
      <c r="BB136" s="0" t="n">
        <v>120.69</v>
      </c>
      <c r="BC136" s="0" t="n">
        <v>309.01</v>
      </c>
      <c r="BD136" s="0" t="n">
        <v>120.12</v>
      </c>
      <c r="BE136" s="0" t="n">
        <v>60.14</v>
      </c>
      <c r="BF136" s="0" t="n">
        <v>146.91</v>
      </c>
      <c r="BG136" s="0" t="n">
        <v>375.74</v>
      </c>
      <c r="BH136" s="0" t="n">
        <v>798.55</v>
      </c>
      <c r="BI136" s="0" t="n">
        <v>316.37</v>
      </c>
      <c r="BJ136" s="0" t="n">
        <v>149.23</v>
      </c>
      <c r="BK136" s="0" t="n">
        <v>160.49</v>
      </c>
      <c r="BL136" s="0" t="n">
        <v>352.49</v>
      </c>
      <c r="BM136" s="0" t="n">
        <v>237.65</v>
      </c>
      <c r="BN136" s="0" t="n">
        <v>378.8</v>
      </c>
      <c r="BO136" s="0" t="n">
        <v>387.92</v>
      </c>
      <c r="BP136" s="0" t="n">
        <v>218.36</v>
      </c>
      <c r="BQ136" s="0" t="n">
        <v>508.38</v>
      </c>
      <c r="BR136" s="0" t="n">
        <v>112.68</v>
      </c>
      <c r="BS136" s="0" t="n">
        <v>505.28</v>
      </c>
      <c r="BT136" s="0" t="n">
        <v>368.06</v>
      </c>
      <c r="BU136" s="0" t="n">
        <v>169.52</v>
      </c>
      <c r="BV136" s="0" t="n">
        <v>933.22</v>
      </c>
      <c r="BW136" s="0" t="n">
        <v>327.94</v>
      </c>
      <c r="BX136" s="0" t="n">
        <v>838.96</v>
      </c>
      <c r="BY136" s="0" t="n">
        <v>370.85</v>
      </c>
      <c r="BZ136" s="0" t="n">
        <v>166.06</v>
      </c>
      <c r="CA136" s="0" t="n">
        <v>347.86</v>
      </c>
      <c r="CB136" s="0" t="n">
        <v>513.45</v>
      </c>
      <c r="CC136" s="0" t="n">
        <v>197.98</v>
      </c>
      <c r="CD136" s="0" t="n">
        <v>206.86</v>
      </c>
      <c r="CE136" s="0" t="n">
        <v>584.91</v>
      </c>
      <c r="CF136" s="0" t="n">
        <v>512.82</v>
      </c>
      <c r="CG136" s="0" t="n">
        <v>201.07</v>
      </c>
      <c r="CH136" s="0" t="n">
        <v>629.83</v>
      </c>
      <c r="CI136" s="0" t="n">
        <v>425.05</v>
      </c>
      <c r="CJ136" s="0" t="n">
        <v>768.09</v>
      </c>
      <c r="CK136" s="0" t="n">
        <v>279.44</v>
      </c>
      <c r="CL136" s="0" t="n">
        <v>211.63</v>
      </c>
      <c r="CM136" s="0" t="n">
        <v>512.53</v>
      </c>
      <c r="CN136" s="0" t="n">
        <v>250.78</v>
      </c>
      <c r="CO136" s="0" t="n">
        <v>92.28</v>
      </c>
      <c r="CP136" s="0" t="n">
        <v>330.16</v>
      </c>
      <c r="CQ136" s="0" t="n">
        <v>603.97</v>
      </c>
      <c r="CR136" s="0" t="n">
        <v>518.07996</v>
      </c>
      <c r="CS136" s="0" t="n">
        <v>459.25</v>
      </c>
      <c r="CT136" s="0" t="n">
        <v>294.99</v>
      </c>
      <c r="CU136" s="0" t="n">
        <v>812.07</v>
      </c>
      <c r="CV136" s="0" t="n">
        <v>143.57</v>
      </c>
      <c r="CW136" s="0" t="n">
        <v>571.85</v>
      </c>
      <c r="CX136" s="0" t="n">
        <v>422.05</v>
      </c>
      <c r="CY136" s="0" t="n">
        <v>233.24</v>
      </c>
      <c r="CZ136" s="0" t="n">
        <v>364.22</v>
      </c>
      <c r="DA136" s="0" t="n">
        <v>149.32</v>
      </c>
      <c r="DB136" s="0" t="n">
        <v>189.15</v>
      </c>
      <c r="DC136" s="0" t="n">
        <v>175.33</v>
      </c>
      <c r="DD136" s="0" t="n">
        <v>192.23</v>
      </c>
      <c r="DE136" s="0" t="n">
        <v>584.02</v>
      </c>
      <c r="DF136" s="0" t="n">
        <v>348.76</v>
      </c>
      <c r="DG136" s="0" t="n">
        <v>268.28</v>
      </c>
      <c r="DH136" s="0" t="n">
        <v>255.85</v>
      </c>
      <c r="DI136" s="0" t="n">
        <v>409.1</v>
      </c>
      <c r="DJ136" s="0" t="n">
        <v>313.48</v>
      </c>
      <c r="DK136" s="0" t="n">
        <v>568.76</v>
      </c>
      <c r="DL136" s="0" t="n">
        <v>319.25</v>
      </c>
      <c r="DM136" s="0" t="n">
        <v>638.53</v>
      </c>
      <c r="DN136" s="0" t="n">
        <v>536.92</v>
      </c>
      <c r="DO136" s="0" t="n">
        <v>486.9</v>
      </c>
      <c r="DP136" s="0" t="n">
        <v>312.22</v>
      </c>
      <c r="DQ136" s="0" t="n">
        <v>321.57</v>
      </c>
      <c r="DR136" s="0" t="n">
        <v>204.94</v>
      </c>
      <c r="DS136" s="0" t="n">
        <v>623.88</v>
      </c>
      <c r="DT136" s="0" t="n">
        <v>180.69</v>
      </c>
      <c r="DU136" s="0" t="n">
        <v>347.99</v>
      </c>
      <c r="DV136" s="0" t="n">
        <v>267.76</v>
      </c>
      <c r="DW136" s="0" t="n">
        <v>93.51</v>
      </c>
      <c r="DX136" s="0" t="n">
        <v>305.14</v>
      </c>
      <c r="DY136" s="0" t="n">
        <v>516.61</v>
      </c>
      <c r="DZ136" s="0" t="n">
        <v>150.23</v>
      </c>
      <c r="EA136" s="0" t="n">
        <v>377.3</v>
      </c>
      <c r="EB136" s="0" t="n">
        <v>154.09</v>
      </c>
      <c r="EC136" s="0" t="n">
        <v>245.78</v>
      </c>
      <c r="ED136" s="0" t="n">
        <v>194.99</v>
      </c>
      <c r="EE136" s="0" t="n">
        <v>128.01001</v>
      </c>
      <c r="EF136" s="0" t="n">
        <v>357.5</v>
      </c>
      <c r="EG136" s="0" t="n">
        <v>95.6</v>
      </c>
      <c r="EH136" s="0" t="n">
        <v>460.69</v>
      </c>
      <c r="EI136" s="0" t="n">
        <v>579.59</v>
      </c>
      <c r="EJ136" s="0" t="n">
        <v>497.07</v>
      </c>
      <c r="EK136" s="0" t="n">
        <v>205.38</v>
      </c>
      <c r="EL136" s="0" t="n">
        <v>536.15</v>
      </c>
      <c r="EM136" s="0" t="n">
        <v>497.78</v>
      </c>
      <c r="EN136" s="0" t="n">
        <v>562.18</v>
      </c>
      <c r="EO136" s="0" t="n">
        <v>231.17</v>
      </c>
      <c r="EP136" s="0" t="n">
        <v>168</v>
      </c>
      <c r="EQ136" s="0" t="n">
        <v>585.53</v>
      </c>
      <c r="ER136" s="0" t="n">
        <v>755.77</v>
      </c>
      <c r="ES136" s="0" t="n">
        <v>389.4</v>
      </c>
      <c r="ET136" s="0" t="n">
        <v>219.68</v>
      </c>
      <c r="EU136" s="0" t="n">
        <v>144.38</v>
      </c>
      <c r="EV136" s="0" t="n">
        <v>392.59</v>
      </c>
      <c r="EW136" s="0" t="n">
        <v>223.02</v>
      </c>
      <c r="EX136" s="0" t="n">
        <v>530.93</v>
      </c>
      <c r="EY136" s="0" t="n">
        <v>281.44</v>
      </c>
      <c r="EZ136" s="0" t="n">
        <v>328.09</v>
      </c>
      <c r="FA136" s="0" t="n">
        <v>687.7</v>
      </c>
      <c r="FB136" s="0" t="n">
        <v>576.89</v>
      </c>
      <c r="FC136" s="0" t="n">
        <v>638.67</v>
      </c>
      <c r="FD136" s="0" t="n">
        <v>172.92</v>
      </c>
      <c r="FE136" s="0" t="n">
        <v>387.42</v>
      </c>
      <c r="FF136" s="0" t="n">
        <v>246.11</v>
      </c>
      <c r="FG136" s="0" t="n">
        <v>152.76</v>
      </c>
      <c r="FI136" s="9" t="n">
        <v>0</v>
      </c>
      <c r="FJ136" s="9" t="s">
        <v>984</v>
      </c>
      <c r="FK136" s="9" t="s">
        <v>1437</v>
      </c>
      <c r="FL136" s="9"/>
      <c r="FM136" s="9"/>
      <c r="FN136" s="9"/>
      <c r="FO136" s="9"/>
      <c r="FP136" s="9"/>
      <c r="FU136" s="33"/>
      <c r="FV136" s="33"/>
      <c r="GM136" s="9"/>
    </row>
    <row r="137" customFormat="false" ht="12.75" hidden="false" customHeight="false" outlineLevel="0" collapsed="false">
      <c r="A137" s="0" t="s">
        <v>1438</v>
      </c>
      <c r="F137" s="0" t="s">
        <v>1438</v>
      </c>
      <c r="G137" s="22" t="s">
        <v>34</v>
      </c>
      <c r="H137" s="29" t="s">
        <v>34</v>
      </c>
      <c r="I137" s="30"/>
      <c r="J137" s="31" t="s">
        <v>34</v>
      </c>
      <c r="K137" s="26" t="s">
        <v>34</v>
      </c>
      <c r="L137" s="26" t="s">
        <v>34</v>
      </c>
      <c r="M137" s="26" t="s">
        <v>34</v>
      </c>
      <c r="N137" s="9"/>
      <c r="O137" s="9"/>
      <c r="P137" s="32"/>
      <c r="Q137" s="9" t="s">
        <v>1439</v>
      </c>
      <c r="R137" s="0" t="n">
        <v>127</v>
      </c>
      <c r="S137" s="0" t="s">
        <v>1438</v>
      </c>
      <c r="T137" s="0" t="n">
        <v>41.5</v>
      </c>
      <c r="U137" s="0" t="n">
        <v>35.74</v>
      </c>
      <c r="V137" s="0" t="n">
        <v>24.59</v>
      </c>
      <c r="W137" s="0" t="n">
        <v>55.79</v>
      </c>
      <c r="X137" s="0" t="n">
        <v>55.34</v>
      </c>
      <c r="Y137" s="0" t="n">
        <v>72.87</v>
      </c>
      <c r="Z137" s="0" t="n">
        <v>56.88</v>
      </c>
      <c r="AA137" s="0" t="n">
        <v>53.64</v>
      </c>
      <c r="AB137" s="0" t="n">
        <v>49.84</v>
      </c>
      <c r="AC137" s="0" t="n">
        <v>58.08</v>
      </c>
      <c r="AD137" s="0" t="n">
        <v>54.92</v>
      </c>
      <c r="AE137" s="0" t="n">
        <v>51.83</v>
      </c>
      <c r="AF137" s="0" t="n">
        <v>47.28</v>
      </c>
      <c r="AG137" s="0" t="n">
        <v>57.98</v>
      </c>
      <c r="AH137" s="0" t="n">
        <v>54.02</v>
      </c>
      <c r="AI137" s="0" t="n">
        <v>59.7</v>
      </c>
      <c r="AJ137" s="0" t="n">
        <v>55.48</v>
      </c>
      <c r="AK137" s="0" t="n">
        <v>60.61</v>
      </c>
      <c r="AL137" s="0" t="n">
        <v>57.32</v>
      </c>
      <c r="AM137" s="0" t="n">
        <v>42.3</v>
      </c>
      <c r="AN137" s="0" t="n">
        <v>43.77</v>
      </c>
      <c r="AO137" s="0" t="n">
        <v>48.52</v>
      </c>
      <c r="AP137" s="0" t="n">
        <v>54.09</v>
      </c>
      <c r="AQ137" s="0" t="n">
        <v>46.16</v>
      </c>
      <c r="AR137" s="0" t="n">
        <v>57</v>
      </c>
      <c r="AS137" s="0" t="n">
        <v>63.34</v>
      </c>
      <c r="AT137" s="0" t="n">
        <v>64.89</v>
      </c>
      <c r="AU137" s="0" t="n">
        <v>42.39</v>
      </c>
      <c r="AV137" s="0" t="n">
        <v>45.77</v>
      </c>
      <c r="AW137" s="0" t="n">
        <v>46</v>
      </c>
      <c r="AX137" s="0" t="n">
        <v>57.87</v>
      </c>
      <c r="AY137" s="0" t="n">
        <v>52.52</v>
      </c>
      <c r="AZ137" s="0" t="n">
        <v>49.11</v>
      </c>
      <c r="BA137" s="0" t="n">
        <v>56.63</v>
      </c>
      <c r="BB137" s="0" t="n">
        <v>44.79</v>
      </c>
      <c r="BC137" s="0" t="n">
        <v>43.55</v>
      </c>
      <c r="BD137" s="0" t="n">
        <v>50.24</v>
      </c>
      <c r="BE137" s="0" t="n">
        <v>58.21</v>
      </c>
      <c r="BF137" s="0" t="n">
        <v>51.37</v>
      </c>
      <c r="BG137" s="0" t="n">
        <v>52.13</v>
      </c>
      <c r="BH137" s="0" t="n">
        <v>49.14</v>
      </c>
      <c r="BI137" s="0" t="n">
        <v>56.5</v>
      </c>
      <c r="BJ137" s="0" t="n">
        <v>38.46</v>
      </c>
      <c r="BK137" s="0" t="n">
        <v>57.34</v>
      </c>
      <c r="BL137" s="0" t="n">
        <v>49.67</v>
      </c>
      <c r="BM137" s="0" t="n">
        <v>41.45</v>
      </c>
      <c r="BN137" s="0" t="n">
        <v>65.28</v>
      </c>
      <c r="BO137" s="0" t="n">
        <v>43.1</v>
      </c>
      <c r="BP137" s="0" t="n">
        <v>42.52</v>
      </c>
      <c r="BQ137" s="0" t="n">
        <v>55.12</v>
      </c>
      <c r="BR137" s="0" t="n">
        <v>47.58</v>
      </c>
      <c r="BS137" s="0" t="n">
        <v>58.14</v>
      </c>
      <c r="BT137" s="0" t="n">
        <v>64.69</v>
      </c>
      <c r="BU137" s="0" t="n">
        <v>48.2</v>
      </c>
      <c r="BV137" s="0" t="n">
        <v>64.82</v>
      </c>
      <c r="BW137" s="0" t="n">
        <v>62.78</v>
      </c>
      <c r="BX137" s="0" t="n">
        <v>58.6</v>
      </c>
      <c r="BY137" s="0" t="n">
        <v>72.14</v>
      </c>
      <c r="BZ137" s="0" t="n">
        <v>67.27</v>
      </c>
      <c r="CA137" s="0" t="n">
        <v>62.76</v>
      </c>
      <c r="CB137" s="0" t="n">
        <v>58.21</v>
      </c>
      <c r="CC137" s="0" t="n">
        <v>46.33</v>
      </c>
      <c r="CD137" s="0" t="n">
        <v>49.9</v>
      </c>
      <c r="CE137" s="0" t="n">
        <v>46.48</v>
      </c>
      <c r="CF137" s="0" t="n">
        <v>57.56</v>
      </c>
      <c r="CG137" s="0" t="n">
        <v>49.08</v>
      </c>
      <c r="CH137" s="0" t="n">
        <v>39.21</v>
      </c>
      <c r="CI137" s="0" t="n">
        <v>68.02</v>
      </c>
      <c r="CJ137" s="0" t="n">
        <v>67.56</v>
      </c>
      <c r="CK137" s="0" t="n">
        <v>55.75</v>
      </c>
      <c r="CL137" s="0" t="n">
        <v>67.96</v>
      </c>
      <c r="CM137" s="0" t="n">
        <v>62.8</v>
      </c>
      <c r="CN137" s="0" t="n">
        <v>64.31</v>
      </c>
      <c r="CO137" s="0" t="n">
        <v>38.19</v>
      </c>
      <c r="CP137" s="0" t="n">
        <v>57.09</v>
      </c>
      <c r="CQ137" s="0" t="n">
        <v>54.28</v>
      </c>
      <c r="CR137" s="0" t="n">
        <v>60.11</v>
      </c>
      <c r="CS137" s="0" t="n">
        <v>65.79</v>
      </c>
      <c r="CT137" s="0" t="n">
        <v>42.52</v>
      </c>
      <c r="CU137" s="0" t="n">
        <v>45.59</v>
      </c>
      <c r="CV137" s="0" t="n">
        <v>56.46</v>
      </c>
      <c r="CW137" s="0" t="n">
        <v>49.77</v>
      </c>
      <c r="CX137" s="0" t="n">
        <v>52.29</v>
      </c>
      <c r="CY137" s="0" t="n">
        <v>55.27</v>
      </c>
      <c r="CZ137" s="0" t="n">
        <v>60.56</v>
      </c>
      <c r="DA137" s="0" t="n">
        <v>67.14</v>
      </c>
      <c r="DB137" s="0" t="n">
        <v>44.01</v>
      </c>
      <c r="DC137" s="0" t="n">
        <v>69.38001</v>
      </c>
      <c r="DD137" s="0" t="n">
        <v>43.82</v>
      </c>
      <c r="DE137" s="0" t="n">
        <v>71.86</v>
      </c>
      <c r="DF137" s="0" t="n">
        <v>61.11</v>
      </c>
      <c r="DG137" s="0" t="n">
        <v>59.49</v>
      </c>
      <c r="DH137" s="0" t="n">
        <v>61.8</v>
      </c>
      <c r="DI137" s="0" t="n">
        <v>58.82</v>
      </c>
      <c r="DJ137" s="0" t="n">
        <v>47.85</v>
      </c>
      <c r="DK137" s="0" t="n">
        <v>73.92</v>
      </c>
      <c r="DL137" s="0" t="n">
        <v>64.65</v>
      </c>
      <c r="DM137" s="0" t="n">
        <v>54.77</v>
      </c>
      <c r="DN137" s="0" t="n">
        <v>60.4</v>
      </c>
      <c r="DO137" s="0" t="n">
        <v>76.44</v>
      </c>
      <c r="DP137" s="0" t="n">
        <v>36.31</v>
      </c>
      <c r="DQ137" s="0" t="n">
        <v>58.55</v>
      </c>
      <c r="DR137" s="0" t="n">
        <v>43.92</v>
      </c>
      <c r="DS137" s="0" t="n">
        <v>50.25</v>
      </c>
      <c r="DT137" s="0" t="n">
        <v>49.36</v>
      </c>
      <c r="DU137" s="0" t="n">
        <v>65.8</v>
      </c>
      <c r="DV137" s="0" t="n">
        <v>38.41</v>
      </c>
      <c r="DW137" s="0" t="n">
        <v>92.33</v>
      </c>
      <c r="DX137" s="0" t="n">
        <v>72.7</v>
      </c>
      <c r="DY137" s="0" t="n">
        <v>51.55</v>
      </c>
      <c r="DZ137" s="0" t="n">
        <v>57.68</v>
      </c>
      <c r="EA137" s="0" t="n">
        <v>52.82</v>
      </c>
      <c r="EB137" s="0" t="n">
        <v>37.58</v>
      </c>
      <c r="EC137" s="0" t="n">
        <v>53.77</v>
      </c>
      <c r="ED137" s="0" t="n">
        <v>66.8</v>
      </c>
      <c r="EE137" s="0" t="n">
        <v>74.26</v>
      </c>
      <c r="EF137" s="0" t="n">
        <v>49.38</v>
      </c>
      <c r="EG137" s="0" t="n">
        <v>63.39</v>
      </c>
      <c r="EH137" s="0" t="n">
        <v>38.66</v>
      </c>
      <c r="EI137" s="0" t="n">
        <v>56.39</v>
      </c>
      <c r="EJ137" s="0" t="n">
        <v>57.07</v>
      </c>
      <c r="EK137" s="0" t="n">
        <v>50.92</v>
      </c>
      <c r="EL137" s="0" t="n">
        <v>54.92</v>
      </c>
      <c r="EM137" s="0" t="n">
        <v>53.76</v>
      </c>
      <c r="EN137" s="0" t="n">
        <v>63.16</v>
      </c>
      <c r="EO137" s="0" t="n">
        <v>61.96</v>
      </c>
      <c r="EP137" s="0" t="n">
        <v>40.08</v>
      </c>
      <c r="EQ137" s="0" t="n">
        <v>62</v>
      </c>
      <c r="ER137" s="0" t="n">
        <v>61.31</v>
      </c>
      <c r="ES137" s="0" t="n">
        <v>66.51</v>
      </c>
      <c r="ET137" s="0" t="n">
        <v>57.85</v>
      </c>
      <c r="EU137" s="0" t="n">
        <v>53.75</v>
      </c>
      <c r="EV137" s="0" t="n">
        <v>52.57</v>
      </c>
      <c r="EW137" s="0" t="n">
        <v>64.93</v>
      </c>
      <c r="EX137" s="0" t="n">
        <v>51.4</v>
      </c>
      <c r="EY137" s="0" t="n">
        <v>58.48</v>
      </c>
      <c r="EZ137" s="0" t="n">
        <v>60.48</v>
      </c>
      <c r="FA137" s="0" t="n">
        <v>53.25</v>
      </c>
      <c r="FB137" s="0" t="n">
        <v>48.93</v>
      </c>
      <c r="FC137" s="0" t="n">
        <v>65.35</v>
      </c>
      <c r="FD137" s="0" t="n">
        <v>62.16</v>
      </c>
      <c r="FE137" s="0" t="n">
        <v>59.72</v>
      </c>
      <c r="FF137" s="0" t="n">
        <v>49.43</v>
      </c>
      <c r="FG137" s="0" t="n">
        <v>61.11</v>
      </c>
      <c r="FI137" s="9" t="s">
        <v>1440</v>
      </c>
      <c r="FJ137" s="9" t="s">
        <v>1441</v>
      </c>
      <c r="FK137" s="9" t="s">
        <v>1442</v>
      </c>
      <c r="FL137" s="9" t="s">
        <v>1439</v>
      </c>
      <c r="FM137" s="9" t="s">
        <v>1443</v>
      </c>
      <c r="FN137" s="9" t="s">
        <v>1444</v>
      </c>
      <c r="FO137" s="9" t="s">
        <v>1445</v>
      </c>
      <c r="FP137" s="9" t="n">
        <v>10038</v>
      </c>
      <c r="FQ137" s="0" t="s">
        <v>1446</v>
      </c>
      <c r="FR137" s="0" t="s">
        <v>1447</v>
      </c>
      <c r="FS137" s="0" t="n">
        <v>14</v>
      </c>
      <c r="FT137" s="0" t="s">
        <v>1448</v>
      </c>
      <c r="FU137" s="0" t="s">
        <v>1449</v>
      </c>
      <c r="FV137" s="0" t="s">
        <v>1450</v>
      </c>
      <c r="FZ137" s="0" t="s">
        <v>1451</v>
      </c>
      <c r="GM137" s="9"/>
    </row>
    <row r="138" customFormat="false" ht="12.75" hidden="false" customHeight="false" outlineLevel="0" collapsed="false">
      <c r="A138" s="0" t="s">
        <v>1452</v>
      </c>
      <c r="F138" s="0" t="s">
        <v>1452</v>
      </c>
      <c r="G138" s="22" t="s">
        <v>34</v>
      </c>
      <c r="H138" s="29" t="s">
        <v>34</v>
      </c>
      <c r="I138" s="30" t="s">
        <v>34</v>
      </c>
      <c r="J138" s="31" t="s">
        <v>34</v>
      </c>
      <c r="K138" s="26" t="s">
        <v>34</v>
      </c>
      <c r="L138" s="26" t="s">
        <v>34</v>
      </c>
      <c r="M138" s="26" t="s">
        <v>34</v>
      </c>
      <c r="N138" s="9" t="s">
        <v>34</v>
      </c>
      <c r="O138" s="9" t="s">
        <v>34</v>
      </c>
      <c r="P138" s="32"/>
      <c r="Q138" s="9" t="s">
        <v>1453</v>
      </c>
      <c r="R138" s="0" t="n">
        <v>128</v>
      </c>
      <c r="S138" s="0" t="s">
        <v>1452</v>
      </c>
      <c r="T138" s="0" t="n">
        <v>38.62</v>
      </c>
      <c r="U138" s="0" t="n">
        <v>46.85</v>
      </c>
      <c r="V138" s="0" t="n">
        <v>32.21</v>
      </c>
      <c r="W138" s="0" t="n">
        <v>28.71</v>
      </c>
      <c r="X138" s="0" t="n">
        <v>24.07</v>
      </c>
      <c r="Y138" s="0" t="n">
        <v>40.6</v>
      </c>
      <c r="Z138" s="0" t="n">
        <v>44.51</v>
      </c>
      <c r="AA138" s="0" t="n">
        <v>31.21</v>
      </c>
      <c r="AB138" s="0" t="n">
        <v>42.39</v>
      </c>
      <c r="AC138" s="0" t="n">
        <v>32.21</v>
      </c>
      <c r="AD138" s="0" t="n">
        <v>33.15</v>
      </c>
      <c r="AE138" s="0" t="n">
        <v>35.42</v>
      </c>
      <c r="AF138" s="0" t="n">
        <v>33.33</v>
      </c>
      <c r="AG138" s="0" t="n">
        <v>31.67</v>
      </c>
      <c r="AH138" s="0" t="n">
        <v>34.46</v>
      </c>
      <c r="AI138" s="0" t="n">
        <v>33.74</v>
      </c>
      <c r="AJ138" s="0" t="n">
        <v>37.08</v>
      </c>
      <c r="AK138" s="0" t="n">
        <v>39.62</v>
      </c>
      <c r="AL138" s="0" t="n">
        <v>23.12</v>
      </c>
      <c r="AM138" s="0" t="n">
        <v>58.04</v>
      </c>
      <c r="AN138" s="0" t="n">
        <v>29.07</v>
      </c>
      <c r="AO138" s="0" t="n">
        <v>38.09</v>
      </c>
      <c r="AP138" s="0" t="n">
        <v>38.28</v>
      </c>
      <c r="AQ138" s="0" t="n">
        <v>30.13</v>
      </c>
      <c r="AR138" s="0" t="n">
        <v>37.75</v>
      </c>
      <c r="AS138" s="0" t="n">
        <v>32.5</v>
      </c>
      <c r="AT138" s="0" t="n">
        <v>34.1</v>
      </c>
      <c r="AU138" s="0" t="n">
        <v>30.62</v>
      </c>
      <c r="AV138" s="0" t="n">
        <v>14.78</v>
      </c>
      <c r="AW138" s="0" t="n">
        <v>22.32</v>
      </c>
      <c r="AX138" s="0" t="n">
        <v>36.53</v>
      </c>
      <c r="AY138" s="0" t="n">
        <v>38.89</v>
      </c>
      <c r="AZ138" s="0" t="n">
        <v>38.9</v>
      </c>
      <c r="BA138" s="0" t="n">
        <v>22.43</v>
      </c>
      <c r="BB138" s="0" t="n">
        <v>18.16</v>
      </c>
      <c r="BC138" s="0" t="n">
        <v>40.64</v>
      </c>
      <c r="BD138" s="0" t="n">
        <v>36</v>
      </c>
      <c r="BE138" s="0" t="n">
        <v>34.51</v>
      </c>
      <c r="BF138" s="0" t="n">
        <v>23.1</v>
      </c>
      <c r="BG138" s="0" t="n">
        <v>25.44</v>
      </c>
      <c r="BH138" s="0" t="n">
        <v>31.32</v>
      </c>
      <c r="BI138" s="0" t="n">
        <v>29.36</v>
      </c>
      <c r="BJ138" s="0" t="n">
        <v>35.35</v>
      </c>
      <c r="BK138" s="0" t="n">
        <v>28.16</v>
      </c>
      <c r="BL138" s="0" t="n">
        <v>44.76</v>
      </c>
      <c r="BM138" s="0" t="n">
        <v>44.15</v>
      </c>
      <c r="BN138" s="0" t="n">
        <v>48.62</v>
      </c>
      <c r="BO138" s="0" t="n">
        <v>33.31</v>
      </c>
      <c r="BP138" s="0" t="n">
        <v>45.57</v>
      </c>
      <c r="BQ138" s="0" t="n">
        <v>42.06</v>
      </c>
      <c r="BR138" s="0" t="n">
        <v>32.15</v>
      </c>
      <c r="BS138" s="0" t="n">
        <v>52.97</v>
      </c>
      <c r="BT138" s="0" t="n">
        <v>29.52</v>
      </c>
      <c r="BU138" s="0" t="n">
        <v>43.56</v>
      </c>
      <c r="BV138" s="0" t="n">
        <v>51.98</v>
      </c>
      <c r="BW138" s="0" t="n">
        <v>35.59</v>
      </c>
      <c r="BX138" s="0" t="n">
        <v>44.83</v>
      </c>
      <c r="BY138" s="0" t="n">
        <v>38.89</v>
      </c>
      <c r="BZ138" s="0" t="n">
        <v>45.69</v>
      </c>
      <c r="CA138" s="0" t="n">
        <v>35.36</v>
      </c>
      <c r="CB138" s="0" t="n">
        <v>39.4</v>
      </c>
      <c r="CC138" s="0" t="n">
        <v>32.75</v>
      </c>
      <c r="CD138" s="0" t="n">
        <v>40.35</v>
      </c>
      <c r="CE138" s="0" t="n">
        <v>39.75</v>
      </c>
      <c r="CF138" s="0" t="n">
        <v>40.76</v>
      </c>
      <c r="CG138" s="0" t="n">
        <v>39.3</v>
      </c>
      <c r="CH138" s="0" t="n">
        <v>24.99</v>
      </c>
      <c r="CI138" s="0" t="n">
        <v>38.52</v>
      </c>
      <c r="CJ138" s="0" t="n">
        <v>45.2</v>
      </c>
      <c r="CK138" s="0" t="n">
        <v>35.19</v>
      </c>
      <c r="CL138" s="0" t="n">
        <v>21.89</v>
      </c>
      <c r="CM138" s="0" t="n">
        <v>24.67</v>
      </c>
      <c r="CN138" s="0" t="n">
        <v>40.96</v>
      </c>
      <c r="CO138" s="0" t="n">
        <v>46.36</v>
      </c>
      <c r="CP138" s="0" t="n">
        <v>45.09</v>
      </c>
      <c r="CQ138" s="0" t="n">
        <v>47.65</v>
      </c>
      <c r="CR138" s="0" t="n">
        <v>39</v>
      </c>
      <c r="CS138" s="0" t="n">
        <v>32.63</v>
      </c>
      <c r="CT138" s="0" t="n">
        <v>35.08</v>
      </c>
      <c r="CU138" s="0" t="n">
        <v>27.65</v>
      </c>
      <c r="CV138" s="0" t="n">
        <v>32.95</v>
      </c>
      <c r="CW138" s="0" t="n">
        <v>48.39</v>
      </c>
      <c r="CX138" s="0" t="n">
        <v>46.72</v>
      </c>
      <c r="CY138" s="0" t="n">
        <v>31.83</v>
      </c>
      <c r="CZ138" s="0" t="n">
        <v>41.06</v>
      </c>
      <c r="DA138" s="0" t="n">
        <v>44.22</v>
      </c>
      <c r="DB138" s="0" t="n">
        <v>31.77</v>
      </c>
      <c r="DC138" s="0" t="n">
        <v>38.54</v>
      </c>
      <c r="DD138" s="0" t="n">
        <v>34.43</v>
      </c>
      <c r="DE138" s="0" t="n">
        <v>56.51</v>
      </c>
      <c r="DF138" s="0" t="n">
        <v>34.4</v>
      </c>
      <c r="DG138" s="0" t="n">
        <v>32.5</v>
      </c>
      <c r="DH138" s="0" t="n">
        <v>34.31</v>
      </c>
      <c r="DI138" s="0" t="n">
        <v>42.14</v>
      </c>
      <c r="DJ138" s="0" t="n">
        <v>34.6</v>
      </c>
      <c r="DK138" s="0" t="n">
        <v>26.23</v>
      </c>
      <c r="DL138" s="0" t="n">
        <v>42.98</v>
      </c>
      <c r="DM138" s="0" t="n">
        <v>22</v>
      </c>
      <c r="DN138" s="0" t="n">
        <v>31.97</v>
      </c>
      <c r="DO138" s="0" t="n">
        <v>41.72</v>
      </c>
      <c r="DP138" s="0" t="n">
        <v>30.21</v>
      </c>
      <c r="DQ138" s="0" t="n">
        <v>38.96</v>
      </c>
      <c r="DR138" s="0" t="n">
        <v>42.81</v>
      </c>
      <c r="DS138" s="0" t="n">
        <v>53.37</v>
      </c>
      <c r="DT138" s="0" t="n">
        <v>37.07</v>
      </c>
      <c r="DU138" s="0" t="n">
        <v>42.01</v>
      </c>
      <c r="DV138" s="0" t="n">
        <v>34.2</v>
      </c>
      <c r="DW138" s="0" t="n">
        <v>41.28</v>
      </c>
      <c r="DX138" s="0" t="n">
        <v>34.58</v>
      </c>
      <c r="DY138" s="0" t="n">
        <v>36.09</v>
      </c>
      <c r="DZ138" s="0" t="n">
        <v>26.2</v>
      </c>
      <c r="EA138" s="0" t="n">
        <v>36.2</v>
      </c>
      <c r="EB138" s="0" t="n">
        <v>45.96</v>
      </c>
      <c r="EC138" s="0" t="n">
        <v>28.67</v>
      </c>
      <c r="ED138" s="0" t="n">
        <v>42.03</v>
      </c>
      <c r="EE138" s="0" t="n">
        <v>48.43</v>
      </c>
      <c r="EF138" s="0" t="n">
        <v>36.19</v>
      </c>
      <c r="EG138" s="0" t="n">
        <v>44.8</v>
      </c>
      <c r="EH138" s="0" t="n">
        <v>28.57</v>
      </c>
      <c r="EI138" s="0" t="n">
        <v>41.85</v>
      </c>
      <c r="EJ138" s="0" t="n">
        <v>49.58</v>
      </c>
      <c r="EK138" s="0" t="n">
        <v>44.32</v>
      </c>
      <c r="EL138" s="0" t="n">
        <v>37.86</v>
      </c>
      <c r="EM138" s="0" t="n">
        <v>46.17</v>
      </c>
      <c r="EN138" s="0" t="n">
        <v>48.81</v>
      </c>
      <c r="EO138" s="0" t="n">
        <v>45.27</v>
      </c>
      <c r="EP138" s="0" t="n">
        <v>41.86</v>
      </c>
      <c r="EQ138" s="0" t="n">
        <v>37.93</v>
      </c>
      <c r="ER138" s="0" t="n">
        <v>38.55</v>
      </c>
      <c r="ES138" s="0" t="n">
        <v>42.72</v>
      </c>
      <c r="ET138" s="0" t="n">
        <v>25.08</v>
      </c>
      <c r="EU138" s="0" t="n">
        <v>24.45</v>
      </c>
      <c r="EV138" s="0" t="n">
        <v>41.03</v>
      </c>
      <c r="EW138" s="0" t="n">
        <v>36.44</v>
      </c>
      <c r="EX138" s="0" t="n">
        <v>34.54</v>
      </c>
      <c r="EY138" s="0" t="n">
        <v>46</v>
      </c>
      <c r="EZ138" s="0" t="n">
        <v>48.24</v>
      </c>
      <c r="FA138" s="0" t="n">
        <v>30.14</v>
      </c>
      <c r="FB138" s="0" t="n">
        <v>30.2</v>
      </c>
      <c r="FC138" s="0" t="n">
        <v>42.11</v>
      </c>
      <c r="FD138" s="0" t="n">
        <v>29.99</v>
      </c>
      <c r="FE138" s="0" t="n">
        <v>30.88</v>
      </c>
      <c r="FF138" s="0" t="n">
        <v>32.1</v>
      </c>
      <c r="FG138" s="0" t="n">
        <v>36.38</v>
      </c>
      <c r="FI138" s="9" t="s">
        <v>1454</v>
      </c>
      <c r="FJ138" s="9" t="s">
        <v>1455</v>
      </c>
      <c r="FK138" s="9" t="s">
        <v>1456</v>
      </c>
      <c r="FL138" s="9" t="s">
        <v>1453</v>
      </c>
      <c r="FM138" s="9" t="s">
        <v>1457</v>
      </c>
      <c r="FN138" s="9" t="s">
        <v>1458</v>
      </c>
      <c r="FO138" s="9" t="s">
        <v>1459</v>
      </c>
      <c r="FP138" s="9" t="n">
        <v>10111</v>
      </c>
      <c r="FQ138" s="0" t="s">
        <v>1460</v>
      </c>
      <c r="FR138" s="0" t="s">
        <v>1461</v>
      </c>
      <c r="FS138" s="0" t="n">
        <v>5</v>
      </c>
      <c r="FT138" s="0" t="s">
        <v>1462</v>
      </c>
      <c r="FU138" s="0" t="s">
        <v>1463</v>
      </c>
      <c r="FV138" s="0" t="s">
        <v>1464</v>
      </c>
      <c r="FX138" s="0" t="s">
        <v>1465</v>
      </c>
      <c r="FY138" s="0" t="s">
        <v>1466</v>
      </c>
      <c r="GM138" s="9"/>
    </row>
    <row r="139" customFormat="false" ht="12.75" hidden="false" customHeight="false" outlineLevel="0" collapsed="false">
      <c r="A139" s="0" t="s">
        <v>1467</v>
      </c>
      <c r="F139" s="0" t="s">
        <v>1467</v>
      </c>
      <c r="G139" s="22" t="s">
        <v>34</v>
      </c>
      <c r="H139" s="29"/>
      <c r="I139" s="30" t="s">
        <v>34</v>
      </c>
      <c r="J139" s="31" t="s">
        <v>34</v>
      </c>
      <c r="K139" s="26"/>
      <c r="L139" s="26" t="s">
        <v>34</v>
      </c>
      <c r="M139" s="26" t="s">
        <v>34</v>
      </c>
      <c r="N139" s="9"/>
      <c r="O139" s="9" t="s">
        <v>34</v>
      </c>
      <c r="P139" s="32" t="s">
        <v>34</v>
      </c>
      <c r="Q139" s="9" t="s">
        <v>1468</v>
      </c>
      <c r="R139" s="0" t="n">
        <v>129</v>
      </c>
      <c r="S139" s="0" t="s">
        <v>1467</v>
      </c>
      <c r="T139" s="0" t="n">
        <v>29.72</v>
      </c>
      <c r="U139" s="0" t="n">
        <v>29.89</v>
      </c>
      <c r="V139" s="0" t="n">
        <v>43.57</v>
      </c>
      <c r="W139" s="0" t="n">
        <v>56.04</v>
      </c>
      <c r="X139" s="0" t="n">
        <v>53.58</v>
      </c>
      <c r="Y139" s="0" t="n">
        <v>63.28</v>
      </c>
      <c r="Z139" s="0" t="n">
        <v>37.69</v>
      </c>
      <c r="AA139" s="0" t="n">
        <v>42.75</v>
      </c>
      <c r="AB139" s="0" t="n">
        <v>35.05</v>
      </c>
      <c r="AC139" s="0" t="n">
        <v>46</v>
      </c>
      <c r="AD139" s="0" t="n">
        <v>43.91</v>
      </c>
      <c r="AE139" s="0" t="n">
        <v>32.67</v>
      </c>
      <c r="AF139" s="0" t="n">
        <v>96.49</v>
      </c>
      <c r="AG139" s="0" t="n">
        <v>53.13</v>
      </c>
      <c r="AH139" s="0" t="n">
        <v>53.11</v>
      </c>
      <c r="AI139" s="0" t="n">
        <v>70.35</v>
      </c>
      <c r="AJ139" s="0" t="n">
        <v>58.29</v>
      </c>
      <c r="AK139" s="0" t="n">
        <v>63.02</v>
      </c>
      <c r="AL139" s="0" t="n">
        <v>39.38</v>
      </c>
      <c r="AM139" s="0" t="n">
        <v>132.66</v>
      </c>
      <c r="AN139" s="0" t="n">
        <v>35.37</v>
      </c>
      <c r="AO139" s="0" t="n">
        <v>43.42</v>
      </c>
      <c r="AP139" s="0" t="n">
        <v>40.57</v>
      </c>
      <c r="AQ139" s="0" t="n">
        <v>53.77</v>
      </c>
      <c r="AR139" s="0" t="n">
        <v>44.13</v>
      </c>
      <c r="AS139" s="0" t="n">
        <v>49.58</v>
      </c>
      <c r="AT139" s="0" t="n">
        <v>42.51</v>
      </c>
      <c r="AU139" s="0" t="n">
        <v>57.13</v>
      </c>
      <c r="AV139" s="0" t="n">
        <v>30.12</v>
      </c>
      <c r="AW139" s="0" t="n">
        <v>44.65</v>
      </c>
      <c r="AX139" s="0" t="n">
        <v>42.92</v>
      </c>
      <c r="AY139" s="0" t="n">
        <v>60.44</v>
      </c>
      <c r="AZ139" s="0" t="n">
        <v>39.61</v>
      </c>
      <c r="BA139" s="0" t="n">
        <v>41.65</v>
      </c>
      <c r="BB139" s="0" t="n">
        <v>40.56</v>
      </c>
      <c r="BC139" s="0" t="n">
        <v>46.88</v>
      </c>
      <c r="BD139" s="0" t="n">
        <v>44.32</v>
      </c>
      <c r="BE139" s="0" t="n">
        <v>41.01</v>
      </c>
      <c r="BF139" s="0" t="n">
        <v>50.68</v>
      </c>
      <c r="BG139" s="0" t="n">
        <v>47.94</v>
      </c>
      <c r="BH139" s="0" t="n">
        <v>44.62</v>
      </c>
      <c r="BI139" s="0" t="n">
        <v>48.08</v>
      </c>
      <c r="BJ139" s="0" t="n">
        <v>51.2</v>
      </c>
      <c r="BK139" s="0" t="n">
        <v>40.22</v>
      </c>
      <c r="BL139" s="0" t="n">
        <v>78.54</v>
      </c>
      <c r="BM139" s="0" t="n">
        <v>41.66</v>
      </c>
      <c r="BN139" s="0" t="n">
        <v>62.83</v>
      </c>
      <c r="BO139" s="0" t="n">
        <v>41.21</v>
      </c>
      <c r="BP139" s="0" t="n">
        <v>42.06</v>
      </c>
      <c r="BQ139" s="0" t="n">
        <v>36.24</v>
      </c>
      <c r="BR139" s="0" t="n">
        <v>47.91</v>
      </c>
      <c r="BS139" s="0" t="n">
        <v>81.56</v>
      </c>
      <c r="BT139" s="0" t="n">
        <v>44.84</v>
      </c>
      <c r="BU139" s="0" t="n">
        <v>49.5</v>
      </c>
      <c r="BV139" s="0" t="n">
        <v>59.37</v>
      </c>
      <c r="BW139" s="0" t="n">
        <v>55.55</v>
      </c>
      <c r="BX139" s="0" t="n">
        <v>49.85</v>
      </c>
      <c r="BY139" s="0" t="n">
        <v>59.41</v>
      </c>
      <c r="BZ139" s="0" t="n">
        <v>59.55</v>
      </c>
      <c r="CA139" s="0" t="n">
        <v>49.58</v>
      </c>
      <c r="CB139" s="0" t="n">
        <v>48.16</v>
      </c>
      <c r="CC139" s="0" t="n">
        <v>32.14</v>
      </c>
      <c r="CD139" s="0" t="n">
        <v>43.49</v>
      </c>
      <c r="CE139" s="0" t="n">
        <v>48.07</v>
      </c>
      <c r="CF139" s="0" t="n">
        <v>51.41</v>
      </c>
      <c r="CG139" s="0" t="n">
        <v>48.86</v>
      </c>
      <c r="CH139" s="0" t="n">
        <v>57.19</v>
      </c>
      <c r="CI139" s="0" t="n">
        <v>54.77</v>
      </c>
      <c r="CJ139" s="0" t="n">
        <v>42.25</v>
      </c>
      <c r="CK139" s="0" t="n">
        <v>40.29</v>
      </c>
      <c r="CL139" s="0" t="n">
        <v>50.13</v>
      </c>
      <c r="CM139" s="0" t="n">
        <v>46.29</v>
      </c>
      <c r="CN139" s="0" t="n">
        <v>67.11</v>
      </c>
      <c r="CO139" s="0" t="n">
        <v>66.84</v>
      </c>
      <c r="CP139" s="0" t="n">
        <v>62.6</v>
      </c>
      <c r="CQ139" s="0" t="n">
        <v>56.61</v>
      </c>
      <c r="CR139" s="0" t="n">
        <v>55.06</v>
      </c>
      <c r="CS139" s="0" t="n">
        <v>51.36</v>
      </c>
      <c r="CT139" s="0" t="n">
        <v>54.01</v>
      </c>
      <c r="CU139" s="0" t="n">
        <v>47.91</v>
      </c>
      <c r="CV139" s="0" t="n">
        <v>48.67</v>
      </c>
      <c r="CW139" s="0" t="n">
        <v>41.88</v>
      </c>
      <c r="CX139" s="0" t="n">
        <v>60.2</v>
      </c>
      <c r="CY139" s="0" t="n">
        <v>65.28</v>
      </c>
      <c r="CZ139" s="0" t="n">
        <v>68.09</v>
      </c>
      <c r="DA139" s="0" t="n">
        <v>48.52</v>
      </c>
      <c r="DB139" s="0" t="n">
        <v>36.91</v>
      </c>
      <c r="DC139" s="0" t="n">
        <v>77.3</v>
      </c>
      <c r="DD139" s="0" t="n">
        <v>74.64</v>
      </c>
      <c r="DE139" s="0" t="n">
        <v>89.07</v>
      </c>
      <c r="DF139" s="0" t="n">
        <v>46.89</v>
      </c>
      <c r="DG139" s="0" t="n">
        <v>55.03</v>
      </c>
      <c r="DH139" s="0" t="n">
        <v>49.74</v>
      </c>
      <c r="DI139" s="0" t="n">
        <v>72.72</v>
      </c>
      <c r="DJ139" s="0" t="n">
        <v>67.16</v>
      </c>
      <c r="DK139" s="0" t="n">
        <v>43.91</v>
      </c>
      <c r="DL139" s="0" t="n">
        <v>67.4</v>
      </c>
      <c r="DM139" s="0" t="n">
        <v>60.4</v>
      </c>
      <c r="DN139" s="0" t="n">
        <v>49.49</v>
      </c>
      <c r="DO139" s="0" t="n">
        <v>91.77</v>
      </c>
      <c r="DP139" s="0" t="n">
        <v>46.84</v>
      </c>
      <c r="DQ139" s="0" t="n">
        <v>58.76</v>
      </c>
      <c r="DR139" s="0" t="n">
        <v>44.97</v>
      </c>
      <c r="DS139" s="0" t="n">
        <v>80.33</v>
      </c>
      <c r="DT139" s="0" t="n">
        <v>40.77</v>
      </c>
      <c r="DU139" s="0" t="n">
        <v>51.44</v>
      </c>
      <c r="DV139" s="0" t="n">
        <v>55.16</v>
      </c>
      <c r="DW139" s="0" t="n">
        <v>61.29</v>
      </c>
      <c r="DX139" s="0" t="n">
        <v>46.09</v>
      </c>
      <c r="DY139" s="0" t="n">
        <v>59.89</v>
      </c>
      <c r="DZ139" s="0" t="n">
        <v>61.57</v>
      </c>
      <c r="EA139" s="0" t="n">
        <v>52.86</v>
      </c>
      <c r="EB139" s="0" t="n">
        <v>38.06</v>
      </c>
      <c r="EC139" s="0" t="n">
        <v>56.81</v>
      </c>
      <c r="ED139" s="0" t="n">
        <v>79.22</v>
      </c>
      <c r="EE139" s="0" t="n">
        <v>56.25</v>
      </c>
      <c r="EF139" s="0" t="n">
        <v>61.61</v>
      </c>
      <c r="EG139" s="0" t="n">
        <v>50.18</v>
      </c>
      <c r="EH139" s="0" t="n">
        <v>48.08</v>
      </c>
      <c r="EI139" s="0" t="n">
        <v>73.11</v>
      </c>
      <c r="EJ139" s="0" t="n">
        <v>57.07</v>
      </c>
      <c r="EK139" s="0" t="n">
        <v>59.34</v>
      </c>
      <c r="EL139" s="0" t="n">
        <v>89.62</v>
      </c>
      <c r="EM139" s="0" t="n">
        <v>35.22</v>
      </c>
      <c r="EN139" s="0" t="n">
        <v>68.18</v>
      </c>
      <c r="EO139" s="0" t="n">
        <v>56.39</v>
      </c>
      <c r="EP139" s="0" t="n">
        <v>54.05</v>
      </c>
      <c r="EQ139" s="0" t="n">
        <v>49.98</v>
      </c>
      <c r="ER139" s="0" t="n">
        <v>40.49</v>
      </c>
      <c r="ES139" s="0" t="n">
        <v>36.54</v>
      </c>
      <c r="ET139" s="0" t="n">
        <v>43.5</v>
      </c>
      <c r="EU139" s="0" t="n">
        <v>50.43</v>
      </c>
      <c r="EV139" s="0" t="n">
        <v>56.8</v>
      </c>
      <c r="EW139" s="0" t="n">
        <v>62.46</v>
      </c>
      <c r="EX139" s="0" t="n">
        <v>63.64</v>
      </c>
      <c r="EY139" s="0" t="n">
        <v>47.25</v>
      </c>
      <c r="EZ139" s="0" t="n">
        <v>58.66</v>
      </c>
      <c r="FA139" s="0" t="n">
        <v>45.18</v>
      </c>
      <c r="FB139" s="0" t="n">
        <v>47.1</v>
      </c>
      <c r="FC139" s="0" t="n">
        <v>58.61</v>
      </c>
      <c r="FD139" s="0" t="n">
        <v>46.56</v>
      </c>
      <c r="FE139" s="0" t="n">
        <v>56.62</v>
      </c>
      <c r="FF139" s="0" t="n">
        <v>44.01</v>
      </c>
      <c r="FG139" s="0" t="n">
        <v>49.66</v>
      </c>
      <c r="FI139" s="9" t="s">
        <v>1469</v>
      </c>
      <c r="FJ139" s="9" t="s">
        <v>1470</v>
      </c>
      <c r="FK139" s="9" t="s">
        <v>1471</v>
      </c>
      <c r="FL139" s="9" t="s">
        <v>1468</v>
      </c>
      <c r="FM139" s="9" t="s">
        <v>1472</v>
      </c>
      <c r="FN139" s="9" t="s">
        <v>1473</v>
      </c>
      <c r="FO139" s="9" t="s">
        <v>1474</v>
      </c>
      <c r="FP139" s="9" t="n">
        <v>79898</v>
      </c>
      <c r="FQ139" s="0" t="s">
        <v>1475</v>
      </c>
      <c r="FR139" s="0" t="s">
        <v>1476</v>
      </c>
      <c r="FS139" s="0" t="n">
        <v>19</v>
      </c>
      <c r="FT139" s="0" t="s">
        <v>1477</v>
      </c>
      <c r="FV139" s="0" t="s">
        <v>1478</v>
      </c>
      <c r="FZ139" s="0" t="s">
        <v>1479</v>
      </c>
      <c r="GM139" s="9"/>
    </row>
    <row r="140" customFormat="false" ht="12.75" hidden="false" customHeight="false" outlineLevel="0" collapsed="false">
      <c r="A140" s="0" t="s">
        <v>1480</v>
      </c>
      <c r="F140" s="0" t="s">
        <v>1480</v>
      </c>
      <c r="G140" s="22" t="s">
        <v>34</v>
      </c>
      <c r="H140" s="29"/>
      <c r="I140" s="30" t="s">
        <v>34</v>
      </c>
      <c r="J140" s="31" t="s">
        <v>34</v>
      </c>
      <c r="K140" s="26"/>
      <c r="L140" s="26" t="s">
        <v>34</v>
      </c>
      <c r="M140" s="26"/>
      <c r="N140" s="9"/>
      <c r="O140" s="9" t="s">
        <v>34</v>
      </c>
      <c r="P140" s="32"/>
      <c r="Q140" s="9" t="s">
        <v>1481</v>
      </c>
      <c r="R140" s="0" t="n">
        <v>130</v>
      </c>
      <c r="S140" s="0" t="s">
        <v>1480</v>
      </c>
      <c r="T140" s="0" t="n">
        <v>80.08</v>
      </c>
      <c r="U140" s="0" t="n">
        <v>69.56</v>
      </c>
      <c r="V140" s="0" t="n">
        <v>117.81</v>
      </c>
      <c r="W140" s="0" t="n">
        <v>62.03</v>
      </c>
      <c r="X140" s="0" t="n">
        <v>125.75</v>
      </c>
      <c r="Y140" s="0" t="n">
        <v>98.41</v>
      </c>
      <c r="Z140" s="0" t="n">
        <v>78.76</v>
      </c>
      <c r="AA140" s="0" t="n">
        <v>57.94</v>
      </c>
      <c r="AB140" s="0" t="n">
        <v>82.15</v>
      </c>
      <c r="AC140" s="0" t="n">
        <v>62.82</v>
      </c>
      <c r="AD140" s="0" t="n">
        <v>69.85</v>
      </c>
      <c r="AE140" s="0" t="n">
        <v>80</v>
      </c>
      <c r="AF140" s="0" t="n">
        <v>106.52</v>
      </c>
      <c r="AG140" s="0" t="n">
        <v>102.69</v>
      </c>
      <c r="AH140" s="0" t="n">
        <v>115.44</v>
      </c>
      <c r="AI140" s="0" t="n">
        <v>86.42</v>
      </c>
      <c r="AJ140" s="0" t="n">
        <v>86.24</v>
      </c>
      <c r="AK140" s="0" t="n">
        <v>104.37</v>
      </c>
      <c r="AL140" s="0" t="n">
        <v>85.11</v>
      </c>
      <c r="AM140" s="0" t="n">
        <v>200.29</v>
      </c>
      <c r="AN140" s="0" t="n">
        <v>87.79</v>
      </c>
      <c r="AO140" s="0" t="n">
        <v>83.37</v>
      </c>
      <c r="AP140" s="0" t="n">
        <v>97.31</v>
      </c>
      <c r="AQ140" s="0" t="n">
        <v>91.1</v>
      </c>
      <c r="AR140" s="0" t="n">
        <v>96.45</v>
      </c>
      <c r="AS140" s="0" t="n">
        <v>78.42</v>
      </c>
      <c r="AT140" s="0" t="n">
        <v>70.17</v>
      </c>
      <c r="AU140" s="0" t="n">
        <v>108.78</v>
      </c>
      <c r="AV140" s="0" t="n">
        <v>77.46</v>
      </c>
      <c r="AW140" s="0" t="n">
        <v>76.08</v>
      </c>
      <c r="AX140" s="0" t="n">
        <v>79.44</v>
      </c>
      <c r="AY140" s="0" t="n">
        <v>163.84</v>
      </c>
      <c r="AZ140" s="0" t="n">
        <v>80.65</v>
      </c>
      <c r="BA140" s="0" t="n">
        <v>70.65</v>
      </c>
      <c r="BB140" s="0" t="n">
        <v>62.06</v>
      </c>
      <c r="BC140" s="0" t="n">
        <v>67.45</v>
      </c>
      <c r="BD140" s="0" t="n">
        <v>75.86</v>
      </c>
      <c r="BE140" s="0" t="n">
        <v>80.79</v>
      </c>
      <c r="BF140" s="0" t="n">
        <v>62.14</v>
      </c>
      <c r="BG140" s="0" t="n">
        <v>87.28</v>
      </c>
      <c r="BH140" s="0" t="n">
        <v>73.62</v>
      </c>
      <c r="BI140" s="0" t="n">
        <v>100.64</v>
      </c>
      <c r="BJ140" s="0" t="n">
        <v>82.96</v>
      </c>
      <c r="BK140" s="0" t="n">
        <v>89.8</v>
      </c>
      <c r="BL140" s="0" t="n">
        <v>135.31</v>
      </c>
      <c r="BM140" s="0" t="n">
        <v>90.58</v>
      </c>
      <c r="BN140" s="0" t="n">
        <v>163.37</v>
      </c>
      <c r="BO140" s="0" t="n">
        <v>103.18</v>
      </c>
      <c r="BP140" s="0" t="n">
        <v>119.83</v>
      </c>
      <c r="BQ140" s="0" t="n">
        <v>73.5</v>
      </c>
      <c r="BR140" s="0" t="n">
        <v>112.87</v>
      </c>
      <c r="BS140" s="0" t="n">
        <v>126.31</v>
      </c>
      <c r="BT140" s="0" t="n">
        <v>70.38001</v>
      </c>
      <c r="BU140" s="0" t="n">
        <v>88.28</v>
      </c>
      <c r="BV140" s="0" t="n">
        <v>106.23</v>
      </c>
      <c r="BW140" s="0" t="n">
        <v>116.73</v>
      </c>
      <c r="BX140" s="0" t="n">
        <v>136.15</v>
      </c>
      <c r="BY140" s="0" t="n">
        <v>126.39</v>
      </c>
      <c r="BZ140" s="0" t="n">
        <v>115.49</v>
      </c>
      <c r="CA140" s="0" t="n">
        <v>113.24</v>
      </c>
      <c r="CB140" s="0" t="n">
        <v>134.5</v>
      </c>
      <c r="CC140" s="0" t="n">
        <v>79.96</v>
      </c>
      <c r="CD140" s="0" t="n">
        <v>118.79</v>
      </c>
      <c r="CE140" s="0" t="n">
        <v>96.1</v>
      </c>
      <c r="CF140" s="0" t="n">
        <v>129.36</v>
      </c>
      <c r="CG140" s="0" t="n">
        <v>75.55</v>
      </c>
      <c r="CH140" s="0" t="n">
        <v>88.77</v>
      </c>
      <c r="CI140" s="0" t="n">
        <v>96.4</v>
      </c>
      <c r="CJ140" s="0" t="n">
        <v>65.38001</v>
      </c>
      <c r="CK140" s="0" t="n">
        <v>99.88</v>
      </c>
      <c r="CL140" s="0" t="n">
        <v>145.55</v>
      </c>
      <c r="CM140" s="0" t="n">
        <v>68.22</v>
      </c>
      <c r="CN140" s="0" t="n">
        <v>101.59</v>
      </c>
      <c r="CO140" s="0" t="n">
        <v>154.8</v>
      </c>
      <c r="CP140" s="0" t="n">
        <v>78.67</v>
      </c>
      <c r="CQ140" s="0" t="n">
        <v>114.29</v>
      </c>
      <c r="CR140" s="0" t="n">
        <v>89.25</v>
      </c>
      <c r="CS140" s="0" t="n">
        <v>127.57</v>
      </c>
      <c r="CT140" s="0" t="n">
        <v>66.86</v>
      </c>
      <c r="CU140" s="0" t="n">
        <v>85.68</v>
      </c>
      <c r="CV140" s="0" t="n">
        <v>107.74</v>
      </c>
      <c r="CW140" s="0" t="n">
        <v>71.6</v>
      </c>
      <c r="CX140" s="0" t="n">
        <v>153.21</v>
      </c>
      <c r="CY140" s="0" t="n">
        <v>166.77</v>
      </c>
      <c r="CZ140" s="0" t="n">
        <v>83.85</v>
      </c>
      <c r="DA140" s="0" t="n">
        <v>80.91</v>
      </c>
      <c r="DB140" s="0" t="n">
        <v>84.78</v>
      </c>
      <c r="DC140" s="0" t="n">
        <v>178.61</v>
      </c>
      <c r="DD140" s="0" t="n">
        <v>74.97</v>
      </c>
      <c r="DE140" s="0" t="n">
        <v>245.91</v>
      </c>
      <c r="DF140" s="0" t="n">
        <v>79.02</v>
      </c>
      <c r="DG140" s="0" t="n">
        <v>81.7</v>
      </c>
      <c r="DH140" s="0" t="n">
        <v>75.61</v>
      </c>
      <c r="DI140" s="0" t="n">
        <v>126.89</v>
      </c>
      <c r="DJ140" s="0" t="n">
        <v>106.07</v>
      </c>
      <c r="DK140" s="0" t="n">
        <v>71.14</v>
      </c>
      <c r="DL140" s="0" t="n">
        <v>198.49</v>
      </c>
      <c r="DM140" s="0" t="n">
        <v>191.28</v>
      </c>
      <c r="DN140" s="0" t="n">
        <v>90.89</v>
      </c>
      <c r="DO140" s="0" t="n">
        <v>172.25</v>
      </c>
      <c r="DP140" s="0" t="n">
        <v>99.34</v>
      </c>
      <c r="DQ140" s="0" t="n">
        <v>103.46</v>
      </c>
      <c r="DR140" s="0" t="n">
        <v>59.94</v>
      </c>
      <c r="DS140" s="0" t="n">
        <v>159.74</v>
      </c>
      <c r="DT140" s="0" t="n">
        <v>101.21</v>
      </c>
      <c r="DU140" s="0" t="n">
        <v>112.52</v>
      </c>
      <c r="DV140" s="0" t="n">
        <v>108.32</v>
      </c>
      <c r="DW140" s="0" t="n">
        <v>159.94</v>
      </c>
      <c r="DX140" s="0" t="n">
        <v>118.88</v>
      </c>
      <c r="DY140" s="0" t="n">
        <v>88.32</v>
      </c>
      <c r="DZ140" s="0" t="n">
        <v>103.25</v>
      </c>
      <c r="EA140" s="0" t="n">
        <v>102.01</v>
      </c>
      <c r="EB140" s="0" t="n">
        <v>94.39</v>
      </c>
      <c r="EC140" s="0" t="n">
        <v>96.33</v>
      </c>
      <c r="ED140" s="0" t="n">
        <v>174</v>
      </c>
      <c r="EE140" s="0" t="n">
        <v>144.7</v>
      </c>
      <c r="EF140" s="0" t="n">
        <v>143.98999</v>
      </c>
      <c r="EG140" s="0" t="n">
        <v>95.68</v>
      </c>
      <c r="EH140" s="0" t="n">
        <v>78.95</v>
      </c>
      <c r="EI140" s="0" t="n">
        <v>228.17</v>
      </c>
      <c r="EJ140" s="0" t="n">
        <v>146.73999</v>
      </c>
      <c r="EK140" s="0" t="n">
        <v>95.07</v>
      </c>
      <c r="EL140" s="0" t="n">
        <v>151.14</v>
      </c>
      <c r="EM140" s="0" t="n">
        <v>87.46</v>
      </c>
      <c r="EN140" s="0" t="n">
        <v>190.25</v>
      </c>
      <c r="EO140" s="0" t="n">
        <v>102.23</v>
      </c>
      <c r="EP140" s="0" t="n">
        <v>118.23</v>
      </c>
      <c r="EQ140" s="0" t="n">
        <v>106.07</v>
      </c>
      <c r="ER140" s="0" t="n">
        <v>80.22</v>
      </c>
      <c r="ES140" s="0" t="n">
        <v>91.7</v>
      </c>
      <c r="ET140" s="0" t="n">
        <v>75.93</v>
      </c>
      <c r="EU140" s="0" t="n">
        <v>115.11</v>
      </c>
      <c r="EV140" s="0" t="n">
        <v>103.06</v>
      </c>
      <c r="EW140" s="0" t="n">
        <v>82.03</v>
      </c>
      <c r="EX140" s="0" t="n">
        <v>104.43</v>
      </c>
      <c r="EY140" s="0" t="n">
        <v>131.3</v>
      </c>
      <c r="EZ140" s="0" t="n">
        <v>119.37</v>
      </c>
      <c r="FA140" s="0" t="n">
        <v>90.3</v>
      </c>
      <c r="FB140" s="0" t="n">
        <v>47.55</v>
      </c>
      <c r="FC140" s="0" t="n">
        <v>106.41</v>
      </c>
      <c r="FD140" s="0" t="n">
        <v>94.91</v>
      </c>
      <c r="FE140" s="0" t="n">
        <v>74.5</v>
      </c>
      <c r="FF140" s="0" t="n">
        <v>70.11</v>
      </c>
      <c r="FG140" s="0" t="n">
        <v>66.48</v>
      </c>
      <c r="FI140" s="9" t="s">
        <v>1482</v>
      </c>
      <c r="FJ140" s="9" t="s">
        <v>1483</v>
      </c>
      <c r="FK140" s="9" t="s">
        <v>1484</v>
      </c>
      <c r="FL140" s="9" t="s">
        <v>1481</v>
      </c>
      <c r="FM140" s="9" t="s">
        <v>1485</v>
      </c>
      <c r="FN140" s="9" t="s">
        <v>1486</v>
      </c>
      <c r="FO140" s="9" t="s">
        <v>1487</v>
      </c>
      <c r="FP140" s="9" t="n">
        <v>318</v>
      </c>
      <c r="FQ140" s="0" t="s">
        <v>1488</v>
      </c>
      <c r="FR140" s="0" t="s">
        <v>1489</v>
      </c>
      <c r="FS140" s="0" t="n">
        <v>9</v>
      </c>
      <c r="FT140" s="0" t="s">
        <v>1490</v>
      </c>
      <c r="FU140" s="33" t="s">
        <v>1491</v>
      </c>
      <c r="FV140" s="33" t="s">
        <v>1492</v>
      </c>
      <c r="FX140" s="0" t="s">
        <v>1493</v>
      </c>
      <c r="FZ140" s="0" t="s">
        <v>1494</v>
      </c>
      <c r="GM140" s="9"/>
    </row>
    <row r="141" customFormat="false" ht="12.75" hidden="false" customHeight="false" outlineLevel="0" collapsed="false">
      <c r="A141" s="0" t="s">
        <v>1495</v>
      </c>
      <c r="F141" s="0" t="s">
        <v>1495</v>
      </c>
      <c r="G141" s="22" t="s">
        <v>34</v>
      </c>
      <c r="H141" s="29" t="s">
        <v>34</v>
      </c>
      <c r="I141" s="30" t="s">
        <v>34</v>
      </c>
      <c r="J141" s="31" t="s">
        <v>34</v>
      </c>
      <c r="K141" s="26" t="s">
        <v>34</v>
      </c>
      <c r="L141" s="26" t="s">
        <v>34</v>
      </c>
      <c r="M141" s="26" t="s">
        <v>34</v>
      </c>
      <c r="N141" s="9"/>
      <c r="O141" s="9" t="s">
        <v>34</v>
      </c>
      <c r="P141" s="32"/>
      <c r="Q141" s="9" t="s">
        <v>1496</v>
      </c>
      <c r="R141" s="0" t="n">
        <v>131</v>
      </c>
      <c r="S141" s="0" t="s">
        <v>1495</v>
      </c>
      <c r="T141" s="0" t="n">
        <v>66.08</v>
      </c>
      <c r="U141" s="0" t="n">
        <v>73.18</v>
      </c>
      <c r="V141" s="0" t="n">
        <v>65.81</v>
      </c>
      <c r="W141" s="0" t="n">
        <v>64.39</v>
      </c>
      <c r="X141" s="0" t="n">
        <v>78.4</v>
      </c>
      <c r="Y141" s="0" t="n">
        <v>67.37</v>
      </c>
      <c r="Z141" s="0" t="n">
        <v>66.06</v>
      </c>
      <c r="AA141" s="0" t="n">
        <v>60.3</v>
      </c>
      <c r="AB141" s="0" t="n">
        <v>75.98</v>
      </c>
      <c r="AC141" s="0" t="n">
        <v>92.91</v>
      </c>
      <c r="AD141" s="0" t="n">
        <v>73.31</v>
      </c>
      <c r="AE141" s="0" t="n">
        <v>64.73</v>
      </c>
      <c r="AF141" s="0" t="n">
        <v>104.73</v>
      </c>
      <c r="AG141" s="0" t="n">
        <v>57.88</v>
      </c>
      <c r="AH141" s="0" t="n">
        <v>66.96</v>
      </c>
      <c r="AI141" s="0" t="n">
        <v>80.91</v>
      </c>
      <c r="AJ141" s="0" t="n">
        <v>77.64</v>
      </c>
      <c r="AK141" s="0" t="n">
        <v>102.31</v>
      </c>
      <c r="AL141" s="0" t="n">
        <v>66.37</v>
      </c>
      <c r="AM141" s="0" t="n">
        <v>121.51</v>
      </c>
      <c r="AN141" s="0" t="n">
        <v>66.08</v>
      </c>
      <c r="AO141" s="0" t="n">
        <v>67.47</v>
      </c>
      <c r="AP141" s="0" t="n">
        <v>71.57</v>
      </c>
      <c r="AQ141" s="0" t="n">
        <v>52.39</v>
      </c>
      <c r="AR141" s="0" t="n">
        <v>68.78</v>
      </c>
      <c r="AS141" s="0" t="n">
        <v>86.5</v>
      </c>
      <c r="AT141" s="0" t="n">
        <v>79.55</v>
      </c>
      <c r="AU141" s="0" t="n">
        <v>77.35</v>
      </c>
      <c r="AV141" s="0" t="n">
        <v>54.07</v>
      </c>
      <c r="AW141" s="0" t="n">
        <v>68.83</v>
      </c>
      <c r="AX141" s="0" t="n">
        <v>52.24</v>
      </c>
      <c r="AY141" s="0" t="n">
        <v>70.35</v>
      </c>
      <c r="AZ141" s="0" t="n">
        <v>63.57</v>
      </c>
      <c r="BA141" s="0" t="n">
        <v>52.37</v>
      </c>
      <c r="BB141" s="0" t="n">
        <v>42.4</v>
      </c>
      <c r="BC141" s="0" t="n">
        <v>95.27</v>
      </c>
      <c r="BD141" s="0" t="n">
        <v>67.25</v>
      </c>
      <c r="BE141" s="0" t="n">
        <v>62.8</v>
      </c>
      <c r="BF141" s="0" t="n">
        <v>58.85</v>
      </c>
      <c r="BG141" s="0" t="n">
        <v>56.26</v>
      </c>
      <c r="BH141" s="0" t="n">
        <v>48.56</v>
      </c>
      <c r="BI141" s="0" t="n">
        <v>83.07</v>
      </c>
      <c r="BJ141" s="0" t="n">
        <v>55.65</v>
      </c>
      <c r="BK141" s="0" t="n">
        <v>77.27</v>
      </c>
      <c r="BL141" s="0" t="n">
        <v>77.68</v>
      </c>
      <c r="BM141" s="0" t="n">
        <v>86.75</v>
      </c>
      <c r="BN141" s="0" t="n">
        <v>85.72</v>
      </c>
      <c r="BO141" s="0" t="n">
        <v>78.73</v>
      </c>
      <c r="BP141" s="0" t="n">
        <v>70.32</v>
      </c>
      <c r="BQ141" s="0" t="n">
        <v>64.73</v>
      </c>
      <c r="BR141" s="0" t="n">
        <v>74.05</v>
      </c>
      <c r="BS141" s="0" t="n">
        <v>74.59</v>
      </c>
      <c r="BT141" s="0" t="n">
        <v>77.68</v>
      </c>
      <c r="BU141" s="0" t="n">
        <v>74.21</v>
      </c>
      <c r="BV141" s="0" t="n">
        <v>81.26</v>
      </c>
      <c r="BW141" s="0" t="n">
        <v>101.36</v>
      </c>
      <c r="BX141" s="0" t="n">
        <v>95.2</v>
      </c>
      <c r="BY141" s="0" t="n">
        <v>81.71</v>
      </c>
      <c r="BZ141" s="0" t="n">
        <v>69.23</v>
      </c>
      <c r="CA141" s="0" t="n">
        <v>60.27</v>
      </c>
      <c r="CB141" s="0" t="n">
        <v>69.93</v>
      </c>
      <c r="CC141" s="0" t="n">
        <v>72.71</v>
      </c>
      <c r="CD141" s="0" t="n">
        <v>81.93</v>
      </c>
      <c r="CE141" s="0" t="n">
        <v>67.04</v>
      </c>
      <c r="CF141" s="0" t="n">
        <v>79.08</v>
      </c>
      <c r="CG141" s="0" t="n">
        <v>78.35</v>
      </c>
      <c r="CH141" s="0" t="n">
        <v>96.3</v>
      </c>
      <c r="CI141" s="0" t="n">
        <v>83.84</v>
      </c>
      <c r="CJ141" s="0" t="n">
        <v>77.24001</v>
      </c>
      <c r="CK141" s="0" t="n">
        <v>63.11</v>
      </c>
      <c r="CL141" s="0" t="n">
        <v>82.29</v>
      </c>
      <c r="CM141" s="0" t="n">
        <v>70.85</v>
      </c>
      <c r="CN141" s="0" t="n">
        <v>81.5</v>
      </c>
      <c r="CO141" s="0" t="n">
        <v>70.47</v>
      </c>
      <c r="CP141" s="0" t="n">
        <v>94</v>
      </c>
      <c r="CQ141" s="0" t="n">
        <v>76.45</v>
      </c>
      <c r="CR141" s="0" t="n">
        <v>67.95</v>
      </c>
      <c r="CS141" s="0" t="n">
        <v>69.35</v>
      </c>
      <c r="CT141" s="0" t="n">
        <v>72.44</v>
      </c>
      <c r="CU141" s="0" t="n">
        <v>69.91</v>
      </c>
      <c r="CV141" s="0" t="n">
        <v>74.09</v>
      </c>
      <c r="CW141" s="0" t="n">
        <v>68.96</v>
      </c>
      <c r="CX141" s="0" t="n">
        <v>80.33</v>
      </c>
      <c r="CY141" s="0" t="n">
        <v>65.9</v>
      </c>
      <c r="CZ141" s="0" t="n">
        <v>75.1</v>
      </c>
      <c r="DA141" s="0" t="n">
        <v>84.46</v>
      </c>
      <c r="DB141" s="0" t="n">
        <v>76.01</v>
      </c>
      <c r="DC141" s="0" t="n">
        <v>79.58</v>
      </c>
      <c r="DD141" s="0" t="n">
        <v>88</v>
      </c>
      <c r="DE141" s="0" t="n">
        <v>133.85</v>
      </c>
      <c r="DF141" s="0" t="n">
        <v>64.16</v>
      </c>
      <c r="DG141" s="0" t="n">
        <v>90.3</v>
      </c>
      <c r="DH141" s="0" t="n">
        <v>76.73</v>
      </c>
      <c r="DI141" s="0" t="n">
        <v>72.87</v>
      </c>
      <c r="DJ141" s="0" t="n">
        <v>95.82</v>
      </c>
      <c r="DK141" s="0" t="n">
        <v>64.54</v>
      </c>
      <c r="DL141" s="0" t="n">
        <v>91.86</v>
      </c>
      <c r="DM141" s="0" t="n">
        <v>59.28</v>
      </c>
      <c r="DN141" s="0" t="n">
        <v>60.99</v>
      </c>
      <c r="DO141" s="0" t="n">
        <v>115.42</v>
      </c>
      <c r="DP141" s="0" t="n">
        <v>61.23</v>
      </c>
      <c r="DQ141" s="0" t="n">
        <v>74.56</v>
      </c>
      <c r="DR141" s="0" t="n">
        <v>89.91</v>
      </c>
      <c r="DS141" s="0" t="n">
        <v>112.51</v>
      </c>
      <c r="DT141" s="0" t="n">
        <v>81.79</v>
      </c>
      <c r="DU141" s="0" t="n">
        <v>77.99001</v>
      </c>
      <c r="DV141" s="0" t="n">
        <v>68.77</v>
      </c>
      <c r="DW141" s="0" t="n">
        <v>72.26</v>
      </c>
      <c r="DX141" s="0" t="n">
        <v>107.35</v>
      </c>
      <c r="DY141" s="0" t="n">
        <v>85.12</v>
      </c>
      <c r="DZ141" s="0" t="n">
        <v>79.93</v>
      </c>
      <c r="EA141" s="0" t="n">
        <v>75.86</v>
      </c>
      <c r="EB141" s="0" t="n">
        <v>70.88001</v>
      </c>
      <c r="EC141" s="0" t="n">
        <v>53.52</v>
      </c>
      <c r="ED141" s="0" t="n">
        <v>79.38001</v>
      </c>
      <c r="EE141" s="0" t="n">
        <v>74.22</v>
      </c>
      <c r="EF141" s="0" t="n">
        <v>106.06</v>
      </c>
      <c r="EG141" s="0" t="n">
        <v>69.04</v>
      </c>
      <c r="EH141" s="0" t="n">
        <v>84.25</v>
      </c>
      <c r="EI141" s="0" t="n">
        <v>101.24</v>
      </c>
      <c r="EJ141" s="0" t="n">
        <v>74.96</v>
      </c>
      <c r="EK141" s="0" t="n">
        <v>89.14</v>
      </c>
      <c r="EL141" s="0" t="n">
        <v>115.96</v>
      </c>
      <c r="EM141" s="0" t="n">
        <v>76.88001</v>
      </c>
      <c r="EN141" s="0" t="n">
        <v>97.91</v>
      </c>
      <c r="EO141" s="0" t="n">
        <v>69.99001</v>
      </c>
      <c r="EP141" s="0" t="n">
        <v>62.28</v>
      </c>
      <c r="EQ141" s="0" t="n">
        <v>67.61</v>
      </c>
      <c r="ER141" s="0" t="n">
        <v>68.37</v>
      </c>
      <c r="ES141" s="0" t="n">
        <v>76.35</v>
      </c>
      <c r="ET141" s="0" t="n">
        <v>65.97</v>
      </c>
      <c r="EU141" s="0" t="n">
        <v>76.06</v>
      </c>
      <c r="EV141" s="0" t="n">
        <v>84.21</v>
      </c>
      <c r="EW141" s="0" t="n">
        <v>88.19</v>
      </c>
      <c r="EX141" s="0" t="n">
        <v>74.74001</v>
      </c>
      <c r="EY141" s="0" t="n">
        <v>56.26</v>
      </c>
      <c r="EZ141" s="0" t="n">
        <v>76.54</v>
      </c>
      <c r="FA141" s="0" t="n">
        <v>60.55</v>
      </c>
      <c r="FB141" s="0" t="n">
        <v>53</v>
      </c>
      <c r="FC141" s="0" t="n">
        <v>66.96</v>
      </c>
      <c r="FD141" s="0" t="n">
        <v>55.31</v>
      </c>
      <c r="FE141" s="0" t="n">
        <v>72.53</v>
      </c>
      <c r="FF141" s="0" t="n">
        <v>59.06</v>
      </c>
      <c r="FG141" s="0" t="n">
        <v>83.19</v>
      </c>
      <c r="FI141" s="9" t="s">
        <v>1497</v>
      </c>
      <c r="FJ141" s="9" t="s">
        <v>1498</v>
      </c>
      <c r="FK141" s="9" t="s">
        <v>1499</v>
      </c>
      <c r="FL141" s="9" t="s">
        <v>1500</v>
      </c>
      <c r="FM141" s="9" t="s">
        <v>1501</v>
      </c>
      <c r="FN141" s="9" t="s">
        <v>1502</v>
      </c>
      <c r="FO141" s="9" t="s">
        <v>1503</v>
      </c>
      <c r="FP141" s="9" t="n">
        <v>55471</v>
      </c>
      <c r="FQ141" s="0" t="s">
        <v>1504</v>
      </c>
      <c r="FR141" s="0" t="s">
        <v>1505</v>
      </c>
      <c r="FS141" s="0" t="n">
        <v>2</v>
      </c>
      <c r="FT141" s="0" t="s">
        <v>1506</v>
      </c>
      <c r="FZ141" s="0" t="s">
        <v>1507</v>
      </c>
      <c r="GM141" s="9"/>
    </row>
    <row r="142" customFormat="false" ht="12.75" hidden="false" customHeight="false" outlineLevel="0" collapsed="false">
      <c r="A142" s="0" t="s">
        <v>1508</v>
      </c>
      <c r="F142" s="0" t="s">
        <v>1508</v>
      </c>
      <c r="G142" s="22"/>
      <c r="H142" s="29" t="s">
        <v>34</v>
      </c>
      <c r="I142" s="30"/>
      <c r="J142" s="31"/>
      <c r="K142" s="26" t="s">
        <v>34</v>
      </c>
      <c r="L142" s="26"/>
      <c r="M142" s="26" t="s">
        <v>34</v>
      </c>
      <c r="N142" s="9"/>
      <c r="O142" s="9"/>
      <c r="P142" s="32" t="s">
        <v>34</v>
      </c>
      <c r="Q142" s="9" t="s">
        <v>1509</v>
      </c>
      <c r="R142" s="0" t="n">
        <v>132</v>
      </c>
      <c r="S142" s="0" t="s">
        <v>1508</v>
      </c>
      <c r="T142" s="0" t="n">
        <v>24.93</v>
      </c>
      <c r="U142" s="0" t="n">
        <v>21.8</v>
      </c>
      <c r="V142" s="0" t="n">
        <v>22.12</v>
      </c>
      <c r="W142" s="0" t="n">
        <v>27.19</v>
      </c>
      <c r="X142" s="0" t="n">
        <v>27.4</v>
      </c>
      <c r="Y142" s="0" t="n">
        <v>29.1</v>
      </c>
      <c r="Z142" s="0" t="n">
        <v>25.84</v>
      </c>
      <c r="AA142" s="0" t="n">
        <v>28.45</v>
      </c>
      <c r="AB142" s="0" t="n">
        <v>29.3</v>
      </c>
      <c r="AC142" s="0" t="n">
        <v>23.33</v>
      </c>
      <c r="AD142" s="0" t="n">
        <v>24.92</v>
      </c>
      <c r="AE142" s="0" t="n">
        <v>26.72</v>
      </c>
      <c r="AF142" s="0" t="n">
        <v>25.89</v>
      </c>
      <c r="AG142" s="0" t="n">
        <v>28.33</v>
      </c>
      <c r="AH142" s="0" t="n">
        <v>25.32</v>
      </c>
      <c r="AI142" s="0" t="n">
        <v>23.76</v>
      </c>
      <c r="AJ142" s="0" t="n">
        <v>29.92</v>
      </c>
      <c r="AK142" s="0" t="n">
        <v>25.54</v>
      </c>
      <c r="AL142" s="0" t="n">
        <v>22.47</v>
      </c>
      <c r="AM142" s="0" t="n">
        <v>36.59</v>
      </c>
      <c r="AN142" s="0" t="n">
        <v>33.69</v>
      </c>
      <c r="AO142" s="0" t="n">
        <v>27.78</v>
      </c>
      <c r="AP142" s="0" t="n">
        <v>23.87</v>
      </c>
      <c r="AQ142" s="0" t="n">
        <v>27.86</v>
      </c>
      <c r="AR142" s="0" t="n">
        <v>24.96</v>
      </c>
      <c r="AS142" s="0" t="n">
        <v>29.29</v>
      </c>
      <c r="AT142" s="0" t="n">
        <v>16.75</v>
      </c>
      <c r="AU142" s="0" t="n">
        <v>39.6</v>
      </c>
      <c r="AV142" s="0" t="n">
        <v>24.11</v>
      </c>
      <c r="AW142" s="0" t="n">
        <v>22.28</v>
      </c>
      <c r="AX142" s="0" t="n">
        <v>28.53</v>
      </c>
      <c r="AY142" s="0" t="n">
        <v>24.57</v>
      </c>
      <c r="AZ142" s="0" t="n">
        <v>29.12</v>
      </c>
      <c r="BA142" s="0" t="n">
        <v>28.65</v>
      </c>
      <c r="BB142" s="0" t="n">
        <v>26.37</v>
      </c>
      <c r="BC142" s="0" t="n">
        <v>26.87</v>
      </c>
      <c r="BD142" s="0" t="n">
        <v>20.99</v>
      </c>
      <c r="BE142" s="0" t="n">
        <v>23.56</v>
      </c>
      <c r="BF142" s="0" t="n">
        <v>28.87</v>
      </c>
      <c r="BG142" s="0" t="n">
        <v>20.73</v>
      </c>
      <c r="BH142" s="0" t="n">
        <v>26.18</v>
      </c>
      <c r="BI142" s="0" t="n">
        <v>24.04</v>
      </c>
      <c r="BJ142" s="0" t="n">
        <v>27.62</v>
      </c>
      <c r="BK142" s="0" t="n">
        <v>27.28</v>
      </c>
      <c r="BL142" s="0" t="n">
        <v>33.21</v>
      </c>
      <c r="BM142" s="0" t="n">
        <v>30.26</v>
      </c>
      <c r="BN142" s="0" t="n">
        <v>38.12</v>
      </c>
      <c r="BO142" s="0" t="n">
        <v>21.8</v>
      </c>
      <c r="BP142" s="0" t="n">
        <v>15.95</v>
      </c>
      <c r="BQ142" s="0" t="n">
        <v>30.34</v>
      </c>
      <c r="BR142" s="0" t="n">
        <v>29.3</v>
      </c>
      <c r="BS142" s="0" t="n">
        <v>30.87</v>
      </c>
      <c r="BT142" s="0" t="n">
        <v>30.91</v>
      </c>
      <c r="BU142" s="0" t="n">
        <v>31.17</v>
      </c>
      <c r="BV142" s="0" t="n">
        <v>34.9</v>
      </c>
      <c r="BW142" s="0" t="n">
        <v>30.8</v>
      </c>
      <c r="BX142" s="0" t="n">
        <v>35.86</v>
      </c>
      <c r="BY142" s="0" t="n">
        <v>20.79</v>
      </c>
      <c r="BZ142" s="0" t="n">
        <v>25.2</v>
      </c>
      <c r="CA142" s="0" t="n">
        <v>25.64</v>
      </c>
      <c r="CB142" s="0" t="n">
        <v>30.4</v>
      </c>
      <c r="CC142" s="0" t="n">
        <v>21.06</v>
      </c>
      <c r="CD142" s="0" t="n">
        <v>19.1</v>
      </c>
      <c r="CE142" s="0" t="n">
        <v>24.27</v>
      </c>
      <c r="CF142" s="0" t="n">
        <v>28.62</v>
      </c>
      <c r="CG142" s="0" t="n">
        <v>32.18</v>
      </c>
      <c r="CH142" s="0" t="n">
        <v>43.74</v>
      </c>
      <c r="CI142" s="0" t="n">
        <v>32.42</v>
      </c>
      <c r="CJ142" s="0" t="n">
        <v>35.35</v>
      </c>
      <c r="CK142" s="0" t="n">
        <v>27.88</v>
      </c>
      <c r="CL142" s="0" t="n">
        <v>27.37</v>
      </c>
      <c r="CM142" s="0" t="n">
        <v>29.4</v>
      </c>
      <c r="CN142" s="0" t="n">
        <v>29.82</v>
      </c>
      <c r="CO142" s="0" t="n">
        <v>41.86</v>
      </c>
      <c r="CP142" s="0" t="n">
        <v>32.58</v>
      </c>
      <c r="CQ142" s="0" t="n">
        <v>46.12</v>
      </c>
      <c r="CR142" s="0" t="n">
        <v>25.89</v>
      </c>
      <c r="CS142" s="0" t="n">
        <v>28.6</v>
      </c>
      <c r="CT142" s="0" t="n">
        <v>26.52</v>
      </c>
      <c r="CU142" s="0" t="n">
        <v>26.92</v>
      </c>
      <c r="CV142" s="0" t="n">
        <v>24.89</v>
      </c>
      <c r="CW142" s="0" t="n">
        <v>27.53</v>
      </c>
      <c r="CX142" s="0" t="n">
        <v>39.36</v>
      </c>
      <c r="CY142" s="0" t="n">
        <v>37.77</v>
      </c>
      <c r="CZ142" s="0" t="n">
        <v>22.47</v>
      </c>
      <c r="DA142" s="0" t="n">
        <v>27.83</v>
      </c>
      <c r="DB142" s="0" t="n">
        <v>23.38</v>
      </c>
      <c r="DC142" s="0" t="n">
        <v>37.61</v>
      </c>
      <c r="DD142" s="0" t="n">
        <v>30.15</v>
      </c>
      <c r="DE142" s="0" t="n">
        <v>37.51</v>
      </c>
      <c r="DF142" s="0" t="n">
        <v>28.21</v>
      </c>
      <c r="DG142" s="0" t="n">
        <v>29.53</v>
      </c>
      <c r="DH142" s="0" t="n">
        <v>31.97</v>
      </c>
      <c r="DI142" s="0" t="n">
        <v>32.94</v>
      </c>
      <c r="DJ142" s="0" t="n">
        <v>39</v>
      </c>
      <c r="DK142" s="0" t="n">
        <v>28.75</v>
      </c>
      <c r="DL142" s="0" t="n">
        <v>30.68</v>
      </c>
      <c r="DM142" s="0" t="n">
        <v>25.64</v>
      </c>
      <c r="DN142" s="0" t="n">
        <v>21.63</v>
      </c>
      <c r="DO142" s="0" t="n">
        <v>35.28</v>
      </c>
      <c r="DP142" s="0" t="n">
        <v>24.24</v>
      </c>
      <c r="DQ142" s="0" t="n">
        <v>22.44</v>
      </c>
      <c r="DR142" s="0" t="n">
        <v>29.54</v>
      </c>
      <c r="DS142" s="0" t="n">
        <v>37.64</v>
      </c>
      <c r="DT142" s="0" t="n">
        <v>29.92</v>
      </c>
      <c r="DU142" s="0" t="n">
        <v>33.17</v>
      </c>
      <c r="DV142" s="0" t="n">
        <v>30.6</v>
      </c>
      <c r="DW142" s="0" t="n">
        <v>31.87</v>
      </c>
      <c r="DX142" s="0" t="n">
        <v>29.88</v>
      </c>
      <c r="DY142" s="0" t="n">
        <v>34.2</v>
      </c>
      <c r="DZ142" s="0" t="n">
        <v>19.74</v>
      </c>
      <c r="EA142" s="0" t="n">
        <v>30.94</v>
      </c>
      <c r="EB142" s="0" t="n">
        <v>22.62</v>
      </c>
      <c r="EC142" s="0" t="n">
        <v>19.43</v>
      </c>
      <c r="ED142" s="0" t="n">
        <v>29.32</v>
      </c>
      <c r="EE142" s="0" t="n">
        <v>22.48</v>
      </c>
      <c r="EF142" s="0" t="n">
        <v>37.37</v>
      </c>
      <c r="EG142" s="0" t="n">
        <v>33.85</v>
      </c>
      <c r="EH142" s="0" t="n">
        <v>28.95</v>
      </c>
      <c r="EI142" s="0" t="n">
        <v>38.52</v>
      </c>
      <c r="EJ142" s="0" t="n">
        <v>47.47</v>
      </c>
      <c r="EK142" s="0" t="n">
        <v>20.78</v>
      </c>
      <c r="EL142" s="0" t="n">
        <v>43.96</v>
      </c>
      <c r="EM142" s="0" t="n">
        <v>24.75</v>
      </c>
      <c r="EN142" s="0" t="n">
        <v>33.83</v>
      </c>
      <c r="EO142" s="0" t="n">
        <v>33.17</v>
      </c>
      <c r="EP142" s="0" t="n">
        <v>23.87</v>
      </c>
      <c r="EQ142" s="0" t="n">
        <v>39.41</v>
      </c>
      <c r="ER142" s="0" t="n">
        <v>18.82</v>
      </c>
      <c r="ES142" s="0" t="n">
        <v>23.96</v>
      </c>
      <c r="ET142" s="0" t="n">
        <v>17.16</v>
      </c>
      <c r="EU142" s="0" t="n">
        <v>33.9</v>
      </c>
      <c r="EV142" s="0" t="n">
        <v>32.67</v>
      </c>
      <c r="EW142" s="0" t="n">
        <v>40.27</v>
      </c>
      <c r="EX142" s="0" t="n">
        <v>25</v>
      </c>
      <c r="EY142" s="0" t="n">
        <v>29.05</v>
      </c>
      <c r="EZ142" s="0" t="n">
        <v>39.55</v>
      </c>
      <c r="FA142" s="0" t="n">
        <v>21.4</v>
      </c>
      <c r="FB142" s="0" t="n">
        <v>23.4</v>
      </c>
      <c r="FC142" s="0" t="n">
        <v>36.57</v>
      </c>
      <c r="FD142" s="0" t="n">
        <v>17.96</v>
      </c>
      <c r="FE142" s="0" t="n">
        <v>30.27</v>
      </c>
      <c r="FF142" s="0" t="n">
        <v>25.27</v>
      </c>
      <c r="FG142" s="0" t="n">
        <v>23.5</v>
      </c>
      <c r="FI142" s="9" t="s">
        <v>1510</v>
      </c>
      <c r="FJ142" s="9" t="s">
        <v>1511</v>
      </c>
      <c r="FK142" s="9" t="s">
        <v>1512</v>
      </c>
      <c r="FL142" s="9" t="s">
        <v>1509</v>
      </c>
      <c r="FM142" s="9" t="s">
        <v>1513</v>
      </c>
      <c r="FN142" s="9" t="s">
        <v>1514</v>
      </c>
      <c r="FO142" s="9" t="s">
        <v>1515</v>
      </c>
      <c r="FP142" s="9" t="n">
        <v>2171</v>
      </c>
      <c r="FQ142" s="0" t="s">
        <v>1516</v>
      </c>
      <c r="FR142" s="0" t="s">
        <v>1517</v>
      </c>
      <c r="FS142" s="0" t="n">
        <v>8</v>
      </c>
      <c r="FT142" s="0" t="s">
        <v>1518</v>
      </c>
      <c r="FU142" s="0" t="s">
        <v>1519</v>
      </c>
      <c r="FV142" s="0" t="s">
        <v>1520</v>
      </c>
      <c r="FX142" s="0" t="s">
        <v>1521</v>
      </c>
      <c r="FY142" s="0" t="s">
        <v>727</v>
      </c>
      <c r="FZ142" s="0" t="s">
        <v>1522</v>
      </c>
      <c r="GM142" s="9"/>
    </row>
    <row r="143" customFormat="false" ht="12.75" hidden="false" customHeight="false" outlineLevel="0" collapsed="false">
      <c r="A143" s="0" t="s">
        <v>1523</v>
      </c>
      <c r="F143" s="0" t="s">
        <v>1523</v>
      </c>
      <c r="G143" s="22" t="s">
        <v>34</v>
      </c>
      <c r="H143" s="29" t="s">
        <v>34</v>
      </c>
      <c r="I143" s="30"/>
      <c r="J143" s="31" t="s">
        <v>34</v>
      </c>
      <c r="K143" s="26" t="s">
        <v>34</v>
      </c>
      <c r="L143" s="26" t="s">
        <v>34</v>
      </c>
      <c r="M143" s="26" t="s">
        <v>34</v>
      </c>
      <c r="N143" s="9"/>
      <c r="O143" s="9"/>
      <c r="P143" s="32"/>
      <c r="Q143" s="9" t="s">
        <v>1524</v>
      </c>
      <c r="R143" s="0" t="n">
        <v>133</v>
      </c>
      <c r="S143" s="0" t="s">
        <v>1523</v>
      </c>
      <c r="T143" s="0" t="n">
        <v>86.53</v>
      </c>
      <c r="U143" s="0" t="n">
        <v>71.54</v>
      </c>
      <c r="V143" s="0" t="n">
        <v>250.77</v>
      </c>
      <c r="W143" s="0" t="n">
        <v>148.01</v>
      </c>
      <c r="X143" s="0" t="n">
        <v>169.38</v>
      </c>
      <c r="Y143" s="0" t="n">
        <v>106.75</v>
      </c>
      <c r="Z143" s="0" t="n">
        <v>105.69</v>
      </c>
      <c r="AA143" s="0" t="n">
        <v>89.46</v>
      </c>
      <c r="AB143" s="0" t="n">
        <v>84.47</v>
      </c>
      <c r="AC143" s="0" t="n">
        <v>91.33</v>
      </c>
      <c r="AD143" s="0" t="n">
        <v>72.49001</v>
      </c>
      <c r="AE143" s="0" t="n">
        <v>119.71</v>
      </c>
      <c r="AF143" s="0" t="n">
        <v>235.5</v>
      </c>
      <c r="AG143" s="0" t="n">
        <v>124.38</v>
      </c>
      <c r="AH143" s="0" t="n">
        <v>139.41</v>
      </c>
      <c r="AI143" s="0" t="n">
        <v>70.33</v>
      </c>
      <c r="AJ143" s="0" t="n">
        <v>96.51</v>
      </c>
      <c r="AK143" s="0" t="n">
        <v>65.77</v>
      </c>
      <c r="AL143" s="0" t="n">
        <v>84.87</v>
      </c>
      <c r="AM143" s="0" t="n">
        <v>311.17</v>
      </c>
      <c r="AN143" s="0" t="n">
        <v>156.89</v>
      </c>
      <c r="AO143" s="0" t="n">
        <v>108.26</v>
      </c>
      <c r="AP143" s="0" t="n">
        <v>84.91</v>
      </c>
      <c r="AQ143" s="0" t="n">
        <v>63.33</v>
      </c>
      <c r="AR143" s="0" t="n">
        <v>127.04</v>
      </c>
      <c r="AS143" s="0" t="n">
        <v>81.94</v>
      </c>
      <c r="AT143" s="0" t="n">
        <v>102.94</v>
      </c>
      <c r="AU143" s="0" t="n">
        <v>128.98001</v>
      </c>
      <c r="AV143" s="0" t="n">
        <v>81.39</v>
      </c>
      <c r="AW143" s="0" t="n">
        <v>79.16</v>
      </c>
      <c r="AX143" s="0" t="n">
        <v>125.78</v>
      </c>
      <c r="AY143" s="0" t="n">
        <v>318.32</v>
      </c>
      <c r="AZ143" s="0" t="n">
        <v>108.34</v>
      </c>
      <c r="BA143" s="0" t="n">
        <v>132.32</v>
      </c>
      <c r="BB143" s="0" t="n">
        <v>172.82</v>
      </c>
      <c r="BC143" s="0" t="n">
        <v>134.03</v>
      </c>
      <c r="BD143" s="0" t="n">
        <v>89.36</v>
      </c>
      <c r="BE143" s="0" t="n">
        <v>111.53</v>
      </c>
      <c r="BF143" s="0" t="n">
        <v>66.18</v>
      </c>
      <c r="BG143" s="0" t="n">
        <v>67.09</v>
      </c>
      <c r="BH143" s="0" t="n">
        <v>78.56</v>
      </c>
      <c r="BI143" s="0" t="n">
        <v>147.48001</v>
      </c>
      <c r="BJ143" s="0" t="n">
        <v>77.73</v>
      </c>
      <c r="BK143" s="0" t="n">
        <v>92.93</v>
      </c>
      <c r="BL143" s="0" t="n">
        <v>200.37</v>
      </c>
      <c r="BM143" s="0" t="n">
        <v>153.54</v>
      </c>
      <c r="BN143" s="0" t="n">
        <v>245.52</v>
      </c>
      <c r="BO143" s="0" t="n">
        <v>126.17</v>
      </c>
      <c r="BP143" s="0" t="n">
        <v>98.31</v>
      </c>
      <c r="BQ143" s="0" t="n">
        <v>131.22</v>
      </c>
      <c r="BR143" s="0" t="n">
        <v>150.34</v>
      </c>
      <c r="BS143" s="0" t="n">
        <v>228.43</v>
      </c>
      <c r="BT143" s="0" t="n">
        <v>126.98</v>
      </c>
      <c r="BU143" s="0" t="n">
        <v>166.67</v>
      </c>
      <c r="BV143" s="0" t="n">
        <v>217</v>
      </c>
      <c r="BW143" s="0" t="n">
        <v>177.68</v>
      </c>
      <c r="BX143" s="0" t="n">
        <v>190.27</v>
      </c>
      <c r="BY143" s="0" t="n">
        <v>136.32</v>
      </c>
      <c r="BZ143" s="0" t="n">
        <v>71.89</v>
      </c>
      <c r="CA143" s="0" t="n">
        <v>117.62</v>
      </c>
      <c r="CB143" s="0" t="n">
        <v>196.96</v>
      </c>
      <c r="CC143" s="0" t="n">
        <v>54.47</v>
      </c>
      <c r="CD143" s="0" t="n">
        <v>176.43</v>
      </c>
      <c r="CE143" s="0" t="n">
        <v>145.57</v>
      </c>
      <c r="CF143" s="0" t="n">
        <v>141.26999</v>
      </c>
      <c r="CG143" s="0" t="n">
        <v>104.67</v>
      </c>
      <c r="CH143" s="0" t="n">
        <v>291.32</v>
      </c>
      <c r="CI143" s="0" t="n">
        <v>151.75</v>
      </c>
      <c r="CJ143" s="0" t="n">
        <v>105.28</v>
      </c>
      <c r="CK143" s="0" t="n">
        <v>110.75</v>
      </c>
      <c r="CL143" s="0" t="n">
        <v>190.66</v>
      </c>
      <c r="CM143" s="0" t="n">
        <v>112.29</v>
      </c>
      <c r="CN143" s="0" t="n">
        <v>126.12</v>
      </c>
      <c r="CO143" s="0" t="n">
        <v>192.96</v>
      </c>
      <c r="CP143" s="0" t="n">
        <v>165.06</v>
      </c>
      <c r="CQ143" s="0" t="n">
        <v>269.07</v>
      </c>
      <c r="CR143" s="0" t="n">
        <v>98.76</v>
      </c>
      <c r="CS143" s="0" t="n">
        <v>135.82</v>
      </c>
      <c r="CT143" s="0" t="n">
        <v>84.29</v>
      </c>
      <c r="CU143" s="0" t="n">
        <v>167.11</v>
      </c>
      <c r="CV143" s="0" t="n">
        <v>125.84</v>
      </c>
      <c r="CW143" s="0" t="n">
        <v>128.17</v>
      </c>
      <c r="CX143" s="0" t="n">
        <v>222.18</v>
      </c>
      <c r="CY143" s="0" t="n">
        <v>172.01</v>
      </c>
      <c r="CZ143" s="0" t="n">
        <v>91.83</v>
      </c>
      <c r="DA143" s="0" t="n">
        <v>103.93</v>
      </c>
      <c r="DB143" s="0" t="n">
        <v>52.09</v>
      </c>
      <c r="DC143" s="0" t="n">
        <v>191.67</v>
      </c>
      <c r="DD143" s="0" t="n">
        <v>121</v>
      </c>
      <c r="DE143" s="0" t="n">
        <v>250.23</v>
      </c>
      <c r="DF143" s="0" t="n">
        <v>102.61</v>
      </c>
      <c r="DG143" s="0" t="n">
        <v>109.9</v>
      </c>
      <c r="DH143" s="0" t="n">
        <v>91.31</v>
      </c>
      <c r="DI143" s="0" t="n">
        <v>149.89</v>
      </c>
      <c r="DJ143" s="0" t="n">
        <v>374.5</v>
      </c>
      <c r="DK143" s="0" t="n">
        <v>101.45</v>
      </c>
      <c r="DL143" s="0" t="n">
        <v>325.95</v>
      </c>
      <c r="DM143" s="0" t="n">
        <v>187.55</v>
      </c>
      <c r="DN143" s="0" t="n">
        <v>121.34</v>
      </c>
      <c r="DO143" s="0" t="n">
        <v>295.27</v>
      </c>
      <c r="DP143" s="0" t="n">
        <v>87.53</v>
      </c>
      <c r="DQ143" s="0" t="n">
        <v>200.42</v>
      </c>
      <c r="DR143" s="0" t="n">
        <v>137.73999</v>
      </c>
      <c r="DS143" s="0" t="n">
        <v>351.98</v>
      </c>
      <c r="DT143" s="0" t="n">
        <v>115.57</v>
      </c>
      <c r="DU143" s="0" t="n">
        <v>242.56</v>
      </c>
      <c r="DV143" s="0" t="n">
        <v>213.24</v>
      </c>
      <c r="DW143" s="0" t="n">
        <v>208.07</v>
      </c>
      <c r="DX143" s="0" t="n">
        <v>108.46</v>
      </c>
      <c r="DY143" s="0" t="n">
        <v>238.17</v>
      </c>
      <c r="DZ143" s="0" t="n">
        <v>92.08</v>
      </c>
      <c r="EA143" s="0" t="n">
        <v>192.37</v>
      </c>
      <c r="EB143" s="0" t="n">
        <v>106.1</v>
      </c>
      <c r="EC143" s="0" t="n">
        <v>85.66</v>
      </c>
      <c r="ED143" s="0" t="n">
        <v>94.67</v>
      </c>
      <c r="EE143" s="0" t="n">
        <v>125.58</v>
      </c>
      <c r="EF143" s="0" t="n">
        <v>196.88</v>
      </c>
      <c r="EG143" s="0" t="n">
        <v>76.39</v>
      </c>
      <c r="EH143" s="0" t="n">
        <v>279.97</v>
      </c>
      <c r="EI143" s="0" t="n">
        <v>241.12</v>
      </c>
      <c r="EJ143" s="0" t="n">
        <v>280.76</v>
      </c>
      <c r="EK143" s="0" t="n">
        <v>145.19</v>
      </c>
      <c r="EL143" s="0" t="n">
        <v>366.3</v>
      </c>
      <c r="EM143" s="0" t="n">
        <v>126.8</v>
      </c>
      <c r="EN143" s="0" t="n">
        <v>201.36</v>
      </c>
      <c r="EO143" s="0" t="n">
        <v>142.47</v>
      </c>
      <c r="EP143" s="0" t="n">
        <v>78.69</v>
      </c>
      <c r="EQ143" s="0" t="n">
        <v>146.14</v>
      </c>
      <c r="ER143" s="0" t="n">
        <v>117.6</v>
      </c>
      <c r="ES143" s="0" t="n">
        <v>86.83</v>
      </c>
      <c r="ET143" s="0" t="n">
        <v>119.79</v>
      </c>
      <c r="EU143" s="0" t="n">
        <v>182.09</v>
      </c>
      <c r="EV143" s="0" t="n">
        <v>340.26</v>
      </c>
      <c r="EW143" s="0" t="n">
        <v>249.68</v>
      </c>
      <c r="EX143" s="0" t="n">
        <v>284.73</v>
      </c>
      <c r="EY143" s="0" t="n">
        <v>344.79</v>
      </c>
      <c r="EZ143" s="0" t="n">
        <v>336.8</v>
      </c>
      <c r="FA143" s="0" t="n">
        <v>152.12</v>
      </c>
      <c r="FB143" s="0" t="n">
        <v>109.62</v>
      </c>
      <c r="FC143" s="0" t="n">
        <v>130.12</v>
      </c>
      <c r="FD143" s="0" t="n">
        <v>112.32</v>
      </c>
      <c r="FE143" s="0" t="n">
        <v>136.3</v>
      </c>
      <c r="FF143" s="0" t="n">
        <v>92.45</v>
      </c>
      <c r="FG143" s="0" t="n">
        <v>101.97</v>
      </c>
      <c r="FI143" s="9" t="s">
        <v>1525</v>
      </c>
      <c r="FJ143" s="9" t="s">
        <v>1526</v>
      </c>
      <c r="FK143" s="9" t="s">
        <v>1527</v>
      </c>
      <c r="FL143" s="9" t="s">
        <v>1524</v>
      </c>
      <c r="FM143" s="9" t="s">
        <v>1528</v>
      </c>
      <c r="FN143" s="9" t="s">
        <v>1529</v>
      </c>
      <c r="FO143" s="9" t="s">
        <v>1530</v>
      </c>
      <c r="FP143" s="9" t="n">
        <v>6227</v>
      </c>
      <c r="FQ143" s="0" t="s">
        <v>1531</v>
      </c>
      <c r="FR143" s="0" t="s">
        <v>1532</v>
      </c>
      <c r="FS143" s="0" t="n">
        <v>20</v>
      </c>
      <c r="FT143" s="0" t="s">
        <v>1533</v>
      </c>
      <c r="FU143" s="0" t="s">
        <v>1534</v>
      </c>
      <c r="FV143" s="0" t="s">
        <v>1535</v>
      </c>
      <c r="FZ143" s="0" t="s">
        <v>1536</v>
      </c>
      <c r="GM143" s="9"/>
    </row>
    <row r="144" customFormat="false" ht="12.75" hidden="false" customHeight="false" outlineLevel="0" collapsed="false">
      <c r="A144" s="0" t="s">
        <v>1537</v>
      </c>
      <c r="F144" s="0" t="s">
        <v>1537</v>
      </c>
      <c r="G144" s="22" t="s">
        <v>34</v>
      </c>
      <c r="H144" s="29" t="s">
        <v>34</v>
      </c>
      <c r="I144" s="30" t="s">
        <v>34</v>
      </c>
      <c r="J144" s="31" t="s">
        <v>34</v>
      </c>
      <c r="K144" s="26" t="s">
        <v>34</v>
      </c>
      <c r="L144" s="26" t="s">
        <v>34</v>
      </c>
      <c r="M144" s="26" t="s">
        <v>34</v>
      </c>
      <c r="N144" s="9" t="s">
        <v>34</v>
      </c>
      <c r="O144" s="9" t="s">
        <v>34</v>
      </c>
      <c r="P144" s="32"/>
      <c r="Q144" s="9" t="s">
        <v>1538</v>
      </c>
      <c r="R144" s="0" t="n">
        <v>134</v>
      </c>
      <c r="S144" s="0" t="s">
        <v>1537</v>
      </c>
      <c r="T144" s="0" t="n">
        <v>819.98</v>
      </c>
      <c r="U144" s="0" t="n">
        <v>777.13</v>
      </c>
      <c r="V144" s="0" t="n">
        <v>1466.42</v>
      </c>
      <c r="W144" s="0" t="n">
        <v>1513.14</v>
      </c>
      <c r="X144" s="0" t="n">
        <v>2165.94</v>
      </c>
      <c r="Y144" s="0" t="n">
        <v>1699.85</v>
      </c>
      <c r="Z144" s="0" t="n">
        <v>1878.73</v>
      </c>
      <c r="AA144" s="0" t="n">
        <v>1056.56</v>
      </c>
      <c r="AB144" s="0" t="n">
        <v>1291.47</v>
      </c>
      <c r="AC144" s="0" t="n">
        <v>977.66</v>
      </c>
      <c r="AD144" s="0" t="n">
        <v>965.71</v>
      </c>
      <c r="AE144" s="0" t="n">
        <v>2109.41</v>
      </c>
      <c r="AF144" s="0" t="n">
        <v>3140.95</v>
      </c>
      <c r="AG144" s="0" t="n">
        <v>2069.58</v>
      </c>
      <c r="AH144" s="0" t="n">
        <v>1384</v>
      </c>
      <c r="AI144" s="0" t="n">
        <v>1054.49</v>
      </c>
      <c r="AJ144" s="0" t="n">
        <v>1017.2</v>
      </c>
      <c r="AK144" s="0" t="n">
        <v>1442.65</v>
      </c>
      <c r="AL144" s="0" t="n">
        <v>1065.34</v>
      </c>
      <c r="AM144" s="0" t="n">
        <v>6813.05</v>
      </c>
      <c r="AN144" s="0" t="n">
        <v>1671.22</v>
      </c>
      <c r="AO144" s="0" t="n">
        <v>1063.46</v>
      </c>
      <c r="AP144" s="0" t="n">
        <v>1202.99</v>
      </c>
      <c r="AQ144" s="0" t="n">
        <v>1800.92</v>
      </c>
      <c r="AR144" s="0" t="n">
        <v>1994.7</v>
      </c>
      <c r="AS144" s="0" t="n">
        <v>729.39</v>
      </c>
      <c r="AT144" s="0" t="n">
        <v>1038.9299</v>
      </c>
      <c r="AU144" s="0" t="n">
        <v>1803.63</v>
      </c>
      <c r="AV144" s="0" t="n">
        <v>856.91</v>
      </c>
      <c r="AW144" s="0" t="n">
        <v>995.71</v>
      </c>
      <c r="AX144" s="0" t="n">
        <v>1297.44</v>
      </c>
      <c r="AY144" s="0" t="n">
        <v>3442.81</v>
      </c>
      <c r="AZ144" s="0" t="n">
        <v>1719.53</v>
      </c>
      <c r="BA144" s="0" t="n">
        <v>1404.02</v>
      </c>
      <c r="BB144" s="0" t="n">
        <v>811.59</v>
      </c>
      <c r="BC144" s="0" t="n">
        <v>1543.39</v>
      </c>
      <c r="BD144" s="0" t="n">
        <v>1068.59</v>
      </c>
      <c r="BE144" s="0" t="n">
        <v>765.52</v>
      </c>
      <c r="BF144" s="0" t="n">
        <v>840.85</v>
      </c>
      <c r="BG144" s="0" t="n">
        <v>896.02</v>
      </c>
      <c r="BH144" s="0" t="n">
        <v>1697.13</v>
      </c>
      <c r="BI144" s="0" t="n">
        <v>2962.13</v>
      </c>
      <c r="BJ144" s="0" t="n">
        <v>935.87</v>
      </c>
      <c r="BK144" s="0" t="n">
        <v>1716.2</v>
      </c>
      <c r="BL144" s="0" t="n">
        <v>3021.76</v>
      </c>
      <c r="BM144" s="0" t="n">
        <v>1684.69</v>
      </c>
      <c r="BN144" s="0" t="n">
        <v>3542.09</v>
      </c>
      <c r="BO144" s="0" t="n">
        <v>1515.87</v>
      </c>
      <c r="BP144" s="0" t="n">
        <v>1033.24</v>
      </c>
      <c r="BQ144" s="0" t="n">
        <v>1839.97</v>
      </c>
      <c r="BR144" s="0" t="n">
        <v>1286.42</v>
      </c>
      <c r="BS144" s="0" t="n">
        <v>4500.75</v>
      </c>
      <c r="BT144" s="0" t="n">
        <v>1343.51</v>
      </c>
      <c r="BU144" s="0" t="n">
        <v>1362.5</v>
      </c>
      <c r="BV144" s="0" t="n">
        <v>3612.5</v>
      </c>
      <c r="BW144" s="0" t="n">
        <v>1788.88</v>
      </c>
      <c r="BX144" s="0" t="n">
        <v>3606.06</v>
      </c>
      <c r="BY144" s="0" t="n">
        <v>2518.04</v>
      </c>
      <c r="BZ144" s="0" t="n">
        <v>778</v>
      </c>
      <c r="CA144" s="0" t="n">
        <v>1223.82</v>
      </c>
      <c r="CB144" s="0" t="n">
        <v>1881.2</v>
      </c>
      <c r="CC144" s="0" t="n">
        <v>520.79004</v>
      </c>
      <c r="CD144" s="0" t="n">
        <v>1737.64</v>
      </c>
      <c r="CE144" s="0" t="n">
        <v>1236.63</v>
      </c>
      <c r="CF144" s="0" t="n">
        <v>2556.45</v>
      </c>
      <c r="CG144" s="0" t="n">
        <v>1198.97</v>
      </c>
      <c r="CH144" s="0" t="n">
        <v>5357.87</v>
      </c>
      <c r="CI144" s="0" t="n">
        <v>2230.27</v>
      </c>
      <c r="CJ144" s="0" t="n">
        <v>1137.31</v>
      </c>
      <c r="CK144" s="0" t="n">
        <v>1186.99</v>
      </c>
      <c r="CL144" s="0" t="n">
        <v>1939.29</v>
      </c>
      <c r="CM144" s="0" t="n">
        <v>1315.3</v>
      </c>
      <c r="CN144" s="0" t="n">
        <v>2569.85</v>
      </c>
      <c r="CO144" s="0" t="n">
        <v>1724.01</v>
      </c>
      <c r="CP144" s="0" t="n">
        <v>2417.62</v>
      </c>
      <c r="CQ144" s="0" t="n">
        <v>3942.07</v>
      </c>
      <c r="CR144" s="0" t="n">
        <v>2018.52</v>
      </c>
      <c r="CS144" s="0" t="n">
        <v>1669.53</v>
      </c>
      <c r="CT144" s="0" t="n">
        <v>1497.91</v>
      </c>
      <c r="CU144" s="0" t="n">
        <v>1514.91</v>
      </c>
      <c r="CV144" s="0" t="n">
        <v>1683.55</v>
      </c>
      <c r="CW144" s="0" t="n">
        <v>2133.51</v>
      </c>
      <c r="CX144" s="0" t="n">
        <v>3579.96</v>
      </c>
      <c r="CY144" s="0" t="n">
        <v>3597.81</v>
      </c>
      <c r="CZ144" s="0" t="n">
        <v>1485.02</v>
      </c>
      <c r="DA144" s="0" t="n">
        <v>1502.59</v>
      </c>
      <c r="DB144" s="0" t="n">
        <v>590.28</v>
      </c>
      <c r="DC144" s="0" t="n">
        <v>3637</v>
      </c>
      <c r="DD144" s="0" t="n">
        <v>989.34</v>
      </c>
      <c r="DE144" s="0" t="n">
        <v>7651.59</v>
      </c>
      <c r="DF144" s="0" t="n">
        <v>1025.61</v>
      </c>
      <c r="DG144" s="0" t="n">
        <v>2663</v>
      </c>
      <c r="DH144" s="0" t="n">
        <v>1397.85</v>
      </c>
      <c r="DI144" s="0" t="n">
        <v>3733.51</v>
      </c>
      <c r="DJ144" s="0" t="n">
        <v>4317.94</v>
      </c>
      <c r="DK144" s="0" t="n">
        <v>883.82</v>
      </c>
      <c r="DL144" s="0" t="n">
        <v>3853.62</v>
      </c>
      <c r="DM144" s="0" t="n">
        <v>4111.79</v>
      </c>
      <c r="DN144" s="0" t="n">
        <v>1400.92</v>
      </c>
      <c r="DO144" s="0" t="n">
        <v>10016.05</v>
      </c>
      <c r="DP144" s="0" t="n">
        <v>966.32</v>
      </c>
      <c r="DQ144" s="0" t="n">
        <v>1981.91</v>
      </c>
      <c r="DR144" s="0" t="n">
        <v>1086.91</v>
      </c>
      <c r="DS144" s="0" t="n">
        <v>6158.94</v>
      </c>
      <c r="DT144" s="0" t="n">
        <v>1346.72</v>
      </c>
      <c r="DU144" s="0" t="n">
        <v>2078.55</v>
      </c>
      <c r="DV144" s="0" t="n">
        <v>2078.28</v>
      </c>
      <c r="DW144" s="0" t="n">
        <v>4103.3</v>
      </c>
      <c r="DX144" s="0" t="n">
        <v>1655.22</v>
      </c>
      <c r="DY144" s="0" t="n">
        <v>2220.42</v>
      </c>
      <c r="DZ144" s="0" t="n">
        <v>1189.04</v>
      </c>
      <c r="EA144" s="0" t="n">
        <v>1949.93</v>
      </c>
      <c r="EB144" s="0" t="n">
        <v>1810.55</v>
      </c>
      <c r="EC144" s="0" t="n">
        <v>891.36</v>
      </c>
      <c r="ED144" s="0" t="n">
        <v>2619.63</v>
      </c>
      <c r="EE144" s="0" t="n">
        <v>1666.41</v>
      </c>
      <c r="EF144" s="0" t="n">
        <v>2767.9</v>
      </c>
      <c r="EG144" s="0" t="n">
        <v>1223.05</v>
      </c>
      <c r="EH144" s="0" t="n">
        <v>1889.78</v>
      </c>
      <c r="EI144" s="0" t="n">
        <v>4153.9</v>
      </c>
      <c r="EJ144" s="0" t="n">
        <v>3883.19</v>
      </c>
      <c r="EK144" s="0" t="n">
        <v>2207.07</v>
      </c>
      <c r="EL144" s="0" t="n">
        <v>6938.46</v>
      </c>
      <c r="EM144" s="0" t="n">
        <v>1536.9</v>
      </c>
      <c r="EN144" s="0" t="n">
        <v>4102</v>
      </c>
      <c r="EO144" s="0" t="n">
        <v>2932.26</v>
      </c>
      <c r="EP144" s="0" t="n">
        <v>1283.31</v>
      </c>
      <c r="EQ144" s="0" t="n">
        <v>2047.43</v>
      </c>
      <c r="ER144" s="0" t="n">
        <v>1529.54</v>
      </c>
      <c r="ES144" s="0" t="n">
        <v>646.74</v>
      </c>
      <c r="ET144" s="0" t="n">
        <v>1762.34</v>
      </c>
      <c r="EU144" s="0" t="n">
        <v>2954.05</v>
      </c>
      <c r="EV144" s="0" t="n">
        <v>4044.09</v>
      </c>
      <c r="EW144" s="0" t="n">
        <v>5147.4</v>
      </c>
      <c r="EX144" s="0" t="n">
        <v>2388.81</v>
      </c>
      <c r="EY144" s="0" t="n">
        <v>3595.04</v>
      </c>
      <c r="EZ144" s="0" t="n">
        <v>4202.29</v>
      </c>
      <c r="FA144" s="0" t="n">
        <v>1585.98</v>
      </c>
      <c r="FB144" s="0" t="n">
        <v>1239.62</v>
      </c>
      <c r="FC144" s="0" t="n">
        <v>1593.15</v>
      </c>
      <c r="FD144" s="0" t="n">
        <v>1248.51</v>
      </c>
      <c r="FE144" s="0" t="n">
        <v>2303.37</v>
      </c>
      <c r="FF144" s="0" t="n">
        <v>1186.15</v>
      </c>
      <c r="FG144" s="0" t="n">
        <v>998.39</v>
      </c>
      <c r="FI144" s="9" t="s">
        <v>1539</v>
      </c>
      <c r="FJ144" s="9" t="s">
        <v>1540</v>
      </c>
      <c r="FK144" s="9" t="s">
        <v>1541</v>
      </c>
      <c r="FL144" s="9" t="s">
        <v>1538</v>
      </c>
      <c r="FM144" s="9" t="s">
        <v>1542</v>
      </c>
      <c r="FN144" s="9" t="s">
        <v>1543</v>
      </c>
      <c r="FO144" s="9" t="s">
        <v>1544</v>
      </c>
      <c r="FP144" s="9" t="n">
        <v>6218</v>
      </c>
      <c r="FQ144" s="0" t="s">
        <v>1545</v>
      </c>
      <c r="FR144" s="0" t="s">
        <v>1546</v>
      </c>
      <c r="FS144" s="0" t="n">
        <v>15</v>
      </c>
      <c r="FT144" s="0" t="s">
        <v>1547</v>
      </c>
      <c r="FU144" s="0" t="s">
        <v>1548</v>
      </c>
      <c r="FV144" s="0" t="s">
        <v>1549</v>
      </c>
      <c r="FZ144" s="0" t="s">
        <v>1550</v>
      </c>
      <c r="GM144" s="9"/>
    </row>
    <row r="145" customFormat="false" ht="12.75" hidden="false" customHeight="false" outlineLevel="0" collapsed="false">
      <c r="A145" s="0" t="s">
        <v>1551</v>
      </c>
      <c r="F145" s="0" t="s">
        <v>1551</v>
      </c>
      <c r="G145" s="22" t="s">
        <v>34</v>
      </c>
      <c r="H145" s="29" t="s">
        <v>34</v>
      </c>
      <c r="I145" s="30" t="s">
        <v>34</v>
      </c>
      <c r="J145" s="31" t="s">
        <v>34</v>
      </c>
      <c r="K145" s="26" t="s">
        <v>34</v>
      </c>
      <c r="L145" s="26" t="s">
        <v>34</v>
      </c>
      <c r="M145" s="26" t="s">
        <v>34</v>
      </c>
      <c r="N145" s="9"/>
      <c r="O145" s="9" t="s">
        <v>34</v>
      </c>
      <c r="P145" s="32"/>
      <c r="Q145" s="9" t="s">
        <v>1552</v>
      </c>
      <c r="R145" s="0" t="n">
        <v>135</v>
      </c>
      <c r="S145" s="0" t="s">
        <v>1551</v>
      </c>
      <c r="T145" s="0" t="n">
        <v>474.82</v>
      </c>
      <c r="U145" s="0" t="n">
        <v>451.46</v>
      </c>
      <c r="V145" s="0" t="n">
        <v>389.41</v>
      </c>
      <c r="W145" s="0" t="n">
        <v>474.83</v>
      </c>
      <c r="X145" s="0" t="n">
        <v>351.98</v>
      </c>
      <c r="Y145" s="0" t="n">
        <v>451.74</v>
      </c>
      <c r="Z145" s="0" t="n">
        <v>500.91</v>
      </c>
      <c r="AA145" s="0" t="n">
        <v>380.07</v>
      </c>
      <c r="AB145" s="0" t="n">
        <v>439.96</v>
      </c>
      <c r="AC145" s="0" t="n">
        <v>428.94</v>
      </c>
      <c r="AD145" s="0" t="n">
        <v>494</v>
      </c>
      <c r="AE145" s="0" t="n">
        <v>389.33</v>
      </c>
      <c r="AF145" s="0" t="n">
        <v>400.23</v>
      </c>
      <c r="AG145" s="0" t="n">
        <v>384.06</v>
      </c>
      <c r="AH145" s="0" t="n">
        <v>421.57</v>
      </c>
      <c r="AI145" s="0" t="n">
        <v>368.85</v>
      </c>
      <c r="AJ145" s="0" t="n">
        <v>404.8</v>
      </c>
      <c r="AK145" s="0" t="n">
        <v>424.26</v>
      </c>
      <c r="AL145" s="0" t="n">
        <v>387.83</v>
      </c>
      <c r="AM145" s="0" t="n">
        <v>492.92</v>
      </c>
      <c r="AN145" s="0" t="n">
        <v>416.49</v>
      </c>
      <c r="AO145" s="0" t="n">
        <v>398.53</v>
      </c>
      <c r="AP145" s="0" t="n">
        <v>367.49</v>
      </c>
      <c r="AQ145" s="0" t="n">
        <v>359.39</v>
      </c>
      <c r="AR145" s="0" t="n">
        <v>349.97</v>
      </c>
      <c r="AS145" s="0" t="n">
        <v>425.35</v>
      </c>
      <c r="AT145" s="0" t="n">
        <v>396.83</v>
      </c>
      <c r="AU145" s="0" t="n">
        <v>355.77</v>
      </c>
      <c r="AV145" s="0" t="n">
        <v>256.36</v>
      </c>
      <c r="AW145" s="0" t="n">
        <v>401.3</v>
      </c>
      <c r="AX145" s="0" t="n">
        <v>379.29</v>
      </c>
      <c r="AY145" s="0" t="n">
        <v>386.97</v>
      </c>
      <c r="AZ145" s="0" t="n">
        <v>353.32</v>
      </c>
      <c r="BA145" s="0" t="n">
        <v>379.62</v>
      </c>
      <c r="BB145" s="0" t="n">
        <v>266.53</v>
      </c>
      <c r="BC145" s="0" t="n">
        <v>343.87</v>
      </c>
      <c r="BD145" s="0" t="n">
        <v>320.28</v>
      </c>
      <c r="BE145" s="0" t="n">
        <v>367.49</v>
      </c>
      <c r="BF145" s="0" t="n">
        <v>257.27002</v>
      </c>
      <c r="BG145" s="0" t="n">
        <v>300.42</v>
      </c>
      <c r="BH145" s="0" t="n">
        <v>385.68</v>
      </c>
      <c r="BI145" s="0" t="n">
        <v>518.54004</v>
      </c>
      <c r="BJ145" s="0" t="n">
        <v>313.5</v>
      </c>
      <c r="BK145" s="0" t="n">
        <v>372.45</v>
      </c>
      <c r="BL145" s="0" t="n">
        <v>377.5</v>
      </c>
      <c r="BM145" s="0" t="n">
        <v>458.78</v>
      </c>
      <c r="BN145" s="0" t="n">
        <v>528.6</v>
      </c>
      <c r="BO145" s="0" t="n">
        <v>461.13</v>
      </c>
      <c r="BP145" s="0" t="n">
        <v>351.94</v>
      </c>
      <c r="BQ145" s="0" t="n">
        <v>527.95</v>
      </c>
      <c r="BR145" s="0" t="n">
        <v>429.01</v>
      </c>
      <c r="BS145" s="0" t="n">
        <v>539.54</v>
      </c>
      <c r="BT145" s="0" t="n">
        <v>433.79</v>
      </c>
      <c r="BU145" s="0" t="n">
        <v>421.93</v>
      </c>
      <c r="BV145" s="0" t="n">
        <v>539.27</v>
      </c>
      <c r="BW145" s="0" t="n">
        <v>433.03</v>
      </c>
      <c r="BX145" s="0" t="n">
        <v>554.95</v>
      </c>
      <c r="BY145" s="0" t="n">
        <v>476.06</v>
      </c>
      <c r="BZ145" s="0" t="n">
        <v>479.38</v>
      </c>
      <c r="CA145" s="0" t="n">
        <v>415.6</v>
      </c>
      <c r="CB145" s="0" t="n">
        <v>336.57</v>
      </c>
      <c r="CC145" s="0" t="n">
        <v>297.14</v>
      </c>
      <c r="CD145" s="0" t="n">
        <v>375.04</v>
      </c>
      <c r="CE145" s="0" t="n">
        <v>495.54</v>
      </c>
      <c r="CF145" s="0" t="n">
        <v>485.38</v>
      </c>
      <c r="CG145" s="0" t="n">
        <v>387.79</v>
      </c>
      <c r="CH145" s="0" t="n">
        <v>459.75</v>
      </c>
      <c r="CI145" s="0" t="n">
        <v>367.54</v>
      </c>
      <c r="CJ145" s="0" t="n">
        <v>478.61</v>
      </c>
      <c r="CK145" s="0" t="n">
        <v>416.41</v>
      </c>
      <c r="CL145" s="0" t="n">
        <v>396.77</v>
      </c>
      <c r="CM145" s="0" t="n">
        <v>372.14</v>
      </c>
      <c r="CN145" s="0" t="n">
        <v>507.72</v>
      </c>
      <c r="CO145" s="0" t="n">
        <v>422.25</v>
      </c>
      <c r="CP145" s="0" t="n">
        <v>447.22</v>
      </c>
      <c r="CQ145" s="0" t="n">
        <v>424.03</v>
      </c>
      <c r="CR145" s="0" t="n">
        <v>361.25</v>
      </c>
      <c r="CS145" s="0" t="n">
        <v>437.12</v>
      </c>
      <c r="CT145" s="0" t="n">
        <v>496.68</v>
      </c>
      <c r="CU145" s="0" t="n">
        <v>376.54</v>
      </c>
      <c r="CV145" s="0" t="n">
        <v>383.78</v>
      </c>
      <c r="CW145" s="0" t="n">
        <v>464.68</v>
      </c>
      <c r="CX145" s="0" t="n">
        <v>504.78</v>
      </c>
      <c r="CY145" s="0" t="n">
        <v>530.97</v>
      </c>
      <c r="CZ145" s="0" t="n">
        <v>419.27</v>
      </c>
      <c r="DA145" s="0" t="n">
        <v>459.33</v>
      </c>
      <c r="DB145" s="0" t="n">
        <v>430.72</v>
      </c>
      <c r="DC145" s="0" t="n">
        <v>517.87</v>
      </c>
      <c r="DD145" s="0" t="n">
        <v>306.16</v>
      </c>
      <c r="DE145" s="0" t="n">
        <v>631.61</v>
      </c>
      <c r="DF145" s="0" t="n">
        <v>374</v>
      </c>
      <c r="DG145" s="0" t="n">
        <v>440.55</v>
      </c>
      <c r="DH145" s="0" t="n">
        <v>446.27</v>
      </c>
      <c r="DI145" s="0" t="n">
        <v>427.54</v>
      </c>
      <c r="DJ145" s="0" t="n">
        <v>473.03</v>
      </c>
      <c r="DK145" s="0" t="n">
        <v>350.56</v>
      </c>
      <c r="DL145" s="0" t="n">
        <v>462.5</v>
      </c>
      <c r="DM145" s="0" t="n">
        <v>459.97</v>
      </c>
      <c r="DN145" s="0" t="n">
        <v>410.03</v>
      </c>
      <c r="DO145" s="0" t="n">
        <v>668.57</v>
      </c>
      <c r="DP145" s="0" t="n">
        <v>390.24</v>
      </c>
      <c r="DQ145" s="0" t="n">
        <v>372.41</v>
      </c>
      <c r="DR145" s="0" t="n">
        <v>386.64</v>
      </c>
      <c r="DS145" s="0" t="n">
        <v>528.6</v>
      </c>
      <c r="DT145" s="0" t="n">
        <v>508.48</v>
      </c>
      <c r="DU145" s="0" t="n">
        <v>511.78</v>
      </c>
      <c r="DV145" s="0" t="n">
        <v>616.65</v>
      </c>
      <c r="DW145" s="0" t="n">
        <v>531.24</v>
      </c>
      <c r="DX145" s="0" t="n">
        <v>447.67</v>
      </c>
      <c r="DY145" s="0" t="n">
        <v>446.33</v>
      </c>
      <c r="DZ145" s="0" t="n">
        <v>416.75</v>
      </c>
      <c r="EA145" s="0" t="n">
        <v>391.79</v>
      </c>
      <c r="EB145" s="0" t="n">
        <v>439.31</v>
      </c>
      <c r="EC145" s="0" t="n">
        <v>374.14</v>
      </c>
      <c r="ED145" s="0" t="n">
        <v>499.73</v>
      </c>
      <c r="EE145" s="0" t="n">
        <v>411.4</v>
      </c>
      <c r="EF145" s="0" t="n">
        <v>434.89</v>
      </c>
      <c r="EG145" s="0" t="n">
        <v>451.08</v>
      </c>
      <c r="EH145" s="0" t="n">
        <v>413.42</v>
      </c>
      <c r="EI145" s="0" t="n">
        <v>598.16</v>
      </c>
      <c r="EJ145" s="0" t="n">
        <v>436.18</v>
      </c>
      <c r="EK145" s="0" t="n">
        <v>530.32</v>
      </c>
      <c r="EL145" s="0" t="n">
        <v>570.49</v>
      </c>
      <c r="EM145" s="0" t="n">
        <v>369.51</v>
      </c>
      <c r="EN145" s="0" t="n">
        <v>478.44</v>
      </c>
      <c r="EO145" s="0" t="n">
        <v>491.71</v>
      </c>
      <c r="EP145" s="0" t="n">
        <v>343.93</v>
      </c>
      <c r="EQ145" s="0" t="n">
        <v>437.81</v>
      </c>
      <c r="ER145" s="0" t="n">
        <v>439.82</v>
      </c>
      <c r="ES145" s="0" t="n">
        <v>427.47</v>
      </c>
      <c r="ET145" s="0" t="n">
        <v>286.16</v>
      </c>
      <c r="EU145" s="0" t="n">
        <v>434.78</v>
      </c>
      <c r="EV145" s="0" t="n">
        <v>436.49</v>
      </c>
      <c r="EW145" s="0" t="n">
        <v>524.99</v>
      </c>
      <c r="EX145" s="0" t="n">
        <v>433.68</v>
      </c>
      <c r="EY145" s="0" t="n">
        <v>460.84</v>
      </c>
      <c r="EZ145" s="0" t="n">
        <v>549</v>
      </c>
      <c r="FA145" s="0" t="n">
        <v>314.44</v>
      </c>
      <c r="FB145" s="0" t="n">
        <v>293.61</v>
      </c>
      <c r="FC145" s="0" t="n">
        <v>396.58</v>
      </c>
      <c r="FD145" s="0" t="n">
        <v>362.95</v>
      </c>
      <c r="FE145" s="0" t="n">
        <v>463.04</v>
      </c>
      <c r="FF145" s="0" t="n">
        <v>367.68</v>
      </c>
      <c r="FG145" s="0" t="n">
        <v>457.45</v>
      </c>
      <c r="FI145" s="9" t="s">
        <v>1553</v>
      </c>
      <c r="FJ145" s="9" t="s">
        <v>1554</v>
      </c>
      <c r="FK145" s="9" t="s">
        <v>1555</v>
      </c>
      <c r="FL145" s="9" t="s">
        <v>1552</v>
      </c>
      <c r="FM145" s="9" t="s">
        <v>1556</v>
      </c>
      <c r="FN145" s="9" t="s">
        <v>1557</v>
      </c>
      <c r="FO145" s="9" t="s">
        <v>1558</v>
      </c>
      <c r="FP145" s="9" t="n">
        <v>84268</v>
      </c>
      <c r="FQ145" s="0" t="s">
        <v>1559</v>
      </c>
      <c r="FR145" s="0" t="s">
        <v>1560</v>
      </c>
      <c r="FS145" s="0" t="n">
        <v>17</v>
      </c>
      <c r="FT145" s="0" t="s">
        <v>1561</v>
      </c>
      <c r="FV145" s="0" t="s">
        <v>1562</v>
      </c>
      <c r="FZ145" s="0" t="s">
        <v>1563</v>
      </c>
      <c r="GM145" s="9"/>
    </row>
    <row r="146" customFormat="false" ht="12.75" hidden="false" customHeight="false" outlineLevel="0" collapsed="false">
      <c r="A146" s="0" t="s">
        <v>1564</v>
      </c>
      <c r="F146" s="0" t="s">
        <v>1564</v>
      </c>
      <c r="G146" s="22" t="s">
        <v>34</v>
      </c>
      <c r="H146" s="29" t="s">
        <v>34</v>
      </c>
      <c r="I146" s="30" t="s">
        <v>34</v>
      </c>
      <c r="J146" s="31" t="s">
        <v>34</v>
      </c>
      <c r="K146" s="26" t="s">
        <v>34</v>
      </c>
      <c r="L146" s="26" t="s">
        <v>34</v>
      </c>
      <c r="M146" s="26" t="s">
        <v>34</v>
      </c>
      <c r="N146" s="9"/>
      <c r="O146" s="9" t="s">
        <v>34</v>
      </c>
      <c r="P146" s="32" t="s">
        <v>34</v>
      </c>
      <c r="Q146" s="9" t="s">
        <v>1565</v>
      </c>
      <c r="R146" s="0" t="n">
        <v>136</v>
      </c>
      <c r="S146" s="0" t="s">
        <v>1564</v>
      </c>
      <c r="T146" s="0" t="n">
        <v>355.34</v>
      </c>
      <c r="U146" s="0" t="n">
        <v>335.09</v>
      </c>
      <c r="V146" s="0" t="n">
        <v>470.03</v>
      </c>
      <c r="W146" s="0" t="n">
        <v>496.36</v>
      </c>
      <c r="X146" s="0" t="n">
        <v>476.91</v>
      </c>
      <c r="Y146" s="0" t="n">
        <v>404.72</v>
      </c>
      <c r="Z146" s="0" t="n">
        <v>465.36</v>
      </c>
      <c r="AA146" s="0" t="n">
        <v>461.11</v>
      </c>
      <c r="AB146" s="0" t="n">
        <v>346.66</v>
      </c>
      <c r="AC146" s="0" t="n">
        <v>337.83</v>
      </c>
      <c r="AD146" s="0" t="n">
        <v>360.6</v>
      </c>
      <c r="AE146" s="0" t="n">
        <v>343.83</v>
      </c>
      <c r="AF146" s="0" t="n">
        <v>497.62</v>
      </c>
      <c r="AG146" s="0" t="n">
        <v>357.49</v>
      </c>
      <c r="AH146" s="0" t="n">
        <v>599.07</v>
      </c>
      <c r="AI146" s="0" t="n">
        <v>399.27</v>
      </c>
      <c r="AJ146" s="0" t="n">
        <v>458.93</v>
      </c>
      <c r="AK146" s="0" t="n">
        <v>489.2</v>
      </c>
      <c r="AL146" s="0" t="n">
        <v>379.95</v>
      </c>
      <c r="AM146" s="0" t="n">
        <v>568.37</v>
      </c>
      <c r="AN146" s="0" t="n">
        <v>632.46</v>
      </c>
      <c r="AO146" s="0" t="n">
        <v>391.27</v>
      </c>
      <c r="AP146" s="0" t="n">
        <v>362.23</v>
      </c>
      <c r="AQ146" s="0" t="n">
        <v>414.65</v>
      </c>
      <c r="AR146" s="0" t="n">
        <v>422.1</v>
      </c>
      <c r="AS146" s="0" t="n">
        <v>389.99</v>
      </c>
      <c r="AT146" s="0" t="n">
        <v>382.07</v>
      </c>
      <c r="AU146" s="0" t="n">
        <v>371.21</v>
      </c>
      <c r="AV146" s="0" t="n">
        <v>356.92</v>
      </c>
      <c r="AW146" s="0" t="n">
        <v>381.33</v>
      </c>
      <c r="AX146" s="0" t="n">
        <v>438.37</v>
      </c>
      <c r="AY146" s="0" t="n">
        <v>469.5</v>
      </c>
      <c r="AZ146" s="0" t="n">
        <v>296.01</v>
      </c>
      <c r="BA146" s="0" t="n">
        <v>498.76</v>
      </c>
      <c r="BB146" s="0" t="n">
        <v>375.14</v>
      </c>
      <c r="BC146" s="0" t="n">
        <v>345.99</v>
      </c>
      <c r="BD146" s="0" t="n">
        <v>323.37</v>
      </c>
      <c r="BE146" s="0" t="n">
        <v>405.41</v>
      </c>
      <c r="BF146" s="0" t="n">
        <v>375.97</v>
      </c>
      <c r="BG146" s="0" t="n">
        <v>401.31</v>
      </c>
      <c r="BH146" s="0" t="n">
        <v>401.47</v>
      </c>
      <c r="BI146" s="0" t="n">
        <v>504.69</v>
      </c>
      <c r="BJ146" s="0" t="n">
        <v>425.7</v>
      </c>
      <c r="BK146" s="0" t="n">
        <v>491.08</v>
      </c>
      <c r="BL146" s="0" t="n">
        <v>432.32</v>
      </c>
      <c r="BM146" s="0" t="n">
        <v>389.6</v>
      </c>
      <c r="BN146" s="0" t="n">
        <v>543.72</v>
      </c>
      <c r="BO146" s="0" t="n">
        <v>361.85</v>
      </c>
      <c r="BP146" s="0" t="n">
        <v>425.83</v>
      </c>
      <c r="BQ146" s="0" t="n">
        <v>429.07</v>
      </c>
      <c r="BR146" s="0" t="n">
        <v>524.17004</v>
      </c>
      <c r="BS146" s="0" t="n">
        <v>654.47</v>
      </c>
      <c r="BT146" s="0" t="n">
        <v>542.66</v>
      </c>
      <c r="BU146" s="0" t="n">
        <v>502.86</v>
      </c>
      <c r="BV146" s="0" t="n">
        <v>556.76</v>
      </c>
      <c r="BW146" s="0" t="n">
        <v>534.57</v>
      </c>
      <c r="BX146" s="0" t="n">
        <v>515.87</v>
      </c>
      <c r="BY146" s="0" t="n">
        <v>484.48</v>
      </c>
      <c r="BZ146" s="0" t="n">
        <v>426.12</v>
      </c>
      <c r="CA146" s="0" t="n">
        <v>463.2</v>
      </c>
      <c r="CB146" s="0" t="n">
        <v>470.72</v>
      </c>
      <c r="CC146" s="0" t="n">
        <v>319.09</v>
      </c>
      <c r="CD146" s="0" t="n">
        <v>570.16</v>
      </c>
      <c r="CE146" s="0" t="n">
        <v>446.17</v>
      </c>
      <c r="CF146" s="0" t="n">
        <v>378</v>
      </c>
      <c r="CG146" s="0" t="n">
        <v>442.96</v>
      </c>
      <c r="CH146" s="0" t="n">
        <v>482.64</v>
      </c>
      <c r="CI146" s="0" t="n">
        <v>663.46</v>
      </c>
      <c r="CJ146" s="0" t="n">
        <v>546.03</v>
      </c>
      <c r="CK146" s="0" t="n">
        <v>383.81</v>
      </c>
      <c r="CL146" s="0" t="n">
        <v>540.88</v>
      </c>
      <c r="CM146" s="0" t="n">
        <v>519.08997</v>
      </c>
      <c r="CN146" s="0" t="n">
        <v>479.93</v>
      </c>
      <c r="CO146" s="0" t="n">
        <v>536.58</v>
      </c>
      <c r="CP146" s="0" t="n">
        <v>522.98</v>
      </c>
      <c r="CQ146" s="0" t="n">
        <v>473.6</v>
      </c>
      <c r="CR146" s="0" t="n">
        <v>427.77</v>
      </c>
      <c r="CS146" s="0" t="n">
        <v>474.31</v>
      </c>
      <c r="CT146" s="0" t="n">
        <v>438.33</v>
      </c>
      <c r="CU146" s="0" t="n">
        <v>421.96</v>
      </c>
      <c r="CV146" s="0" t="n">
        <v>365.44</v>
      </c>
      <c r="CW146" s="0" t="n">
        <v>435.85</v>
      </c>
      <c r="CX146" s="0" t="n">
        <v>610.94</v>
      </c>
      <c r="CY146" s="0" t="n">
        <v>530.27</v>
      </c>
      <c r="CZ146" s="0" t="n">
        <v>450.58</v>
      </c>
      <c r="DA146" s="0" t="n">
        <v>434.2</v>
      </c>
      <c r="DB146" s="0" t="n">
        <v>359.09</v>
      </c>
      <c r="DC146" s="0" t="n">
        <v>685.75</v>
      </c>
      <c r="DD146" s="0" t="n">
        <v>472.49</v>
      </c>
      <c r="DE146" s="0" t="n">
        <v>652.54</v>
      </c>
      <c r="DF146" s="0" t="n">
        <v>576.59</v>
      </c>
      <c r="DG146" s="0" t="n">
        <v>405.05</v>
      </c>
      <c r="DH146" s="0" t="n">
        <v>432.01</v>
      </c>
      <c r="DI146" s="0" t="n">
        <v>382.24</v>
      </c>
      <c r="DJ146" s="0" t="n">
        <v>447.91</v>
      </c>
      <c r="DK146" s="0" t="n">
        <v>375.43</v>
      </c>
      <c r="DL146" s="0" t="n">
        <v>550.11</v>
      </c>
      <c r="DM146" s="0" t="n">
        <v>516.75</v>
      </c>
      <c r="DN146" s="0" t="n">
        <v>413.65</v>
      </c>
      <c r="DO146" s="0" t="n">
        <v>719.71</v>
      </c>
      <c r="DP146" s="0" t="n">
        <v>410.05</v>
      </c>
      <c r="DQ146" s="0" t="n">
        <v>308.38</v>
      </c>
      <c r="DR146" s="0" t="n">
        <v>581.77</v>
      </c>
      <c r="DS146" s="0" t="n">
        <v>521.48</v>
      </c>
      <c r="DT146" s="0" t="n">
        <v>379.48</v>
      </c>
      <c r="DU146" s="0" t="n">
        <v>552.23</v>
      </c>
      <c r="DV146" s="0" t="n">
        <v>592.22</v>
      </c>
      <c r="DW146" s="0" t="n">
        <v>547.47</v>
      </c>
      <c r="DX146" s="0" t="n">
        <v>663.52</v>
      </c>
      <c r="DY146" s="0" t="n">
        <v>507.24</v>
      </c>
      <c r="DZ146" s="0" t="n">
        <v>373.45</v>
      </c>
      <c r="EA146" s="0" t="n">
        <v>421.11</v>
      </c>
      <c r="EB146" s="0" t="n">
        <v>426.18</v>
      </c>
      <c r="EC146" s="0" t="n">
        <v>381.09</v>
      </c>
      <c r="ED146" s="0" t="n">
        <v>418.55</v>
      </c>
      <c r="EE146" s="0" t="n">
        <v>448.92</v>
      </c>
      <c r="EF146" s="0" t="n">
        <v>529.85</v>
      </c>
      <c r="EG146" s="0" t="n">
        <v>363.09</v>
      </c>
      <c r="EH146" s="0" t="n">
        <v>404.37</v>
      </c>
      <c r="EI146" s="0" t="n">
        <v>675.23</v>
      </c>
      <c r="EJ146" s="0" t="n">
        <v>563.65</v>
      </c>
      <c r="EK146" s="0" t="n">
        <v>597.11</v>
      </c>
      <c r="EL146" s="0" t="n">
        <v>557.54</v>
      </c>
      <c r="EM146" s="0" t="n">
        <v>407.07</v>
      </c>
      <c r="EN146" s="0" t="n">
        <v>580.81</v>
      </c>
      <c r="EO146" s="0" t="n">
        <v>522.86</v>
      </c>
      <c r="EP146" s="0" t="n">
        <v>487.78</v>
      </c>
      <c r="EQ146" s="0" t="n">
        <v>556.72</v>
      </c>
      <c r="ER146" s="0" t="n">
        <v>418.79</v>
      </c>
      <c r="ES146" s="0" t="n">
        <v>419.02</v>
      </c>
      <c r="ET146" s="0" t="n">
        <v>399.05</v>
      </c>
      <c r="EU146" s="0" t="n">
        <v>343.88</v>
      </c>
      <c r="EV146" s="0" t="n">
        <v>491.39</v>
      </c>
      <c r="EW146" s="0" t="n">
        <v>481.01</v>
      </c>
      <c r="EX146" s="0" t="n">
        <v>530.61</v>
      </c>
      <c r="EY146" s="0" t="n">
        <v>533.27</v>
      </c>
      <c r="EZ146" s="0" t="n">
        <v>586.08</v>
      </c>
      <c r="FA146" s="0" t="n">
        <v>330.59</v>
      </c>
      <c r="FB146" s="0" t="n">
        <v>285.23</v>
      </c>
      <c r="FC146" s="0" t="n">
        <v>489.62</v>
      </c>
      <c r="FD146" s="0" t="n">
        <v>344.81</v>
      </c>
      <c r="FE146" s="0" t="n">
        <v>423.35</v>
      </c>
      <c r="FF146" s="0" t="n">
        <v>302.03</v>
      </c>
      <c r="FG146" s="0" t="n">
        <v>374.68</v>
      </c>
      <c r="FI146" s="9" t="s">
        <v>1566</v>
      </c>
      <c r="FJ146" s="9" t="s">
        <v>1567</v>
      </c>
      <c r="FK146" s="9" t="s">
        <v>1568</v>
      </c>
      <c r="FL146" s="9" t="s">
        <v>1565</v>
      </c>
      <c r="FM146" s="9" t="s">
        <v>1569</v>
      </c>
      <c r="FN146" s="9" t="s">
        <v>1570</v>
      </c>
      <c r="FO146" s="9" t="s">
        <v>1571</v>
      </c>
      <c r="FP146" s="9" t="n">
        <v>51399</v>
      </c>
      <c r="FQ146" s="0" t="s">
        <v>1572</v>
      </c>
      <c r="FR146" s="0" t="s">
        <v>1573</v>
      </c>
      <c r="FS146" s="0" t="n">
        <v>11</v>
      </c>
      <c r="FT146" s="0" t="s">
        <v>1574</v>
      </c>
      <c r="FU146" s="33"/>
      <c r="FV146" s="33" t="s">
        <v>1575</v>
      </c>
      <c r="FX146" s="0" t="s">
        <v>1576</v>
      </c>
      <c r="FY146" s="0" t="s">
        <v>1577</v>
      </c>
      <c r="GM146" s="9"/>
    </row>
    <row r="147" customFormat="false" ht="12.75" hidden="false" customHeight="false" outlineLevel="0" collapsed="false">
      <c r="A147" s="0" t="s">
        <v>1578</v>
      </c>
      <c r="F147" s="0" t="s">
        <v>1578</v>
      </c>
      <c r="G147" s="22" t="s">
        <v>34</v>
      </c>
      <c r="H147" s="29"/>
      <c r="I147" s="30" t="s">
        <v>34</v>
      </c>
      <c r="J147" s="31" t="s">
        <v>34</v>
      </c>
      <c r="K147" s="26"/>
      <c r="L147" s="26" t="s">
        <v>34</v>
      </c>
      <c r="M147" s="26"/>
      <c r="N147" s="9"/>
      <c r="O147" s="9" t="s">
        <v>34</v>
      </c>
      <c r="P147" s="32"/>
      <c r="Q147" s="9" t="s">
        <v>1579</v>
      </c>
      <c r="R147" s="0" t="n">
        <v>137</v>
      </c>
      <c r="S147" s="0" t="s">
        <v>1578</v>
      </c>
      <c r="T147" s="0" t="n">
        <v>145.59</v>
      </c>
      <c r="U147" s="0" t="n">
        <v>143.37</v>
      </c>
      <c r="V147" s="0" t="n">
        <v>220.57</v>
      </c>
      <c r="W147" s="0" t="n">
        <v>208.34</v>
      </c>
      <c r="X147" s="0" t="n">
        <v>299.5</v>
      </c>
      <c r="Y147" s="0" t="n">
        <v>243.24</v>
      </c>
      <c r="Z147" s="0" t="n">
        <v>296.42</v>
      </c>
      <c r="AA147" s="0" t="n">
        <v>188.26</v>
      </c>
      <c r="AB147" s="0" t="n">
        <v>194.8</v>
      </c>
      <c r="AC147" s="0" t="n">
        <v>228.28</v>
      </c>
      <c r="AD147" s="0" t="n">
        <v>205.72</v>
      </c>
      <c r="AE147" s="0" t="n">
        <v>194.93</v>
      </c>
      <c r="AF147" s="0" t="n">
        <v>271.1</v>
      </c>
      <c r="AG147" s="0" t="n">
        <v>297.47</v>
      </c>
      <c r="AH147" s="0" t="n">
        <v>307.21</v>
      </c>
      <c r="AI147" s="0" t="n">
        <v>321.88</v>
      </c>
      <c r="AJ147" s="0" t="n">
        <v>284.87</v>
      </c>
      <c r="AK147" s="0" t="n">
        <v>287.24</v>
      </c>
      <c r="AL147" s="0" t="n">
        <v>187.47</v>
      </c>
      <c r="AM147" s="0" t="n">
        <v>412.75</v>
      </c>
      <c r="AN147" s="0" t="n">
        <v>292.19</v>
      </c>
      <c r="AO147" s="0" t="n">
        <v>250.98</v>
      </c>
      <c r="AP147" s="0" t="n">
        <v>316.15</v>
      </c>
      <c r="AQ147" s="0" t="n">
        <v>306.39</v>
      </c>
      <c r="AR147" s="0" t="n">
        <v>264.77002</v>
      </c>
      <c r="AS147" s="0" t="n">
        <v>199.36</v>
      </c>
      <c r="AT147" s="0" t="n">
        <v>176.68</v>
      </c>
      <c r="AU147" s="0" t="n">
        <v>165.82</v>
      </c>
      <c r="AV147" s="0" t="n">
        <v>164.81</v>
      </c>
      <c r="AW147" s="0" t="n">
        <v>241.97</v>
      </c>
      <c r="AX147" s="0" t="n">
        <v>235.48</v>
      </c>
      <c r="AY147" s="0" t="n">
        <v>231.27</v>
      </c>
      <c r="AZ147" s="0" t="n">
        <v>191.05</v>
      </c>
      <c r="BA147" s="0" t="n">
        <v>169.09</v>
      </c>
      <c r="BB147" s="0" t="n">
        <v>178.4</v>
      </c>
      <c r="BC147" s="0" t="n">
        <v>173.62</v>
      </c>
      <c r="BD147" s="0" t="n">
        <v>148.42</v>
      </c>
      <c r="BE147" s="0" t="n">
        <v>216.26</v>
      </c>
      <c r="BF147" s="0" t="n">
        <v>161.77</v>
      </c>
      <c r="BG147" s="0" t="n">
        <v>195.26</v>
      </c>
      <c r="BH147" s="0" t="n">
        <v>206.22</v>
      </c>
      <c r="BI147" s="0" t="n">
        <v>409.16</v>
      </c>
      <c r="BJ147" s="0" t="n">
        <v>272.38</v>
      </c>
      <c r="BK147" s="0" t="n">
        <v>364.59</v>
      </c>
      <c r="BL147" s="0" t="n">
        <v>205.88</v>
      </c>
      <c r="BM147" s="0" t="n">
        <v>301.88</v>
      </c>
      <c r="BN147" s="0" t="n">
        <v>358.43</v>
      </c>
      <c r="BO147" s="0" t="n">
        <v>179.36</v>
      </c>
      <c r="BP147" s="0" t="n">
        <v>224.93</v>
      </c>
      <c r="BQ147" s="0" t="n">
        <v>247.27</v>
      </c>
      <c r="BR147" s="0" t="n">
        <v>254.05</v>
      </c>
      <c r="BS147" s="0" t="n">
        <v>511.3</v>
      </c>
      <c r="BT147" s="0" t="n">
        <v>345.54</v>
      </c>
      <c r="BU147" s="0" t="n">
        <v>256.78998</v>
      </c>
      <c r="BV147" s="0" t="n">
        <v>254.59</v>
      </c>
      <c r="BW147" s="0" t="n">
        <v>250.54</v>
      </c>
      <c r="BX147" s="0" t="n">
        <v>353.76</v>
      </c>
      <c r="BY147" s="0" t="n">
        <v>338.49</v>
      </c>
      <c r="BZ147" s="0" t="n">
        <v>341.37</v>
      </c>
      <c r="CA147" s="0" t="n">
        <v>227.92</v>
      </c>
      <c r="CB147" s="0" t="n">
        <v>266.27002</v>
      </c>
      <c r="CC147" s="0" t="n">
        <v>159.73</v>
      </c>
      <c r="CD147" s="0" t="n">
        <v>359.44</v>
      </c>
      <c r="CE147" s="0" t="n">
        <v>251.73</v>
      </c>
      <c r="CF147" s="0" t="n">
        <v>269.08002</v>
      </c>
      <c r="CG147" s="0" t="n">
        <v>288.33</v>
      </c>
      <c r="CH147" s="0" t="n">
        <v>300.86</v>
      </c>
      <c r="CI147" s="0" t="n">
        <v>332.82</v>
      </c>
      <c r="CJ147" s="0" t="n">
        <v>258.72</v>
      </c>
      <c r="CK147" s="0" t="n">
        <v>248.73</v>
      </c>
      <c r="CL147" s="0" t="n">
        <v>244.42</v>
      </c>
      <c r="CM147" s="0" t="n">
        <v>243.8</v>
      </c>
      <c r="CN147" s="0" t="n">
        <v>345.36</v>
      </c>
      <c r="CO147" s="0" t="n">
        <v>268.3</v>
      </c>
      <c r="CP147" s="0" t="n">
        <v>276.14</v>
      </c>
      <c r="CQ147" s="0" t="n">
        <v>334.94</v>
      </c>
      <c r="CR147" s="0" t="n">
        <v>227.16</v>
      </c>
      <c r="CS147" s="0" t="n">
        <v>323.93</v>
      </c>
      <c r="CT147" s="0" t="n">
        <v>314.03</v>
      </c>
      <c r="CU147" s="0" t="n">
        <v>256.61</v>
      </c>
      <c r="CV147" s="0" t="n">
        <v>331.03</v>
      </c>
      <c r="CW147" s="0" t="n">
        <v>235.74</v>
      </c>
      <c r="CX147" s="0" t="n">
        <v>378.31</v>
      </c>
      <c r="CY147" s="0" t="n">
        <v>228.66</v>
      </c>
      <c r="CZ147" s="0" t="n">
        <v>198.67</v>
      </c>
      <c r="DA147" s="0" t="n">
        <v>237.13</v>
      </c>
      <c r="DB147" s="0" t="n">
        <v>230.91</v>
      </c>
      <c r="DC147" s="0" t="n">
        <v>402.73</v>
      </c>
      <c r="DD147" s="0" t="n">
        <v>186</v>
      </c>
      <c r="DE147" s="0" t="n">
        <v>513.67004</v>
      </c>
      <c r="DF147" s="0" t="n">
        <v>248.69</v>
      </c>
      <c r="DG147" s="0" t="n">
        <v>229.77</v>
      </c>
      <c r="DH147" s="0" t="n">
        <v>258.33002</v>
      </c>
      <c r="DI147" s="0" t="n">
        <v>266.72</v>
      </c>
      <c r="DJ147" s="0" t="n">
        <v>311.62</v>
      </c>
      <c r="DK147" s="0" t="n">
        <v>213.22</v>
      </c>
      <c r="DL147" s="0" t="n">
        <v>358.37</v>
      </c>
      <c r="DM147" s="0" t="n">
        <v>269.21002</v>
      </c>
      <c r="DN147" s="0" t="n">
        <v>201.44</v>
      </c>
      <c r="DO147" s="0" t="n">
        <v>492.05</v>
      </c>
      <c r="DP147" s="0" t="n">
        <v>249.57</v>
      </c>
      <c r="DQ147" s="0" t="n">
        <v>194.58</v>
      </c>
      <c r="DR147" s="0" t="n">
        <v>260.91998</v>
      </c>
      <c r="DS147" s="0" t="n">
        <v>332.34</v>
      </c>
      <c r="DT147" s="0" t="n">
        <v>239.31</v>
      </c>
      <c r="DU147" s="0" t="n">
        <v>246.77</v>
      </c>
      <c r="DV147" s="0" t="n">
        <v>235.49</v>
      </c>
      <c r="DW147" s="0" t="n">
        <v>262.91998</v>
      </c>
      <c r="DX147" s="0" t="n">
        <v>367.31</v>
      </c>
      <c r="DY147" s="0" t="n">
        <v>346.37</v>
      </c>
      <c r="DZ147" s="0" t="n">
        <v>310.03</v>
      </c>
      <c r="EA147" s="0" t="n">
        <v>249.61</v>
      </c>
      <c r="EB147" s="0" t="n">
        <v>219.14</v>
      </c>
      <c r="EC147" s="0" t="n">
        <v>285.64</v>
      </c>
      <c r="ED147" s="0" t="n">
        <v>295.41</v>
      </c>
      <c r="EE147" s="0" t="n">
        <v>322.3</v>
      </c>
      <c r="EF147" s="0" t="n">
        <v>323.33</v>
      </c>
      <c r="EG147" s="0" t="n">
        <v>312.17</v>
      </c>
      <c r="EH147" s="0" t="n">
        <v>251.65</v>
      </c>
      <c r="EI147" s="0" t="n">
        <v>363.36</v>
      </c>
      <c r="EJ147" s="0" t="n">
        <v>380.06</v>
      </c>
      <c r="EK147" s="0" t="n">
        <v>380.17</v>
      </c>
      <c r="EL147" s="0" t="n">
        <v>491.46</v>
      </c>
      <c r="EM147" s="0" t="n">
        <v>274.18</v>
      </c>
      <c r="EN147" s="0" t="n">
        <v>357.35</v>
      </c>
      <c r="EO147" s="0" t="n">
        <v>339.83</v>
      </c>
      <c r="EP147" s="0" t="n">
        <v>342.31</v>
      </c>
      <c r="EQ147" s="0" t="n">
        <v>278.97</v>
      </c>
      <c r="ER147" s="0" t="n">
        <v>225.66</v>
      </c>
      <c r="ES147" s="0" t="n">
        <v>254.59</v>
      </c>
      <c r="ET147" s="0" t="n">
        <v>180.41</v>
      </c>
      <c r="EU147" s="0" t="n">
        <v>225.18</v>
      </c>
      <c r="EV147" s="0" t="n">
        <v>248.86</v>
      </c>
      <c r="EW147" s="0" t="n">
        <v>291.01</v>
      </c>
      <c r="EX147" s="0" t="n">
        <v>242.01</v>
      </c>
      <c r="EY147" s="0" t="n">
        <v>166.6</v>
      </c>
      <c r="EZ147" s="0" t="n">
        <v>254.73</v>
      </c>
      <c r="FA147" s="0" t="n">
        <v>155.76</v>
      </c>
      <c r="FB147" s="0" t="n">
        <v>151.75</v>
      </c>
      <c r="FC147" s="0" t="n">
        <v>269.53</v>
      </c>
      <c r="FD147" s="0" t="n">
        <v>199.03</v>
      </c>
      <c r="FE147" s="0" t="n">
        <v>229.26</v>
      </c>
      <c r="FF147" s="0" t="n">
        <v>223.25</v>
      </c>
      <c r="FG147" s="0" t="n">
        <v>330.65</v>
      </c>
      <c r="FI147" s="9" t="s">
        <v>1580</v>
      </c>
      <c r="FJ147" s="9" t="s">
        <v>1581</v>
      </c>
      <c r="FK147" s="9" t="s">
        <v>1582</v>
      </c>
      <c r="FL147" s="9" t="s">
        <v>1579</v>
      </c>
      <c r="FM147" s="9" t="s">
        <v>1583</v>
      </c>
      <c r="FN147" s="9" t="s">
        <v>1584</v>
      </c>
      <c r="FO147" s="9" t="s">
        <v>1585</v>
      </c>
      <c r="FP147" s="9" t="n">
        <v>29889</v>
      </c>
      <c r="FQ147" s="0" t="s">
        <v>1586</v>
      </c>
      <c r="FR147" s="0" t="s">
        <v>1587</v>
      </c>
      <c r="FS147" s="0" t="n">
        <v>1</v>
      </c>
      <c r="FT147" s="0" t="s">
        <v>280</v>
      </c>
      <c r="FU147" s="33"/>
      <c r="FV147" s="33" t="s">
        <v>1588</v>
      </c>
      <c r="FX147" s="0" t="s">
        <v>1589</v>
      </c>
      <c r="FY147" s="0" t="s">
        <v>1590</v>
      </c>
      <c r="FZ147" s="0" t="s">
        <v>1591</v>
      </c>
      <c r="GM147" s="9"/>
    </row>
    <row r="148" customFormat="false" ht="12.75" hidden="false" customHeight="false" outlineLevel="0" collapsed="false">
      <c r="A148" s="0" t="s">
        <v>1592</v>
      </c>
      <c r="F148" s="0" t="s">
        <v>1592</v>
      </c>
      <c r="G148" s="22" t="s">
        <v>34</v>
      </c>
      <c r="H148" s="29" t="s">
        <v>34</v>
      </c>
      <c r="I148" s="30" t="s">
        <v>34</v>
      </c>
      <c r="J148" s="31" t="s">
        <v>34</v>
      </c>
      <c r="K148" s="26" t="s">
        <v>34</v>
      </c>
      <c r="L148" s="26" t="s">
        <v>34</v>
      </c>
      <c r="M148" s="26" t="s">
        <v>34</v>
      </c>
      <c r="N148" s="9"/>
      <c r="O148" s="9" t="s">
        <v>34</v>
      </c>
      <c r="P148" s="32"/>
      <c r="Q148" s="9" t="s">
        <v>1593</v>
      </c>
      <c r="R148" s="0" t="n">
        <v>138</v>
      </c>
      <c r="S148" s="0" t="s">
        <v>1592</v>
      </c>
      <c r="T148" s="0" t="n">
        <v>204.78</v>
      </c>
      <c r="U148" s="0" t="n">
        <v>240.02</v>
      </c>
      <c r="V148" s="0" t="n">
        <v>374.34</v>
      </c>
      <c r="W148" s="0" t="n">
        <v>275.45</v>
      </c>
      <c r="X148" s="0" t="n">
        <v>311.95</v>
      </c>
      <c r="Y148" s="0" t="n">
        <v>367.59</v>
      </c>
      <c r="Z148" s="0" t="n">
        <v>394.46</v>
      </c>
      <c r="AA148" s="0" t="n">
        <v>327.79</v>
      </c>
      <c r="AB148" s="0" t="n">
        <v>254.36</v>
      </c>
      <c r="AC148" s="0" t="n">
        <v>265.58002</v>
      </c>
      <c r="AD148" s="0" t="n">
        <v>224.08</v>
      </c>
      <c r="AE148" s="0" t="n">
        <v>218.89</v>
      </c>
      <c r="AF148" s="0" t="n">
        <v>528.74</v>
      </c>
      <c r="AG148" s="0" t="n">
        <v>443.04</v>
      </c>
      <c r="AH148" s="0" t="n">
        <v>430.07</v>
      </c>
      <c r="AI148" s="0" t="n">
        <v>405.72</v>
      </c>
      <c r="AJ148" s="0" t="n">
        <v>237.32</v>
      </c>
      <c r="AK148" s="0" t="n">
        <v>312.77</v>
      </c>
      <c r="AL148" s="0" t="n">
        <v>199.64</v>
      </c>
      <c r="AM148" s="0" t="n">
        <v>1120.72</v>
      </c>
      <c r="AN148" s="0" t="n">
        <v>391.88</v>
      </c>
      <c r="AO148" s="0" t="n">
        <v>264.97998</v>
      </c>
      <c r="AP148" s="0" t="n">
        <v>299.15</v>
      </c>
      <c r="AQ148" s="0" t="n">
        <v>309.62</v>
      </c>
      <c r="AR148" s="0" t="n">
        <v>287.16</v>
      </c>
      <c r="AS148" s="0" t="n">
        <v>228.51</v>
      </c>
      <c r="AT148" s="0" t="n">
        <v>228.83</v>
      </c>
      <c r="AU148" s="0" t="n">
        <v>245.93</v>
      </c>
      <c r="AV148" s="0" t="n">
        <v>207.25</v>
      </c>
      <c r="AW148" s="0" t="n">
        <v>273.28998</v>
      </c>
      <c r="AX148" s="0" t="n">
        <v>312.66</v>
      </c>
      <c r="AY148" s="0" t="n">
        <v>526.81</v>
      </c>
      <c r="AZ148" s="0" t="n">
        <v>230.02</v>
      </c>
      <c r="BA148" s="0" t="n">
        <v>259.97998</v>
      </c>
      <c r="BB148" s="0" t="n">
        <v>217.96</v>
      </c>
      <c r="BC148" s="0" t="n">
        <v>248.44</v>
      </c>
      <c r="BD148" s="0" t="n">
        <v>164.37</v>
      </c>
      <c r="BE148" s="0" t="n">
        <v>235.27</v>
      </c>
      <c r="BF148" s="0" t="n">
        <v>230.19</v>
      </c>
      <c r="BG148" s="0" t="n">
        <v>220.69</v>
      </c>
      <c r="BH148" s="0" t="n">
        <v>308.29</v>
      </c>
      <c r="BI148" s="0" t="n">
        <v>408.5</v>
      </c>
      <c r="BJ148" s="0" t="n">
        <v>274.03998</v>
      </c>
      <c r="BK148" s="0" t="n">
        <v>602.53</v>
      </c>
      <c r="BL148" s="0" t="n">
        <v>326.82</v>
      </c>
      <c r="BM148" s="0" t="n">
        <v>327.89</v>
      </c>
      <c r="BN148" s="0" t="n">
        <v>603.63</v>
      </c>
      <c r="BO148" s="0" t="n">
        <v>277.75</v>
      </c>
      <c r="BP148" s="0" t="n">
        <v>327.28</v>
      </c>
      <c r="BQ148" s="0" t="n">
        <v>385.37</v>
      </c>
      <c r="BR148" s="0" t="n">
        <v>311.93</v>
      </c>
      <c r="BS148" s="0" t="n">
        <v>788.11</v>
      </c>
      <c r="BT148" s="0" t="n">
        <v>376.1</v>
      </c>
      <c r="BU148" s="0" t="n">
        <v>447.76</v>
      </c>
      <c r="BV148" s="0" t="n">
        <v>427.6</v>
      </c>
      <c r="BW148" s="0" t="n">
        <v>365.8</v>
      </c>
      <c r="BX148" s="0" t="n">
        <v>536.29</v>
      </c>
      <c r="BY148" s="0" t="n">
        <v>422.46</v>
      </c>
      <c r="BZ148" s="0" t="n">
        <v>363.4</v>
      </c>
      <c r="CA148" s="0" t="n">
        <v>343.89</v>
      </c>
      <c r="CB148" s="0" t="n">
        <v>365.24</v>
      </c>
      <c r="CC148" s="0" t="n">
        <v>234.99</v>
      </c>
      <c r="CD148" s="0" t="n">
        <v>459.04</v>
      </c>
      <c r="CE148" s="0" t="n">
        <v>326.32</v>
      </c>
      <c r="CF148" s="0" t="n">
        <v>345.82</v>
      </c>
      <c r="CG148" s="0" t="n">
        <v>327.12</v>
      </c>
      <c r="CH148" s="0" t="n">
        <v>767.64</v>
      </c>
      <c r="CI148" s="0" t="n">
        <v>539.74</v>
      </c>
      <c r="CJ148" s="0" t="n">
        <v>303.12</v>
      </c>
      <c r="CK148" s="0" t="n">
        <v>302.61</v>
      </c>
      <c r="CL148" s="0" t="n">
        <v>445.93</v>
      </c>
      <c r="CM148" s="0" t="n">
        <v>331.17</v>
      </c>
      <c r="CN148" s="0" t="n">
        <v>363.19</v>
      </c>
      <c r="CO148" s="0" t="n">
        <v>542.2</v>
      </c>
      <c r="CP148" s="0" t="n">
        <v>352.98</v>
      </c>
      <c r="CQ148" s="0" t="n">
        <v>595.35</v>
      </c>
      <c r="CR148" s="0" t="n">
        <v>397.43</v>
      </c>
      <c r="CS148" s="0" t="n">
        <v>671.43</v>
      </c>
      <c r="CT148" s="0" t="n">
        <v>277.87</v>
      </c>
      <c r="CU148" s="0" t="n">
        <v>335.55</v>
      </c>
      <c r="CV148" s="0" t="n">
        <v>364.49</v>
      </c>
      <c r="CW148" s="0" t="n">
        <v>416.26</v>
      </c>
      <c r="CX148" s="0" t="n">
        <v>644.96</v>
      </c>
      <c r="CY148" s="0" t="n">
        <v>511.09</v>
      </c>
      <c r="CZ148" s="0" t="n">
        <v>253.18</v>
      </c>
      <c r="DA148" s="0" t="n">
        <v>304.98</v>
      </c>
      <c r="DB148" s="0" t="n">
        <v>253.88</v>
      </c>
      <c r="DC148" s="0" t="n">
        <v>634.81</v>
      </c>
      <c r="DD148" s="0" t="n">
        <v>228.52</v>
      </c>
      <c r="DE148" s="0" t="n">
        <v>934.88</v>
      </c>
      <c r="DF148" s="0" t="n">
        <v>285.94</v>
      </c>
      <c r="DG148" s="0" t="n">
        <v>413.63</v>
      </c>
      <c r="DH148" s="0" t="n">
        <v>275.68</v>
      </c>
      <c r="DI148" s="0" t="n">
        <v>283.74</v>
      </c>
      <c r="DJ148" s="0" t="n">
        <v>598.02</v>
      </c>
      <c r="DK148" s="0" t="n">
        <v>251.14</v>
      </c>
      <c r="DL148" s="0" t="n">
        <v>590.6</v>
      </c>
      <c r="DM148" s="0" t="n">
        <v>467.64</v>
      </c>
      <c r="DN148" s="0" t="n">
        <v>252.62</v>
      </c>
      <c r="DO148" s="0" t="n">
        <v>883.97</v>
      </c>
      <c r="DP148" s="0" t="n">
        <v>264.53</v>
      </c>
      <c r="DQ148" s="0" t="n">
        <v>292.1</v>
      </c>
      <c r="DR148" s="0" t="n">
        <v>292.15</v>
      </c>
      <c r="DS148" s="0" t="n">
        <v>800.61</v>
      </c>
      <c r="DT148" s="0" t="n">
        <v>246.89</v>
      </c>
      <c r="DU148" s="0" t="n">
        <v>401.64</v>
      </c>
      <c r="DV148" s="0" t="n">
        <v>462.08</v>
      </c>
      <c r="DW148" s="0" t="n">
        <v>416.88</v>
      </c>
      <c r="DX148" s="0" t="n">
        <v>494.95</v>
      </c>
      <c r="DY148" s="0" t="n">
        <v>433.97</v>
      </c>
      <c r="DZ148" s="0" t="n">
        <v>345.85</v>
      </c>
      <c r="EA148" s="0" t="n">
        <v>342.12</v>
      </c>
      <c r="EB148" s="0" t="n">
        <v>235.03</v>
      </c>
      <c r="EC148" s="0" t="n">
        <v>383.79</v>
      </c>
      <c r="ED148" s="0" t="n">
        <v>384.05</v>
      </c>
      <c r="EE148" s="0" t="n">
        <v>371.88</v>
      </c>
      <c r="EF148" s="0" t="n">
        <v>610.68</v>
      </c>
      <c r="EG148" s="0" t="n">
        <v>275.13</v>
      </c>
      <c r="EH148" s="0" t="n">
        <v>290.84</v>
      </c>
      <c r="EI148" s="0" t="n">
        <v>511.16</v>
      </c>
      <c r="EJ148" s="0" t="n">
        <v>639.34</v>
      </c>
      <c r="EK148" s="0" t="n">
        <v>396.85</v>
      </c>
      <c r="EL148" s="0" t="n">
        <v>753.05</v>
      </c>
      <c r="EM148" s="0" t="n">
        <v>252.92</v>
      </c>
      <c r="EN148" s="0" t="n">
        <v>628.31</v>
      </c>
      <c r="EO148" s="0" t="n">
        <v>444.03</v>
      </c>
      <c r="EP148" s="0" t="n">
        <v>339.99</v>
      </c>
      <c r="EQ148" s="0" t="n">
        <v>379.9</v>
      </c>
      <c r="ER148" s="0" t="n">
        <v>247.64</v>
      </c>
      <c r="ES148" s="0" t="n">
        <v>262.41998</v>
      </c>
      <c r="ET148" s="0" t="n">
        <v>303.63</v>
      </c>
      <c r="EU148" s="0" t="n">
        <v>300.7</v>
      </c>
      <c r="EV148" s="0" t="n">
        <v>619.14</v>
      </c>
      <c r="EW148" s="0" t="n">
        <v>388.9</v>
      </c>
      <c r="EX148" s="0" t="n">
        <v>326.72</v>
      </c>
      <c r="EY148" s="0" t="n">
        <v>265.39</v>
      </c>
      <c r="EZ148" s="0" t="n">
        <v>561.63</v>
      </c>
      <c r="FA148" s="0" t="n">
        <v>217.31</v>
      </c>
      <c r="FB148" s="0" t="n">
        <v>228.15</v>
      </c>
      <c r="FC148" s="0" t="n">
        <v>291.68</v>
      </c>
      <c r="FD148" s="0" t="n">
        <v>264.46002</v>
      </c>
      <c r="FE148" s="0" t="n">
        <v>477.42</v>
      </c>
      <c r="FF148" s="0" t="n">
        <v>267.97998</v>
      </c>
      <c r="FG148" s="0" t="n">
        <v>270.05</v>
      </c>
      <c r="FI148" s="9" t="s">
        <v>1594</v>
      </c>
      <c r="FJ148" s="9" t="s">
        <v>1595</v>
      </c>
      <c r="FK148" s="9" t="s">
        <v>1596</v>
      </c>
      <c r="FL148" s="9" t="s">
        <v>1593</v>
      </c>
      <c r="FM148" s="9" t="s">
        <v>1597</v>
      </c>
      <c r="FN148" s="9" t="s">
        <v>1598</v>
      </c>
      <c r="FO148" s="9" t="s">
        <v>1599</v>
      </c>
      <c r="FP148" s="9" t="n">
        <v>521</v>
      </c>
      <c r="FQ148" s="0" t="s">
        <v>1600</v>
      </c>
      <c r="FR148" s="0" t="s">
        <v>1601</v>
      </c>
      <c r="FS148" s="0" t="n">
        <v>4</v>
      </c>
      <c r="FT148" s="0" t="s">
        <v>44</v>
      </c>
      <c r="FU148" s="0" t="s">
        <v>1602</v>
      </c>
      <c r="FV148" s="33" t="s">
        <v>1603</v>
      </c>
      <c r="FX148" s="0" t="s">
        <v>1604</v>
      </c>
      <c r="FY148" s="0" t="s">
        <v>1605</v>
      </c>
      <c r="FZ148" s="0" t="s">
        <v>1606</v>
      </c>
      <c r="GM148" s="9"/>
    </row>
    <row r="149" customFormat="false" ht="12.75" hidden="false" customHeight="false" outlineLevel="0" collapsed="false">
      <c r="A149" s="0" t="s">
        <v>1607</v>
      </c>
      <c r="F149" s="0" t="s">
        <v>1607</v>
      </c>
      <c r="G149" s="22" t="s">
        <v>34</v>
      </c>
      <c r="H149" s="29" t="s">
        <v>34</v>
      </c>
      <c r="I149" s="30"/>
      <c r="J149" s="31" t="s">
        <v>34</v>
      </c>
      <c r="K149" s="26" t="s">
        <v>34</v>
      </c>
      <c r="L149" s="26"/>
      <c r="M149" s="26" t="s">
        <v>34</v>
      </c>
      <c r="N149" s="9"/>
      <c r="O149" s="9"/>
      <c r="P149" s="32"/>
      <c r="Q149" s="9" t="s">
        <v>1608</v>
      </c>
      <c r="R149" s="0" t="n">
        <v>139</v>
      </c>
      <c r="S149" s="0" t="s">
        <v>1607</v>
      </c>
      <c r="T149" s="0" t="n">
        <v>110.79</v>
      </c>
      <c r="U149" s="0" t="n">
        <v>125.75</v>
      </c>
      <c r="V149" s="0" t="n">
        <v>236.5</v>
      </c>
      <c r="W149" s="0" t="n">
        <v>148.64</v>
      </c>
      <c r="X149" s="0" t="n">
        <v>300.19</v>
      </c>
      <c r="Y149" s="0" t="n">
        <v>159.29</v>
      </c>
      <c r="Z149" s="0" t="n">
        <v>248.47</v>
      </c>
      <c r="AA149" s="0" t="n">
        <v>167.96</v>
      </c>
      <c r="AB149" s="0" t="n">
        <v>136.5</v>
      </c>
      <c r="AC149" s="0" t="n">
        <v>145.31</v>
      </c>
      <c r="AD149" s="0" t="n">
        <v>104.36</v>
      </c>
      <c r="AE149" s="0" t="n">
        <v>169.32</v>
      </c>
      <c r="AF149" s="0" t="n">
        <v>376.28</v>
      </c>
      <c r="AG149" s="0" t="n">
        <v>186.42</v>
      </c>
      <c r="AH149" s="0" t="n">
        <v>219.96</v>
      </c>
      <c r="AI149" s="0" t="n">
        <v>175.95</v>
      </c>
      <c r="AJ149" s="0" t="n">
        <v>140.81</v>
      </c>
      <c r="AK149" s="0" t="n">
        <v>153.39</v>
      </c>
      <c r="AL149" s="0" t="n">
        <v>196.57</v>
      </c>
      <c r="AM149" s="0" t="n">
        <v>603.12</v>
      </c>
      <c r="AN149" s="0" t="n">
        <v>176.29</v>
      </c>
      <c r="AO149" s="0" t="n">
        <v>149.45</v>
      </c>
      <c r="AP149" s="0" t="n">
        <v>156.57</v>
      </c>
      <c r="AQ149" s="0" t="n">
        <v>191.65</v>
      </c>
      <c r="AR149" s="0" t="n">
        <v>170.79</v>
      </c>
      <c r="AS149" s="0" t="n">
        <v>69.18</v>
      </c>
      <c r="AT149" s="0" t="n">
        <v>119.15</v>
      </c>
      <c r="AU149" s="0" t="n">
        <v>179.69</v>
      </c>
      <c r="AV149" s="0" t="n">
        <v>122.44</v>
      </c>
      <c r="AW149" s="0" t="n">
        <v>85.95</v>
      </c>
      <c r="AX149" s="0" t="n">
        <v>149.76</v>
      </c>
      <c r="AY149" s="0" t="n">
        <v>379.39</v>
      </c>
      <c r="AZ149" s="0" t="n">
        <v>195.65</v>
      </c>
      <c r="BA149" s="0" t="n">
        <v>156.4</v>
      </c>
      <c r="BB149" s="0" t="n">
        <v>160.31</v>
      </c>
      <c r="BC149" s="0" t="n">
        <v>194.75</v>
      </c>
      <c r="BD149" s="0" t="n">
        <v>133.2</v>
      </c>
      <c r="BE149" s="0" t="n">
        <v>116.36</v>
      </c>
      <c r="BF149" s="0" t="n">
        <v>116.86</v>
      </c>
      <c r="BG149" s="0" t="n">
        <v>134.07</v>
      </c>
      <c r="BH149" s="0" t="n">
        <v>164.19</v>
      </c>
      <c r="BI149" s="0" t="n">
        <v>280.76</v>
      </c>
      <c r="BJ149" s="0" t="n">
        <v>132.94</v>
      </c>
      <c r="BK149" s="0" t="n">
        <v>185.57</v>
      </c>
      <c r="BL149" s="0" t="n">
        <v>320.61</v>
      </c>
      <c r="BM149" s="0" t="n">
        <v>192.54</v>
      </c>
      <c r="BN149" s="0" t="n">
        <v>421.6</v>
      </c>
      <c r="BO149" s="0" t="n">
        <v>141.13</v>
      </c>
      <c r="BP149" s="0" t="n">
        <v>135.58</v>
      </c>
      <c r="BQ149" s="0" t="n">
        <v>187.78</v>
      </c>
      <c r="BR149" s="0" t="n">
        <v>177.51</v>
      </c>
      <c r="BS149" s="0" t="n">
        <v>573.92</v>
      </c>
      <c r="BT149" s="0" t="n">
        <v>182.33</v>
      </c>
      <c r="BU149" s="0" t="n">
        <v>246.14</v>
      </c>
      <c r="BV149" s="0" t="n">
        <v>322.88</v>
      </c>
      <c r="BW149" s="0" t="n">
        <v>248.11</v>
      </c>
      <c r="BX149" s="0" t="n">
        <v>312.59</v>
      </c>
      <c r="BY149" s="0" t="n">
        <v>279.11</v>
      </c>
      <c r="BZ149" s="0" t="n">
        <v>167.89</v>
      </c>
      <c r="CA149" s="0" t="n">
        <v>193.84</v>
      </c>
      <c r="CB149" s="0" t="n">
        <v>193.78</v>
      </c>
      <c r="CC149" s="0" t="n">
        <v>148.62</v>
      </c>
      <c r="CD149" s="0" t="n">
        <v>238.04</v>
      </c>
      <c r="CE149" s="0" t="n">
        <v>147.36</v>
      </c>
      <c r="CF149" s="0" t="n">
        <v>246.38</v>
      </c>
      <c r="CG149" s="0" t="n">
        <v>221.57</v>
      </c>
      <c r="CH149" s="0" t="n">
        <v>493.1</v>
      </c>
      <c r="CI149" s="0" t="n">
        <v>251.33</v>
      </c>
      <c r="CJ149" s="0" t="n">
        <v>128.13</v>
      </c>
      <c r="CK149" s="0" t="n">
        <v>168.19</v>
      </c>
      <c r="CL149" s="0" t="n">
        <v>121.78</v>
      </c>
      <c r="CM149" s="0" t="n">
        <v>187.9</v>
      </c>
      <c r="CN149" s="0" t="n">
        <v>251.98</v>
      </c>
      <c r="CO149" s="0" t="n">
        <v>237.19</v>
      </c>
      <c r="CP149" s="0" t="n">
        <v>285.16</v>
      </c>
      <c r="CQ149" s="0" t="n">
        <v>385.47</v>
      </c>
      <c r="CR149" s="0" t="n">
        <v>161.95</v>
      </c>
      <c r="CS149" s="0" t="n">
        <v>171.94</v>
      </c>
      <c r="CT149" s="0" t="n">
        <v>150.53</v>
      </c>
      <c r="CU149" s="0" t="n">
        <v>221.65</v>
      </c>
      <c r="CV149" s="0" t="n">
        <v>211.94</v>
      </c>
      <c r="CW149" s="0" t="n">
        <v>219.6</v>
      </c>
      <c r="CX149" s="0" t="n">
        <v>404.32</v>
      </c>
      <c r="CY149" s="0" t="n">
        <v>276.52</v>
      </c>
      <c r="CZ149" s="0" t="n">
        <v>171.6</v>
      </c>
      <c r="DA149" s="0" t="n">
        <v>155.62</v>
      </c>
      <c r="DB149" s="0" t="n">
        <v>98.2</v>
      </c>
      <c r="DC149" s="0" t="n">
        <v>364.03</v>
      </c>
      <c r="DD149" s="0" t="n">
        <v>213.33</v>
      </c>
      <c r="DE149" s="0" t="n">
        <v>396.43</v>
      </c>
      <c r="DF149" s="0" t="n">
        <v>158.2</v>
      </c>
      <c r="DG149" s="0" t="n">
        <v>186.52</v>
      </c>
      <c r="DH149" s="0" t="n">
        <v>162.43</v>
      </c>
      <c r="DI149" s="0" t="n">
        <v>280.28</v>
      </c>
      <c r="DJ149" s="0" t="n">
        <v>269.2</v>
      </c>
      <c r="DK149" s="0" t="n">
        <v>129.5</v>
      </c>
      <c r="DL149" s="0" t="n">
        <v>507.94</v>
      </c>
      <c r="DM149" s="0" t="n">
        <v>298.11</v>
      </c>
      <c r="DN149" s="0" t="n">
        <v>191.41</v>
      </c>
      <c r="DO149" s="0" t="n">
        <v>580.2</v>
      </c>
      <c r="DP149" s="0" t="n">
        <v>154.02</v>
      </c>
      <c r="DQ149" s="0" t="n">
        <v>158.43</v>
      </c>
      <c r="DR149" s="0" t="n">
        <v>162.81</v>
      </c>
      <c r="DS149" s="0" t="n">
        <v>515.97</v>
      </c>
      <c r="DT149" s="0" t="n">
        <v>84.2</v>
      </c>
      <c r="DU149" s="0" t="n">
        <v>224.84</v>
      </c>
      <c r="DV149" s="0" t="n">
        <v>224.12</v>
      </c>
      <c r="DW149" s="0" t="n">
        <v>243.28</v>
      </c>
      <c r="DX149" s="0" t="n">
        <v>201.06</v>
      </c>
      <c r="DY149" s="0" t="n">
        <v>283.63</v>
      </c>
      <c r="DZ149" s="0" t="n">
        <v>249.45</v>
      </c>
      <c r="EA149" s="0" t="n">
        <v>222.04</v>
      </c>
      <c r="EB149" s="0" t="n">
        <v>152.54</v>
      </c>
      <c r="EC149" s="0" t="n">
        <v>156.88</v>
      </c>
      <c r="ED149" s="0" t="n">
        <v>297.93</v>
      </c>
      <c r="EE149" s="0" t="n">
        <v>279.24</v>
      </c>
      <c r="EF149" s="0" t="n">
        <v>263.95</v>
      </c>
      <c r="EG149" s="0" t="n">
        <v>198.88</v>
      </c>
      <c r="EH149" s="0" t="n">
        <v>227.78</v>
      </c>
      <c r="EI149" s="0" t="n">
        <v>292.02</v>
      </c>
      <c r="EJ149" s="0" t="n">
        <v>507.61</v>
      </c>
      <c r="EK149" s="0" t="n">
        <v>275.09</v>
      </c>
      <c r="EL149" s="0" t="n">
        <v>437.9</v>
      </c>
      <c r="EM149" s="0" t="n">
        <v>213.83</v>
      </c>
      <c r="EN149" s="0" t="n">
        <v>296.96</v>
      </c>
      <c r="EO149" s="0" t="n">
        <v>296.14</v>
      </c>
      <c r="EP149" s="0" t="n">
        <v>239.89</v>
      </c>
      <c r="EQ149" s="0" t="n">
        <v>160.52</v>
      </c>
      <c r="ER149" s="0" t="n">
        <v>161.11</v>
      </c>
      <c r="ES149" s="0" t="n">
        <v>105.74</v>
      </c>
      <c r="ET149" s="0" t="n">
        <v>201.06</v>
      </c>
      <c r="EU149" s="0" t="n">
        <v>185.68</v>
      </c>
      <c r="EV149" s="0" t="n">
        <v>314.24</v>
      </c>
      <c r="EW149" s="0" t="n">
        <v>381.01</v>
      </c>
      <c r="EX149" s="0" t="n">
        <v>287.13</v>
      </c>
      <c r="EY149" s="0" t="n">
        <v>333.72</v>
      </c>
      <c r="EZ149" s="0" t="n">
        <v>394.69</v>
      </c>
      <c r="FA149" s="0" t="n">
        <v>129.89</v>
      </c>
      <c r="FB149" s="0" t="n">
        <v>191.37</v>
      </c>
      <c r="FC149" s="0" t="n">
        <v>194.84</v>
      </c>
      <c r="FD149" s="0" t="n">
        <v>161.58</v>
      </c>
      <c r="FE149" s="0" t="n">
        <v>224.99</v>
      </c>
      <c r="FF149" s="0" t="n">
        <v>168.73</v>
      </c>
      <c r="FG149" s="0" t="n">
        <v>164.16</v>
      </c>
      <c r="FI149" s="9" t="s">
        <v>1609</v>
      </c>
      <c r="FJ149" s="9" t="s">
        <v>1610</v>
      </c>
      <c r="FK149" s="9" t="s">
        <v>1611</v>
      </c>
      <c r="FL149" s="9" t="s">
        <v>1608</v>
      </c>
      <c r="FM149" s="9" t="s">
        <v>1612</v>
      </c>
      <c r="FN149" s="9" t="s">
        <v>1613</v>
      </c>
      <c r="FO149" s="9" t="s">
        <v>1614</v>
      </c>
      <c r="FP149" s="9" t="n">
        <v>2079</v>
      </c>
      <c r="FQ149" s="0" t="s">
        <v>1615</v>
      </c>
      <c r="FR149" s="0" t="s">
        <v>1616</v>
      </c>
      <c r="FS149" s="0" t="n">
        <v>14</v>
      </c>
      <c r="FT149" s="0" t="s">
        <v>1617</v>
      </c>
      <c r="FV149" s="0" t="s">
        <v>1618</v>
      </c>
      <c r="FX149" s="0" t="s">
        <v>1619</v>
      </c>
      <c r="FZ149" s="0" t="s">
        <v>1620</v>
      </c>
      <c r="GM149" s="9"/>
    </row>
    <row r="150" customFormat="false" ht="12.75" hidden="false" customHeight="false" outlineLevel="0" collapsed="false">
      <c r="A150" s="0" t="s">
        <v>1621</v>
      </c>
      <c r="F150" s="0" t="s">
        <v>1621</v>
      </c>
      <c r="G150" s="22" t="s">
        <v>34</v>
      </c>
      <c r="H150" s="29" t="s">
        <v>34</v>
      </c>
      <c r="I150" s="30"/>
      <c r="J150" s="31" t="s">
        <v>34</v>
      </c>
      <c r="K150" s="26" t="s">
        <v>34</v>
      </c>
      <c r="L150" s="26" t="s">
        <v>34</v>
      </c>
      <c r="M150" s="26"/>
      <c r="N150" s="9"/>
      <c r="O150" s="9"/>
      <c r="P150" s="32" t="s">
        <v>34</v>
      </c>
      <c r="Q150" s="9" t="s">
        <v>1622</v>
      </c>
      <c r="R150" s="0" t="n">
        <v>140</v>
      </c>
      <c r="S150" s="0" t="s">
        <v>1621</v>
      </c>
      <c r="T150" s="0" t="n">
        <v>33.99</v>
      </c>
      <c r="U150" s="0" t="n">
        <v>29.31</v>
      </c>
      <c r="V150" s="0" t="n">
        <v>41.9</v>
      </c>
      <c r="W150" s="0" t="n">
        <v>36.52</v>
      </c>
      <c r="X150" s="0" t="n">
        <v>48.33</v>
      </c>
      <c r="Y150" s="0" t="n">
        <v>41.49</v>
      </c>
      <c r="Z150" s="0" t="n">
        <v>44.41</v>
      </c>
      <c r="AA150" s="0" t="n">
        <v>36.43</v>
      </c>
      <c r="AB150" s="0" t="n">
        <v>31.35</v>
      </c>
      <c r="AC150" s="0" t="n">
        <v>35.44</v>
      </c>
      <c r="AD150" s="0" t="n">
        <v>20.54</v>
      </c>
      <c r="AE150" s="0" t="n">
        <v>39.84</v>
      </c>
      <c r="AF150" s="0" t="n">
        <v>54.94</v>
      </c>
      <c r="AG150" s="0" t="n">
        <v>37.65</v>
      </c>
      <c r="AH150" s="0" t="n">
        <v>35.97</v>
      </c>
      <c r="AI150" s="0" t="n">
        <v>45.87</v>
      </c>
      <c r="AJ150" s="0" t="n">
        <v>34.9</v>
      </c>
      <c r="AK150" s="0" t="n">
        <v>17.34</v>
      </c>
      <c r="AL150" s="0" t="n">
        <v>34.53</v>
      </c>
      <c r="AM150" s="0" t="n">
        <v>104.14</v>
      </c>
      <c r="AN150" s="0" t="n">
        <v>28.23</v>
      </c>
      <c r="AO150" s="0" t="n">
        <v>34.44</v>
      </c>
      <c r="AP150" s="0" t="n">
        <v>37.71</v>
      </c>
      <c r="AQ150" s="0" t="n">
        <v>36.94</v>
      </c>
      <c r="AR150" s="0" t="n">
        <v>30.27</v>
      </c>
      <c r="AS150" s="0" t="n">
        <v>32.37</v>
      </c>
      <c r="AT150" s="0" t="n">
        <v>37.41</v>
      </c>
      <c r="AU150" s="0" t="n">
        <v>35.33</v>
      </c>
      <c r="AV150" s="0" t="n">
        <v>26.31</v>
      </c>
      <c r="AW150" s="0" t="n">
        <v>27.85</v>
      </c>
      <c r="AX150" s="0" t="n">
        <v>29.29</v>
      </c>
      <c r="AY150" s="0" t="n">
        <v>45.57</v>
      </c>
      <c r="AZ150" s="0" t="n">
        <v>36.76</v>
      </c>
      <c r="BA150" s="0" t="n">
        <v>32.44</v>
      </c>
      <c r="BB150" s="0" t="n">
        <v>42.6</v>
      </c>
      <c r="BC150" s="0" t="n">
        <v>33.32</v>
      </c>
      <c r="BD150" s="0" t="n">
        <v>45.11</v>
      </c>
      <c r="BE150" s="0" t="n">
        <v>31.78</v>
      </c>
      <c r="BF150" s="0" t="n">
        <v>25.15</v>
      </c>
      <c r="BG150" s="0" t="n">
        <v>37.47</v>
      </c>
      <c r="BH150" s="0" t="n">
        <v>35.02</v>
      </c>
      <c r="BI150" s="0" t="n">
        <v>41.31</v>
      </c>
      <c r="BJ150" s="0" t="n">
        <v>33.58</v>
      </c>
      <c r="BK150" s="0" t="n">
        <v>43.68</v>
      </c>
      <c r="BL150" s="0" t="n">
        <v>59.98</v>
      </c>
      <c r="BM150" s="0" t="n">
        <v>24.7</v>
      </c>
      <c r="BN150" s="0" t="n">
        <v>42</v>
      </c>
      <c r="BO150" s="0" t="n">
        <v>39.78</v>
      </c>
      <c r="BP150" s="0" t="n">
        <v>34.33</v>
      </c>
      <c r="BQ150" s="0" t="n">
        <v>33.93</v>
      </c>
      <c r="BR150" s="0" t="n">
        <v>44.34</v>
      </c>
      <c r="BS150" s="0" t="n">
        <v>60.11</v>
      </c>
      <c r="BT150" s="0" t="n">
        <v>46.13</v>
      </c>
      <c r="BU150" s="0" t="n">
        <v>38.85</v>
      </c>
      <c r="BV150" s="0" t="n">
        <v>44.32</v>
      </c>
      <c r="BW150" s="0" t="n">
        <v>40.82</v>
      </c>
      <c r="BX150" s="0" t="n">
        <v>51.97</v>
      </c>
      <c r="BY150" s="0" t="n">
        <v>47.11</v>
      </c>
      <c r="BZ150" s="0" t="n">
        <v>28.92</v>
      </c>
      <c r="CA150" s="0" t="n">
        <v>45.92</v>
      </c>
      <c r="CB150" s="0" t="n">
        <v>34.84</v>
      </c>
      <c r="CC150" s="0" t="n">
        <v>22.72</v>
      </c>
      <c r="CD150" s="0" t="n">
        <v>34.72</v>
      </c>
      <c r="CE150" s="0" t="n">
        <v>35.67</v>
      </c>
      <c r="CF150" s="0" t="n">
        <v>42.7</v>
      </c>
      <c r="CG150" s="0" t="n">
        <v>37.98</v>
      </c>
      <c r="CH150" s="0" t="n">
        <v>84.65</v>
      </c>
      <c r="CI150" s="0" t="n">
        <v>33.83</v>
      </c>
      <c r="CJ150" s="0" t="n">
        <v>36.24</v>
      </c>
      <c r="CK150" s="0" t="n">
        <v>34</v>
      </c>
      <c r="CL150" s="0" t="n">
        <v>40.1</v>
      </c>
      <c r="CM150" s="0" t="n">
        <v>38.08</v>
      </c>
      <c r="CN150" s="0" t="n">
        <v>46</v>
      </c>
      <c r="CO150" s="0" t="n">
        <v>68.14</v>
      </c>
      <c r="CP150" s="0" t="n">
        <v>44.31</v>
      </c>
      <c r="CQ150" s="0" t="n">
        <v>67.51</v>
      </c>
      <c r="CR150" s="0" t="n">
        <v>52.71</v>
      </c>
      <c r="CS150" s="0" t="n">
        <v>41.35</v>
      </c>
      <c r="CT150" s="0" t="n">
        <v>35.51</v>
      </c>
      <c r="CU150" s="0" t="n">
        <v>50.14</v>
      </c>
      <c r="CV150" s="0" t="n">
        <v>48.83</v>
      </c>
      <c r="CW150" s="0" t="n">
        <v>19.24</v>
      </c>
      <c r="CX150" s="0" t="n">
        <v>66.11</v>
      </c>
      <c r="CY150" s="0" t="n">
        <v>58.71</v>
      </c>
      <c r="CZ150" s="0" t="n">
        <v>34.3</v>
      </c>
      <c r="DA150" s="0" t="n">
        <v>43.59</v>
      </c>
      <c r="DB150" s="0" t="n">
        <v>37.25</v>
      </c>
      <c r="DC150" s="0" t="n">
        <v>51.06</v>
      </c>
      <c r="DD150" s="0" t="n">
        <v>37.03</v>
      </c>
      <c r="DE150" s="0" t="n">
        <v>80.6</v>
      </c>
      <c r="DF150" s="0" t="n">
        <v>33.67</v>
      </c>
      <c r="DG150" s="0" t="n">
        <v>52</v>
      </c>
      <c r="DH150" s="0" t="n">
        <v>39.51</v>
      </c>
      <c r="DI150" s="0" t="n">
        <v>45.89</v>
      </c>
      <c r="DJ150" s="0" t="n">
        <v>63.75</v>
      </c>
      <c r="DK150" s="0" t="n">
        <v>29.3</v>
      </c>
      <c r="DL150" s="0" t="n">
        <v>50.42</v>
      </c>
      <c r="DM150" s="0" t="n">
        <v>50.28</v>
      </c>
      <c r="DN150" s="0" t="n">
        <v>38.16</v>
      </c>
      <c r="DO150" s="0" t="n">
        <v>91</v>
      </c>
      <c r="DP150" s="0" t="n">
        <v>41.28</v>
      </c>
      <c r="DQ150" s="0" t="n">
        <v>36.05</v>
      </c>
      <c r="DR150" s="0" t="n">
        <v>33.96</v>
      </c>
      <c r="DS150" s="0" t="n">
        <v>103.76</v>
      </c>
      <c r="DT150" s="0" t="n">
        <v>28.78</v>
      </c>
      <c r="DU150" s="0" t="n">
        <v>30.83</v>
      </c>
      <c r="DV150" s="0" t="n">
        <v>49.71</v>
      </c>
      <c r="DW150" s="0" t="n">
        <v>50.17</v>
      </c>
      <c r="DX150" s="0" t="n">
        <v>60.36</v>
      </c>
      <c r="DY150" s="0" t="n">
        <v>41.82</v>
      </c>
      <c r="DZ150" s="0" t="n">
        <v>33</v>
      </c>
      <c r="EA150" s="0" t="n">
        <v>41.04</v>
      </c>
      <c r="EB150" s="0" t="n">
        <v>30.47</v>
      </c>
      <c r="EC150" s="0" t="n">
        <v>33.7</v>
      </c>
      <c r="ED150" s="0" t="n">
        <v>39.78</v>
      </c>
      <c r="EE150" s="0" t="n">
        <v>38.48</v>
      </c>
      <c r="EF150" s="0" t="n">
        <v>50.78</v>
      </c>
      <c r="EG150" s="0" t="n">
        <v>38.45</v>
      </c>
      <c r="EH150" s="0" t="n">
        <v>38.55</v>
      </c>
      <c r="EI150" s="0" t="n">
        <v>53.41</v>
      </c>
      <c r="EJ150" s="0" t="n">
        <v>53.06</v>
      </c>
      <c r="EK150" s="0" t="n">
        <v>42.17</v>
      </c>
      <c r="EL150" s="0" t="n">
        <v>83.93</v>
      </c>
      <c r="EM150" s="0" t="n">
        <v>30.75</v>
      </c>
      <c r="EN150" s="0" t="n">
        <v>55.13</v>
      </c>
      <c r="EO150" s="0" t="n">
        <v>59.62</v>
      </c>
      <c r="EP150" s="0" t="n">
        <v>42.35</v>
      </c>
      <c r="EQ150" s="0" t="n">
        <v>34.44</v>
      </c>
      <c r="ER150" s="0" t="n">
        <v>30.55</v>
      </c>
      <c r="ES150" s="0" t="n">
        <v>31.69</v>
      </c>
      <c r="ET150" s="0" t="n">
        <v>34.85</v>
      </c>
      <c r="EU150" s="0" t="n">
        <v>43.63</v>
      </c>
      <c r="EV150" s="0" t="n">
        <v>69.5</v>
      </c>
      <c r="EW150" s="0" t="n">
        <v>55.67</v>
      </c>
      <c r="EX150" s="0" t="n">
        <v>47.76</v>
      </c>
      <c r="EY150" s="0" t="n">
        <v>46.39</v>
      </c>
      <c r="EZ150" s="0" t="n">
        <v>64.6</v>
      </c>
      <c r="FA150" s="0" t="n">
        <v>39.36</v>
      </c>
      <c r="FB150" s="0" t="n">
        <v>30.81</v>
      </c>
      <c r="FC150" s="0" t="n">
        <v>38.86</v>
      </c>
      <c r="FD150" s="0" t="n">
        <v>21.01</v>
      </c>
      <c r="FE150" s="0" t="n">
        <v>46.14</v>
      </c>
      <c r="FF150" s="0" t="n">
        <v>36.58</v>
      </c>
      <c r="FG150" s="0" t="n">
        <v>38.2</v>
      </c>
      <c r="FI150" s="9" t="s">
        <v>1623</v>
      </c>
      <c r="FJ150" s="9" t="s">
        <v>1624</v>
      </c>
      <c r="FK150" s="9" t="s">
        <v>1625</v>
      </c>
      <c r="FL150" s="9" t="s">
        <v>1622</v>
      </c>
      <c r="FM150" s="9" t="s">
        <v>1626</v>
      </c>
      <c r="FN150" s="9" t="s">
        <v>1627</v>
      </c>
      <c r="FO150" s="9" t="s">
        <v>1628</v>
      </c>
      <c r="FP150" s="9" t="n">
        <v>51002</v>
      </c>
      <c r="FQ150" s="0" t="s">
        <v>1629</v>
      </c>
      <c r="FR150" s="0" t="s">
        <v>1630</v>
      </c>
      <c r="FS150" s="0" t="n">
        <v>2</v>
      </c>
      <c r="FT150" s="0" t="s">
        <v>1631</v>
      </c>
      <c r="FU150" s="33"/>
      <c r="FV150" s="0" t="s">
        <v>1632</v>
      </c>
      <c r="FZ150" s="0" t="s">
        <v>1633</v>
      </c>
      <c r="GM150" s="9"/>
    </row>
    <row r="151" customFormat="false" ht="12.75" hidden="false" customHeight="false" outlineLevel="0" collapsed="false">
      <c r="A151" s="0" t="s">
        <v>1634</v>
      </c>
      <c r="F151" s="0" t="s">
        <v>1634</v>
      </c>
      <c r="G151" s="22" t="s">
        <v>34</v>
      </c>
      <c r="H151" s="29"/>
      <c r="I151" s="30"/>
      <c r="J151" s="31" t="s">
        <v>34</v>
      </c>
      <c r="K151" s="26"/>
      <c r="L151" s="26" t="s">
        <v>34</v>
      </c>
      <c r="M151" s="26"/>
      <c r="N151" s="9"/>
      <c r="O151" s="9"/>
      <c r="P151" s="32"/>
      <c r="Q151" s="9" t="s">
        <v>1635</v>
      </c>
      <c r="R151" s="0" t="n">
        <v>141</v>
      </c>
      <c r="S151" s="0" t="s">
        <v>1634</v>
      </c>
      <c r="T151" s="0" t="n">
        <v>1081.19</v>
      </c>
      <c r="U151" s="0" t="n">
        <v>943.33</v>
      </c>
      <c r="V151" s="0" t="n">
        <v>2412.9</v>
      </c>
      <c r="W151" s="0" t="n">
        <v>2229.38</v>
      </c>
      <c r="X151" s="0" t="n">
        <v>3092.09</v>
      </c>
      <c r="Y151" s="0" t="n">
        <v>2240.73</v>
      </c>
      <c r="Z151" s="0" t="n">
        <v>2106.58</v>
      </c>
      <c r="AA151" s="0" t="n">
        <v>1581.6</v>
      </c>
      <c r="AB151" s="0" t="n">
        <v>1655.37</v>
      </c>
      <c r="AC151" s="0" t="n">
        <v>997.73</v>
      </c>
      <c r="AD151" s="0" t="n">
        <v>1005.65</v>
      </c>
      <c r="AE151" s="0" t="n">
        <v>2191.82</v>
      </c>
      <c r="AF151" s="0" t="n">
        <v>4773.37</v>
      </c>
      <c r="AG151" s="0" t="n">
        <v>2761.89</v>
      </c>
      <c r="AH151" s="0" t="n">
        <v>2093.78</v>
      </c>
      <c r="AI151" s="0" t="n">
        <v>1220.64</v>
      </c>
      <c r="AJ151" s="0" t="n">
        <v>935.63</v>
      </c>
      <c r="AK151" s="0" t="n">
        <v>1323.41</v>
      </c>
      <c r="AL151" s="0" t="n">
        <v>1967.34</v>
      </c>
      <c r="AM151" s="0" t="n">
        <v>8443.09</v>
      </c>
      <c r="AN151" s="0" t="n">
        <v>2308.15</v>
      </c>
      <c r="AO151" s="0" t="n">
        <v>995.4</v>
      </c>
      <c r="AP151" s="0" t="n">
        <v>1273.83</v>
      </c>
      <c r="AQ151" s="0" t="n">
        <v>1945.25</v>
      </c>
      <c r="AR151" s="0" t="n">
        <v>2431.86</v>
      </c>
      <c r="AS151" s="0" t="n">
        <v>826.23</v>
      </c>
      <c r="AT151" s="0" t="n">
        <v>1111.65</v>
      </c>
      <c r="AU151" s="0" t="n">
        <v>2438.3</v>
      </c>
      <c r="AV151" s="0" t="n">
        <v>830.26</v>
      </c>
      <c r="AW151" s="0" t="n">
        <v>1428.99</v>
      </c>
      <c r="AX151" s="0" t="n">
        <v>1967.3</v>
      </c>
      <c r="AY151" s="0" t="n">
        <v>5341.54</v>
      </c>
      <c r="AZ151" s="0" t="n">
        <v>2594.2</v>
      </c>
      <c r="BA151" s="0" t="n">
        <v>1826.41</v>
      </c>
      <c r="BB151" s="0" t="n">
        <v>1049.92</v>
      </c>
      <c r="BC151" s="0" t="n">
        <v>2075.8</v>
      </c>
      <c r="BD151" s="0" t="n">
        <v>1409.09</v>
      </c>
      <c r="BE151" s="0" t="n">
        <v>963.42</v>
      </c>
      <c r="BF151" s="0" t="n">
        <v>1112.3</v>
      </c>
      <c r="BG151" s="0" t="n">
        <v>1619.68</v>
      </c>
      <c r="BH151" s="0" t="n">
        <v>3112.39</v>
      </c>
      <c r="BI151" s="0" t="n">
        <v>3160.71</v>
      </c>
      <c r="BJ151" s="0" t="n">
        <v>1056.95</v>
      </c>
      <c r="BK151" s="0" t="n">
        <v>2073.94</v>
      </c>
      <c r="BL151" s="0" t="n">
        <v>4825.03</v>
      </c>
      <c r="BM151" s="0" t="n">
        <v>2801.3</v>
      </c>
      <c r="BN151" s="0" t="n">
        <v>4417.97</v>
      </c>
      <c r="BO151" s="0" t="n">
        <v>2018.98</v>
      </c>
      <c r="BP151" s="0" t="n">
        <v>1378.88</v>
      </c>
      <c r="BQ151" s="0" t="n">
        <v>2434.59</v>
      </c>
      <c r="BR151" s="0" t="n">
        <v>1959.68</v>
      </c>
      <c r="BS151" s="0" t="n">
        <v>5149.98</v>
      </c>
      <c r="BT151" s="0" t="n">
        <v>2303.82</v>
      </c>
      <c r="BU151" s="0" t="n">
        <v>2320.21</v>
      </c>
      <c r="BV151" s="0" t="n">
        <v>5378.8</v>
      </c>
      <c r="BW151" s="0" t="n">
        <v>1972.77</v>
      </c>
      <c r="BX151" s="0" t="n">
        <v>5131.77</v>
      </c>
      <c r="BY151" s="0" t="n">
        <v>3864.62</v>
      </c>
      <c r="BZ151" s="0" t="n">
        <v>1058.22</v>
      </c>
      <c r="CA151" s="0" t="n">
        <v>1874.17</v>
      </c>
      <c r="CB151" s="0" t="n">
        <v>3207.61</v>
      </c>
      <c r="CC151" s="0" t="n">
        <v>512.47</v>
      </c>
      <c r="CD151" s="0" t="n">
        <v>2378.34</v>
      </c>
      <c r="CE151" s="0" t="n">
        <v>1807.94</v>
      </c>
      <c r="CF151" s="0" t="n">
        <v>2798.46</v>
      </c>
      <c r="CG151" s="0" t="n">
        <v>1440.68</v>
      </c>
      <c r="CH151" s="0" t="n">
        <v>8246.02</v>
      </c>
      <c r="CI151" s="0" t="n">
        <v>3421.36</v>
      </c>
      <c r="CJ151" s="0" t="n">
        <v>1802.72</v>
      </c>
      <c r="CK151" s="0" t="n">
        <v>2132.61</v>
      </c>
      <c r="CL151" s="0" t="n">
        <v>2885.88</v>
      </c>
      <c r="CM151" s="0" t="n">
        <v>1875.01</v>
      </c>
      <c r="CN151" s="0" t="n">
        <v>3467.29</v>
      </c>
      <c r="CO151" s="0" t="n">
        <v>2177.07</v>
      </c>
      <c r="CP151" s="0" t="n">
        <v>3125.67</v>
      </c>
      <c r="CQ151" s="0" t="n">
        <v>7203.82</v>
      </c>
      <c r="CR151" s="0" t="n">
        <v>3172</v>
      </c>
      <c r="CS151" s="0" t="n">
        <v>2883.55</v>
      </c>
      <c r="CT151" s="0" t="n">
        <v>1581.26</v>
      </c>
      <c r="CU151" s="0" t="n">
        <v>1951.09</v>
      </c>
      <c r="CV151" s="0" t="n">
        <v>1755.15</v>
      </c>
      <c r="CW151" s="0" t="n">
        <v>3474.96</v>
      </c>
      <c r="CX151" s="0" t="n">
        <v>5007.61</v>
      </c>
      <c r="CY151" s="0" t="n">
        <v>5279.16</v>
      </c>
      <c r="CZ151" s="0" t="n">
        <v>1712.62</v>
      </c>
      <c r="DA151" s="0" t="n">
        <v>1811.55</v>
      </c>
      <c r="DB151" s="0" t="n">
        <v>643.54</v>
      </c>
      <c r="DC151" s="0" t="n">
        <v>4560.2</v>
      </c>
      <c r="DD151" s="0" t="n">
        <v>1186.64</v>
      </c>
      <c r="DE151" s="0" t="n">
        <v>9256.38</v>
      </c>
      <c r="DF151" s="0" t="n">
        <v>1073.98</v>
      </c>
      <c r="DG151" s="0" t="n">
        <v>2906.38</v>
      </c>
      <c r="DH151" s="0" t="n">
        <v>1754.59</v>
      </c>
      <c r="DI151" s="0" t="n">
        <v>4432.23</v>
      </c>
      <c r="DJ151" s="0" t="n">
        <v>5159.75</v>
      </c>
      <c r="DK151" s="0" t="n">
        <v>1307.88</v>
      </c>
      <c r="DL151" s="0" t="n">
        <v>6790.41</v>
      </c>
      <c r="DM151" s="0" t="n">
        <v>5944.82</v>
      </c>
      <c r="DN151" s="0" t="n">
        <v>2299.78</v>
      </c>
      <c r="DO151" s="0" t="n">
        <v>13176.61</v>
      </c>
      <c r="DP151" s="0" t="n">
        <v>1155.6</v>
      </c>
      <c r="DQ151" s="0" t="n">
        <v>2596.82</v>
      </c>
      <c r="DR151" s="0" t="n">
        <v>1446.46</v>
      </c>
      <c r="DS151" s="0" t="n">
        <v>9127.68</v>
      </c>
      <c r="DT151" s="0" t="n">
        <v>1375.14</v>
      </c>
      <c r="DU151" s="0" t="n">
        <v>2484.21</v>
      </c>
      <c r="DV151" s="0" t="n">
        <v>3416.66</v>
      </c>
      <c r="DW151" s="0" t="n">
        <v>7325.69</v>
      </c>
      <c r="DX151" s="0" t="n">
        <v>2292.07</v>
      </c>
      <c r="DY151" s="0" t="n">
        <v>4406.34</v>
      </c>
      <c r="DZ151" s="0" t="n">
        <v>1600.03</v>
      </c>
      <c r="EA151" s="0" t="n">
        <v>2756.28</v>
      </c>
      <c r="EB151" s="0" t="n">
        <v>1811.25</v>
      </c>
      <c r="EC151" s="0" t="n">
        <v>1218.15</v>
      </c>
      <c r="ED151" s="0" t="n">
        <v>2742.18</v>
      </c>
      <c r="EE151" s="0" t="n">
        <v>1826.24</v>
      </c>
      <c r="EF151" s="0" t="n">
        <v>3033.74</v>
      </c>
      <c r="EG151" s="0" t="n">
        <v>1390.5</v>
      </c>
      <c r="EH151" s="0" t="n">
        <v>2338.96</v>
      </c>
      <c r="EI151" s="0" t="n">
        <v>5363.71</v>
      </c>
      <c r="EJ151" s="0" t="n">
        <v>5011.03</v>
      </c>
      <c r="EK151" s="0" t="n">
        <v>2899.52</v>
      </c>
      <c r="EL151" s="0" t="n">
        <v>11912.47</v>
      </c>
      <c r="EM151" s="0" t="n">
        <v>1842.18</v>
      </c>
      <c r="EN151" s="0" t="n">
        <v>5183.24</v>
      </c>
      <c r="EO151" s="0" t="n">
        <v>3725.99</v>
      </c>
      <c r="EP151" s="0" t="n">
        <v>1723.87</v>
      </c>
      <c r="EQ151" s="0" t="n">
        <v>2614.09</v>
      </c>
      <c r="ER151" s="0" t="n">
        <v>1804.44</v>
      </c>
      <c r="ES151" s="0" t="n">
        <v>943</v>
      </c>
      <c r="ET151" s="0" t="n">
        <v>2271.46</v>
      </c>
      <c r="EU151" s="0" t="n">
        <v>3535.7</v>
      </c>
      <c r="EV151" s="0" t="n">
        <v>6100.9</v>
      </c>
      <c r="EW151" s="0" t="n">
        <v>6798.66</v>
      </c>
      <c r="EX151" s="0" t="n">
        <v>3418.19</v>
      </c>
      <c r="EY151" s="0" t="n">
        <v>5909.74</v>
      </c>
      <c r="EZ151" s="0" t="n">
        <v>6627.73</v>
      </c>
      <c r="FA151" s="0" t="n">
        <v>3102.33</v>
      </c>
      <c r="FB151" s="0" t="n">
        <v>2964.47</v>
      </c>
      <c r="FC151" s="0" t="n">
        <v>2661.88</v>
      </c>
      <c r="FD151" s="0" t="n">
        <v>2105.62</v>
      </c>
      <c r="FE151" s="0" t="n">
        <v>3130.12</v>
      </c>
      <c r="FF151" s="0" t="n">
        <v>1416.71</v>
      </c>
      <c r="FG151" s="0" t="n">
        <v>1182.21</v>
      </c>
      <c r="FI151" s="9" t="s">
        <v>1636</v>
      </c>
      <c r="FJ151" s="9" t="s">
        <v>1637</v>
      </c>
      <c r="FK151" s="9" t="s">
        <v>1638</v>
      </c>
      <c r="FL151" s="9"/>
      <c r="FM151" s="9" t="s">
        <v>535</v>
      </c>
      <c r="FN151" s="9"/>
      <c r="FO151" s="9"/>
      <c r="FP151" s="9"/>
      <c r="GM151" s="9"/>
    </row>
    <row r="152" customFormat="false" ht="12.75" hidden="false" customHeight="false" outlineLevel="0" collapsed="false">
      <c r="A152" s="0" t="s">
        <v>1639</v>
      </c>
      <c r="F152" s="0" t="s">
        <v>1639</v>
      </c>
      <c r="G152" s="22" t="s">
        <v>34</v>
      </c>
      <c r="H152" s="29" t="s">
        <v>34</v>
      </c>
      <c r="I152" s="30"/>
      <c r="J152" s="31" t="s">
        <v>34</v>
      </c>
      <c r="K152" s="26" t="s">
        <v>34</v>
      </c>
      <c r="L152" s="26" t="s">
        <v>34</v>
      </c>
      <c r="M152" s="26"/>
      <c r="N152" s="9"/>
      <c r="O152" s="9"/>
      <c r="P152" s="32"/>
      <c r="Q152" s="9" t="s">
        <v>1640</v>
      </c>
      <c r="R152" s="0" t="n">
        <v>142</v>
      </c>
      <c r="S152" s="0" t="s">
        <v>1639</v>
      </c>
      <c r="T152" s="0" t="n">
        <v>177.48</v>
      </c>
      <c r="U152" s="0" t="n">
        <v>185.52</v>
      </c>
      <c r="V152" s="0" t="n">
        <v>267.72998</v>
      </c>
      <c r="W152" s="0" t="n">
        <v>190.91</v>
      </c>
      <c r="X152" s="0" t="n">
        <v>235.64</v>
      </c>
      <c r="Y152" s="0" t="n">
        <v>212.49</v>
      </c>
      <c r="Z152" s="0" t="n">
        <v>223.28</v>
      </c>
      <c r="AA152" s="0" t="n">
        <v>167.87</v>
      </c>
      <c r="AB152" s="0" t="n">
        <v>183.36</v>
      </c>
      <c r="AC152" s="0" t="n">
        <v>158.34</v>
      </c>
      <c r="AD152" s="0" t="n">
        <v>172.04</v>
      </c>
      <c r="AE152" s="0" t="n">
        <v>216.16</v>
      </c>
      <c r="AF152" s="0" t="n">
        <v>398.31</v>
      </c>
      <c r="AG152" s="0" t="n">
        <v>278.85</v>
      </c>
      <c r="AH152" s="0" t="n">
        <v>271.32</v>
      </c>
      <c r="AI152" s="0" t="n">
        <v>273.03</v>
      </c>
      <c r="AJ152" s="0" t="n">
        <v>197.71</v>
      </c>
      <c r="AK152" s="0" t="n">
        <v>207.57</v>
      </c>
      <c r="AL152" s="0" t="n">
        <v>148.13</v>
      </c>
      <c r="AM152" s="0" t="n">
        <v>958.71</v>
      </c>
      <c r="AN152" s="0" t="n">
        <v>231.1</v>
      </c>
      <c r="AO152" s="0" t="n">
        <v>253.12</v>
      </c>
      <c r="AP152" s="0" t="n">
        <v>221.09</v>
      </c>
      <c r="AQ152" s="0" t="n">
        <v>230.44</v>
      </c>
      <c r="AR152" s="0" t="n">
        <v>240.48</v>
      </c>
      <c r="AS152" s="0" t="n">
        <v>165.57</v>
      </c>
      <c r="AT152" s="0" t="n">
        <v>139.51001</v>
      </c>
      <c r="AU152" s="0" t="n">
        <v>154.36</v>
      </c>
      <c r="AV152" s="0" t="n">
        <v>204.57</v>
      </c>
      <c r="AW152" s="0" t="n">
        <v>171.34</v>
      </c>
      <c r="AX152" s="0" t="n">
        <v>211.83</v>
      </c>
      <c r="AY152" s="0" t="n">
        <v>419.25</v>
      </c>
      <c r="AZ152" s="0" t="n">
        <v>148.44</v>
      </c>
      <c r="BA152" s="0" t="n">
        <v>198.32</v>
      </c>
      <c r="BB152" s="0" t="n">
        <v>161.29</v>
      </c>
      <c r="BC152" s="0" t="n">
        <v>210.86</v>
      </c>
      <c r="BD152" s="0" t="n">
        <v>142.36</v>
      </c>
      <c r="BE152" s="0" t="n">
        <v>156.27</v>
      </c>
      <c r="BF152" s="0" t="n">
        <v>182.08</v>
      </c>
      <c r="BG152" s="0" t="n">
        <v>171.95</v>
      </c>
      <c r="BH152" s="0" t="n">
        <v>205.71</v>
      </c>
      <c r="BI152" s="0" t="n">
        <v>249.88</v>
      </c>
      <c r="BJ152" s="0" t="n">
        <v>153.66</v>
      </c>
      <c r="BK152" s="0" t="n">
        <v>243.29</v>
      </c>
      <c r="BL152" s="0" t="n">
        <v>215.08</v>
      </c>
      <c r="BM152" s="0" t="n">
        <v>228.7</v>
      </c>
      <c r="BN152" s="0" t="n">
        <v>453.18</v>
      </c>
      <c r="BO152" s="0" t="n">
        <v>147.88</v>
      </c>
      <c r="BP152" s="0" t="n">
        <v>185.48</v>
      </c>
      <c r="BQ152" s="0" t="n">
        <v>255.61</v>
      </c>
      <c r="BR152" s="0" t="n">
        <v>214.53</v>
      </c>
      <c r="BS152" s="0" t="n">
        <v>377.43</v>
      </c>
      <c r="BT152" s="0" t="n">
        <v>266.86</v>
      </c>
      <c r="BU152" s="0" t="n">
        <v>258.96002</v>
      </c>
      <c r="BV152" s="0" t="n">
        <v>249.44</v>
      </c>
      <c r="BW152" s="0" t="n">
        <v>241.28</v>
      </c>
      <c r="BX152" s="0" t="n">
        <v>259.82</v>
      </c>
      <c r="BY152" s="0" t="n">
        <v>344.03</v>
      </c>
      <c r="BZ152" s="0" t="n">
        <v>245.76</v>
      </c>
      <c r="CA152" s="0" t="n">
        <v>213.2</v>
      </c>
      <c r="CB152" s="0" t="n">
        <v>201.81</v>
      </c>
      <c r="CC152" s="0" t="n">
        <v>182.04</v>
      </c>
      <c r="CD152" s="0" t="n">
        <v>258.25</v>
      </c>
      <c r="CE152" s="0" t="n">
        <v>217.28</v>
      </c>
      <c r="CF152" s="0" t="n">
        <v>286.69</v>
      </c>
      <c r="CG152" s="0" t="n">
        <v>200.95</v>
      </c>
      <c r="CH152" s="0" t="n">
        <v>729.83</v>
      </c>
      <c r="CI152" s="0" t="n">
        <v>375.73</v>
      </c>
      <c r="CJ152" s="0" t="n">
        <v>218.77</v>
      </c>
      <c r="CK152" s="0" t="n">
        <v>233.18</v>
      </c>
      <c r="CL152" s="0" t="n">
        <v>299.81</v>
      </c>
      <c r="CM152" s="0" t="n">
        <v>219.71</v>
      </c>
      <c r="CN152" s="0" t="n">
        <v>314.09</v>
      </c>
      <c r="CO152" s="0" t="n">
        <v>287.21</v>
      </c>
      <c r="CP152" s="0" t="n">
        <v>210.45</v>
      </c>
      <c r="CQ152" s="0" t="n">
        <v>487.63</v>
      </c>
      <c r="CR152" s="0" t="n">
        <v>286.94</v>
      </c>
      <c r="CS152" s="0" t="n">
        <v>255.26</v>
      </c>
      <c r="CT152" s="0" t="n">
        <v>246.87</v>
      </c>
      <c r="CU152" s="0" t="n">
        <v>206.99</v>
      </c>
      <c r="CV152" s="0" t="n">
        <v>262.33002</v>
      </c>
      <c r="CW152" s="0" t="n">
        <v>234.36</v>
      </c>
      <c r="CX152" s="0" t="n">
        <v>410.32</v>
      </c>
      <c r="CY152" s="0" t="n">
        <v>353.39</v>
      </c>
      <c r="CZ152" s="0" t="n">
        <v>175.53</v>
      </c>
      <c r="DA152" s="0" t="n">
        <v>240.77</v>
      </c>
      <c r="DB152" s="0" t="n">
        <v>224.88</v>
      </c>
      <c r="DC152" s="0" t="n">
        <v>367.75</v>
      </c>
      <c r="DD152" s="0" t="n">
        <v>195.24</v>
      </c>
      <c r="DE152" s="0" t="n">
        <v>845.7</v>
      </c>
      <c r="DF152" s="0" t="n">
        <v>239.91</v>
      </c>
      <c r="DG152" s="0" t="n">
        <v>249.93</v>
      </c>
      <c r="DH152" s="0" t="n">
        <v>199.93</v>
      </c>
      <c r="DI152" s="0" t="n">
        <v>198.3</v>
      </c>
      <c r="DJ152" s="0" t="n">
        <v>461.08</v>
      </c>
      <c r="DK152" s="0" t="n">
        <v>206.69</v>
      </c>
      <c r="DL152" s="0" t="n">
        <v>469.44</v>
      </c>
      <c r="DM152" s="0" t="n">
        <v>351.15</v>
      </c>
      <c r="DN152" s="0" t="n">
        <v>195.99</v>
      </c>
      <c r="DO152" s="0" t="n">
        <v>1008.59</v>
      </c>
      <c r="DP152" s="0" t="n">
        <v>182.46</v>
      </c>
      <c r="DQ152" s="0" t="n">
        <v>160.23</v>
      </c>
      <c r="DR152" s="0" t="n">
        <v>162.68</v>
      </c>
      <c r="DS152" s="0" t="n">
        <v>642.95</v>
      </c>
      <c r="DT152" s="0" t="n">
        <v>186.96</v>
      </c>
      <c r="DU152" s="0" t="n">
        <v>321.83</v>
      </c>
      <c r="DV152" s="0" t="n">
        <v>315.93</v>
      </c>
      <c r="DW152" s="0" t="n">
        <v>259.65</v>
      </c>
      <c r="DX152" s="0" t="n">
        <v>276.03</v>
      </c>
      <c r="DY152" s="0" t="n">
        <v>276.23</v>
      </c>
      <c r="DZ152" s="0" t="n">
        <v>204.2</v>
      </c>
      <c r="EA152" s="0" t="n">
        <v>225.33</v>
      </c>
      <c r="EB152" s="0" t="n">
        <v>204.79</v>
      </c>
      <c r="EC152" s="0" t="n">
        <v>242.82</v>
      </c>
      <c r="ED152" s="0" t="n">
        <v>303.14</v>
      </c>
      <c r="EE152" s="0" t="n">
        <v>207.92</v>
      </c>
      <c r="EF152" s="0" t="n">
        <v>386.31</v>
      </c>
      <c r="EG152" s="0" t="n">
        <v>193.72</v>
      </c>
      <c r="EH152" s="0" t="n">
        <v>162.58</v>
      </c>
      <c r="EI152" s="0" t="n">
        <v>372.16</v>
      </c>
      <c r="EJ152" s="0" t="n">
        <v>485.01</v>
      </c>
      <c r="EK152" s="0" t="n">
        <v>232.73</v>
      </c>
      <c r="EL152" s="0" t="n">
        <v>717.17</v>
      </c>
      <c r="EM152" s="0" t="n">
        <v>227.51</v>
      </c>
      <c r="EN152" s="0" t="n">
        <v>486.27</v>
      </c>
      <c r="EO152" s="0" t="n">
        <v>264.14</v>
      </c>
      <c r="EP152" s="0" t="n">
        <v>257</v>
      </c>
      <c r="EQ152" s="0" t="n">
        <v>254.57</v>
      </c>
      <c r="ER152" s="0" t="n">
        <v>191.48</v>
      </c>
      <c r="ES152" s="0" t="n">
        <v>229.63</v>
      </c>
      <c r="ET152" s="0" t="n">
        <v>202.78</v>
      </c>
      <c r="EU152" s="0" t="n">
        <v>255.16</v>
      </c>
      <c r="EV152" s="0" t="n">
        <v>360.04</v>
      </c>
      <c r="EW152" s="0" t="n">
        <v>400.87</v>
      </c>
      <c r="EX152" s="0" t="n">
        <v>293.22</v>
      </c>
      <c r="EY152" s="0" t="n">
        <v>312.06</v>
      </c>
      <c r="EZ152" s="0" t="n">
        <v>422.36</v>
      </c>
      <c r="FA152" s="0" t="n">
        <v>170.18</v>
      </c>
      <c r="FB152" s="0" t="n">
        <v>179.48</v>
      </c>
      <c r="FC152" s="0" t="n">
        <v>252.33</v>
      </c>
      <c r="FD152" s="0" t="n">
        <v>203.14</v>
      </c>
      <c r="FE152" s="0" t="n">
        <v>339.15</v>
      </c>
      <c r="FF152" s="0" t="n">
        <v>201.41</v>
      </c>
      <c r="FG152" s="0" t="n">
        <v>209.93</v>
      </c>
      <c r="FI152" s="9" t="s">
        <v>1641</v>
      </c>
      <c r="FJ152" s="9" t="s">
        <v>1642</v>
      </c>
      <c r="FK152" s="9" t="s">
        <v>1643</v>
      </c>
      <c r="FL152" s="9" t="s">
        <v>1640</v>
      </c>
      <c r="FM152" s="9" t="s">
        <v>1644</v>
      </c>
      <c r="FN152" s="9" t="s">
        <v>1645</v>
      </c>
      <c r="FO152" s="9" t="s">
        <v>1646</v>
      </c>
      <c r="FP152" s="9" t="n">
        <v>84324</v>
      </c>
      <c r="FQ152" s="0" t="s">
        <v>1647</v>
      </c>
      <c r="FR152" s="0" t="s">
        <v>1648</v>
      </c>
      <c r="FS152" s="0" t="n">
        <v>12</v>
      </c>
      <c r="FT152" s="0" t="s">
        <v>1649</v>
      </c>
      <c r="FU152" s="0" t="s">
        <v>1650</v>
      </c>
      <c r="FV152" s="0" t="s">
        <v>1651</v>
      </c>
      <c r="FZ152" s="0" t="s">
        <v>1652</v>
      </c>
      <c r="GM152" s="9"/>
    </row>
    <row r="153" customFormat="false" ht="12.75" hidden="false" customHeight="false" outlineLevel="0" collapsed="false">
      <c r="A153" s="0" t="s">
        <v>1653</v>
      </c>
      <c r="F153" s="0" t="s">
        <v>1653</v>
      </c>
      <c r="G153" s="22" t="s">
        <v>34</v>
      </c>
      <c r="H153" s="29" t="s">
        <v>34</v>
      </c>
      <c r="I153" s="30"/>
      <c r="J153" s="31" t="s">
        <v>34</v>
      </c>
      <c r="K153" s="26" t="s">
        <v>34</v>
      </c>
      <c r="L153" s="26" t="s">
        <v>34</v>
      </c>
      <c r="M153" s="26"/>
      <c r="N153" s="9"/>
      <c r="O153" s="9"/>
      <c r="P153" s="32"/>
      <c r="Q153" s="9" t="s">
        <v>1654</v>
      </c>
      <c r="R153" s="0" t="n">
        <v>143</v>
      </c>
      <c r="S153" s="0" t="s">
        <v>1653</v>
      </c>
      <c r="T153" s="0" t="n">
        <v>5726.36</v>
      </c>
      <c r="U153" s="0" t="n">
        <v>6957.49</v>
      </c>
      <c r="V153" s="0" t="n">
        <v>6633.4</v>
      </c>
      <c r="W153" s="0" t="n">
        <v>8535.8</v>
      </c>
      <c r="X153" s="0" t="n">
        <v>7021</v>
      </c>
      <c r="Y153" s="0" t="n">
        <v>7343.62</v>
      </c>
      <c r="Z153" s="0" t="n">
        <v>13653.04</v>
      </c>
      <c r="AA153" s="0" t="n">
        <v>6280.15</v>
      </c>
      <c r="AB153" s="0" t="n">
        <v>7966.82</v>
      </c>
      <c r="AC153" s="0" t="n">
        <v>4575.67</v>
      </c>
      <c r="AD153" s="0" t="n">
        <v>6766.65</v>
      </c>
      <c r="AE153" s="0" t="n">
        <v>7496.22</v>
      </c>
      <c r="AF153" s="0" t="n">
        <v>10618.58</v>
      </c>
      <c r="AG153" s="0" t="n">
        <v>6204.12</v>
      </c>
      <c r="AH153" s="0" t="n">
        <v>6711.01</v>
      </c>
      <c r="AI153" s="0" t="n">
        <v>7719.9</v>
      </c>
      <c r="AJ153" s="0" t="n">
        <v>6866.18</v>
      </c>
      <c r="AK153" s="0" t="n">
        <v>6260.07</v>
      </c>
      <c r="AL153" s="0" t="n">
        <v>4340.05</v>
      </c>
      <c r="AM153" s="0" t="n">
        <v>15402.9</v>
      </c>
      <c r="AN153" s="0" t="n">
        <v>10296.29</v>
      </c>
      <c r="AO153" s="0" t="n">
        <v>7291.22</v>
      </c>
      <c r="AP153" s="0" t="n">
        <v>8998.91</v>
      </c>
      <c r="AQ153" s="0" t="n">
        <v>9839.38</v>
      </c>
      <c r="AR153" s="0" t="n">
        <v>7369.72</v>
      </c>
      <c r="AS153" s="0" t="n">
        <v>6361.6</v>
      </c>
      <c r="AT153" s="0" t="n">
        <v>5220.02</v>
      </c>
      <c r="AU153" s="0" t="n">
        <v>5595.16</v>
      </c>
      <c r="AV153" s="0" t="n">
        <v>5879.52</v>
      </c>
      <c r="AW153" s="0" t="n">
        <v>7197.16</v>
      </c>
      <c r="AX153" s="0" t="n">
        <v>10216.29</v>
      </c>
      <c r="AY153" s="0" t="n">
        <v>10022.37</v>
      </c>
      <c r="AZ153" s="0" t="n">
        <v>5847</v>
      </c>
      <c r="BA153" s="0" t="n">
        <v>7246.34</v>
      </c>
      <c r="BB153" s="0" t="n">
        <v>6073.9</v>
      </c>
      <c r="BC153" s="0" t="n">
        <v>4655.85</v>
      </c>
      <c r="BD153" s="0" t="n">
        <v>4058.37</v>
      </c>
      <c r="BE153" s="0" t="n">
        <v>6008.36</v>
      </c>
      <c r="BF153" s="0" t="n">
        <v>4766.41</v>
      </c>
      <c r="BG153" s="0" t="n">
        <v>4697.14</v>
      </c>
      <c r="BH153" s="0" t="n">
        <v>8244.43</v>
      </c>
      <c r="BI153" s="0" t="n">
        <v>9974.39</v>
      </c>
      <c r="BJ153" s="0" t="n">
        <v>6087.55</v>
      </c>
      <c r="BK153" s="0" t="n">
        <v>15481.49</v>
      </c>
      <c r="BL153" s="0" t="n">
        <v>8383.79</v>
      </c>
      <c r="BM153" s="0" t="n">
        <v>10513.16</v>
      </c>
      <c r="BN153" s="0" t="n">
        <v>16675.77</v>
      </c>
      <c r="BO153" s="0" t="n">
        <v>6618.15</v>
      </c>
      <c r="BP153" s="0" t="n">
        <v>8545.42</v>
      </c>
      <c r="BQ153" s="0" t="n">
        <v>10095.33</v>
      </c>
      <c r="BR153" s="0" t="n">
        <v>9482.3</v>
      </c>
      <c r="BS153" s="0" t="n">
        <v>17165.92</v>
      </c>
      <c r="BT153" s="0" t="n">
        <v>10232.27</v>
      </c>
      <c r="BU153" s="0" t="n">
        <v>14741.03</v>
      </c>
      <c r="BV153" s="0" t="n">
        <v>12685.63</v>
      </c>
      <c r="BW153" s="0" t="n">
        <v>10316.91</v>
      </c>
      <c r="BX153" s="0" t="n">
        <v>15875.87</v>
      </c>
      <c r="BY153" s="0" t="n">
        <v>7446.63</v>
      </c>
      <c r="BZ153" s="0" t="n">
        <v>5243.44</v>
      </c>
      <c r="CA153" s="0" t="n">
        <v>3847.39</v>
      </c>
      <c r="CB153" s="0" t="n">
        <v>6447.83</v>
      </c>
      <c r="CC153" s="0" t="n">
        <v>4146.11</v>
      </c>
      <c r="CD153" s="0" t="n">
        <v>10778.93</v>
      </c>
      <c r="CE153" s="0" t="n">
        <v>8534.33</v>
      </c>
      <c r="CF153" s="0" t="n">
        <v>7767.6</v>
      </c>
      <c r="CG153" s="0" t="n">
        <v>10236.03</v>
      </c>
      <c r="CH153" s="0" t="n">
        <v>13598.9</v>
      </c>
      <c r="CI153" s="0" t="n">
        <v>9045.92</v>
      </c>
      <c r="CJ153" s="0" t="n">
        <v>8264.16</v>
      </c>
      <c r="CK153" s="0" t="n">
        <v>8363.65</v>
      </c>
      <c r="CL153" s="0" t="n">
        <v>10624</v>
      </c>
      <c r="CM153" s="0" t="n">
        <v>11257.56</v>
      </c>
      <c r="CN153" s="0" t="n">
        <v>13931.61</v>
      </c>
      <c r="CO153" s="0" t="n">
        <v>10464.5</v>
      </c>
      <c r="CP153" s="0" t="n">
        <v>9315.66</v>
      </c>
      <c r="CQ153" s="0" t="n">
        <v>11600.76</v>
      </c>
      <c r="CR153" s="0" t="n">
        <v>10137.64</v>
      </c>
      <c r="CS153" s="0" t="n">
        <v>12319.83</v>
      </c>
      <c r="CT153" s="0" t="n">
        <v>8554.66</v>
      </c>
      <c r="CU153" s="0" t="n">
        <v>8747.16</v>
      </c>
      <c r="CV153" s="0" t="n">
        <v>9750.04</v>
      </c>
      <c r="CW153" s="0" t="n">
        <v>9136.3</v>
      </c>
      <c r="CX153" s="0" t="n">
        <v>15822.35</v>
      </c>
      <c r="CY153" s="0" t="n">
        <v>9256.38</v>
      </c>
      <c r="CZ153" s="0" t="n">
        <v>6245.68</v>
      </c>
      <c r="DA153" s="0" t="n">
        <v>8513.58</v>
      </c>
      <c r="DB153" s="0" t="n">
        <v>4730.81</v>
      </c>
      <c r="DC153" s="0" t="n">
        <v>9307.03</v>
      </c>
      <c r="DD153" s="0" t="n">
        <v>3687.95</v>
      </c>
      <c r="DE153" s="0" t="n">
        <v>17817.95</v>
      </c>
      <c r="DF153" s="0" t="n">
        <v>6426.66</v>
      </c>
      <c r="DG153" s="0" t="n">
        <v>9147.47</v>
      </c>
      <c r="DH153" s="0" t="n">
        <v>7896.31</v>
      </c>
      <c r="DI153" s="0" t="n">
        <v>8098.76</v>
      </c>
      <c r="DJ153" s="0" t="n">
        <v>11749.84</v>
      </c>
      <c r="DK153" s="0" t="n">
        <v>6190.85</v>
      </c>
      <c r="DL153" s="0" t="n">
        <v>13327.82</v>
      </c>
      <c r="DM153" s="0" t="n">
        <v>7869.5</v>
      </c>
      <c r="DN153" s="0" t="n">
        <v>3764.52</v>
      </c>
      <c r="DO153" s="0" t="n">
        <v>20620.44</v>
      </c>
      <c r="DP153" s="0" t="n">
        <v>7726.83</v>
      </c>
      <c r="DQ153" s="0" t="n">
        <v>5867.65</v>
      </c>
      <c r="DR153" s="0" t="n">
        <v>10262.35</v>
      </c>
      <c r="DS153" s="0" t="n">
        <v>17074.93</v>
      </c>
      <c r="DT153" s="0" t="n">
        <v>9010.16</v>
      </c>
      <c r="DU153" s="0" t="n">
        <v>11481.16</v>
      </c>
      <c r="DV153" s="0" t="n">
        <v>14038.79</v>
      </c>
      <c r="DW153" s="0" t="n">
        <v>11822.41</v>
      </c>
      <c r="DX153" s="0" t="n">
        <v>13518.44</v>
      </c>
      <c r="DY153" s="0" t="n">
        <v>12332.61</v>
      </c>
      <c r="DZ153" s="0" t="n">
        <v>4101.6797</v>
      </c>
      <c r="EA153" s="0" t="n">
        <v>7851.72</v>
      </c>
      <c r="EB153" s="0" t="n">
        <v>8339.51</v>
      </c>
      <c r="EC153" s="0" t="n">
        <v>6846.93</v>
      </c>
      <c r="ED153" s="0" t="n">
        <v>6435.37</v>
      </c>
      <c r="EE153" s="0" t="n">
        <v>3665.18</v>
      </c>
      <c r="EF153" s="0" t="n">
        <v>12243.25</v>
      </c>
      <c r="EG153" s="0" t="n">
        <v>5047.21</v>
      </c>
      <c r="EH153" s="0" t="n">
        <v>6716.03</v>
      </c>
      <c r="EI153" s="0" t="n">
        <v>14487.54</v>
      </c>
      <c r="EJ153" s="0" t="n">
        <v>11463.26</v>
      </c>
      <c r="EK153" s="0" t="n">
        <v>14631.42</v>
      </c>
      <c r="EL153" s="0" t="n">
        <v>21978.45</v>
      </c>
      <c r="EM153" s="0" t="n">
        <v>7101.93</v>
      </c>
      <c r="EN153" s="0" t="n">
        <v>12029.99</v>
      </c>
      <c r="EO153" s="0" t="n">
        <v>11647.64</v>
      </c>
      <c r="EP153" s="0" t="n">
        <v>7386.69</v>
      </c>
      <c r="EQ153" s="0" t="n">
        <v>10056.02</v>
      </c>
      <c r="ER153" s="0" t="n">
        <v>6126.05</v>
      </c>
      <c r="ES153" s="0" t="n">
        <v>6713.01</v>
      </c>
      <c r="ET153" s="0" t="n">
        <v>7331.49</v>
      </c>
      <c r="EU153" s="0" t="n">
        <v>9396.7</v>
      </c>
      <c r="EV153" s="0" t="n">
        <v>9724.17</v>
      </c>
      <c r="EW153" s="0" t="n">
        <v>13937.82</v>
      </c>
      <c r="EX153" s="0" t="n">
        <v>8930.76</v>
      </c>
      <c r="EY153" s="0" t="n">
        <v>8624.94</v>
      </c>
      <c r="EZ153" s="0" t="n">
        <v>15540.63</v>
      </c>
      <c r="FA153" s="0" t="n">
        <v>3918.51</v>
      </c>
      <c r="FB153" s="0" t="n">
        <v>3781.93</v>
      </c>
      <c r="FC153" s="0" t="n">
        <v>7175.83</v>
      </c>
      <c r="FD153" s="0" t="n">
        <v>5036</v>
      </c>
      <c r="FE153" s="0" t="n">
        <v>7934.59</v>
      </c>
      <c r="FF153" s="0" t="n">
        <v>4943.64</v>
      </c>
      <c r="FG153" s="0" t="n">
        <v>8774.73</v>
      </c>
      <c r="FI153" s="9" t="s">
        <v>1566</v>
      </c>
      <c r="FJ153" s="9" t="s">
        <v>1655</v>
      </c>
      <c r="FK153" s="9" t="s">
        <v>1656</v>
      </c>
      <c r="FL153" s="9" t="s">
        <v>1654</v>
      </c>
      <c r="FM153" s="9" t="s">
        <v>1657</v>
      </c>
      <c r="FN153" s="9" t="s">
        <v>1658</v>
      </c>
      <c r="FO153" s="9" t="s">
        <v>1659</v>
      </c>
      <c r="FP153" s="9" t="n">
        <v>6230</v>
      </c>
      <c r="FQ153" s="0" t="s">
        <v>1660</v>
      </c>
      <c r="FR153" s="0" t="s">
        <v>1661</v>
      </c>
      <c r="FS153" s="0" t="n">
        <v>11</v>
      </c>
      <c r="FT153" s="0" t="s">
        <v>1574</v>
      </c>
      <c r="FU153" s="33" t="s">
        <v>1662</v>
      </c>
      <c r="FV153" s="33" t="s">
        <v>1663</v>
      </c>
      <c r="FZ153" s="0" t="s">
        <v>1664</v>
      </c>
      <c r="GM153" s="9"/>
    </row>
    <row r="154" customFormat="false" ht="12.75" hidden="false" customHeight="false" outlineLevel="0" collapsed="false">
      <c r="A154" s="0" t="s">
        <v>1665</v>
      </c>
      <c r="F154" s="0" t="s">
        <v>1665</v>
      </c>
      <c r="G154" s="22"/>
      <c r="H154" s="29"/>
      <c r="I154" s="30"/>
      <c r="J154" s="31"/>
      <c r="K154" s="26"/>
      <c r="L154" s="26"/>
      <c r="M154" s="26"/>
      <c r="N154" s="9"/>
      <c r="O154" s="9"/>
      <c r="P154" s="32"/>
      <c r="Q154" s="9" t="s">
        <v>1666</v>
      </c>
      <c r="R154" s="0" t="n">
        <v>144</v>
      </c>
      <c r="S154" s="0" t="s">
        <v>1665</v>
      </c>
      <c r="T154" s="0" t="n">
        <v>1006.51</v>
      </c>
      <c r="U154" s="0" t="n">
        <v>1359.29</v>
      </c>
      <c r="V154" s="0" t="n">
        <v>842.77</v>
      </c>
      <c r="W154" s="0" t="n">
        <v>1441.54</v>
      </c>
      <c r="X154" s="0" t="n">
        <v>1160.91</v>
      </c>
      <c r="Y154" s="0" t="n">
        <v>1491.19</v>
      </c>
      <c r="Z154" s="0" t="n">
        <v>2044.03</v>
      </c>
      <c r="AA154" s="0" t="n">
        <v>1071.93</v>
      </c>
      <c r="AB154" s="0" t="n">
        <v>1367.75</v>
      </c>
      <c r="AC154" s="0" t="n">
        <v>974.45</v>
      </c>
      <c r="AD154" s="0" t="n">
        <v>1171.4</v>
      </c>
      <c r="AE154" s="0" t="n">
        <v>1172.23</v>
      </c>
      <c r="AF154" s="0" t="n">
        <v>1329.79</v>
      </c>
      <c r="AG154" s="0" t="n">
        <v>1283.84</v>
      </c>
      <c r="AH154" s="0" t="n">
        <v>950.8</v>
      </c>
      <c r="AI154" s="0" t="n">
        <v>1473.75</v>
      </c>
      <c r="AJ154" s="0" t="n">
        <v>1367.37</v>
      </c>
      <c r="AK154" s="0" t="n">
        <v>1200.42</v>
      </c>
      <c r="AL154" s="0" t="n">
        <v>812.59</v>
      </c>
      <c r="AM154" s="0" t="n">
        <v>3321.93</v>
      </c>
      <c r="AN154" s="0" t="n">
        <v>1847.01</v>
      </c>
      <c r="AO154" s="0" t="n">
        <v>1414.86</v>
      </c>
      <c r="AP154" s="0" t="n">
        <v>1733.64</v>
      </c>
      <c r="AQ154" s="0" t="n">
        <v>1879.28</v>
      </c>
      <c r="AR154" s="0" t="n">
        <v>1428.97</v>
      </c>
      <c r="AS154" s="0" t="n">
        <v>1296.42</v>
      </c>
      <c r="AT154" s="0" t="n">
        <v>993.12</v>
      </c>
      <c r="AU154" s="0" t="n">
        <v>926.48</v>
      </c>
      <c r="AV154" s="0" t="n">
        <v>814.94</v>
      </c>
      <c r="AW154" s="0" t="n">
        <v>1285.98</v>
      </c>
      <c r="AX154" s="0" t="n">
        <v>1638.79</v>
      </c>
      <c r="AY154" s="0" t="n">
        <v>1407.07</v>
      </c>
      <c r="AZ154" s="0" t="n">
        <v>1026.4199</v>
      </c>
      <c r="BA154" s="0" t="n">
        <v>1591.63</v>
      </c>
      <c r="BB154" s="0" t="n">
        <v>1253.44</v>
      </c>
      <c r="BC154" s="0" t="n">
        <v>725.38</v>
      </c>
      <c r="BD154" s="0" t="n">
        <v>878.53</v>
      </c>
      <c r="BE154" s="0" t="n">
        <v>904.19</v>
      </c>
      <c r="BF154" s="0" t="n">
        <v>799.15</v>
      </c>
      <c r="BG154" s="0" t="n">
        <v>822.56</v>
      </c>
      <c r="BH154" s="0" t="n">
        <v>1551.81</v>
      </c>
      <c r="BI154" s="0" t="n">
        <v>1840.57</v>
      </c>
      <c r="BJ154" s="0" t="n">
        <v>1384.09</v>
      </c>
      <c r="BK154" s="0" t="n">
        <v>3399.39</v>
      </c>
      <c r="BL154" s="0" t="n">
        <v>1277.16</v>
      </c>
      <c r="BM154" s="0" t="n">
        <v>1599.23</v>
      </c>
      <c r="BN154" s="0" t="n">
        <v>3042.07</v>
      </c>
      <c r="BO154" s="0" t="n">
        <v>1186.52</v>
      </c>
      <c r="BP154" s="0" t="n">
        <v>1409.8</v>
      </c>
      <c r="BQ154" s="0" t="n">
        <v>1720.03</v>
      </c>
      <c r="BR154" s="0" t="n">
        <v>1145.99</v>
      </c>
      <c r="BS154" s="0" t="n">
        <v>5115.12</v>
      </c>
      <c r="BT154" s="0" t="n">
        <v>1538.73</v>
      </c>
      <c r="BU154" s="0" t="n">
        <v>1869.91</v>
      </c>
      <c r="BV154" s="0" t="n">
        <v>2189.98</v>
      </c>
      <c r="BW154" s="0" t="n">
        <v>1456.32</v>
      </c>
      <c r="BX154" s="0" t="n">
        <v>2971.91</v>
      </c>
      <c r="BY154" s="0" t="n">
        <v>1491.4</v>
      </c>
      <c r="BZ154" s="0" t="n">
        <v>1014.85</v>
      </c>
      <c r="CA154" s="0" t="n">
        <v>763.86</v>
      </c>
      <c r="CB154" s="0" t="n">
        <v>1260.8</v>
      </c>
      <c r="CC154" s="0" t="n">
        <v>872.31</v>
      </c>
      <c r="CD154" s="0" t="n">
        <v>1900.17</v>
      </c>
      <c r="CE154" s="0" t="n">
        <v>1584.75</v>
      </c>
      <c r="CF154" s="0" t="n">
        <v>1514.67</v>
      </c>
      <c r="CG154" s="0" t="n">
        <v>1762.51</v>
      </c>
      <c r="CH154" s="0" t="n">
        <v>2765.79</v>
      </c>
      <c r="CI154" s="0" t="n">
        <v>3076.65</v>
      </c>
      <c r="CJ154" s="0" t="n">
        <v>1385.98</v>
      </c>
      <c r="CK154" s="0" t="n">
        <v>1563.84</v>
      </c>
      <c r="CL154" s="0" t="n">
        <v>1607.98</v>
      </c>
      <c r="CM154" s="0" t="n">
        <v>1902.19</v>
      </c>
      <c r="CN154" s="0" t="n">
        <v>2568.26</v>
      </c>
      <c r="CO154" s="0" t="n">
        <v>1966.89</v>
      </c>
      <c r="CP154" s="0" t="n">
        <v>1612.39</v>
      </c>
      <c r="CQ154" s="0" t="n">
        <v>3025.57</v>
      </c>
      <c r="CR154" s="0" t="n">
        <v>1980.91</v>
      </c>
      <c r="CS154" s="0" t="n">
        <v>3193.59</v>
      </c>
      <c r="CT154" s="0" t="n">
        <v>1524.09</v>
      </c>
      <c r="CU154" s="0" t="n">
        <v>1199.25</v>
      </c>
      <c r="CV154" s="0" t="n">
        <v>1634.03</v>
      </c>
      <c r="CW154" s="0" t="n">
        <v>1582</v>
      </c>
      <c r="CX154" s="0" t="n">
        <v>3387.27</v>
      </c>
      <c r="CY154" s="0" t="n">
        <v>1679.4</v>
      </c>
      <c r="CZ154" s="0" t="n">
        <v>1031.4099</v>
      </c>
      <c r="DA154" s="0" t="n">
        <v>1394.76</v>
      </c>
      <c r="DB154" s="0" t="n">
        <v>854.37</v>
      </c>
      <c r="DC154" s="0" t="n">
        <v>1663.25</v>
      </c>
      <c r="DD154" s="0" t="n">
        <v>671.74</v>
      </c>
      <c r="DE154" s="0" t="n">
        <v>4140.47</v>
      </c>
      <c r="DF154" s="0" t="n">
        <v>1406.51</v>
      </c>
      <c r="DG154" s="0" t="n">
        <v>1982.08</v>
      </c>
      <c r="DH154" s="0" t="n">
        <v>1537.69</v>
      </c>
      <c r="DI154" s="0" t="n">
        <v>1273.7</v>
      </c>
      <c r="DJ154" s="0" t="n">
        <v>2386.52</v>
      </c>
      <c r="DK154" s="0" t="n">
        <v>1180.47</v>
      </c>
      <c r="DL154" s="0" t="n">
        <v>2038</v>
      </c>
      <c r="DM154" s="0" t="n">
        <v>1669.6</v>
      </c>
      <c r="DN154" s="0" t="n">
        <v>793.27</v>
      </c>
      <c r="DO154" s="0" t="n">
        <v>3743.16</v>
      </c>
      <c r="DP154" s="0" t="n">
        <v>1444.59</v>
      </c>
      <c r="DQ154" s="0" t="n">
        <v>960.45</v>
      </c>
      <c r="DR154" s="0" t="n">
        <v>1266.69</v>
      </c>
      <c r="DS154" s="0" t="n">
        <v>2813.9</v>
      </c>
      <c r="DT154" s="0" t="n">
        <v>1547.02</v>
      </c>
      <c r="DU154" s="0" t="n">
        <v>1459.7</v>
      </c>
      <c r="DV154" s="0" t="n">
        <v>2193.78</v>
      </c>
      <c r="DW154" s="0" t="n">
        <v>1874.65</v>
      </c>
      <c r="DX154" s="0" t="n">
        <v>1636.39</v>
      </c>
      <c r="DY154" s="0" t="n">
        <v>2368.5</v>
      </c>
      <c r="DZ154" s="0" t="n">
        <v>900.49</v>
      </c>
      <c r="EA154" s="0" t="n">
        <v>1145.65</v>
      </c>
      <c r="EB154" s="0" t="n">
        <v>1132.21</v>
      </c>
      <c r="EC154" s="0" t="n">
        <v>1283.38</v>
      </c>
      <c r="ED154" s="0" t="n">
        <v>1221.78</v>
      </c>
      <c r="EE154" s="0" t="n">
        <v>774.49</v>
      </c>
      <c r="EF154" s="0" t="n">
        <v>2416.28</v>
      </c>
      <c r="EG154" s="0" t="n">
        <v>872.11</v>
      </c>
      <c r="EH154" s="0" t="n">
        <v>1253.91</v>
      </c>
      <c r="EI154" s="0" t="n">
        <v>2652.52</v>
      </c>
      <c r="EJ154" s="0" t="n">
        <v>2861.72</v>
      </c>
      <c r="EK154" s="0" t="n">
        <v>2535.79</v>
      </c>
      <c r="EL154" s="0" t="n">
        <v>3223.68</v>
      </c>
      <c r="EM154" s="0" t="n">
        <v>1385.2</v>
      </c>
      <c r="EN154" s="0" t="n">
        <v>2017.09</v>
      </c>
      <c r="EO154" s="0" t="n">
        <v>2339.79</v>
      </c>
      <c r="EP154" s="0" t="n">
        <v>1729.22</v>
      </c>
      <c r="EQ154" s="0" t="n">
        <v>1843.82</v>
      </c>
      <c r="ER154" s="0" t="n">
        <v>1165.52</v>
      </c>
      <c r="ES154" s="0" t="n">
        <v>1339.53</v>
      </c>
      <c r="ET154" s="0" t="n">
        <v>1209.75</v>
      </c>
      <c r="EU154" s="0" t="n">
        <v>1506.05</v>
      </c>
      <c r="EV154" s="0" t="n">
        <v>1685.69</v>
      </c>
      <c r="EW154" s="0" t="n">
        <v>2207.15</v>
      </c>
      <c r="EX154" s="0" t="n">
        <v>1573.76</v>
      </c>
      <c r="EY154" s="0" t="n">
        <v>1336.77</v>
      </c>
      <c r="EZ154" s="0" t="n">
        <v>2260.74</v>
      </c>
      <c r="FA154" s="0" t="n">
        <v>782.99</v>
      </c>
      <c r="FB154" s="0" t="n">
        <v>800.37</v>
      </c>
      <c r="FC154" s="0" t="n">
        <v>1466.56</v>
      </c>
      <c r="FD154" s="0" t="n">
        <v>929.93</v>
      </c>
      <c r="FE154" s="0" t="n">
        <v>1873.27</v>
      </c>
      <c r="FF154" s="0" t="n">
        <v>1110.13</v>
      </c>
      <c r="FG154" s="0" t="n">
        <v>1533.18</v>
      </c>
      <c r="FI154" s="9" t="n">
        <v>0</v>
      </c>
      <c r="FJ154" s="9" t="s">
        <v>1667</v>
      </c>
      <c r="FK154" s="9" t="s">
        <v>1668</v>
      </c>
      <c r="FL154" s="9"/>
      <c r="FM154" s="9" t="s">
        <v>116</v>
      </c>
      <c r="FN154" s="9"/>
      <c r="FO154" s="9"/>
      <c r="FP154" s="9"/>
      <c r="FU154" s="33"/>
      <c r="FV154" s="33"/>
      <c r="GM154" s="9"/>
    </row>
    <row r="155" customFormat="false" ht="12.75" hidden="false" customHeight="false" outlineLevel="0" collapsed="false">
      <c r="A155" s="0" t="s">
        <v>1669</v>
      </c>
      <c r="F155" s="0" t="s">
        <v>1669</v>
      </c>
      <c r="G155" s="22"/>
      <c r="H155" s="29"/>
      <c r="I155" s="30"/>
      <c r="J155" s="31"/>
      <c r="K155" s="26"/>
      <c r="L155" s="26"/>
      <c r="M155" s="26"/>
      <c r="N155" s="9"/>
      <c r="O155" s="9"/>
      <c r="P155" s="32"/>
      <c r="Q155" s="9" t="s">
        <v>1670</v>
      </c>
      <c r="R155" s="0" t="n">
        <v>145</v>
      </c>
      <c r="S155" s="0" t="s">
        <v>1669</v>
      </c>
      <c r="T155" s="0" t="n">
        <v>5981.62</v>
      </c>
      <c r="U155" s="0" t="n">
        <v>7971.03</v>
      </c>
      <c r="V155" s="0" t="n">
        <v>7481.26</v>
      </c>
      <c r="W155" s="0" t="n">
        <v>8270.98</v>
      </c>
      <c r="X155" s="0" t="n">
        <v>7723.16</v>
      </c>
      <c r="Y155" s="0" t="n">
        <v>8860.86</v>
      </c>
      <c r="Z155" s="0" t="n">
        <v>14999.04</v>
      </c>
      <c r="AA155" s="0" t="n">
        <v>6707.92</v>
      </c>
      <c r="AB155" s="0" t="n">
        <v>8114.87</v>
      </c>
      <c r="AC155" s="0" t="n">
        <v>4691.1</v>
      </c>
      <c r="AD155" s="0" t="n">
        <v>6960.1</v>
      </c>
      <c r="AE155" s="0" t="n">
        <v>7794.35</v>
      </c>
      <c r="AF155" s="0" t="n">
        <v>10462.74</v>
      </c>
      <c r="AG155" s="0" t="n">
        <v>6587.38</v>
      </c>
      <c r="AH155" s="0" t="n">
        <v>6588.1</v>
      </c>
      <c r="AI155" s="0" t="n">
        <v>8798.69</v>
      </c>
      <c r="AJ155" s="0" t="n">
        <v>7240.43</v>
      </c>
      <c r="AK155" s="0" t="n">
        <v>6742.6</v>
      </c>
      <c r="AL155" s="0" t="n">
        <v>4577.62</v>
      </c>
      <c r="AM155" s="0" t="n">
        <v>15896.88</v>
      </c>
      <c r="AN155" s="0" t="n">
        <v>10605.04</v>
      </c>
      <c r="AO155" s="0" t="n">
        <v>8162.28</v>
      </c>
      <c r="AP155" s="0" t="n">
        <v>9301.61</v>
      </c>
      <c r="AQ155" s="0" t="n">
        <v>11402.88</v>
      </c>
      <c r="AR155" s="0" t="n">
        <v>7044.89</v>
      </c>
      <c r="AS155" s="0" t="n">
        <v>7000.31</v>
      </c>
      <c r="AT155" s="0" t="n">
        <v>5139.53</v>
      </c>
      <c r="AU155" s="0" t="n">
        <v>6238.25</v>
      </c>
      <c r="AV155" s="0" t="n">
        <v>5730.4</v>
      </c>
      <c r="AW155" s="0" t="n">
        <v>8070.5</v>
      </c>
      <c r="AX155" s="0" t="n">
        <v>10900.85</v>
      </c>
      <c r="AY155" s="0" t="n">
        <v>10577.17</v>
      </c>
      <c r="AZ155" s="0" t="n">
        <v>7236.17</v>
      </c>
      <c r="BA155" s="0" t="n">
        <v>7783.91</v>
      </c>
      <c r="BB155" s="0" t="n">
        <v>6138.95</v>
      </c>
      <c r="BC155" s="0" t="n">
        <v>5660.93</v>
      </c>
      <c r="BD155" s="0" t="n">
        <v>4086.23</v>
      </c>
      <c r="BE155" s="0" t="n">
        <v>5937.54</v>
      </c>
      <c r="BF155" s="0" t="n">
        <v>4800.39</v>
      </c>
      <c r="BG155" s="0" t="n">
        <v>5686.22</v>
      </c>
      <c r="BH155" s="0" t="n">
        <v>9258.16</v>
      </c>
      <c r="BI155" s="0" t="n">
        <v>10296.72</v>
      </c>
      <c r="BJ155" s="0" t="n">
        <v>6470.02</v>
      </c>
      <c r="BK155" s="0" t="n">
        <v>14982.59</v>
      </c>
      <c r="BL155" s="0" t="n">
        <v>10934.7</v>
      </c>
      <c r="BM155" s="0" t="n">
        <v>10846.74</v>
      </c>
      <c r="BN155" s="0" t="n">
        <v>15046.68</v>
      </c>
      <c r="BO155" s="0" t="n">
        <v>7608.27</v>
      </c>
      <c r="BP155" s="0" t="n">
        <v>10438.57</v>
      </c>
      <c r="BQ155" s="0" t="n">
        <v>10690</v>
      </c>
      <c r="BR155" s="0" t="n">
        <v>10165.83</v>
      </c>
      <c r="BS155" s="0" t="n">
        <v>20412.64</v>
      </c>
      <c r="BT155" s="0" t="n">
        <v>11421.87</v>
      </c>
      <c r="BU155" s="0" t="n">
        <v>13523.59</v>
      </c>
      <c r="BV155" s="0" t="n">
        <v>15107.29</v>
      </c>
      <c r="BW155" s="0" t="n">
        <v>9716.05</v>
      </c>
      <c r="BX155" s="0" t="n">
        <v>17385.11</v>
      </c>
      <c r="BY155" s="0" t="n">
        <v>8935.52</v>
      </c>
      <c r="BZ155" s="0" t="n">
        <v>5695.16</v>
      </c>
      <c r="CA155" s="0" t="n">
        <v>4281.63</v>
      </c>
      <c r="CB155" s="0" t="n">
        <v>6888.28</v>
      </c>
      <c r="CC155" s="0" t="n">
        <v>4328.05</v>
      </c>
      <c r="CD155" s="0" t="n">
        <v>13382.73</v>
      </c>
      <c r="CE155" s="0" t="n">
        <v>8332.9</v>
      </c>
      <c r="CF155" s="0" t="n">
        <v>7850.88</v>
      </c>
      <c r="CG155" s="0" t="n">
        <v>9796.34</v>
      </c>
      <c r="CH155" s="0" t="n">
        <v>13150.69</v>
      </c>
      <c r="CI155" s="0" t="n">
        <v>10366</v>
      </c>
      <c r="CJ155" s="0" t="n">
        <v>8408.28</v>
      </c>
      <c r="CK155" s="0" t="n">
        <v>8580.49</v>
      </c>
      <c r="CL155" s="0" t="n">
        <v>11405.93</v>
      </c>
      <c r="CM155" s="0" t="n">
        <v>10794.35</v>
      </c>
      <c r="CN155" s="0" t="n">
        <v>12658.17</v>
      </c>
      <c r="CO155" s="0" t="n">
        <v>10970.9</v>
      </c>
      <c r="CP155" s="0" t="n">
        <v>11425.13</v>
      </c>
      <c r="CQ155" s="0" t="n">
        <v>11447.62</v>
      </c>
      <c r="CR155" s="0" t="n">
        <v>10516.02</v>
      </c>
      <c r="CS155" s="0" t="n">
        <v>13169.71</v>
      </c>
      <c r="CT155" s="0" t="n">
        <v>9532.77</v>
      </c>
      <c r="CU155" s="0" t="n">
        <v>9601.29</v>
      </c>
      <c r="CV155" s="0" t="n">
        <v>10944.41</v>
      </c>
      <c r="CW155" s="0" t="n">
        <v>11686.18</v>
      </c>
      <c r="CX155" s="0" t="n">
        <v>16368.12</v>
      </c>
      <c r="CY155" s="0" t="n">
        <v>10821.12</v>
      </c>
      <c r="CZ155" s="0" t="n">
        <v>7199.5</v>
      </c>
      <c r="DA155" s="0" t="n">
        <v>9644.26</v>
      </c>
      <c r="DB155" s="0" t="n">
        <v>5367.61</v>
      </c>
      <c r="DC155" s="0" t="n">
        <v>11693.65</v>
      </c>
      <c r="DD155" s="0" t="n">
        <v>4502.4</v>
      </c>
      <c r="DE155" s="0" t="n">
        <v>19695.99</v>
      </c>
      <c r="DF155" s="0" t="n">
        <v>7308.77</v>
      </c>
      <c r="DG155" s="0" t="n">
        <v>8922.75</v>
      </c>
      <c r="DH155" s="0" t="n">
        <v>7689.61</v>
      </c>
      <c r="DI155" s="0" t="n">
        <v>8070.52</v>
      </c>
      <c r="DJ155" s="0" t="n">
        <v>10319.88</v>
      </c>
      <c r="DK155" s="0" t="n">
        <v>7147.39</v>
      </c>
      <c r="DL155" s="0" t="n">
        <v>13229.31</v>
      </c>
      <c r="DM155" s="0" t="n">
        <v>8942.86</v>
      </c>
      <c r="DN155" s="0" t="n">
        <v>4244.43</v>
      </c>
      <c r="DO155" s="0" t="n">
        <v>27551.24</v>
      </c>
      <c r="DP155" s="0" t="n">
        <v>7237.91</v>
      </c>
      <c r="DQ155" s="0" t="n">
        <v>7113.16</v>
      </c>
      <c r="DR155" s="0" t="n">
        <v>11855.68</v>
      </c>
      <c r="DS155" s="0" t="n">
        <v>17745.33</v>
      </c>
      <c r="DT155" s="0" t="n">
        <v>9239.46</v>
      </c>
      <c r="DU155" s="0" t="n">
        <v>11175.96</v>
      </c>
      <c r="DV155" s="0" t="n">
        <v>14316.23</v>
      </c>
      <c r="DW155" s="0" t="n">
        <v>13895.76</v>
      </c>
      <c r="DX155" s="0" t="n">
        <v>13856.99</v>
      </c>
      <c r="DY155" s="0" t="n">
        <v>25100.65</v>
      </c>
      <c r="DZ155" s="0" t="n">
        <v>4274.31</v>
      </c>
      <c r="EA155" s="0" t="n">
        <v>8044</v>
      </c>
      <c r="EB155" s="0" t="n">
        <v>8060.85</v>
      </c>
      <c r="EC155" s="0" t="n">
        <v>6481.34</v>
      </c>
      <c r="ED155" s="0" t="n">
        <v>6902.82</v>
      </c>
      <c r="EE155" s="0" t="n">
        <v>4501.72</v>
      </c>
      <c r="EF155" s="0" t="n">
        <v>13462.93</v>
      </c>
      <c r="EG155" s="0" t="n">
        <v>5005.17</v>
      </c>
      <c r="EH155" s="0" t="n">
        <v>8072.48</v>
      </c>
      <c r="EI155" s="0" t="n">
        <v>14556.4</v>
      </c>
      <c r="EJ155" s="0" t="n">
        <v>12817.8</v>
      </c>
      <c r="EK155" s="0" t="n">
        <v>11703.2</v>
      </c>
      <c r="EL155" s="0" t="n">
        <v>16431.58</v>
      </c>
      <c r="EM155" s="0" t="n">
        <v>7168.89</v>
      </c>
      <c r="EN155" s="0" t="n">
        <v>11171.44</v>
      </c>
      <c r="EO155" s="0" t="n">
        <v>10309.19</v>
      </c>
      <c r="EP155" s="0" t="n">
        <v>8796.44</v>
      </c>
      <c r="EQ155" s="0" t="n">
        <v>10784.81</v>
      </c>
      <c r="ER155" s="0" t="n">
        <v>6865.48</v>
      </c>
      <c r="ES155" s="0" t="n">
        <v>7359.7</v>
      </c>
      <c r="ET155" s="0" t="n">
        <v>7495.28</v>
      </c>
      <c r="EU155" s="0" t="n">
        <v>9962.59</v>
      </c>
      <c r="EV155" s="0" t="n">
        <v>10523.81</v>
      </c>
      <c r="EW155" s="0" t="n">
        <v>13236.18</v>
      </c>
      <c r="EX155" s="0" t="n">
        <v>8647.22</v>
      </c>
      <c r="EY155" s="0" t="n">
        <v>8799.11</v>
      </c>
      <c r="EZ155" s="0" t="n">
        <v>15111.6</v>
      </c>
      <c r="FA155" s="0" t="n">
        <v>4440.82</v>
      </c>
      <c r="FB155" s="0" t="n">
        <v>4115.45</v>
      </c>
      <c r="FC155" s="0" t="n">
        <v>8491.49</v>
      </c>
      <c r="FD155" s="0" t="n">
        <v>5870.92</v>
      </c>
      <c r="FE155" s="0" t="n">
        <v>8643.88</v>
      </c>
      <c r="FF155" s="0" t="n">
        <v>5501.69</v>
      </c>
      <c r="FG155" s="0" t="n">
        <v>9352.62</v>
      </c>
      <c r="FI155" s="9" t="s">
        <v>1671</v>
      </c>
      <c r="FJ155" s="9" t="s">
        <v>1672</v>
      </c>
      <c r="FK155" s="9" t="s">
        <v>1673</v>
      </c>
      <c r="FL155" s="9"/>
      <c r="FM155" s="9" t="s">
        <v>116</v>
      </c>
      <c r="FN155" s="9"/>
      <c r="FO155" s="9"/>
      <c r="FP155" s="9"/>
      <c r="GM155" s="9"/>
    </row>
    <row r="156" customFormat="false" ht="12.75" hidden="false" customHeight="false" outlineLevel="0" collapsed="false">
      <c r="A156" s="0" t="s">
        <v>1674</v>
      </c>
      <c r="F156" s="0" t="s">
        <v>1674</v>
      </c>
      <c r="G156" s="22"/>
      <c r="H156" s="29"/>
      <c r="I156" s="30"/>
      <c r="J156" s="31"/>
      <c r="K156" s="26"/>
      <c r="L156" s="26"/>
      <c r="M156" s="26"/>
      <c r="N156" s="9"/>
      <c r="O156" s="9"/>
      <c r="P156" s="32"/>
      <c r="Q156" s="9" t="s">
        <v>1675</v>
      </c>
      <c r="R156" s="0" t="n">
        <v>146</v>
      </c>
      <c r="S156" s="0" t="s">
        <v>1674</v>
      </c>
      <c r="T156" s="0" t="n">
        <v>1206.56</v>
      </c>
      <c r="U156" s="0" t="n">
        <v>985.04</v>
      </c>
      <c r="V156" s="0" t="n">
        <v>1094.99</v>
      </c>
      <c r="W156" s="0" t="n">
        <v>1426.46</v>
      </c>
      <c r="X156" s="0" t="n">
        <v>1407.56</v>
      </c>
      <c r="Y156" s="0" t="n">
        <v>1528.66</v>
      </c>
      <c r="Z156" s="0" t="n">
        <v>1442.21</v>
      </c>
      <c r="AA156" s="0" t="n">
        <v>1404.8</v>
      </c>
      <c r="AB156" s="0" t="n">
        <v>1155.84</v>
      </c>
      <c r="AC156" s="0" t="n">
        <v>923.21</v>
      </c>
      <c r="AD156" s="0" t="n">
        <v>873.26</v>
      </c>
      <c r="AE156" s="0" t="n">
        <v>1132.22</v>
      </c>
      <c r="AF156" s="0" t="n">
        <v>1195.65</v>
      </c>
      <c r="AG156" s="0" t="n">
        <v>1179.78</v>
      </c>
      <c r="AH156" s="0" t="n">
        <v>1503.02</v>
      </c>
      <c r="AI156" s="0" t="n">
        <v>837.51</v>
      </c>
      <c r="AJ156" s="0" t="n">
        <v>1101.3</v>
      </c>
      <c r="AK156" s="0" t="n">
        <v>798.56</v>
      </c>
      <c r="AL156" s="0" t="n">
        <v>983.43</v>
      </c>
      <c r="AM156" s="0" t="n">
        <v>1906.84</v>
      </c>
      <c r="AN156" s="0" t="n">
        <v>1472.43</v>
      </c>
      <c r="AO156" s="0" t="n">
        <v>1171.51</v>
      </c>
      <c r="AP156" s="0" t="n">
        <v>1441.36</v>
      </c>
      <c r="AQ156" s="0" t="n">
        <v>1189.09</v>
      </c>
      <c r="AR156" s="0" t="n">
        <v>1359.95</v>
      </c>
      <c r="AS156" s="0" t="n">
        <v>1180.39</v>
      </c>
      <c r="AT156" s="0" t="n">
        <v>1481.65</v>
      </c>
      <c r="AU156" s="0" t="n">
        <v>1365.73</v>
      </c>
      <c r="AV156" s="0" t="n">
        <v>825.45</v>
      </c>
      <c r="AW156" s="0" t="n">
        <v>1092.4</v>
      </c>
      <c r="AX156" s="0" t="n">
        <v>1400.41</v>
      </c>
      <c r="AY156" s="0" t="n">
        <v>1517.9</v>
      </c>
      <c r="AZ156" s="0" t="n">
        <v>1100.17</v>
      </c>
      <c r="BA156" s="0" t="n">
        <v>1494.44</v>
      </c>
      <c r="BB156" s="0" t="n">
        <v>1393.59</v>
      </c>
      <c r="BC156" s="0" t="n">
        <v>904.45</v>
      </c>
      <c r="BD156" s="0" t="n">
        <v>1130.76</v>
      </c>
      <c r="BE156" s="0" t="n">
        <v>1039.85</v>
      </c>
      <c r="BF156" s="0" t="n">
        <v>792.62</v>
      </c>
      <c r="BG156" s="0" t="n">
        <v>932.41</v>
      </c>
      <c r="BH156" s="0" t="n">
        <v>1353.82</v>
      </c>
      <c r="BI156" s="0" t="n">
        <v>1455.47</v>
      </c>
      <c r="BJ156" s="0" t="n">
        <v>884.13</v>
      </c>
      <c r="BK156" s="0" t="n">
        <v>1888.4</v>
      </c>
      <c r="BL156" s="0" t="n">
        <v>1534.07</v>
      </c>
      <c r="BM156" s="0" t="n">
        <v>1482.73</v>
      </c>
      <c r="BN156" s="0" t="n">
        <v>1416.74</v>
      </c>
      <c r="BO156" s="0" t="n">
        <v>1135.28</v>
      </c>
      <c r="BP156" s="0" t="n">
        <v>947.31</v>
      </c>
      <c r="BQ156" s="0" t="n">
        <v>1361.02</v>
      </c>
      <c r="BR156" s="0" t="n">
        <v>1285.37</v>
      </c>
      <c r="BS156" s="0" t="n">
        <v>1414.97</v>
      </c>
      <c r="BT156" s="0" t="n">
        <v>1347.65</v>
      </c>
      <c r="BU156" s="0" t="n">
        <v>1513.42</v>
      </c>
      <c r="BV156" s="0" t="n">
        <v>2398.03</v>
      </c>
      <c r="BW156" s="0" t="n">
        <v>1434.51</v>
      </c>
      <c r="BX156" s="0" t="n">
        <v>1818.27</v>
      </c>
      <c r="BY156" s="0" t="n">
        <v>1414.97</v>
      </c>
      <c r="BZ156" s="0" t="n">
        <v>795.98</v>
      </c>
      <c r="CA156" s="0" t="n">
        <v>1089.34</v>
      </c>
      <c r="CB156" s="0" t="n">
        <v>1116.76</v>
      </c>
      <c r="CC156" s="0" t="n">
        <v>878.62</v>
      </c>
      <c r="CD156" s="0" t="n">
        <v>1428.16</v>
      </c>
      <c r="CE156" s="0" t="n">
        <v>1667.24</v>
      </c>
      <c r="CF156" s="0" t="n">
        <v>1420.63</v>
      </c>
      <c r="CG156" s="0" t="n">
        <v>1492.21</v>
      </c>
      <c r="CH156" s="0" t="n">
        <v>2351.84</v>
      </c>
      <c r="CI156" s="0" t="n">
        <v>1005.79</v>
      </c>
      <c r="CJ156" s="0" t="n">
        <v>1270.63</v>
      </c>
      <c r="CK156" s="0" t="n">
        <v>1196.43</v>
      </c>
      <c r="CL156" s="0" t="n">
        <v>1839.17</v>
      </c>
      <c r="CM156" s="0" t="n">
        <v>1764.24</v>
      </c>
      <c r="CN156" s="0" t="n">
        <v>1692.92</v>
      </c>
      <c r="CO156" s="0" t="n">
        <v>1834.58</v>
      </c>
      <c r="CP156" s="0" t="n">
        <v>1606.83</v>
      </c>
      <c r="CQ156" s="0" t="n">
        <v>1460.48</v>
      </c>
      <c r="CR156" s="0" t="n">
        <v>1102.97</v>
      </c>
      <c r="CS156" s="0" t="n">
        <v>1790.7</v>
      </c>
      <c r="CT156" s="0" t="n">
        <v>1225.92</v>
      </c>
      <c r="CU156" s="0" t="n">
        <v>1620.14</v>
      </c>
      <c r="CV156" s="0" t="n">
        <v>1574.09</v>
      </c>
      <c r="CW156" s="0" t="n">
        <v>1565.97</v>
      </c>
      <c r="CX156" s="0" t="n">
        <v>1411.33</v>
      </c>
      <c r="CY156" s="0" t="n">
        <v>1759.2</v>
      </c>
      <c r="CZ156" s="0" t="n">
        <v>925.44</v>
      </c>
      <c r="DA156" s="0" t="n">
        <v>1143.11</v>
      </c>
      <c r="DB156" s="0" t="n">
        <v>838.16</v>
      </c>
      <c r="DC156" s="0" t="n">
        <v>1249.77</v>
      </c>
      <c r="DD156" s="0" t="n">
        <v>743.75</v>
      </c>
      <c r="DE156" s="0" t="n">
        <v>2207.67</v>
      </c>
      <c r="DF156" s="0" t="n">
        <v>1077.51</v>
      </c>
      <c r="DG156" s="0" t="n">
        <v>1529.27</v>
      </c>
      <c r="DH156" s="0" t="n">
        <v>1409.25</v>
      </c>
      <c r="DI156" s="0" t="n">
        <v>1502.49</v>
      </c>
      <c r="DJ156" s="0" t="n">
        <v>1543.94</v>
      </c>
      <c r="DK156" s="0" t="n">
        <v>1223.69</v>
      </c>
      <c r="DL156" s="0" t="n">
        <v>1490.83</v>
      </c>
      <c r="DM156" s="0" t="n">
        <v>1521.27</v>
      </c>
      <c r="DN156" s="0" t="n">
        <v>1035.88</v>
      </c>
      <c r="DO156" s="0" t="n">
        <v>1759.6</v>
      </c>
      <c r="DP156" s="0" t="n">
        <v>1398.79</v>
      </c>
      <c r="DQ156" s="0" t="n">
        <v>1113.04</v>
      </c>
      <c r="DR156" s="0" t="n">
        <v>1389.2</v>
      </c>
      <c r="DS156" s="0" t="n">
        <v>1891.96</v>
      </c>
      <c r="DT156" s="0" t="n">
        <v>1411.62</v>
      </c>
      <c r="DU156" s="0" t="n">
        <v>1658.41</v>
      </c>
      <c r="DV156" s="0" t="n">
        <v>1723.1</v>
      </c>
      <c r="DW156" s="0" t="n">
        <v>1518.48</v>
      </c>
      <c r="DX156" s="0" t="n">
        <v>1238.58</v>
      </c>
      <c r="DY156" s="0" t="n">
        <v>1743.36</v>
      </c>
      <c r="DZ156" s="0" t="n">
        <v>766.28</v>
      </c>
      <c r="EA156" s="0" t="n">
        <v>1416.22</v>
      </c>
      <c r="EB156" s="0" t="n">
        <v>1299.95</v>
      </c>
      <c r="EC156" s="0" t="n">
        <v>971.91</v>
      </c>
      <c r="ED156" s="0" t="n">
        <v>894.43</v>
      </c>
      <c r="EE156" s="0" t="n">
        <v>860.65</v>
      </c>
      <c r="EF156" s="0" t="n">
        <v>1240.54</v>
      </c>
      <c r="EG156" s="0" t="n">
        <v>763.02</v>
      </c>
      <c r="EH156" s="0" t="n">
        <v>1109.5</v>
      </c>
      <c r="EI156" s="0" t="n">
        <v>1855.57</v>
      </c>
      <c r="EJ156" s="0" t="n">
        <v>1583.57</v>
      </c>
      <c r="EK156" s="0" t="n">
        <v>1566.35</v>
      </c>
      <c r="EL156" s="0" t="n">
        <v>2271.62</v>
      </c>
      <c r="EM156" s="0" t="n">
        <v>1614.48</v>
      </c>
      <c r="EN156" s="0" t="n">
        <v>1660.34</v>
      </c>
      <c r="EO156" s="0" t="n">
        <v>1411.47</v>
      </c>
      <c r="EP156" s="0" t="n">
        <v>1232.51</v>
      </c>
      <c r="EQ156" s="0" t="n">
        <v>1875.53</v>
      </c>
      <c r="ER156" s="0" t="n">
        <v>1181.39</v>
      </c>
      <c r="ES156" s="0" t="n">
        <v>1107.58</v>
      </c>
      <c r="ET156" s="0" t="n">
        <v>1713.08</v>
      </c>
      <c r="EU156" s="0" t="n">
        <v>1576.83</v>
      </c>
      <c r="EV156" s="0" t="n">
        <v>1743.87</v>
      </c>
      <c r="EW156" s="0" t="n">
        <v>1934.77</v>
      </c>
      <c r="EX156" s="0" t="n">
        <v>1617.16</v>
      </c>
      <c r="EY156" s="0" t="n">
        <v>2320.7</v>
      </c>
      <c r="EZ156" s="0" t="n">
        <v>2285.27</v>
      </c>
      <c r="FA156" s="0" t="n">
        <v>921.72</v>
      </c>
      <c r="FB156" s="0" t="n">
        <v>1060.5</v>
      </c>
      <c r="FC156" s="0" t="n">
        <v>1263.53</v>
      </c>
      <c r="FD156" s="0" t="n">
        <v>921.41</v>
      </c>
      <c r="FE156" s="0" t="n">
        <v>1501.61</v>
      </c>
      <c r="FF156" s="0" t="n">
        <v>931.6</v>
      </c>
      <c r="FG156" s="0" t="n">
        <v>1067.04</v>
      </c>
      <c r="FI156" s="9" t="s">
        <v>298</v>
      </c>
      <c r="FJ156" s="9" t="s">
        <v>1676</v>
      </c>
      <c r="FK156" s="9" t="s">
        <v>1677</v>
      </c>
      <c r="FL156" s="9"/>
      <c r="FM156" s="9" t="s">
        <v>116</v>
      </c>
      <c r="FN156" s="9"/>
      <c r="FO156" s="9"/>
      <c r="FP156" s="9"/>
      <c r="GM156" s="9"/>
    </row>
    <row r="157" customFormat="false" ht="12.75" hidden="false" customHeight="false" outlineLevel="0" collapsed="false">
      <c r="A157" s="0" t="s">
        <v>1678</v>
      </c>
      <c r="F157" s="0" t="s">
        <v>1678</v>
      </c>
      <c r="G157" s="22" t="s">
        <v>34</v>
      </c>
      <c r="H157" s="29" t="s">
        <v>34</v>
      </c>
      <c r="I157" s="30" t="s">
        <v>34</v>
      </c>
      <c r="J157" s="31" t="s">
        <v>34</v>
      </c>
      <c r="K157" s="26" t="s">
        <v>34</v>
      </c>
      <c r="L157" s="26" t="s">
        <v>34</v>
      </c>
      <c r="M157" s="26"/>
      <c r="N157" s="9"/>
      <c r="O157" s="9" t="s">
        <v>34</v>
      </c>
      <c r="P157" s="32"/>
      <c r="Q157" s="9" t="s">
        <v>1679</v>
      </c>
      <c r="R157" s="0" t="n">
        <v>147</v>
      </c>
      <c r="S157" s="0" t="s">
        <v>1678</v>
      </c>
      <c r="T157" s="0" t="n">
        <v>3438.05</v>
      </c>
      <c r="U157" s="0" t="n">
        <v>3666.27</v>
      </c>
      <c r="V157" s="0" t="n">
        <v>3155.29</v>
      </c>
      <c r="W157" s="0" t="n">
        <v>4191.25</v>
      </c>
      <c r="X157" s="0" t="n">
        <v>3302.5</v>
      </c>
      <c r="Y157" s="0" t="n">
        <v>3843.69</v>
      </c>
      <c r="Z157" s="0" t="n">
        <v>4804.49</v>
      </c>
      <c r="AA157" s="0" t="n">
        <v>3344.62</v>
      </c>
      <c r="AB157" s="0" t="n">
        <v>3631.08</v>
      </c>
      <c r="AC157" s="0" t="n">
        <v>3296.14</v>
      </c>
      <c r="AD157" s="0" t="n">
        <v>3711.63</v>
      </c>
      <c r="AE157" s="0" t="n">
        <v>3368.49</v>
      </c>
      <c r="AF157" s="0" t="n">
        <v>3526.68</v>
      </c>
      <c r="AG157" s="0" t="n">
        <v>2852.2</v>
      </c>
      <c r="AH157" s="0" t="n">
        <v>3368.4</v>
      </c>
      <c r="AI157" s="0" t="n">
        <v>2774.13</v>
      </c>
      <c r="AJ157" s="0" t="n">
        <v>3938.65</v>
      </c>
      <c r="AK157" s="0" t="n">
        <v>2561.85</v>
      </c>
      <c r="AL157" s="0" t="n">
        <v>3152.4</v>
      </c>
      <c r="AM157" s="0" t="n">
        <v>4568.58</v>
      </c>
      <c r="AN157" s="0" t="n">
        <v>4695.16</v>
      </c>
      <c r="AO157" s="0" t="n">
        <v>3357.64</v>
      </c>
      <c r="AP157" s="0" t="n">
        <v>3467.64</v>
      </c>
      <c r="AQ157" s="0" t="n">
        <v>3571.2</v>
      </c>
      <c r="AR157" s="0" t="n">
        <v>3479.13</v>
      </c>
      <c r="AS157" s="0" t="n">
        <v>3023.84</v>
      </c>
      <c r="AT157" s="0" t="n">
        <v>3751.39</v>
      </c>
      <c r="AU157" s="0" t="n">
        <v>3416.57</v>
      </c>
      <c r="AV157" s="0" t="n">
        <v>2787.04</v>
      </c>
      <c r="AW157" s="0" t="n">
        <v>2940.35</v>
      </c>
      <c r="AX157" s="0" t="n">
        <v>3411.34</v>
      </c>
      <c r="AY157" s="0" t="n">
        <v>4221.76</v>
      </c>
      <c r="AZ157" s="0" t="n">
        <v>2986.54</v>
      </c>
      <c r="BA157" s="0" t="n">
        <v>3954.91</v>
      </c>
      <c r="BB157" s="0" t="n">
        <v>3761.51</v>
      </c>
      <c r="BC157" s="0" t="n">
        <v>2345.81</v>
      </c>
      <c r="BD157" s="0" t="n">
        <v>2768.77</v>
      </c>
      <c r="BE157" s="0" t="n">
        <v>2747.07</v>
      </c>
      <c r="BF157" s="0" t="n">
        <v>1913</v>
      </c>
      <c r="BG157" s="0" t="n">
        <v>2313.34</v>
      </c>
      <c r="BH157" s="0" t="n">
        <v>3221.93</v>
      </c>
      <c r="BI157" s="0" t="n">
        <v>4526.79</v>
      </c>
      <c r="BJ157" s="0" t="n">
        <v>2801.82</v>
      </c>
      <c r="BK157" s="0" t="n">
        <v>5321.99</v>
      </c>
      <c r="BL157" s="0" t="n">
        <v>4537.01</v>
      </c>
      <c r="BM157" s="0" t="n">
        <v>4306.72</v>
      </c>
      <c r="BN157" s="0" t="n">
        <v>4849.02</v>
      </c>
      <c r="BO157" s="0" t="n">
        <v>3712.42</v>
      </c>
      <c r="BP157" s="0" t="n">
        <v>3268.87</v>
      </c>
      <c r="BQ157" s="0" t="n">
        <v>4456.62</v>
      </c>
      <c r="BR157" s="0" t="n">
        <v>4481.68</v>
      </c>
      <c r="BS157" s="0" t="n">
        <v>4507.9</v>
      </c>
      <c r="BT157" s="0" t="n">
        <v>3835.2</v>
      </c>
      <c r="BU157" s="0" t="n">
        <v>3665.07</v>
      </c>
      <c r="BV157" s="0" t="n">
        <v>6759.25</v>
      </c>
      <c r="BW157" s="0" t="n">
        <v>3523.03</v>
      </c>
      <c r="BX157" s="0" t="n">
        <v>5550.22</v>
      </c>
      <c r="BY157" s="0" t="n">
        <v>4013.96</v>
      </c>
      <c r="BZ157" s="0" t="n">
        <v>2134.4</v>
      </c>
      <c r="CA157" s="0" t="n">
        <v>2831.55</v>
      </c>
      <c r="CB157" s="0" t="n">
        <v>3722.66</v>
      </c>
      <c r="CC157" s="0" t="n">
        <v>2469.17</v>
      </c>
      <c r="CD157" s="0" t="n">
        <v>3973.13</v>
      </c>
      <c r="CE157" s="0" t="n">
        <v>4767.61</v>
      </c>
      <c r="CF157" s="0" t="n">
        <v>4380.85</v>
      </c>
      <c r="CG157" s="0" t="n">
        <v>4241.07</v>
      </c>
      <c r="CH157" s="0" t="n">
        <v>4901.81</v>
      </c>
      <c r="CI157" s="0" t="n">
        <v>2476.08</v>
      </c>
      <c r="CJ157" s="0" t="n">
        <v>4052.38</v>
      </c>
      <c r="CK157" s="0" t="n">
        <v>2766.25</v>
      </c>
      <c r="CL157" s="0" t="n">
        <v>4771.95</v>
      </c>
      <c r="CM157" s="0" t="n">
        <v>4610.99</v>
      </c>
      <c r="CN157" s="0" t="n">
        <v>4265.3</v>
      </c>
      <c r="CO157" s="0" t="n">
        <v>4542.7</v>
      </c>
      <c r="CP157" s="0" t="n">
        <v>4302.94</v>
      </c>
      <c r="CQ157" s="0" t="n">
        <v>3089.46</v>
      </c>
      <c r="CR157" s="0" t="n">
        <v>2530.14</v>
      </c>
      <c r="CS157" s="0" t="n">
        <v>3963.59</v>
      </c>
      <c r="CT157" s="0" t="n">
        <v>3908.09</v>
      </c>
      <c r="CU157" s="0" t="n">
        <v>4357.22</v>
      </c>
      <c r="CV157" s="0" t="n">
        <v>3982.94</v>
      </c>
      <c r="CW157" s="0" t="n">
        <v>4766.39</v>
      </c>
      <c r="CX157" s="0" t="n">
        <v>4650.75</v>
      </c>
      <c r="CY157" s="0" t="n">
        <v>5401.37</v>
      </c>
      <c r="CZ157" s="0" t="n">
        <v>2896.18</v>
      </c>
      <c r="DA157" s="0" t="n">
        <v>4184.08</v>
      </c>
      <c r="DB157" s="0" t="n">
        <v>2517.38</v>
      </c>
      <c r="DC157" s="0" t="n">
        <v>3371.58</v>
      </c>
      <c r="DD157" s="0" t="n">
        <v>2085.75</v>
      </c>
      <c r="DE157" s="0" t="n">
        <v>7399.84</v>
      </c>
      <c r="DF157" s="0" t="n">
        <v>3800.33</v>
      </c>
      <c r="DG157" s="0" t="n">
        <v>4503.74</v>
      </c>
      <c r="DH157" s="0" t="n">
        <v>3815.87</v>
      </c>
      <c r="DI157" s="0" t="n">
        <v>4277.2</v>
      </c>
      <c r="DJ157" s="0" t="n">
        <v>4147.36</v>
      </c>
      <c r="DK157" s="0" t="n">
        <v>2814.68</v>
      </c>
      <c r="DL157" s="0" t="n">
        <v>3712.25</v>
      </c>
      <c r="DM157" s="0" t="n">
        <v>3241.74</v>
      </c>
      <c r="DN157" s="0" t="n">
        <v>2231.21</v>
      </c>
      <c r="DO157" s="0" t="n">
        <v>5196.95</v>
      </c>
      <c r="DP157" s="0" t="n">
        <v>3809.32</v>
      </c>
      <c r="DQ157" s="0" t="n">
        <v>3484.14</v>
      </c>
      <c r="DR157" s="0" t="n">
        <v>3651.19</v>
      </c>
      <c r="DS157" s="0" t="n">
        <v>5727.37</v>
      </c>
      <c r="DT157" s="0" t="n">
        <v>4983.11</v>
      </c>
      <c r="DU157" s="0" t="n">
        <v>5785.5</v>
      </c>
      <c r="DV157" s="0" t="n">
        <v>5557.12</v>
      </c>
      <c r="DW157" s="0" t="n">
        <v>4520.4</v>
      </c>
      <c r="DX157" s="0" t="n">
        <v>4363.2</v>
      </c>
      <c r="DY157" s="0" t="n">
        <v>5247.41</v>
      </c>
      <c r="DZ157" s="0" t="n">
        <v>1922.86</v>
      </c>
      <c r="EA157" s="0" t="n">
        <v>4339.03</v>
      </c>
      <c r="EB157" s="0" t="n">
        <v>3432.42</v>
      </c>
      <c r="EC157" s="0" t="n">
        <v>2514.72</v>
      </c>
      <c r="ED157" s="0" t="n">
        <v>2723.66</v>
      </c>
      <c r="EE157" s="0" t="n">
        <v>2379.69</v>
      </c>
      <c r="EF157" s="0" t="n">
        <v>4047.9</v>
      </c>
      <c r="EG157" s="0" t="n">
        <v>2583.25</v>
      </c>
      <c r="EH157" s="0" t="n">
        <v>3854.37</v>
      </c>
      <c r="EI157" s="0" t="n">
        <v>5549.52</v>
      </c>
      <c r="EJ157" s="0" t="n">
        <v>3947.19</v>
      </c>
      <c r="EK157" s="0" t="n">
        <v>4545.07</v>
      </c>
      <c r="EL157" s="0" t="n">
        <v>6844.2</v>
      </c>
      <c r="EM157" s="0" t="n">
        <v>4611.5</v>
      </c>
      <c r="EN157" s="0" t="n">
        <v>4579.22</v>
      </c>
      <c r="EO157" s="0" t="n">
        <v>3841.45</v>
      </c>
      <c r="EP157" s="0" t="n">
        <v>3179.23</v>
      </c>
      <c r="EQ157" s="0" t="n">
        <v>4945.6</v>
      </c>
      <c r="ER157" s="0" t="n">
        <v>3579.99</v>
      </c>
      <c r="ES157" s="0" t="n">
        <v>2927.42</v>
      </c>
      <c r="ET157" s="0" t="n">
        <v>4533.61</v>
      </c>
      <c r="EU157" s="0" t="n">
        <v>4695.18</v>
      </c>
      <c r="EV157" s="0" t="n">
        <v>4185.16</v>
      </c>
      <c r="EW157" s="0" t="n">
        <v>5269.35</v>
      </c>
      <c r="EX157" s="0" t="n">
        <v>4021.91</v>
      </c>
      <c r="EY157" s="0" t="n">
        <v>5759.38</v>
      </c>
      <c r="EZ157" s="0" t="n">
        <v>5753.32</v>
      </c>
      <c r="FA157" s="0" t="n">
        <v>2280.51</v>
      </c>
      <c r="FB157" s="0" t="n">
        <v>2561.36</v>
      </c>
      <c r="FC157" s="0" t="n">
        <v>3007.44</v>
      </c>
      <c r="FD157" s="0" t="n">
        <v>2334.76</v>
      </c>
      <c r="FE157" s="0" t="n">
        <v>4543.74</v>
      </c>
      <c r="FF157" s="0" t="n">
        <v>2597.35</v>
      </c>
      <c r="FG157" s="0" t="n">
        <v>3170.11</v>
      </c>
      <c r="FI157" s="9" t="s">
        <v>1680</v>
      </c>
      <c r="FJ157" s="9" t="s">
        <v>1681</v>
      </c>
      <c r="FK157" s="9" t="s">
        <v>1682</v>
      </c>
      <c r="FL157" s="9"/>
      <c r="FM157" s="9" t="s">
        <v>116</v>
      </c>
      <c r="FN157" s="9"/>
      <c r="FO157" s="9"/>
      <c r="FP157" s="9"/>
      <c r="FU157" s="33"/>
      <c r="FV157" s="33"/>
      <c r="GM157" s="9"/>
    </row>
    <row r="158" customFormat="false" ht="12.75" hidden="false" customHeight="false" outlineLevel="0" collapsed="false">
      <c r="A158" s="0" t="s">
        <v>1683</v>
      </c>
      <c r="F158" s="0" t="s">
        <v>1683</v>
      </c>
      <c r="G158" s="22" t="s">
        <v>34</v>
      </c>
      <c r="H158" s="29" t="s">
        <v>34</v>
      </c>
      <c r="I158" s="30"/>
      <c r="J158" s="31" t="s">
        <v>34</v>
      </c>
      <c r="K158" s="26" t="s">
        <v>34</v>
      </c>
      <c r="L158" s="26"/>
      <c r="M158" s="26" t="s">
        <v>34</v>
      </c>
      <c r="N158" s="9"/>
      <c r="O158" s="9"/>
      <c r="P158" s="32"/>
      <c r="Q158" s="9" t="s">
        <v>1684</v>
      </c>
      <c r="R158" s="0" t="n">
        <v>148</v>
      </c>
      <c r="S158" s="0" t="s">
        <v>1683</v>
      </c>
      <c r="T158" s="0" t="n">
        <v>38.75</v>
      </c>
      <c r="U158" s="0" t="n">
        <v>51.85</v>
      </c>
      <c r="V158" s="0" t="n">
        <v>128.20999</v>
      </c>
      <c r="W158" s="0" t="n">
        <v>87.37</v>
      </c>
      <c r="X158" s="0" t="n">
        <v>99.67</v>
      </c>
      <c r="Y158" s="0" t="n">
        <v>65.27</v>
      </c>
      <c r="Z158" s="0" t="n">
        <v>100.96</v>
      </c>
      <c r="AA158" s="0" t="n">
        <v>71</v>
      </c>
      <c r="AB158" s="0" t="n">
        <v>97.18</v>
      </c>
      <c r="AC158" s="0" t="n">
        <v>70.57</v>
      </c>
      <c r="AD158" s="0" t="n">
        <v>74.22</v>
      </c>
      <c r="AE158" s="0" t="n">
        <v>61.43</v>
      </c>
      <c r="AF158" s="0" t="n">
        <v>117.66</v>
      </c>
      <c r="AG158" s="0" t="n">
        <v>101.13</v>
      </c>
      <c r="AH158" s="0" t="n">
        <v>95.23</v>
      </c>
      <c r="AI158" s="0" t="n">
        <v>61.13</v>
      </c>
      <c r="AJ158" s="0" t="n">
        <v>79.2</v>
      </c>
      <c r="AK158" s="0" t="n">
        <v>65.07</v>
      </c>
      <c r="AL158" s="0" t="n">
        <v>48.63</v>
      </c>
      <c r="AM158" s="0" t="n">
        <v>162.8</v>
      </c>
      <c r="AN158" s="0" t="n">
        <v>69.17</v>
      </c>
      <c r="AO158" s="0" t="n">
        <v>66.11</v>
      </c>
      <c r="AP158" s="0" t="n">
        <v>71.22</v>
      </c>
      <c r="AQ158" s="0" t="n">
        <v>63.11</v>
      </c>
      <c r="AR158" s="0" t="n">
        <v>98.29</v>
      </c>
      <c r="AS158" s="0" t="n">
        <v>66.38001</v>
      </c>
      <c r="AT158" s="0" t="n">
        <v>61.57</v>
      </c>
      <c r="AU158" s="0" t="n">
        <v>65.75</v>
      </c>
      <c r="AV158" s="0" t="n">
        <v>30.38</v>
      </c>
      <c r="AW158" s="0" t="n">
        <v>47.43</v>
      </c>
      <c r="AX158" s="0" t="n">
        <v>61.48</v>
      </c>
      <c r="AY158" s="0" t="n">
        <v>115.56</v>
      </c>
      <c r="AZ158" s="0" t="n">
        <v>59.72</v>
      </c>
      <c r="BA158" s="0" t="n">
        <v>110.48</v>
      </c>
      <c r="BB158" s="0" t="n">
        <v>80.61</v>
      </c>
      <c r="BC158" s="0" t="n">
        <v>51.45</v>
      </c>
      <c r="BD158" s="0" t="n">
        <v>63.26</v>
      </c>
      <c r="BE158" s="0" t="n">
        <v>74.85</v>
      </c>
      <c r="BF158" s="0" t="n">
        <v>50.64</v>
      </c>
      <c r="BG158" s="0" t="n">
        <v>50.42</v>
      </c>
      <c r="BH158" s="0" t="n">
        <v>70.06</v>
      </c>
      <c r="BI158" s="0" t="n">
        <v>102.99</v>
      </c>
      <c r="BJ158" s="0" t="n">
        <v>62.17</v>
      </c>
      <c r="BK158" s="0" t="n">
        <v>100.25</v>
      </c>
      <c r="BL158" s="0" t="n">
        <v>66.39</v>
      </c>
      <c r="BM158" s="0" t="n">
        <v>117.09</v>
      </c>
      <c r="BN158" s="0" t="n">
        <v>174.42</v>
      </c>
      <c r="BO158" s="0" t="n">
        <v>80.8</v>
      </c>
      <c r="BP158" s="0" t="n">
        <v>92.86</v>
      </c>
      <c r="BQ158" s="0" t="n">
        <v>143.31</v>
      </c>
      <c r="BR158" s="0" t="n">
        <v>107.79</v>
      </c>
      <c r="BS158" s="0" t="n">
        <v>161.2</v>
      </c>
      <c r="BT158" s="0" t="n">
        <v>96.03</v>
      </c>
      <c r="BU158" s="0" t="n">
        <v>59.65</v>
      </c>
      <c r="BV158" s="0" t="n">
        <v>131.95999</v>
      </c>
      <c r="BW158" s="0" t="n">
        <v>102.94</v>
      </c>
      <c r="BX158" s="0" t="n">
        <v>131.86</v>
      </c>
      <c r="BY158" s="0" t="n">
        <v>86.44</v>
      </c>
      <c r="BZ158" s="0" t="n">
        <v>94.41</v>
      </c>
      <c r="CA158" s="0" t="n">
        <v>101.99</v>
      </c>
      <c r="CB158" s="0" t="n">
        <v>136.78</v>
      </c>
      <c r="CC158" s="0" t="n">
        <v>50.22</v>
      </c>
      <c r="CD158" s="0" t="n">
        <v>83.34</v>
      </c>
      <c r="CE158" s="0" t="n">
        <v>122.55</v>
      </c>
      <c r="CF158" s="0" t="n">
        <v>110.76</v>
      </c>
      <c r="CG158" s="0" t="n">
        <v>72.26</v>
      </c>
      <c r="CH158" s="0" t="n">
        <v>87.67</v>
      </c>
      <c r="CI158" s="0" t="n">
        <v>128.48001</v>
      </c>
      <c r="CJ158" s="0" t="n">
        <v>68.43</v>
      </c>
      <c r="CK158" s="0" t="n">
        <v>75.7</v>
      </c>
      <c r="CL158" s="0" t="n">
        <v>104.94</v>
      </c>
      <c r="CM158" s="0" t="n">
        <v>61.61</v>
      </c>
      <c r="CN158" s="0" t="n">
        <v>82.61</v>
      </c>
      <c r="CO158" s="0" t="n">
        <v>67.63001</v>
      </c>
      <c r="CP158" s="0" t="n">
        <v>87.46</v>
      </c>
      <c r="CQ158" s="0" t="n">
        <v>99.58</v>
      </c>
      <c r="CR158" s="0" t="n">
        <v>67.26</v>
      </c>
      <c r="CS158" s="0" t="n">
        <v>91.38</v>
      </c>
      <c r="CT158" s="0" t="n">
        <v>64.18</v>
      </c>
      <c r="CU158" s="0" t="n">
        <v>91.81</v>
      </c>
      <c r="CV158" s="0" t="n">
        <v>71.39</v>
      </c>
      <c r="CW158" s="0" t="n">
        <v>79.92</v>
      </c>
      <c r="CX158" s="0" t="n">
        <v>246.79</v>
      </c>
      <c r="CY158" s="0" t="n">
        <v>104.32</v>
      </c>
      <c r="CZ158" s="0" t="n">
        <v>64.24001</v>
      </c>
      <c r="DA158" s="0" t="n">
        <v>89.74</v>
      </c>
      <c r="DB158" s="0" t="n">
        <v>64</v>
      </c>
      <c r="DC158" s="0" t="n">
        <v>113.94</v>
      </c>
      <c r="DD158" s="0" t="n">
        <v>45.15</v>
      </c>
      <c r="DE158" s="0" t="n">
        <v>191.12</v>
      </c>
      <c r="DF158" s="0" t="n">
        <v>72.22</v>
      </c>
      <c r="DG158" s="0" t="n">
        <v>73.37</v>
      </c>
      <c r="DH158" s="0" t="n">
        <v>83.65</v>
      </c>
      <c r="DI158" s="0" t="n">
        <v>89.77</v>
      </c>
      <c r="DJ158" s="0" t="n">
        <v>101.29</v>
      </c>
      <c r="DK158" s="0" t="n">
        <v>72.15</v>
      </c>
      <c r="DL158" s="0" t="n">
        <v>107.21</v>
      </c>
      <c r="DM158" s="0" t="n">
        <v>76.16</v>
      </c>
      <c r="DN158" s="0" t="n">
        <v>68.31</v>
      </c>
      <c r="DO158" s="0" t="n">
        <v>150.22</v>
      </c>
      <c r="DP158" s="0" t="n">
        <v>66.84</v>
      </c>
      <c r="DQ158" s="0" t="n">
        <v>71.8</v>
      </c>
      <c r="DR158" s="0" t="n">
        <v>73.93</v>
      </c>
      <c r="DS158" s="0" t="n">
        <v>150.11</v>
      </c>
      <c r="DT158" s="0" t="n">
        <v>77.05</v>
      </c>
      <c r="DU158" s="0" t="n">
        <v>190.24</v>
      </c>
      <c r="DV158" s="0" t="n">
        <v>122.67</v>
      </c>
      <c r="DW158" s="0" t="n">
        <v>84.37</v>
      </c>
      <c r="DX158" s="0" t="n">
        <v>107.14</v>
      </c>
      <c r="DY158" s="0" t="n">
        <v>99.31</v>
      </c>
      <c r="DZ158" s="0" t="n">
        <v>92.92</v>
      </c>
      <c r="EA158" s="0" t="n">
        <v>95.56</v>
      </c>
      <c r="EB158" s="0" t="n">
        <v>65.07</v>
      </c>
      <c r="EC158" s="0" t="n">
        <v>90.16</v>
      </c>
      <c r="ED158" s="0" t="n">
        <v>109.26</v>
      </c>
      <c r="EE158" s="0" t="n">
        <v>96.83</v>
      </c>
      <c r="EF158" s="0" t="n">
        <v>112.32</v>
      </c>
      <c r="EG158" s="0" t="n">
        <v>75.25</v>
      </c>
      <c r="EH158" s="0" t="n">
        <v>106.58</v>
      </c>
      <c r="EI158" s="0" t="n">
        <v>149.56</v>
      </c>
      <c r="EJ158" s="0" t="n">
        <v>179.85</v>
      </c>
      <c r="EK158" s="0" t="n">
        <v>102.76</v>
      </c>
      <c r="EL158" s="0" t="n">
        <v>226.24</v>
      </c>
      <c r="EM158" s="0" t="n">
        <v>104.85</v>
      </c>
      <c r="EN158" s="0" t="n">
        <v>145.23999</v>
      </c>
      <c r="EO158" s="0" t="n">
        <v>123.53</v>
      </c>
      <c r="EP158" s="0" t="n">
        <v>103.65</v>
      </c>
      <c r="EQ158" s="0" t="n">
        <v>79.29</v>
      </c>
      <c r="ER158" s="0" t="n">
        <v>68.92</v>
      </c>
      <c r="ES158" s="0" t="n">
        <v>53.97</v>
      </c>
      <c r="ET158" s="0" t="n">
        <v>56.84</v>
      </c>
      <c r="EU158" s="0" t="n">
        <v>75.08</v>
      </c>
      <c r="EV158" s="0" t="n">
        <v>98.89</v>
      </c>
      <c r="EW158" s="0" t="n">
        <v>99.87</v>
      </c>
      <c r="EX158" s="0" t="n">
        <v>106.04</v>
      </c>
      <c r="EY158" s="0" t="n">
        <v>123.49</v>
      </c>
      <c r="EZ158" s="0" t="n">
        <v>139.37</v>
      </c>
      <c r="FA158" s="0" t="n">
        <v>72.35</v>
      </c>
      <c r="FB158" s="0" t="n">
        <v>49.67</v>
      </c>
      <c r="FC158" s="0" t="n">
        <v>59.2</v>
      </c>
      <c r="FD158" s="0" t="n">
        <v>62.45</v>
      </c>
      <c r="FE158" s="0" t="n">
        <v>84.72</v>
      </c>
      <c r="FF158" s="0" t="n">
        <v>50.68</v>
      </c>
      <c r="FG158" s="0" t="n">
        <v>76.87</v>
      </c>
      <c r="FI158" s="9" t="s">
        <v>1685</v>
      </c>
      <c r="FJ158" s="9" t="s">
        <v>1686</v>
      </c>
      <c r="FK158" s="9" t="s">
        <v>1687</v>
      </c>
      <c r="FL158" s="9" t="s">
        <v>1688</v>
      </c>
      <c r="FM158" s="9" t="s">
        <v>1689</v>
      </c>
      <c r="FN158" s="9" t="s">
        <v>1690</v>
      </c>
      <c r="FO158" s="9" t="s">
        <v>1691</v>
      </c>
      <c r="FP158" s="9" t="n">
        <v>84300</v>
      </c>
      <c r="FQ158" s="0" t="s">
        <v>1692</v>
      </c>
      <c r="FR158" s="0" t="s">
        <v>1693</v>
      </c>
      <c r="FS158" s="0" t="n">
        <v>6</v>
      </c>
      <c r="FT158" s="0" t="s">
        <v>1694</v>
      </c>
      <c r="FZ158" s="0" t="s">
        <v>1695</v>
      </c>
      <c r="GM158" s="9"/>
    </row>
    <row r="159" customFormat="false" ht="12.75" hidden="false" customHeight="false" outlineLevel="0" collapsed="false">
      <c r="A159" s="0" t="s">
        <v>1696</v>
      </c>
      <c r="F159" s="0" t="s">
        <v>1696</v>
      </c>
      <c r="G159" s="22" t="s">
        <v>34</v>
      </c>
      <c r="H159" s="29" t="s">
        <v>34</v>
      </c>
      <c r="I159" s="30"/>
      <c r="J159" s="31" t="s">
        <v>34</v>
      </c>
      <c r="K159" s="26" t="s">
        <v>34</v>
      </c>
      <c r="L159" s="26"/>
      <c r="M159" s="26" t="s">
        <v>34</v>
      </c>
      <c r="N159" s="9"/>
      <c r="O159" s="9"/>
      <c r="P159" s="32"/>
      <c r="Q159" s="9" t="s">
        <v>1697</v>
      </c>
      <c r="R159" s="0" t="n">
        <v>149</v>
      </c>
      <c r="S159" s="0" t="s">
        <v>1696</v>
      </c>
      <c r="T159" s="0" t="n">
        <v>220.46</v>
      </c>
      <c r="U159" s="0" t="n">
        <v>277.73</v>
      </c>
      <c r="V159" s="0" t="n">
        <v>278.16</v>
      </c>
      <c r="W159" s="0" t="n">
        <v>265.37</v>
      </c>
      <c r="X159" s="0" t="n">
        <v>252.18</v>
      </c>
      <c r="Y159" s="0" t="n">
        <v>222.9</v>
      </c>
      <c r="Z159" s="0" t="n">
        <v>338.35</v>
      </c>
      <c r="AA159" s="0" t="n">
        <v>247.57</v>
      </c>
      <c r="AB159" s="0" t="n">
        <v>286.63</v>
      </c>
      <c r="AC159" s="0" t="n">
        <v>266.77002</v>
      </c>
      <c r="AD159" s="0" t="n">
        <v>238.06</v>
      </c>
      <c r="AE159" s="0" t="n">
        <v>224.71</v>
      </c>
      <c r="AF159" s="0" t="n">
        <v>251.34</v>
      </c>
      <c r="AG159" s="0" t="n">
        <v>295.9</v>
      </c>
      <c r="AH159" s="0" t="n">
        <v>330.78</v>
      </c>
      <c r="AI159" s="0" t="n">
        <v>224.25</v>
      </c>
      <c r="AJ159" s="0" t="n">
        <v>242.86</v>
      </c>
      <c r="AK159" s="0" t="n">
        <v>226.31</v>
      </c>
      <c r="AL159" s="0" t="n">
        <v>267.28998</v>
      </c>
      <c r="AM159" s="0" t="n">
        <v>369.49</v>
      </c>
      <c r="AN159" s="0" t="n">
        <v>303.18</v>
      </c>
      <c r="AO159" s="0" t="n">
        <v>263.09</v>
      </c>
      <c r="AP159" s="0" t="n">
        <v>246.64</v>
      </c>
      <c r="AQ159" s="0" t="n">
        <v>218.32</v>
      </c>
      <c r="AR159" s="0" t="n">
        <v>262.36</v>
      </c>
      <c r="AS159" s="0" t="n">
        <v>190.87</v>
      </c>
      <c r="AT159" s="0" t="n">
        <v>224.88</v>
      </c>
      <c r="AU159" s="0" t="n">
        <v>257.31</v>
      </c>
      <c r="AV159" s="0" t="n">
        <v>170.32</v>
      </c>
      <c r="AW159" s="0" t="n">
        <v>204.94</v>
      </c>
      <c r="AX159" s="0" t="n">
        <v>262.03998</v>
      </c>
      <c r="AY159" s="0" t="n">
        <v>281.95</v>
      </c>
      <c r="AZ159" s="0" t="n">
        <v>209.67</v>
      </c>
      <c r="BA159" s="0" t="n">
        <v>283.1</v>
      </c>
      <c r="BB159" s="0" t="n">
        <v>314.16</v>
      </c>
      <c r="BC159" s="0" t="n">
        <v>226.34</v>
      </c>
      <c r="BD159" s="0" t="n">
        <v>198.57</v>
      </c>
      <c r="BE159" s="0" t="n">
        <v>240.97</v>
      </c>
      <c r="BF159" s="0" t="n">
        <v>166.21</v>
      </c>
      <c r="BG159" s="0" t="n">
        <v>212.92</v>
      </c>
      <c r="BH159" s="0" t="n">
        <v>196.02</v>
      </c>
      <c r="BI159" s="0" t="n">
        <v>253.19</v>
      </c>
      <c r="BJ159" s="0" t="n">
        <v>242.25</v>
      </c>
      <c r="BK159" s="0" t="n">
        <v>269.18</v>
      </c>
      <c r="BL159" s="0" t="n">
        <v>276.58</v>
      </c>
      <c r="BM159" s="0" t="n">
        <v>285.44</v>
      </c>
      <c r="BN159" s="0" t="n">
        <v>311.05</v>
      </c>
      <c r="BO159" s="0" t="n">
        <v>226.68</v>
      </c>
      <c r="BP159" s="0" t="n">
        <v>277.18</v>
      </c>
      <c r="BQ159" s="0" t="n">
        <v>321.67</v>
      </c>
      <c r="BR159" s="0" t="n">
        <v>306.24</v>
      </c>
      <c r="BS159" s="0" t="n">
        <v>322.39</v>
      </c>
      <c r="BT159" s="0" t="n">
        <v>266.5</v>
      </c>
      <c r="BU159" s="0" t="n">
        <v>300</v>
      </c>
      <c r="BV159" s="0" t="n">
        <v>314.8</v>
      </c>
      <c r="BW159" s="0" t="n">
        <v>307.21</v>
      </c>
      <c r="BX159" s="0" t="n">
        <v>320.71</v>
      </c>
      <c r="BY159" s="0" t="n">
        <v>283.44</v>
      </c>
      <c r="BZ159" s="0" t="n">
        <v>287.88</v>
      </c>
      <c r="CA159" s="0" t="n">
        <v>277.53</v>
      </c>
      <c r="CB159" s="0" t="n">
        <v>279.53</v>
      </c>
      <c r="CC159" s="0" t="n">
        <v>201.32</v>
      </c>
      <c r="CD159" s="0" t="n">
        <v>313.23</v>
      </c>
      <c r="CE159" s="0" t="n">
        <v>296.88</v>
      </c>
      <c r="CF159" s="0" t="n">
        <v>278.47</v>
      </c>
      <c r="CG159" s="0" t="n">
        <v>270.45</v>
      </c>
      <c r="CH159" s="0" t="n">
        <v>252.5</v>
      </c>
      <c r="CI159" s="0" t="n">
        <v>285.54</v>
      </c>
      <c r="CJ159" s="0" t="n">
        <v>222.59</v>
      </c>
      <c r="CK159" s="0" t="n">
        <v>240.44</v>
      </c>
      <c r="CL159" s="0" t="n">
        <v>294.03</v>
      </c>
      <c r="CM159" s="0" t="n">
        <v>310.73</v>
      </c>
      <c r="CN159" s="0" t="n">
        <v>288.61</v>
      </c>
      <c r="CO159" s="0" t="n">
        <v>326.56</v>
      </c>
      <c r="CP159" s="0" t="n">
        <v>316.28</v>
      </c>
      <c r="CQ159" s="0" t="n">
        <v>276.49</v>
      </c>
      <c r="CR159" s="0" t="n">
        <v>216.09</v>
      </c>
      <c r="CS159" s="0" t="n">
        <v>269.08002</v>
      </c>
      <c r="CT159" s="0" t="n">
        <v>259.03</v>
      </c>
      <c r="CU159" s="0" t="n">
        <v>242.4</v>
      </c>
      <c r="CV159" s="0" t="n">
        <v>302.26</v>
      </c>
      <c r="CW159" s="0" t="n">
        <v>258.47998</v>
      </c>
      <c r="CX159" s="0" t="n">
        <v>353.89</v>
      </c>
      <c r="CY159" s="0" t="n">
        <v>346.77</v>
      </c>
      <c r="CZ159" s="0" t="n">
        <v>229.71</v>
      </c>
      <c r="DA159" s="0" t="n">
        <v>275.03</v>
      </c>
      <c r="DB159" s="0" t="n">
        <v>277.98</v>
      </c>
      <c r="DC159" s="0" t="n">
        <v>282.01</v>
      </c>
      <c r="DD159" s="0" t="n">
        <v>203.83</v>
      </c>
      <c r="DE159" s="0" t="n">
        <v>395.44</v>
      </c>
      <c r="DF159" s="0" t="n">
        <v>273.32</v>
      </c>
      <c r="DG159" s="0" t="n">
        <v>277.31</v>
      </c>
      <c r="DH159" s="0" t="n">
        <v>247.62</v>
      </c>
      <c r="DI159" s="0" t="n">
        <v>311.92</v>
      </c>
      <c r="DJ159" s="0" t="n">
        <v>255.79</v>
      </c>
      <c r="DK159" s="0" t="n">
        <v>224.16</v>
      </c>
      <c r="DL159" s="0" t="n">
        <v>335.7</v>
      </c>
      <c r="DM159" s="0" t="n">
        <v>248.35</v>
      </c>
      <c r="DN159" s="0" t="n">
        <v>211.82</v>
      </c>
      <c r="DO159" s="0" t="n">
        <v>340.28</v>
      </c>
      <c r="DP159" s="0" t="n">
        <v>227.43</v>
      </c>
      <c r="DQ159" s="0" t="n">
        <v>246.23</v>
      </c>
      <c r="DR159" s="0" t="n">
        <v>273.12</v>
      </c>
      <c r="DS159" s="0" t="n">
        <v>352.53</v>
      </c>
      <c r="DT159" s="0" t="n">
        <v>233.61</v>
      </c>
      <c r="DU159" s="0" t="n">
        <v>389.85</v>
      </c>
      <c r="DV159" s="0" t="n">
        <v>351.03</v>
      </c>
      <c r="DW159" s="0" t="n">
        <v>286.11</v>
      </c>
      <c r="DX159" s="0" t="n">
        <v>330.66</v>
      </c>
      <c r="DY159" s="0" t="n">
        <v>279.93</v>
      </c>
      <c r="DZ159" s="0" t="n">
        <v>217.79</v>
      </c>
      <c r="EA159" s="0" t="n">
        <v>287.76</v>
      </c>
      <c r="EB159" s="0" t="n">
        <v>276.62</v>
      </c>
      <c r="EC159" s="0" t="n">
        <v>273.81</v>
      </c>
      <c r="ED159" s="0" t="n">
        <v>247.49</v>
      </c>
      <c r="EE159" s="0" t="n">
        <v>224.66</v>
      </c>
      <c r="EF159" s="0" t="n">
        <v>337.14</v>
      </c>
      <c r="EG159" s="0" t="n">
        <v>248.65</v>
      </c>
      <c r="EH159" s="0" t="n">
        <v>274.06</v>
      </c>
      <c r="EI159" s="0" t="n">
        <v>318.74</v>
      </c>
      <c r="EJ159" s="0" t="n">
        <v>360.19</v>
      </c>
      <c r="EK159" s="0" t="n">
        <v>335.3</v>
      </c>
      <c r="EL159" s="0" t="n">
        <v>359.57</v>
      </c>
      <c r="EM159" s="0" t="n">
        <v>288.59</v>
      </c>
      <c r="EN159" s="0" t="n">
        <v>310.21</v>
      </c>
      <c r="EO159" s="0" t="n">
        <v>282.69</v>
      </c>
      <c r="EP159" s="0" t="n">
        <v>228.06</v>
      </c>
      <c r="EQ159" s="0" t="n">
        <v>240.59</v>
      </c>
      <c r="ER159" s="0" t="n">
        <v>215.01</v>
      </c>
      <c r="ES159" s="0" t="n">
        <v>200.96</v>
      </c>
      <c r="ET159" s="0" t="n">
        <v>209.42</v>
      </c>
      <c r="EU159" s="0" t="n">
        <v>268.07</v>
      </c>
      <c r="EV159" s="0" t="n">
        <v>299.27</v>
      </c>
      <c r="EW159" s="0" t="n">
        <v>273.03998</v>
      </c>
      <c r="EX159" s="0" t="n">
        <v>290.99</v>
      </c>
      <c r="EY159" s="0" t="n">
        <v>334.42</v>
      </c>
      <c r="EZ159" s="0" t="n">
        <v>389.27</v>
      </c>
      <c r="FA159" s="0" t="n">
        <v>216.23</v>
      </c>
      <c r="FB159" s="0" t="n">
        <v>179.1</v>
      </c>
      <c r="FC159" s="0" t="n">
        <v>209.17</v>
      </c>
      <c r="FD159" s="0" t="n">
        <v>174.75</v>
      </c>
      <c r="FE159" s="0" t="n">
        <v>281.92</v>
      </c>
      <c r="FF159" s="0" t="n">
        <v>211.53</v>
      </c>
      <c r="FG159" s="0" t="n">
        <v>238.24</v>
      </c>
      <c r="FI159" s="9" t="s">
        <v>329</v>
      </c>
      <c r="FJ159" s="9" t="s">
        <v>1698</v>
      </c>
      <c r="FK159" s="9" t="s">
        <v>1699</v>
      </c>
      <c r="FL159" s="9" t="s">
        <v>1697</v>
      </c>
      <c r="FM159" s="9" t="s">
        <v>1700</v>
      </c>
      <c r="FN159" s="9" t="s">
        <v>1701</v>
      </c>
      <c r="FO159" s="9" t="s">
        <v>1702</v>
      </c>
      <c r="FP159" s="9" t="n">
        <v>51013</v>
      </c>
      <c r="FQ159" s="0" t="s">
        <v>1703</v>
      </c>
      <c r="FR159" s="0" t="s">
        <v>1704</v>
      </c>
      <c r="FS159" s="0" t="n">
        <v>10</v>
      </c>
      <c r="FT159" s="0" t="s">
        <v>1705</v>
      </c>
      <c r="FU159" s="0" t="s">
        <v>1706</v>
      </c>
      <c r="FV159" s="0" t="s">
        <v>1707</v>
      </c>
      <c r="FX159" s="0" t="s">
        <v>1708</v>
      </c>
      <c r="FY159" s="0" t="s">
        <v>1590</v>
      </c>
      <c r="GM159" s="9"/>
    </row>
    <row r="160" customFormat="false" ht="12.75" hidden="false" customHeight="false" outlineLevel="0" collapsed="false">
      <c r="A160" s="0" t="s">
        <v>1709</v>
      </c>
      <c r="F160" s="0" t="s">
        <v>1709</v>
      </c>
      <c r="G160" s="22"/>
      <c r="H160" s="29"/>
      <c r="I160" s="30"/>
      <c r="J160" s="31"/>
      <c r="K160" s="26"/>
      <c r="L160" s="26"/>
      <c r="M160" s="26"/>
      <c r="N160" s="9"/>
      <c r="O160" s="9"/>
      <c r="P160" s="32"/>
      <c r="Q160" s="9" t="s">
        <v>1710</v>
      </c>
      <c r="R160" s="0" t="n">
        <v>150</v>
      </c>
      <c r="S160" s="0" t="s">
        <v>1709</v>
      </c>
      <c r="T160" s="0" t="n">
        <v>718.54</v>
      </c>
      <c r="U160" s="0" t="n">
        <v>771.94</v>
      </c>
      <c r="V160" s="0" t="n">
        <v>854.74</v>
      </c>
      <c r="W160" s="0" t="n">
        <v>1015.02</v>
      </c>
      <c r="X160" s="0" t="n">
        <v>886.83</v>
      </c>
      <c r="Y160" s="0" t="n">
        <v>765.43</v>
      </c>
      <c r="Z160" s="0" t="n">
        <v>1205</v>
      </c>
      <c r="AA160" s="0" t="n">
        <v>951.35</v>
      </c>
      <c r="AB160" s="0" t="n">
        <v>851.39</v>
      </c>
      <c r="AC160" s="0" t="n">
        <v>669.3</v>
      </c>
      <c r="AD160" s="0" t="n">
        <v>760.74</v>
      </c>
      <c r="AE160" s="0" t="n">
        <v>979.49</v>
      </c>
      <c r="AF160" s="0" t="n">
        <v>1202.59</v>
      </c>
      <c r="AG160" s="0" t="n">
        <v>1185.25</v>
      </c>
      <c r="AH160" s="0" t="n">
        <v>887.51</v>
      </c>
      <c r="AI160" s="0" t="n">
        <v>852.92</v>
      </c>
      <c r="AJ160" s="0" t="n">
        <v>1023.9</v>
      </c>
      <c r="AK160" s="0" t="n">
        <v>813.99</v>
      </c>
      <c r="AL160" s="0" t="n">
        <v>634.81</v>
      </c>
      <c r="AM160" s="0" t="n">
        <v>2526.18</v>
      </c>
      <c r="AN160" s="0" t="n">
        <v>1183.39</v>
      </c>
      <c r="AO160" s="0" t="n">
        <v>961.63</v>
      </c>
      <c r="AP160" s="0" t="n">
        <v>971.11</v>
      </c>
      <c r="AQ160" s="0" t="n">
        <v>874.71</v>
      </c>
      <c r="AR160" s="0" t="n">
        <v>1000.02</v>
      </c>
      <c r="AS160" s="0" t="n">
        <v>706.69</v>
      </c>
      <c r="AT160" s="0" t="n">
        <v>739.34</v>
      </c>
      <c r="AU160" s="0" t="n">
        <v>714.24</v>
      </c>
      <c r="AV160" s="0" t="n">
        <v>668.4</v>
      </c>
      <c r="AW160" s="0" t="n">
        <v>872.91</v>
      </c>
      <c r="AX160" s="0" t="n">
        <v>1071.87</v>
      </c>
      <c r="AY160" s="0" t="n">
        <v>1415.78</v>
      </c>
      <c r="AZ160" s="0" t="n">
        <v>773.16</v>
      </c>
      <c r="BA160" s="0" t="n">
        <v>1002.09</v>
      </c>
      <c r="BB160" s="0" t="n">
        <v>898.08</v>
      </c>
      <c r="BC160" s="0" t="n">
        <v>682.66</v>
      </c>
      <c r="BD160" s="0" t="n">
        <v>759.47</v>
      </c>
      <c r="BE160" s="0" t="n">
        <v>769.3</v>
      </c>
      <c r="BF160" s="0" t="n">
        <v>689.18</v>
      </c>
      <c r="BG160" s="0" t="n">
        <v>710.22</v>
      </c>
      <c r="BH160" s="0" t="n">
        <v>995.76</v>
      </c>
      <c r="BI160" s="0" t="n">
        <v>1300.07</v>
      </c>
      <c r="BJ160" s="0" t="n">
        <v>877.45</v>
      </c>
      <c r="BK160" s="0" t="n">
        <v>1153.95</v>
      </c>
      <c r="BL160" s="0" t="n">
        <v>1185.15</v>
      </c>
      <c r="BM160" s="0" t="n">
        <v>978</v>
      </c>
      <c r="BN160" s="0" t="n">
        <v>1330.32</v>
      </c>
      <c r="BO160" s="0" t="n">
        <v>824.07</v>
      </c>
      <c r="BP160" s="0" t="n">
        <v>817.46</v>
      </c>
      <c r="BQ160" s="0" t="n">
        <v>1009.98</v>
      </c>
      <c r="BR160" s="0" t="n">
        <v>1128.5</v>
      </c>
      <c r="BS160" s="0" t="n">
        <v>1714.65</v>
      </c>
      <c r="BT160" s="0" t="n">
        <v>930.42</v>
      </c>
      <c r="BU160" s="0" t="n">
        <v>1134.92</v>
      </c>
      <c r="BV160" s="0" t="n">
        <v>1382.13</v>
      </c>
      <c r="BW160" s="0" t="n">
        <v>827</v>
      </c>
      <c r="BX160" s="0" t="n">
        <v>1632.61</v>
      </c>
      <c r="BY160" s="0" t="n">
        <v>1353.05</v>
      </c>
      <c r="BZ160" s="0" t="n">
        <v>786.11</v>
      </c>
      <c r="CA160" s="0" t="n">
        <v>730.34</v>
      </c>
      <c r="CB160" s="0" t="n">
        <v>1014.24</v>
      </c>
      <c r="CC160" s="0" t="n">
        <v>538.17</v>
      </c>
      <c r="CD160" s="0" t="n">
        <v>970.47</v>
      </c>
      <c r="CE160" s="0" t="n">
        <v>1142.72</v>
      </c>
      <c r="CF160" s="0" t="n">
        <v>1100.55</v>
      </c>
      <c r="CG160" s="0" t="n">
        <v>1043.9199</v>
      </c>
      <c r="CH160" s="0" t="n">
        <v>2030.75</v>
      </c>
      <c r="CI160" s="0" t="n">
        <v>1088.62</v>
      </c>
      <c r="CJ160" s="0" t="n">
        <v>1009.19</v>
      </c>
      <c r="CK160" s="0" t="n">
        <v>1091.88</v>
      </c>
      <c r="CL160" s="0" t="n">
        <v>1225.98</v>
      </c>
      <c r="CM160" s="0" t="n">
        <v>988.63</v>
      </c>
      <c r="CN160" s="0" t="n">
        <v>1326.56</v>
      </c>
      <c r="CO160" s="0" t="n">
        <v>1123.17</v>
      </c>
      <c r="CP160" s="0" t="n">
        <v>1329.62</v>
      </c>
      <c r="CQ160" s="0" t="n">
        <v>1889.26</v>
      </c>
      <c r="CR160" s="0" t="n">
        <v>1174.38</v>
      </c>
      <c r="CS160" s="0" t="n">
        <v>1126.25</v>
      </c>
      <c r="CT160" s="0" t="n">
        <v>1101.05</v>
      </c>
      <c r="CU160" s="0" t="n">
        <v>938.5</v>
      </c>
      <c r="CV160" s="0" t="n">
        <v>1063.03</v>
      </c>
      <c r="CW160" s="0" t="n">
        <v>1196.39</v>
      </c>
      <c r="CX160" s="0" t="n">
        <v>1635.91</v>
      </c>
      <c r="CY160" s="0" t="n">
        <v>1421.48</v>
      </c>
      <c r="CZ160" s="0" t="n">
        <v>740.93</v>
      </c>
      <c r="DA160" s="0" t="n">
        <v>846.14</v>
      </c>
      <c r="DB160" s="0" t="n">
        <v>805.9</v>
      </c>
      <c r="DC160" s="0" t="n">
        <v>1132.22</v>
      </c>
      <c r="DD160" s="0" t="n">
        <v>643.39</v>
      </c>
      <c r="DE160" s="0" t="n">
        <v>3081.68</v>
      </c>
      <c r="DF160" s="0" t="n">
        <v>1003.27</v>
      </c>
      <c r="DG160" s="0" t="n">
        <v>1184.96</v>
      </c>
      <c r="DH160" s="0" t="n">
        <v>1100.5</v>
      </c>
      <c r="DI160" s="0" t="n">
        <v>1092.78</v>
      </c>
      <c r="DJ160" s="0" t="n">
        <v>1676.88</v>
      </c>
      <c r="DK160" s="0" t="n">
        <v>889.91</v>
      </c>
      <c r="DL160" s="0" t="n">
        <v>1575.4</v>
      </c>
      <c r="DM160" s="0" t="n">
        <v>1446.09</v>
      </c>
      <c r="DN160" s="0" t="n">
        <v>762.77</v>
      </c>
      <c r="DO160" s="0" t="n">
        <v>2747.21</v>
      </c>
      <c r="DP160" s="0" t="n">
        <v>1126.96</v>
      </c>
      <c r="DQ160" s="0" t="n">
        <v>698.81</v>
      </c>
      <c r="DR160" s="0" t="n">
        <v>781.4</v>
      </c>
      <c r="DS160" s="0" t="n">
        <v>1814.24</v>
      </c>
      <c r="DT160" s="0" t="n">
        <v>909.65</v>
      </c>
      <c r="DU160" s="0" t="n">
        <v>1139.35</v>
      </c>
      <c r="DV160" s="0" t="n">
        <v>1281.21</v>
      </c>
      <c r="DW160" s="0" t="n">
        <v>1264.1</v>
      </c>
      <c r="DX160" s="0" t="n">
        <v>1321.66</v>
      </c>
      <c r="DY160" s="0" t="n">
        <v>1501.68</v>
      </c>
      <c r="DZ160" s="0" t="n">
        <v>648.83</v>
      </c>
      <c r="EA160" s="0" t="n">
        <v>1013.94</v>
      </c>
      <c r="EB160" s="0" t="n">
        <v>800.6</v>
      </c>
      <c r="EC160" s="0" t="n">
        <v>752.61</v>
      </c>
      <c r="ED160" s="0" t="n">
        <v>1055.78</v>
      </c>
      <c r="EE160" s="0" t="n">
        <v>742.42</v>
      </c>
      <c r="EF160" s="0" t="n">
        <v>1288.21</v>
      </c>
      <c r="EG160" s="0" t="n">
        <v>765.71</v>
      </c>
      <c r="EH160" s="0" t="n">
        <v>950.12</v>
      </c>
      <c r="EI160" s="0" t="n">
        <v>1787.35</v>
      </c>
      <c r="EJ160" s="0" t="n">
        <v>1655.78</v>
      </c>
      <c r="EK160" s="0" t="n">
        <v>1401.64</v>
      </c>
      <c r="EL160" s="0" t="n">
        <v>2866.24</v>
      </c>
      <c r="EM160" s="0" t="n">
        <v>951.83</v>
      </c>
      <c r="EN160" s="0" t="n">
        <v>1745.52</v>
      </c>
      <c r="EO160" s="0" t="n">
        <v>1380.79</v>
      </c>
      <c r="EP160" s="0" t="n">
        <v>1113.01</v>
      </c>
      <c r="EQ160" s="0" t="n">
        <v>1344.64</v>
      </c>
      <c r="ER160" s="0" t="n">
        <v>1007.81</v>
      </c>
      <c r="ES160" s="0" t="n">
        <v>763.25</v>
      </c>
      <c r="ET160" s="0" t="n">
        <v>795.77</v>
      </c>
      <c r="EU160" s="0" t="n">
        <v>1092.7</v>
      </c>
      <c r="EV160" s="0" t="n">
        <v>1301.06</v>
      </c>
      <c r="EW160" s="0" t="n">
        <v>1552.03</v>
      </c>
      <c r="EX160" s="0" t="n">
        <v>1124.31</v>
      </c>
      <c r="EY160" s="0" t="n">
        <v>1787.08</v>
      </c>
      <c r="EZ160" s="0" t="n">
        <v>1862.79</v>
      </c>
      <c r="FA160" s="0" t="n">
        <v>701.97</v>
      </c>
      <c r="FB160" s="0" t="n">
        <v>684.95</v>
      </c>
      <c r="FC160" s="0" t="n">
        <v>1331.19</v>
      </c>
      <c r="FD160" s="0" t="n">
        <v>802.51</v>
      </c>
      <c r="FE160" s="0" t="n">
        <v>1409.44</v>
      </c>
      <c r="FF160" s="0" t="n">
        <v>858.54</v>
      </c>
      <c r="FG160" s="0" t="n">
        <v>1097.91</v>
      </c>
      <c r="FI160" s="9" t="s">
        <v>1711</v>
      </c>
      <c r="FJ160" s="9" t="s">
        <v>1712</v>
      </c>
      <c r="FK160" s="9" t="s">
        <v>1713</v>
      </c>
      <c r="FL160" s="9"/>
      <c r="FM160" s="9" t="s">
        <v>116</v>
      </c>
      <c r="FN160" s="9"/>
      <c r="FO160" s="9"/>
      <c r="FP160" s="9"/>
      <c r="GM160" s="9"/>
    </row>
    <row r="161" customFormat="false" ht="12.75" hidden="false" customHeight="false" outlineLevel="0" collapsed="false">
      <c r="A161" s="0" t="s">
        <v>1714</v>
      </c>
      <c r="F161" s="0" t="s">
        <v>1714</v>
      </c>
      <c r="G161" s="22"/>
      <c r="H161" s="29"/>
      <c r="I161" s="30"/>
      <c r="J161" s="31"/>
      <c r="K161" s="26"/>
      <c r="L161" s="26"/>
      <c r="M161" s="26"/>
      <c r="N161" s="9"/>
      <c r="O161" s="9"/>
      <c r="P161" s="32"/>
      <c r="Q161" s="9" t="s">
        <v>1715</v>
      </c>
      <c r="R161" s="0" t="n">
        <v>151</v>
      </c>
      <c r="S161" s="0" t="s">
        <v>1714</v>
      </c>
      <c r="T161" s="0" t="n">
        <v>10317.57</v>
      </c>
      <c r="U161" s="0" t="n">
        <v>13454.78</v>
      </c>
      <c r="V161" s="0" t="n">
        <v>12366.63</v>
      </c>
      <c r="W161" s="0" t="n">
        <v>14238.98</v>
      </c>
      <c r="X161" s="0" t="n">
        <v>11263.55</v>
      </c>
      <c r="Y161" s="0" t="n">
        <v>12092.44</v>
      </c>
      <c r="Z161" s="0" t="n">
        <v>12585.74</v>
      </c>
      <c r="AA161" s="0" t="n">
        <v>9164.59</v>
      </c>
      <c r="AB161" s="0" t="n">
        <v>14101.74</v>
      </c>
      <c r="AC161" s="0" t="n">
        <v>9707.86</v>
      </c>
      <c r="AD161" s="0" t="n">
        <v>10094.58</v>
      </c>
      <c r="AE161" s="0" t="n">
        <v>12405.72</v>
      </c>
      <c r="AF161" s="0" t="n">
        <v>15242.64</v>
      </c>
      <c r="AG161" s="0" t="n">
        <v>9808.91</v>
      </c>
      <c r="AH161" s="0" t="n">
        <v>9357.67</v>
      </c>
      <c r="AI161" s="0" t="n">
        <v>11477.04</v>
      </c>
      <c r="AJ161" s="0" t="n">
        <v>9796.83</v>
      </c>
      <c r="AK161" s="0" t="n">
        <v>7590.15</v>
      </c>
      <c r="AL161" s="0" t="n">
        <v>9292.2</v>
      </c>
      <c r="AM161" s="0" t="n">
        <v>13394.93</v>
      </c>
      <c r="AN161" s="0" t="n">
        <v>13842.54</v>
      </c>
      <c r="AO161" s="0" t="n">
        <v>10430.31</v>
      </c>
      <c r="AP161" s="0" t="n">
        <v>12590.98</v>
      </c>
      <c r="AQ161" s="0" t="n">
        <v>11383.17</v>
      </c>
      <c r="AR161" s="0" t="n">
        <v>11681.68</v>
      </c>
      <c r="AS161" s="0" t="n">
        <v>10151.86</v>
      </c>
      <c r="AT161" s="0" t="n">
        <v>8755.08</v>
      </c>
      <c r="AU161" s="0" t="n">
        <v>9922.32</v>
      </c>
      <c r="AV161" s="0" t="n">
        <v>10494.02</v>
      </c>
      <c r="AW161" s="0" t="n">
        <v>11223.13</v>
      </c>
      <c r="AX161" s="0" t="n">
        <v>12950.49</v>
      </c>
      <c r="AY161" s="0" t="n">
        <v>12952.7</v>
      </c>
      <c r="AZ161" s="0" t="n">
        <v>8016.21</v>
      </c>
      <c r="BA161" s="0" t="n">
        <v>12464.61</v>
      </c>
      <c r="BB161" s="0" t="n">
        <v>10840.75</v>
      </c>
      <c r="BC161" s="0" t="n">
        <v>7869.53</v>
      </c>
      <c r="BD161" s="0" t="n">
        <v>8858.03</v>
      </c>
      <c r="BE161" s="0" t="n">
        <v>10016.68</v>
      </c>
      <c r="BF161" s="0" t="n">
        <v>7161.54</v>
      </c>
      <c r="BG161" s="0" t="n">
        <v>9691.83</v>
      </c>
      <c r="BH161" s="0" t="n">
        <v>13177.51</v>
      </c>
      <c r="BI161" s="0" t="n">
        <v>15072.24</v>
      </c>
      <c r="BJ161" s="0" t="n">
        <v>10448.34</v>
      </c>
      <c r="BK161" s="0" t="n">
        <v>16156.16</v>
      </c>
      <c r="BL161" s="0" t="n">
        <v>15597.21</v>
      </c>
      <c r="BM161" s="0" t="n">
        <v>16234.89</v>
      </c>
      <c r="BN161" s="0" t="n">
        <v>18467.25</v>
      </c>
      <c r="BO161" s="0" t="n">
        <v>11603.23</v>
      </c>
      <c r="BP161" s="0" t="n">
        <v>11662.57</v>
      </c>
      <c r="BQ161" s="0" t="n">
        <v>16049.69</v>
      </c>
      <c r="BR161" s="0" t="n">
        <v>14814.45</v>
      </c>
      <c r="BS161" s="0" t="n">
        <v>20731.24</v>
      </c>
      <c r="BT161" s="0" t="n">
        <v>13944.49</v>
      </c>
      <c r="BU161" s="0" t="n">
        <v>18070.98</v>
      </c>
      <c r="BV161" s="0" t="n">
        <v>20194.99</v>
      </c>
      <c r="BW161" s="0" t="n">
        <v>14959.17</v>
      </c>
      <c r="BX161" s="0" t="n">
        <v>20038.45</v>
      </c>
      <c r="BY161" s="0" t="n">
        <v>14038.79</v>
      </c>
      <c r="BZ161" s="0" t="n">
        <v>8231.37</v>
      </c>
      <c r="CA161" s="0" t="n">
        <v>9904.77</v>
      </c>
      <c r="CB161" s="0" t="n">
        <v>11272.48</v>
      </c>
      <c r="CC161" s="0" t="n">
        <v>7488.05</v>
      </c>
      <c r="CD161" s="0" t="n">
        <v>10197.1</v>
      </c>
      <c r="CE161" s="0" t="n">
        <v>16503.98</v>
      </c>
      <c r="CF161" s="0" t="n">
        <v>12265.82</v>
      </c>
      <c r="CG161" s="0" t="n">
        <v>12815.32</v>
      </c>
      <c r="CH161" s="0" t="n">
        <v>15172.63</v>
      </c>
      <c r="CI161" s="0" t="n">
        <v>12028.68</v>
      </c>
      <c r="CJ161" s="0" t="n">
        <v>14127.22</v>
      </c>
      <c r="CK161" s="0" t="n">
        <v>12437.7</v>
      </c>
      <c r="CL161" s="0" t="n">
        <v>14184.58</v>
      </c>
      <c r="CM161" s="0" t="n">
        <v>15314.24</v>
      </c>
      <c r="CN161" s="0" t="n">
        <v>17096.5</v>
      </c>
      <c r="CO161" s="0" t="n">
        <v>13766.79</v>
      </c>
      <c r="CP161" s="0" t="n">
        <v>16115.54</v>
      </c>
      <c r="CQ161" s="0" t="n">
        <v>13900.01</v>
      </c>
      <c r="CR161" s="0" t="n">
        <v>13381.73</v>
      </c>
      <c r="CS161" s="0" t="n">
        <v>14963.95</v>
      </c>
      <c r="CT161" s="0" t="n">
        <v>13168.18</v>
      </c>
      <c r="CU161" s="0" t="n">
        <v>12237.39</v>
      </c>
      <c r="CV161" s="0" t="n">
        <v>10885.3</v>
      </c>
      <c r="CW161" s="0" t="n">
        <v>15769.66</v>
      </c>
      <c r="CX161" s="0" t="n">
        <v>17891.04</v>
      </c>
      <c r="CY161" s="0" t="n">
        <v>13563</v>
      </c>
      <c r="CZ161" s="0" t="n">
        <v>10014.96</v>
      </c>
      <c r="DA161" s="0" t="n">
        <v>14108.43</v>
      </c>
      <c r="DB161" s="0" t="n">
        <v>8346.71</v>
      </c>
      <c r="DC161" s="0" t="n">
        <v>12260.05</v>
      </c>
      <c r="DD161" s="0" t="n">
        <v>6139.57</v>
      </c>
      <c r="DE161" s="0" t="n">
        <v>20090.48</v>
      </c>
      <c r="DF161" s="0" t="n">
        <v>10424.42</v>
      </c>
      <c r="DG161" s="0" t="n">
        <v>12150.06</v>
      </c>
      <c r="DH161" s="0" t="n">
        <v>11683.22</v>
      </c>
      <c r="DI161" s="0" t="n">
        <v>14779.09</v>
      </c>
      <c r="DJ161" s="0" t="n">
        <v>14938.34</v>
      </c>
      <c r="DK161" s="0" t="n">
        <v>11279.44</v>
      </c>
      <c r="DL161" s="0" t="n">
        <v>13632.83</v>
      </c>
      <c r="DM161" s="0" t="n">
        <v>12535.06</v>
      </c>
      <c r="DN161" s="0" t="n">
        <v>8614.55</v>
      </c>
      <c r="DO161" s="0" t="n">
        <v>22014.96</v>
      </c>
      <c r="DP161" s="0" t="n">
        <v>10901.61</v>
      </c>
      <c r="DQ161" s="0" t="n">
        <v>11578.61</v>
      </c>
      <c r="DR161" s="0" t="n">
        <v>14790.05</v>
      </c>
      <c r="DS161" s="0" t="n">
        <v>18890.43</v>
      </c>
      <c r="DT161" s="0" t="n">
        <v>14526.77</v>
      </c>
      <c r="DU161" s="0" t="n">
        <v>16731.6</v>
      </c>
      <c r="DV161" s="0" t="n">
        <v>18143.56</v>
      </c>
      <c r="DW161" s="0" t="n">
        <v>15830.1</v>
      </c>
      <c r="DX161" s="0" t="n">
        <v>16240.83</v>
      </c>
      <c r="DY161" s="0" t="n">
        <v>19331.26</v>
      </c>
      <c r="DZ161" s="0" t="n">
        <v>7393.03</v>
      </c>
      <c r="EA161" s="0" t="n">
        <v>13519.38</v>
      </c>
      <c r="EB161" s="0" t="n">
        <v>11832.06</v>
      </c>
      <c r="EC161" s="0" t="n">
        <v>7908.5</v>
      </c>
      <c r="ED161" s="0" t="n">
        <v>7915.33</v>
      </c>
      <c r="EE161" s="0" t="n">
        <v>6855.63</v>
      </c>
      <c r="EF161" s="0" t="n">
        <v>14159.41</v>
      </c>
      <c r="EG161" s="0" t="n">
        <v>6599.29</v>
      </c>
      <c r="EH161" s="0" t="n">
        <v>12230.18</v>
      </c>
      <c r="EI161" s="0" t="n">
        <v>16565.13</v>
      </c>
      <c r="EJ161" s="0" t="n">
        <v>14702.82</v>
      </c>
      <c r="EK161" s="0" t="n">
        <v>18403.3</v>
      </c>
      <c r="EL161" s="0" t="n">
        <v>21235.79</v>
      </c>
      <c r="EM161" s="0" t="n">
        <v>13934.4</v>
      </c>
      <c r="EN161" s="0" t="n">
        <v>18416.73</v>
      </c>
      <c r="EO161" s="0" t="n">
        <v>13399.51</v>
      </c>
      <c r="EP161" s="0" t="n">
        <v>13091.63</v>
      </c>
      <c r="EQ161" s="0" t="n">
        <v>14846.17</v>
      </c>
      <c r="ER161" s="0" t="n">
        <v>12587.86</v>
      </c>
      <c r="ES161" s="0" t="n">
        <v>10643.96</v>
      </c>
      <c r="ET161" s="0" t="n">
        <v>10709.61</v>
      </c>
      <c r="EU161" s="0" t="n">
        <v>13351.84</v>
      </c>
      <c r="EV161" s="0" t="n">
        <v>13672.87</v>
      </c>
      <c r="EW161" s="0" t="n">
        <v>16099.71</v>
      </c>
      <c r="EX161" s="0" t="n">
        <v>12915.04</v>
      </c>
      <c r="EY161" s="0" t="n">
        <v>15691.22</v>
      </c>
      <c r="EZ161" s="0" t="n">
        <v>18342.99</v>
      </c>
      <c r="FA161" s="0" t="n">
        <v>9097.15</v>
      </c>
      <c r="FB161" s="0" t="n">
        <v>8680.94</v>
      </c>
      <c r="FC161" s="0" t="n">
        <v>11669.15</v>
      </c>
      <c r="FD161" s="0" t="n">
        <v>6869.41</v>
      </c>
      <c r="FE161" s="0" t="n">
        <v>13697.81</v>
      </c>
      <c r="FF161" s="0" t="n">
        <v>8031.49</v>
      </c>
      <c r="FG161" s="0" t="n">
        <v>11046.3</v>
      </c>
      <c r="FI161" s="9" t="n">
        <v>0</v>
      </c>
      <c r="FJ161" s="9" t="s">
        <v>1716</v>
      </c>
      <c r="FK161" s="9" t="s">
        <v>1717</v>
      </c>
      <c r="FL161" s="9"/>
      <c r="FM161" s="9" t="s">
        <v>116</v>
      </c>
      <c r="FN161" s="9"/>
      <c r="FO161" s="9"/>
      <c r="FP161" s="9"/>
      <c r="FV161" s="33"/>
      <c r="GM161" s="9"/>
    </row>
    <row r="162" customFormat="false" ht="12.75" hidden="false" customHeight="false" outlineLevel="0" collapsed="false">
      <c r="A162" s="0" t="s">
        <v>1718</v>
      </c>
      <c r="F162" s="0" t="s">
        <v>1718</v>
      </c>
      <c r="G162" s="22" t="s">
        <v>34</v>
      </c>
      <c r="H162" s="29"/>
      <c r="I162" s="30"/>
      <c r="J162" s="31" t="s">
        <v>34</v>
      </c>
      <c r="K162" s="26"/>
      <c r="L162" s="26"/>
      <c r="M162" s="26" t="s">
        <v>34</v>
      </c>
      <c r="N162" s="9"/>
      <c r="O162" s="9"/>
      <c r="P162" s="32" t="s">
        <v>34</v>
      </c>
      <c r="Q162" s="9" t="s">
        <v>1719</v>
      </c>
      <c r="R162" s="0" t="n">
        <v>152</v>
      </c>
      <c r="S162" s="0" t="s">
        <v>1718</v>
      </c>
      <c r="T162" s="0" t="n">
        <v>405.15</v>
      </c>
      <c r="U162" s="0" t="n">
        <v>471.07</v>
      </c>
      <c r="V162" s="0" t="n">
        <v>669.19</v>
      </c>
      <c r="W162" s="0" t="n">
        <v>706.92</v>
      </c>
      <c r="X162" s="0" t="n">
        <v>752.21</v>
      </c>
      <c r="Y162" s="0" t="n">
        <v>746</v>
      </c>
      <c r="Z162" s="0" t="n">
        <v>788.18</v>
      </c>
      <c r="AA162" s="0" t="n">
        <v>749.02</v>
      </c>
      <c r="AB162" s="0" t="n">
        <v>619.97</v>
      </c>
      <c r="AC162" s="0" t="n">
        <v>555.23</v>
      </c>
      <c r="AD162" s="0" t="n">
        <v>422.44</v>
      </c>
      <c r="AE162" s="0" t="n">
        <v>430.85</v>
      </c>
      <c r="AF162" s="0" t="n">
        <v>860.37</v>
      </c>
      <c r="AG162" s="0" t="n">
        <v>782.01</v>
      </c>
      <c r="AH162" s="0" t="n">
        <v>911.59</v>
      </c>
      <c r="AI162" s="0" t="n">
        <v>473.65</v>
      </c>
      <c r="AJ162" s="0" t="n">
        <v>569.55</v>
      </c>
      <c r="AK162" s="0" t="n">
        <v>512.02</v>
      </c>
      <c r="AL162" s="0" t="n">
        <v>661.44</v>
      </c>
      <c r="AM162" s="0" t="n">
        <v>1085.78</v>
      </c>
      <c r="AN162" s="0" t="n">
        <v>610.84</v>
      </c>
      <c r="AO162" s="0" t="n">
        <v>581.33</v>
      </c>
      <c r="AP162" s="0" t="n">
        <v>535.36</v>
      </c>
      <c r="AQ162" s="0" t="n">
        <v>469.14</v>
      </c>
      <c r="AR162" s="0" t="n">
        <v>650.18</v>
      </c>
      <c r="AS162" s="0" t="n">
        <v>371.84</v>
      </c>
      <c r="AT162" s="0" t="n">
        <v>486.14</v>
      </c>
      <c r="AU162" s="0" t="n">
        <v>599.02</v>
      </c>
      <c r="AV162" s="0" t="n">
        <v>436.57</v>
      </c>
      <c r="AW162" s="0" t="n">
        <v>437.92</v>
      </c>
      <c r="AX162" s="0" t="n">
        <v>545.74</v>
      </c>
      <c r="AY162" s="0" t="n">
        <v>834.5</v>
      </c>
      <c r="AZ162" s="0" t="n">
        <v>429.13</v>
      </c>
      <c r="BA162" s="0" t="n">
        <v>603.23</v>
      </c>
      <c r="BB162" s="0" t="n">
        <v>554.16</v>
      </c>
      <c r="BC162" s="0" t="n">
        <v>481.45</v>
      </c>
      <c r="BD162" s="0" t="n">
        <v>472.75</v>
      </c>
      <c r="BE162" s="0" t="n">
        <v>386.66</v>
      </c>
      <c r="BF162" s="0" t="n">
        <v>428.84</v>
      </c>
      <c r="BG162" s="0" t="n">
        <v>485.36</v>
      </c>
      <c r="BH162" s="0" t="n">
        <v>562.26</v>
      </c>
      <c r="BI162" s="0" t="n">
        <v>666.88</v>
      </c>
      <c r="BJ162" s="0" t="n">
        <v>418.65</v>
      </c>
      <c r="BK162" s="0" t="n">
        <v>510.52</v>
      </c>
      <c r="BL162" s="0" t="n">
        <v>704.43</v>
      </c>
      <c r="BM162" s="0" t="n">
        <v>685.33</v>
      </c>
      <c r="BN162" s="0" t="n">
        <v>875.42</v>
      </c>
      <c r="BO162" s="0" t="n">
        <v>642.35</v>
      </c>
      <c r="BP162" s="0" t="n">
        <v>553.17</v>
      </c>
      <c r="BQ162" s="0" t="n">
        <v>863.03</v>
      </c>
      <c r="BR162" s="0" t="n">
        <v>564.4</v>
      </c>
      <c r="BS162" s="0" t="n">
        <v>1203.51</v>
      </c>
      <c r="BT162" s="0" t="n">
        <v>765.04</v>
      </c>
      <c r="BU162" s="0" t="n">
        <v>657.27</v>
      </c>
      <c r="BV162" s="0" t="n">
        <v>891.8</v>
      </c>
      <c r="BW162" s="0" t="n">
        <v>544.22</v>
      </c>
      <c r="BX162" s="0" t="n">
        <v>710.49</v>
      </c>
      <c r="BY162" s="0" t="n">
        <v>921.84</v>
      </c>
      <c r="BZ162" s="0" t="n">
        <v>818.15</v>
      </c>
      <c r="CA162" s="0" t="n">
        <v>986.17</v>
      </c>
      <c r="CB162" s="0" t="n">
        <v>1120.39</v>
      </c>
      <c r="CC162" s="0" t="n">
        <v>415.74</v>
      </c>
      <c r="CD162" s="0" t="n">
        <v>672.46</v>
      </c>
      <c r="CE162" s="0" t="n">
        <v>683.49</v>
      </c>
      <c r="CF162" s="0" t="n">
        <v>854.11</v>
      </c>
      <c r="CG162" s="0" t="n">
        <v>515.23</v>
      </c>
      <c r="CH162" s="0" t="n">
        <v>798.34</v>
      </c>
      <c r="CI162" s="0" t="n">
        <v>692.34</v>
      </c>
      <c r="CJ162" s="0" t="n">
        <v>595.68</v>
      </c>
      <c r="CK162" s="0" t="n">
        <v>528.51</v>
      </c>
      <c r="CL162" s="0" t="n">
        <v>748.63</v>
      </c>
      <c r="CM162" s="0" t="n">
        <v>576.21</v>
      </c>
      <c r="CN162" s="0" t="n">
        <v>624.28</v>
      </c>
      <c r="CO162" s="0" t="n">
        <v>609.64</v>
      </c>
      <c r="CP162" s="0" t="n">
        <v>660.38</v>
      </c>
      <c r="CQ162" s="0" t="n">
        <v>872.76</v>
      </c>
      <c r="CR162" s="0" t="n">
        <v>531.83997</v>
      </c>
      <c r="CS162" s="0" t="n">
        <v>588.74</v>
      </c>
      <c r="CT162" s="0" t="n">
        <v>519.07</v>
      </c>
      <c r="CU162" s="0" t="n">
        <v>776.5</v>
      </c>
      <c r="CV162" s="0" t="n">
        <v>583.46</v>
      </c>
      <c r="CW162" s="0" t="n">
        <v>724.18</v>
      </c>
      <c r="CX162" s="0" t="n">
        <v>1082.26</v>
      </c>
      <c r="CY162" s="0" t="n">
        <v>964.92</v>
      </c>
      <c r="CZ162" s="0" t="n">
        <v>544.87</v>
      </c>
      <c r="DA162" s="0" t="n">
        <v>543.89</v>
      </c>
      <c r="DB162" s="0" t="n">
        <v>561.27</v>
      </c>
      <c r="DC162" s="0" t="n">
        <v>904.18</v>
      </c>
      <c r="DD162" s="0" t="n">
        <v>566.52</v>
      </c>
      <c r="DE162" s="0" t="n">
        <v>1032.72</v>
      </c>
      <c r="DF162" s="0" t="n">
        <v>579.74</v>
      </c>
      <c r="DG162" s="0" t="n">
        <v>598.49</v>
      </c>
      <c r="DH162" s="0" t="n">
        <v>560.84</v>
      </c>
      <c r="DI162" s="0" t="n">
        <v>890.79</v>
      </c>
      <c r="DJ162" s="0" t="n">
        <v>742.98</v>
      </c>
      <c r="DK162" s="0" t="n">
        <v>486.92</v>
      </c>
      <c r="DL162" s="0" t="n">
        <v>909.87</v>
      </c>
      <c r="DM162" s="0" t="n">
        <v>757.18</v>
      </c>
      <c r="DN162" s="0" t="n">
        <v>654.01</v>
      </c>
      <c r="DO162" s="0" t="n">
        <v>956.87</v>
      </c>
      <c r="DP162" s="0" t="n">
        <v>476.97</v>
      </c>
      <c r="DQ162" s="0" t="n">
        <v>644.2</v>
      </c>
      <c r="DR162" s="0" t="n">
        <v>610.41</v>
      </c>
      <c r="DS162" s="0" t="n">
        <v>933.59</v>
      </c>
      <c r="DT162" s="0" t="n">
        <v>562.65</v>
      </c>
      <c r="DU162" s="0" t="n">
        <v>1334.79</v>
      </c>
      <c r="DV162" s="0" t="n">
        <v>883.38</v>
      </c>
      <c r="DW162" s="0" t="n">
        <v>881.99</v>
      </c>
      <c r="DX162" s="0" t="n">
        <v>815.62</v>
      </c>
      <c r="DY162" s="0" t="n">
        <v>899.86</v>
      </c>
      <c r="DZ162" s="0" t="n">
        <v>646.05</v>
      </c>
      <c r="EA162" s="0" t="n">
        <v>641.45</v>
      </c>
      <c r="EB162" s="0" t="n">
        <v>616.31</v>
      </c>
      <c r="EC162" s="0" t="n">
        <v>697.38</v>
      </c>
      <c r="ED162" s="0" t="n">
        <v>885.57</v>
      </c>
      <c r="EE162" s="0" t="n">
        <v>771.16</v>
      </c>
      <c r="EF162" s="0" t="n">
        <v>872.08</v>
      </c>
      <c r="EG162" s="0" t="n">
        <v>521.42004</v>
      </c>
      <c r="EH162" s="0" t="n">
        <v>698.91</v>
      </c>
      <c r="EI162" s="0" t="n">
        <v>1009.98</v>
      </c>
      <c r="EJ162" s="0" t="n">
        <v>932.87</v>
      </c>
      <c r="EK162" s="0" t="n">
        <v>636.66</v>
      </c>
      <c r="EL162" s="0" t="n">
        <v>1192.89</v>
      </c>
      <c r="EM162" s="0" t="n">
        <v>736.69</v>
      </c>
      <c r="EN162" s="0" t="n">
        <v>882.06</v>
      </c>
      <c r="EO162" s="0" t="n">
        <v>656.33</v>
      </c>
      <c r="EP162" s="0" t="n">
        <v>444.37</v>
      </c>
      <c r="EQ162" s="0" t="n">
        <v>585.41</v>
      </c>
      <c r="ER162" s="0" t="n">
        <v>644.12</v>
      </c>
      <c r="ES162" s="0" t="n">
        <v>439.44</v>
      </c>
      <c r="ET162" s="0" t="n">
        <v>508.25</v>
      </c>
      <c r="EU162" s="0" t="n">
        <v>696.44</v>
      </c>
      <c r="EV162" s="0" t="n">
        <v>1192.49</v>
      </c>
      <c r="EW162" s="0" t="n">
        <v>717.96</v>
      </c>
      <c r="EX162" s="0" t="n">
        <v>867.15</v>
      </c>
      <c r="EY162" s="0" t="n">
        <v>802.91</v>
      </c>
      <c r="EZ162" s="0" t="n">
        <v>989.05</v>
      </c>
      <c r="FA162" s="0" t="n">
        <v>580.67</v>
      </c>
      <c r="FB162" s="0" t="n">
        <v>515.72</v>
      </c>
      <c r="FC162" s="0" t="n">
        <v>536.39</v>
      </c>
      <c r="FD162" s="0" t="n">
        <v>469.2</v>
      </c>
      <c r="FE162" s="0" t="n">
        <v>697.98</v>
      </c>
      <c r="FF162" s="0" t="n">
        <v>584.8</v>
      </c>
      <c r="FG162" s="0" t="n">
        <v>557.55</v>
      </c>
      <c r="FI162" s="9" t="s">
        <v>1720</v>
      </c>
      <c r="FJ162" s="9" t="s">
        <v>1721</v>
      </c>
      <c r="FK162" s="9" t="s">
        <v>1722</v>
      </c>
      <c r="FL162" s="9" t="s">
        <v>1723</v>
      </c>
      <c r="FM162" s="9" t="s">
        <v>1724</v>
      </c>
      <c r="FN162" s="9" t="s">
        <v>1725</v>
      </c>
      <c r="FO162" s="9" t="s">
        <v>1726</v>
      </c>
      <c r="FP162" s="9" t="n">
        <v>140823</v>
      </c>
      <c r="FQ162" s="0" t="s">
        <v>1727</v>
      </c>
      <c r="FR162" s="0" t="s">
        <v>1728</v>
      </c>
      <c r="FS162" s="0" t="n">
        <v>20</v>
      </c>
      <c r="FT162" s="0" t="s">
        <v>1729</v>
      </c>
      <c r="FU162" s="33"/>
      <c r="FV162" s="33" t="s">
        <v>1730</v>
      </c>
      <c r="FZ162" s="0" t="s">
        <v>1731</v>
      </c>
      <c r="GM162" s="9"/>
    </row>
    <row r="163" customFormat="false" ht="12.75" hidden="false" customHeight="false" outlineLevel="0" collapsed="false">
      <c r="A163" s="0" t="s">
        <v>1732</v>
      </c>
      <c r="F163" s="0" t="s">
        <v>1732</v>
      </c>
      <c r="G163" s="22"/>
      <c r="H163" s="29"/>
      <c r="I163" s="30"/>
      <c r="J163" s="31"/>
      <c r="K163" s="26"/>
      <c r="L163" s="26"/>
      <c r="M163" s="26"/>
      <c r="N163" s="9"/>
      <c r="O163" s="9"/>
      <c r="P163" s="32"/>
      <c r="Q163" s="9" t="s">
        <v>1733</v>
      </c>
      <c r="R163" s="0" t="n">
        <v>153</v>
      </c>
      <c r="S163" s="0" t="s">
        <v>1732</v>
      </c>
      <c r="T163" s="0" t="n">
        <v>59.36</v>
      </c>
      <c r="U163" s="0" t="n">
        <v>46.73</v>
      </c>
      <c r="V163" s="0" t="n">
        <v>47.71</v>
      </c>
      <c r="W163" s="0" t="n">
        <v>55.14</v>
      </c>
      <c r="X163" s="0" t="n">
        <v>62.3</v>
      </c>
      <c r="Y163" s="0" t="n">
        <v>52.51</v>
      </c>
      <c r="Z163" s="0" t="n">
        <v>65.79</v>
      </c>
      <c r="AA163" s="0" t="n">
        <v>34.97</v>
      </c>
      <c r="AB163" s="0" t="n">
        <v>50.07</v>
      </c>
      <c r="AC163" s="0" t="n">
        <v>64.72</v>
      </c>
      <c r="AD163" s="0" t="n">
        <v>63.6</v>
      </c>
      <c r="AE163" s="0" t="n">
        <v>52.52</v>
      </c>
      <c r="AF163" s="0" t="n">
        <v>42.5</v>
      </c>
      <c r="AG163" s="0" t="n">
        <v>35.79</v>
      </c>
      <c r="AH163" s="0" t="n">
        <v>27.97</v>
      </c>
      <c r="AI163" s="0" t="n">
        <v>41.16</v>
      </c>
      <c r="AJ163" s="0" t="n">
        <v>60.08</v>
      </c>
      <c r="AK163" s="0" t="n">
        <v>54.64</v>
      </c>
      <c r="AL163" s="0" t="n">
        <v>43.35</v>
      </c>
      <c r="AM163" s="0" t="n">
        <v>57.32</v>
      </c>
      <c r="AN163" s="0" t="n">
        <v>59.14</v>
      </c>
      <c r="AO163" s="0" t="n">
        <v>43.79</v>
      </c>
      <c r="AP163" s="0" t="n">
        <v>66.16</v>
      </c>
      <c r="AQ163" s="0" t="n">
        <v>49.69</v>
      </c>
      <c r="AR163" s="0" t="n">
        <v>59.25</v>
      </c>
      <c r="AS163" s="0" t="n">
        <v>55.03</v>
      </c>
      <c r="AT163" s="0" t="n">
        <v>39.66</v>
      </c>
      <c r="AU163" s="0" t="n">
        <v>63.42</v>
      </c>
      <c r="AV163" s="0" t="n">
        <v>31.1</v>
      </c>
      <c r="AW163" s="0" t="n">
        <v>45.44</v>
      </c>
      <c r="AX163" s="0" t="n">
        <v>36.39</v>
      </c>
      <c r="AY163" s="0" t="n">
        <v>52.49</v>
      </c>
      <c r="AZ163" s="0" t="n">
        <v>38.71</v>
      </c>
      <c r="BA163" s="0" t="n">
        <v>42.53</v>
      </c>
      <c r="BB163" s="0" t="n">
        <v>49.06</v>
      </c>
      <c r="BC163" s="0" t="n">
        <v>40.92</v>
      </c>
      <c r="BD163" s="0" t="n">
        <v>52.74</v>
      </c>
      <c r="BE163" s="0" t="n">
        <v>45.89</v>
      </c>
      <c r="BF163" s="0" t="n">
        <v>40.38</v>
      </c>
      <c r="BG163" s="0" t="n">
        <v>42.19</v>
      </c>
      <c r="BH163" s="0" t="n">
        <v>47.19</v>
      </c>
      <c r="BI163" s="0" t="n">
        <v>50.83</v>
      </c>
      <c r="BJ163" s="0" t="n">
        <v>41.7</v>
      </c>
      <c r="BK163" s="0" t="n">
        <v>63.31</v>
      </c>
      <c r="BL163" s="0" t="n">
        <v>60.27</v>
      </c>
      <c r="BM163" s="0" t="n">
        <v>60.03</v>
      </c>
      <c r="BN163" s="0" t="n">
        <v>62.13</v>
      </c>
      <c r="BO163" s="0" t="n">
        <v>49.6</v>
      </c>
      <c r="BP163" s="0" t="n">
        <v>53.83</v>
      </c>
      <c r="BQ163" s="0" t="n">
        <v>61.33</v>
      </c>
      <c r="BR163" s="0" t="n">
        <v>43.45</v>
      </c>
      <c r="BS163" s="0" t="n">
        <v>64.71</v>
      </c>
      <c r="BT163" s="0" t="n">
        <v>59.45</v>
      </c>
      <c r="BU163" s="0" t="n">
        <v>51.03</v>
      </c>
      <c r="BV163" s="0" t="n">
        <v>70.13001</v>
      </c>
      <c r="BW163" s="0" t="n">
        <v>73.77</v>
      </c>
      <c r="BX163" s="0" t="n">
        <v>65.43</v>
      </c>
      <c r="BY163" s="0" t="n">
        <v>39.02</v>
      </c>
      <c r="BZ163" s="0" t="n">
        <v>33.57</v>
      </c>
      <c r="CA163" s="0" t="n">
        <v>30.12</v>
      </c>
      <c r="CB163" s="0" t="n">
        <v>59.47</v>
      </c>
      <c r="CC163" s="0" t="n">
        <v>34.81</v>
      </c>
      <c r="CD163" s="0" t="n">
        <v>63.71</v>
      </c>
      <c r="CE163" s="0" t="n">
        <v>50.14</v>
      </c>
      <c r="CF163" s="0" t="n">
        <v>54.74</v>
      </c>
      <c r="CG163" s="0" t="n">
        <v>67.49001</v>
      </c>
      <c r="CH163" s="0" t="n">
        <v>66.71</v>
      </c>
      <c r="CI163" s="0" t="n">
        <v>41.21</v>
      </c>
      <c r="CJ163" s="0" t="n">
        <v>39.97</v>
      </c>
      <c r="CK163" s="0" t="n">
        <v>49.85</v>
      </c>
      <c r="CL163" s="0" t="n">
        <v>68.03</v>
      </c>
      <c r="CM163" s="0" t="n">
        <v>44.44</v>
      </c>
      <c r="CN163" s="0" t="n">
        <v>80.09</v>
      </c>
      <c r="CO163" s="0" t="n">
        <v>55.45</v>
      </c>
      <c r="CP163" s="0" t="n">
        <v>73.62</v>
      </c>
      <c r="CQ163" s="0" t="n">
        <v>53.34</v>
      </c>
      <c r="CR163" s="0" t="n">
        <v>36.02</v>
      </c>
      <c r="CS163" s="0" t="n">
        <v>44.54</v>
      </c>
      <c r="CT163" s="0" t="n">
        <v>56.27</v>
      </c>
      <c r="CU163" s="0" t="n">
        <v>50.58</v>
      </c>
      <c r="CV163" s="0" t="n">
        <v>52.19</v>
      </c>
      <c r="CW163" s="0" t="n">
        <v>47.47</v>
      </c>
      <c r="CX163" s="0" t="n">
        <v>59.49</v>
      </c>
      <c r="CY163" s="0" t="n">
        <v>41.55</v>
      </c>
      <c r="CZ163" s="0" t="n">
        <v>45.17</v>
      </c>
      <c r="DA163" s="0" t="n">
        <v>56.64</v>
      </c>
      <c r="DB163" s="0" t="n">
        <v>55.36</v>
      </c>
      <c r="DC163" s="0" t="n">
        <v>41.33</v>
      </c>
      <c r="DD163" s="0" t="n">
        <v>39.5</v>
      </c>
      <c r="DE163" s="0" t="n">
        <v>96.29</v>
      </c>
      <c r="DF163" s="0" t="n">
        <v>43.93</v>
      </c>
      <c r="DG163" s="0" t="n">
        <v>54.28</v>
      </c>
      <c r="DH163" s="0" t="n">
        <v>48.94</v>
      </c>
      <c r="DI163" s="0" t="n">
        <v>64.05</v>
      </c>
      <c r="DJ163" s="0" t="n">
        <v>64.93</v>
      </c>
      <c r="DK163" s="0" t="n">
        <v>34.75</v>
      </c>
      <c r="DL163" s="0" t="n">
        <v>55.81</v>
      </c>
      <c r="DM163" s="0" t="n">
        <v>38.91</v>
      </c>
      <c r="DN163" s="0" t="n">
        <v>41.06</v>
      </c>
      <c r="DO163" s="0" t="n">
        <v>65.95</v>
      </c>
      <c r="DP163" s="0" t="n">
        <v>58.11</v>
      </c>
      <c r="DQ163" s="0" t="n">
        <v>67.21</v>
      </c>
      <c r="DR163" s="0" t="n">
        <v>58.71</v>
      </c>
      <c r="DS163" s="0" t="n">
        <v>77.69</v>
      </c>
      <c r="DT163" s="0" t="n">
        <v>96.38</v>
      </c>
      <c r="DU163" s="0" t="n">
        <v>55.67</v>
      </c>
      <c r="DV163" s="0" t="n">
        <v>72.95</v>
      </c>
      <c r="DW163" s="0" t="n">
        <v>68.2</v>
      </c>
      <c r="DX163" s="0" t="n">
        <v>50.84</v>
      </c>
      <c r="DY163" s="0" t="n">
        <v>67.35</v>
      </c>
      <c r="DZ163" s="0" t="n">
        <v>33.59</v>
      </c>
      <c r="EA163" s="0" t="n">
        <v>52.17</v>
      </c>
      <c r="EB163" s="0" t="n">
        <v>71.44</v>
      </c>
      <c r="EC163" s="0" t="n">
        <v>35.43</v>
      </c>
      <c r="ED163" s="0" t="n">
        <v>33.03</v>
      </c>
      <c r="EE163" s="0" t="n">
        <v>34.07</v>
      </c>
      <c r="EF163" s="0" t="n">
        <v>68.41</v>
      </c>
      <c r="EG163" s="0" t="n">
        <v>43.03</v>
      </c>
      <c r="EH163" s="0" t="n">
        <v>46.29</v>
      </c>
      <c r="EI163" s="0" t="n">
        <v>68.52</v>
      </c>
      <c r="EJ163" s="0" t="n">
        <v>57.2</v>
      </c>
      <c r="EK163" s="0" t="n">
        <v>51.44</v>
      </c>
      <c r="EL163" s="0" t="n">
        <v>79.07</v>
      </c>
      <c r="EM163" s="0" t="n">
        <v>62.08</v>
      </c>
      <c r="EN163" s="0" t="n">
        <v>52.53</v>
      </c>
      <c r="EO163" s="0" t="n">
        <v>64.16</v>
      </c>
      <c r="EP163" s="0" t="n">
        <v>43.14</v>
      </c>
      <c r="EQ163" s="0" t="n">
        <v>50.73</v>
      </c>
      <c r="ER163" s="0" t="n">
        <v>49.62</v>
      </c>
      <c r="ES163" s="0" t="n">
        <v>37.33</v>
      </c>
      <c r="ET163" s="0" t="n">
        <v>52.75</v>
      </c>
      <c r="EU163" s="0" t="n">
        <v>60.17</v>
      </c>
      <c r="EV163" s="0" t="n">
        <v>52.89</v>
      </c>
      <c r="EW163" s="0" t="n">
        <v>77.63001</v>
      </c>
      <c r="EX163" s="0" t="n">
        <v>48.71</v>
      </c>
      <c r="EY163" s="0" t="n">
        <v>60.73</v>
      </c>
      <c r="EZ163" s="0" t="n">
        <v>50.61</v>
      </c>
      <c r="FA163" s="0" t="n">
        <v>38.1</v>
      </c>
      <c r="FB163" s="0" t="n">
        <v>43.6</v>
      </c>
      <c r="FC163" s="0" t="n">
        <v>44.26</v>
      </c>
      <c r="FD163" s="0" t="n">
        <v>38.37</v>
      </c>
      <c r="FE163" s="0" t="n">
        <v>44.68</v>
      </c>
      <c r="FF163" s="0" t="n">
        <v>45.54</v>
      </c>
      <c r="FG163" s="0" t="n">
        <v>49.98</v>
      </c>
      <c r="FI163" s="9" t="s">
        <v>1734</v>
      </c>
      <c r="FJ163" s="9" t="s">
        <v>1735</v>
      </c>
      <c r="FK163" s="9" t="s">
        <v>1736</v>
      </c>
      <c r="FL163" s="9" t="s">
        <v>1733</v>
      </c>
      <c r="FM163" s="9" t="s">
        <v>1737</v>
      </c>
      <c r="FN163" s="9" t="s">
        <v>1738</v>
      </c>
      <c r="FO163" s="9" t="s">
        <v>1739</v>
      </c>
      <c r="FP163" s="9" t="n">
        <v>653479</v>
      </c>
      <c r="FQ163" s="0" t="s">
        <v>1740</v>
      </c>
      <c r="FS163" s="0" t="n">
        <v>17</v>
      </c>
      <c r="FT163" s="0" t="s">
        <v>1741</v>
      </c>
      <c r="GM163" s="9"/>
    </row>
    <row r="164" customFormat="false" ht="12.75" hidden="false" customHeight="false" outlineLevel="0" collapsed="false">
      <c r="A164" s="0" t="s">
        <v>1742</v>
      </c>
      <c r="F164" s="0" t="s">
        <v>1742</v>
      </c>
      <c r="G164" s="22" t="s">
        <v>34</v>
      </c>
      <c r="H164" s="29"/>
      <c r="I164" s="30"/>
      <c r="J164" s="31" t="s">
        <v>34</v>
      </c>
      <c r="K164" s="26"/>
      <c r="L164" s="26" t="s">
        <v>34</v>
      </c>
      <c r="M164" s="26" t="s">
        <v>34</v>
      </c>
      <c r="N164" s="9"/>
      <c r="O164" s="9"/>
      <c r="P164" s="32" t="s">
        <v>34</v>
      </c>
      <c r="Q164" s="9" t="s">
        <v>1743</v>
      </c>
      <c r="R164" s="0" t="n">
        <v>154</v>
      </c>
      <c r="S164" s="0" t="s">
        <v>1742</v>
      </c>
      <c r="T164" s="0" t="n">
        <v>69.14</v>
      </c>
      <c r="U164" s="0" t="n">
        <v>52.74</v>
      </c>
      <c r="V164" s="0" t="n">
        <v>101.53</v>
      </c>
      <c r="W164" s="0" t="n">
        <v>86.91</v>
      </c>
      <c r="X164" s="0" t="n">
        <v>99.43</v>
      </c>
      <c r="Y164" s="0" t="n">
        <v>85.39</v>
      </c>
      <c r="Z164" s="0" t="n">
        <v>109.3</v>
      </c>
      <c r="AA164" s="0" t="n">
        <v>81.01</v>
      </c>
      <c r="AB164" s="0" t="n">
        <v>89.52</v>
      </c>
      <c r="AC164" s="0" t="n">
        <v>79.68</v>
      </c>
      <c r="AD164" s="0" t="n">
        <v>78.58</v>
      </c>
      <c r="AE164" s="0" t="n">
        <v>105.7</v>
      </c>
      <c r="AF164" s="0" t="n">
        <v>145.16</v>
      </c>
      <c r="AG164" s="0" t="n">
        <v>111.44</v>
      </c>
      <c r="AH164" s="0" t="n">
        <v>104.13</v>
      </c>
      <c r="AI164" s="0" t="n">
        <v>119.91</v>
      </c>
      <c r="AJ164" s="0" t="n">
        <v>89.86</v>
      </c>
      <c r="AK164" s="0" t="n">
        <v>86.71</v>
      </c>
      <c r="AL164" s="0" t="n">
        <v>78.96</v>
      </c>
      <c r="AM164" s="0" t="n">
        <v>239.38</v>
      </c>
      <c r="AN164" s="0" t="n">
        <v>82.32</v>
      </c>
      <c r="AO164" s="0" t="n">
        <v>77.15</v>
      </c>
      <c r="AP164" s="0" t="n">
        <v>90.85</v>
      </c>
      <c r="AQ164" s="0" t="n">
        <v>106.78</v>
      </c>
      <c r="AR164" s="0" t="n">
        <v>98.63</v>
      </c>
      <c r="AS164" s="0" t="n">
        <v>71.57</v>
      </c>
      <c r="AT164" s="0" t="n">
        <v>89.74</v>
      </c>
      <c r="AU164" s="0" t="n">
        <v>86.44</v>
      </c>
      <c r="AV164" s="0" t="n">
        <v>59.73</v>
      </c>
      <c r="AW164" s="0" t="n">
        <v>77.99001</v>
      </c>
      <c r="AX164" s="0" t="n">
        <v>96.04</v>
      </c>
      <c r="AY164" s="0" t="n">
        <v>185.75</v>
      </c>
      <c r="AZ164" s="0" t="n">
        <v>102</v>
      </c>
      <c r="BA164" s="0" t="n">
        <v>73.86</v>
      </c>
      <c r="BB164" s="0" t="n">
        <v>81.02</v>
      </c>
      <c r="BC164" s="0" t="n">
        <v>111.9</v>
      </c>
      <c r="BD164" s="0" t="n">
        <v>72.32</v>
      </c>
      <c r="BE164" s="0" t="n">
        <v>79.91</v>
      </c>
      <c r="BF164" s="0" t="n">
        <v>80.36</v>
      </c>
      <c r="BG164" s="0" t="n">
        <v>75.91</v>
      </c>
      <c r="BH164" s="0" t="n">
        <v>92.38</v>
      </c>
      <c r="BI164" s="0" t="n">
        <v>108.29</v>
      </c>
      <c r="BJ164" s="0" t="n">
        <v>81.04</v>
      </c>
      <c r="BK164" s="0" t="n">
        <v>132.15</v>
      </c>
      <c r="BL164" s="0" t="n">
        <v>109.21</v>
      </c>
      <c r="BM164" s="0" t="n">
        <v>111.08</v>
      </c>
      <c r="BN164" s="0" t="n">
        <v>118.36</v>
      </c>
      <c r="BO164" s="0" t="n">
        <v>82.14</v>
      </c>
      <c r="BP164" s="0" t="n">
        <v>70.94</v>
      </c>
      <c r="BQ164" s="0" t="n">
        <v>100.84</v>
      </c>
      <c r="BR164" s="0" t="n">
        <v>84.57</v>
      </c>
      <c r="BS164" s="0" t="n">
        <v>149.16</v>
      </c>
      <c r="BT164" s="0" t="n">
        <v>97</v>
      </c>
      <c r="BU164" s="0" t="n">
        <v>96.93</v>
      </c>
      <c r="BV164" s="0" t="n">
        <v>106.77</v>
      </c>
      <c r="BW164" s="0" t="n">
        <v>120.4</v>
      </c>
      <c r="BX164" s="0" t="n">
        <v>140.8</v>
      </c>
      <c r="BY164" s="0" t="n">
        <v>131.06</v>
      </c>
      <c r="BZ164" s="0" t="n">
        <v>86.22</v>
      </c>
      <c r="CA164" s="0" t="n">
        <v>73.09</v>
      </c>
      <c r="CB164" s="0" t="n">
        <v>125.71</v>
      </c>
      <c r="CC164" s="0" t="n">
        <v>72.25</v>
      </c>
      <c r="CD164" s="0" t="n">
        <v>126.1</v>
      </c>
      <c r="CE164" s="0" t="n">
        <v>73</v>
      </c>
      <c r="CF164" s="0" t="n">
        <v>92.44</v>
      </c>
      <c r="CG164" s="0" t="n">
        <v>102.04</v>
      </c>
      <c r="CH164" s="0" t="n">
        <v>219.3</v>
      </c>
      <c r="CI164" s="0" t="n">
        <v>96.5</v>
      </c>
      <c r="CJ164" s="0" t="n">
        <v>75.64</v>
      </c>
      <c r="CK164" s="0" t="n">
        <v>89.33</v>
      </c>
      <c r="CL164" s="0" t="n">
        <v>161.92</v>
      </c>
      <c r="CM164" s="0" t="n">
        <v>82.49001</v>
      </c>
      <c r="CN164" s="0" t="n">
        <v>120.04</v>
      </c>
      <c r="CO164" s="0" t="n">
        <v>124.62</v>
      </c>
      <c r="CP164" s="0" t="n">
        <v>109.64</v>
      </c>
      <c r="CQ164" s="0" t="n">
        <v>122.75</v>
      </c>
      <c r="CR164" s="0" t="n">
        <v>103.79</v>
      </c>
      <c r="CS164" s="0" t="n">
        <v>119.47</v>
      </c>
      <c r="CT164" s="0" t="n">
        <v>90.13</v>
      </c>
      <c r="CU164" s="0" t="n">
        <v>83.35</v>
      </c>
      <c r="CV164" s="0" t="n">
        <v>112.93</v>
      </c>
      <c r="CW164" s="0" t="n">
        <v>116.05</v>
      </c>
      <c r="CX164" s="0" t="n">
        <v>112.28</v>
      </c>
      <c r="CY164" s="0" t="n">
        <v>113.71</v>
      </c>
      <c r="CZ164" s="0" t="n">
        <v>89.19</v>
      </c>
      <c r="DA164" s="0" t="n">
        <v>75.44</v>
      </c>
      <c r="DB164" s="0" t="n">
        <v>84.71</v>
      </c>
      <c r="DC164" s="0" t="n">
        <v>152.47</v>
      </c>
      <c r="DD164" s="0" t="n">
        <v>84.75</v>
      </c>
      <c r="DE164" s="0" t="n">
        <v>190.78</v>
      </c>
      <c r="DF164" s="0" t="n">
        <v>79.34</v>
      </c>
      <c r="DG164" s="0" t="n">
        <v>93.36</v>
      </c>
      <c r="DH164" s="0" t="n">
        <v>92.42</v>
      </c>
      <c r="DI164" s="0" t="n">
        <v>110.68</v>
      </c>
      <c r="DJ164" s="0" t="n">
        <v>186.01</v>
      </c>
      <c r="DK164" s="0" t="n">
        <v>63.13</v>
      </c>
      <c r="DL164" s="0" t="n">
        <v>173.37</v>
      </c>
      <c r="DM164" s="0" t="n">
        <v>113.48</v>
      </c>
      <c r="DN164" s="0" t="n">
        <v>76.52</v>
      </c>
      <c r="DO164" s="0" t="n">
        <v>171.74</v>
      </c>
      <c r="DP164" s="0" t="n">
        <v>82.26</v>
      </c>
      <c r="DQ164" s="0" t="n">
        <v>113.74</v>
      </c>
      <c r="DR164" s="0" t="n">
        <v>90.5</v>
      </c>
      <c r="DS164" s="0" t="n">
        <v>189.19</v>
      </c>
      <c r="DT164" s="0" t="n">
        <v>101.34</v>
      </c>
      <c r="DU164" s="0" t="n">
        <v>124.97</v>
      </c>
      <c r="DV164" s="0" t="n">
        <v>129.53</v>
      </c>
      <c r="DW164" s="0" t="n">
        <v>135.35</v>
      </c>
      <c r="DX164" s="0" t="n">
        <v>96.99</v>
      </c>
      <c r="DY164" s="0" t="n">
        <v>119.02</v>
      </c>
      <c r="DZ164" s="0" t="n">
        <v>87.7</v>
      </c>
      <c r="EA164" s="0" t="n">
        <v>105.62</v>
      </c>
      <c r="EB164" s="0" t="n">
        <v>86.18</v>
      </c>
      <c r="EC164" s="0" t="n">
        <v>96.09</v>
      </c>
      <c r="ED164" s="0" t="n">
        <v>114.68</v>
      </c>
      <c r="EE164" s="0" t="n">
        <v>122.06</v>
      </c>
      <c r="EF164" s="0" t="n">
        <v>141.68</v>
      </c>
      <c r="EG164" s="0" t="n">
        <v>98.79</v>
      </c>
      <c r="EH164" s="0" t="n">
        <v>101.18</v>
      </c>
      <c r="EI164" s="0" t="n">
        <v>158.15</v>
      </c>
      <c r="EJ164" s="0" t="n">
        <v>129.19</v>
      </c>
      <c r="EK164" s="0" t="n">
        <v>108.88</v>
      </c>
      <c r="EL164" s="0" t="n">
        <v>206.75</v>
      </c>
      <c r="EM164" s="0" t="n">
        <v>88.47</v>
      </c>
      <c r="EN164" s="0" t="n">
        <v>155.31</v>
      </c>
      <c r="EO164" s="0" t="n">
        <v>118.49</v>
      </c>
      <c r="EP164" s="0" t="n">
        <v>127.9</v>
      </c>
      <c r="EQ164" s="0" t="n">
        <v>104.55</v>
      </c>
      <c r="ER164" s="0" t="n">
        <v>85.1</v>
      </c>
      <c r="ES164" s="0" t="n">
        <v>74.29</v>
      </c>
      <c r="ET164" s="0" t="n">
        <v>91.96</v>
      </c>
      <c r="EU164" s="0" t="n">
        <v>104.2</v>
      </c>
      <c r="EV164" s="0" t="n">
        <v>180.13</v>
      </c>
      <c r="EW164" s="0" t="n">
        <v>187.04</v>
      </c>
      <c r="EX164" s="0" t="n">
        <v>92.36</v>
      </c>
      <c r="EY164" s="0" t="n">
        <v>152.26</v>
      </c>
      <c r="EZ164" s="0" t="n">
        <v>125.45</v>
      </c>
      <c r="FA164" s="0" t="n">
        <v>64.69</v>
      </c>
      <c r="FB164" s="0" t="n">
        <v>69.75</v>
      </c>
      <c r="FC164" s="0" t="n">
        <v>88.66</v>
      </c>
      <c r="FD164" s="0" t="n">
        <v>58.25</v>
      </c>
      <c r="FE164" s="0" t="n">
        <v>94.18</v>
      </c>
      <c r="FF164" s="0" t="n">
        <v>71.44</v>
      </c>
      <c r="FG164" s="0" t="n">
        <v>70.73</v>
      </c>
      <c r="FI164" s="9" t="s">
        <v>1744</v>
      </c>
      <c r="FJ164" s="9" t="s">
        <v>1745</v>
      </c>
      <c r="FK164" s="9" t="s">
        <v>1746</v>
      </c>
      <c r="FL164" s="9" t="s">
        <v>1743</v>
      </c>
      <c r="FM164" s="9" t="s">
        <v>1747</v>
      </c>
      <c r="FN164" s="9" t="s">
        <v>1748</v>
      </c>
      <c r="FO164" s="9" t="s">
        <v>1749</v>
      </c>
      <c r="FP164" s="9" t="n">
        <v>51651</v>
      </c>
      <c r="FQ164" s="0" t="s">
        <v>1750</v>
      </c>
      <c r="FR164" s="0" t="s">
        <v>1751</v>
      </c>
      <c r="FS164" s="0" t="n">
        <v>17</v>
      </c>
      <c r="FT164" s="0" t="s">
        <v>1752</v>
      </c>
      <c r="FZ164" s="0" t="s">
        <v>1753</v>
      </c>
      <c r="GM164" s="9"/>
    </row>
    <row r="165" customFormat="false" ht="12.75" hidden="false" customHeight="false" outlineLevel="0" collapsed="false">
      <c r="A165" s="0" t="s">
        <v>1754</v>
      </c>
      <c r="F165" s="0" t="s">
        <v>1754</v>
      </c>
      <c r="G165" s="22"/>
      <c r="H165" s="29"/>
      <c r="I165" s="30"/>
      <c r="J165" s="31"/>
      <c r="K165" s="26"/>
      <c r="L165" s="26"/>
      <c r="M165" s="26"/>
      <c r="N165" s="9"/>
      <c r="O165" s="9"/>
      <c r="P165" s="32"/>
      <c r="Q165" s="9" t="s">
        <v>1755</v>
      </c>
      <c r="R165" s="0" t="n">
        <v>155</v>
      </c>
      <c r="S165" s="0" t="s">
        <v>1754</v>
      </c>
      <c r="T165" s="0" t="n">
        <v>36.27</v>
      </c>
      <c r="U165" s="0" t="n">
        <v>50.48</v>
      </c>
      <c r="V165" s="0" t="n">
        <v>54.63</v>
      </c>
      <c r="W165" s="0" t="n">
        <v>55.97</v>
      </c>
      <c r="X165" s="0" t="n">
        <v>98.61</v>
      </c>
      <c r="Y165" s="0" t="n">
        <v>55.22</v>
      </c>
      <c r="Z165" s="0" t="n">
        <v>54.35</v>
      </c>
      <c r="AA165" s="0" t="n">
        <v>79.6</v>
      </c>
      <c r="AB165" s="0" t="n">
        <v>40.61</v>
      </c>
      <c r="AC165" s="0" t="n">
        <v>44.43</v>
      </c>
      <c r="AD165" s="0" t="n">
        <v>42.09</v>
      </c>
      <c r="AE165" s="0" t="n">
        <v>44.1</v>
      </c>
      <c r="AF165" s="0" t="n">
        <v>90.36</v>
      </c>
      <c r="AG165" s="0" t="n">
        <v>62.58</v>
      </c>
      <c r="AH165" s="0" t="n">
        <v>64.67</v>
      </c>
      <c r="AI165" s="0" t="n">
        <v>65.78</v>
      </c>
      <c r="AJ165" s="0" t="n">
        <v>58.54</v>
      </c>
      <c r="AK165" s="0" t="n">
        <v>41.51</v>
      </c>
      <c r="AL165" s="0" t="n">
        <v>63.1</v>
      </c>
      <c r="AM165" s="0" t="n">
        <v>109.32</v>
      </c>
      <c r="AN165" s="0" t="n">
        <v>54.67</v>
      </c>
      <c r="AO165" s="0" t="n">
        <v>55.13</v>
      </c>
      <c r="AP165" s="0" t="n">
        <v>56.37</v>
      </c>
      <c r="AQ165" s="0" t="n">
        <v>49.61</v>
      </c>
      <c r="AR165" s="0" t="n">
        <v>55.59</v>
      </c>
      <c r="AS165" s="0" t="n">
        <v>47.59</v>
      </c>
      <c r="AT165" s="0" t="n">
        <v>37.06</v>
      </c>
      <c r="AU165" s="0" t="n">
        <v>66.75</v>
      </c>
      <c r="AV165" s="0" t="n">
        <v>16.57</v>
      </c>
      <c r="AW165" s="0" t="n">
        <v>40.94</v>
      </c>
      <c r="AX165" s="0" t="n">
        <v>53.1</v>
      </c>
      <c r="AY165" s="0" t="n">
        <v>117.79</v>
      </c>
      <c r="AZ165" s="0" t="n">
        <v>57.16</v>
      </c>
      <c r="BA165" s="0" t="n">
        <v>47.03</v>
      </c>
      <c r="BB165" s="0" t="n">
        <v>52.97</v>
      </c>
      <c r="BC165" s="0" t="n">
        <v>65.03</v>
      </c>
      <c r="BD165" s="0" t="n">
        <v>43.41</v>
      </c>
      <c r="BE165" s="0" t="n">
        <v>61.13</v>
      </c>
      <c r="BF165" s="0" t="n">
        <v>51.76</v>
      </c>
      <c r="BG165" s="0" t="n">
        <v>40.51</v>
      </c>
      <c r="BH165" s="0" t="n">
        <v>45.02</v>
      </c>
      <c r="BI165" s="0" t="n">
        <v>84.65</v>
      </c>
      <c r="BJ165" s="0" t="n">
        <v>41.81</v>
      </c>
      <c r="BK165" s="0" t="n">
        <v>36.63</v>
      </c>
      <c r="BL165" s="0" t="n">
        <v>96.38</v>
      </c>
      <c r="BM165" s="0" t="n">
        <v>60.37</v>
      </c>
      <c r="BN165" s="0" t="n">
        <v>55.19</v>
      </c>
      <c r="BO165" s="0" t="n">
        <v>51.21</v>
      </c>
      <c r="BP165" s="0" t="n">
        <v>47.14</v>
      </c>
      <c r="BQ165" s="0" t="n">
        <v>87.91</v>
      </c>
      <c r="BR165" s="0" t="n">
        <v>47.21</v>
      </c>
      <c r="BS165" s="0" t="n">
        <v>69.22</v>
      </c>
      <c r="BT165" s="0" t="n">
        <v>70.76</v>
      </c>
      <c r="BU165" s="0" t="n">
        <v>96.51</v>
      </c>
      <c r="BV165" s="0" t="n">
        <v>77.55</v>
      </c>
      <c r="BW165" s="0" t="n">
        <v>59.73</v>
      </c>
      <c r="BX165" s="0" t="n">
        <v>78.8</v>
      </c>
      <c r="BY165" s="0" t="n">
        <v>90.24</v>
      </c>
      <c r="BZ165" s="0" t="n">
        <v>61.06</v>
      </c>
      <c r="CA165" s="0" t="n">
        <v>82.21</v>
      </c>
      <c r="CB165" s="0" t="n">
        <v>87.02</v>
      </c>
      <c r="CC165" s="0" t="n">
        <v>26.64</v>
      </c>
      <c r="CD165" s="0" t="n">
        <v>46.2</v>
      </c>
      <c r="CE165" s="0" t="n">
        <v>93.03</v>
      </c>
      <c r="CF165" s="0" t="n">
        <v>81.41</v>
      </c>
      <c r="CG165" s="0" t="n">
        <v>52.04</v>
      </c>
      <c r="CH165" s="0" t="n">
        <v>86.6</v>
      </c>
      <c r="CI165" s="0" t="n">
        <v>71.61</v>
      </c>
      <c r="CJ165" s="0" t="n">
        <v>48.45</v>
      </c>
      <c r="CK165" s="0" t="n">
        <v>53.78</v>
      </c>
      <c r="CL165" s="0" t="n">
        <v>62.17</v>
      </c>
      <c r="CM165" s="0" t="n">
        <v>48.29</v>
      </c>
      <c r="CN165" s="0" t="n">
        <v>54.59</v>
      </c>
      <c r="CO165" s="0" t="n">
        <v>32.37</v>
      </c>
      <c r="CP165" s="0" t="n">
        <v>74.21</v>
      </c>
      <c r="CQ165" s="0" t="n">
        <v>65.3</v>
      </c>
      <c r="CR165" s="0" t="n">
        <v>62.02</v>
      </c>
      <c r="CS165" s="0" t="n">
        <v>54.99</v>
      </c>
      <c r="CT165" s="0" t="n">
        <v>45.38</v>
      </c>
      <c r="CU165" s="0" t="n">
        <v>53.95</v>
      </c>
      <c r="CV165" s="0" t="n">
        <v>77.92</v>
      </c>
      <c r="CW165" s="0" t="n">
        <v>67.89</v>
      </c>
      <c r="CX165" s="0" t="n">
        <v>104.82</v>
      </c>
      <c r="CY165" s="0" t="n">
        <v>86.94</v>
      </c>
      <c r="CZ165" s="0" t="n">
        <v>90.79</v>
      </c>
      <c r="DA165" s="0" t="n">
        <v>64.25</v>
      </c>
      <c r="DB165" s="0" t="n">
        <v>29.32</v>
      </c>
      <c r="DC165" s="0" t="n">
        <v>98.81</v>
      </c>
      <c r="DD165" s="0" t="n">
        <v>79.82</v>
      </c>
      <c r="DE165" s="0" t="n">
        <v>126.52</v>
      </c>
      <c r="DF165" s="0" t="n">
        <v>49.91</v>
      </c>
      <c r="DG165" s="0" t="n">
        <v>93.73</v>
      </c>
      <c r="DH165" s="0" t="n">
        <v>56.31</v>
      </c>
      <c r="DI165" s="0" t="n">
        <v>94.46</v>
      </c>
      <c r="DJ165" s="0" t="n">
        <v>73.89</v>
      </c>
      <c r="DK165" s="0" t="n">
        <v>59.1</v>
      </c>
      <c r="DL165" s="0" t="n">
        <v>93.92</v>
      </c>
      <c r="DM165" s="0" t="n">
        <v>74.53</v>
      </c>
      <c r="DN165" s="0" t="n">
        <v>60.91</v>
      </c>
      <c r="DO165" s="0" t="n">
        <v>109.21</v>
      </c>
      <c r="DP165" s="0" t="n">
        <v>43.05</v>
      </c>
      <c r="DQ165" s="0" t="n">
        <v>56.73</v>
      </c>
      <c r="DR165" s="0" t="n">
        <v>42.71</v>
      </c>
      <c r="DS165" s="0" t="n">
        <v>122.1</v>
      </c>
      <c r="DT165" s="0" t="n">
        <v>48.18</v>
      </c>
      <c r="DU165" s="0" t="n">
        <v>97.86</v>
      </c>
      <c r="DV165" s="0" t="n">
        <v>98.95</v>
      </c>
      <c r="DW165" s="0" t="n">
        <v>78.27</v>
      </c>
      <c r="DX165" s="0" t="n">
        <v>54.83</v>
      </c>
      <c r="DY165" s="0" t="n">
        <v>146.70999</v>
      </c>
      <c r="DZ165" s="0" t="n">
        <v>54.93</v>
      </c>
      <c r="EA165" s="0" t="n">
        <v>60.78</v>
      </c>
      <c r="EB165" s="0" t="n">
        <v>57.46</v>
      </c>
      <c r="EC165" s="0" t="n">
        <v>73.47</v>
      </c>
      <c r="ED165" s="0" t="n">
        <v>89.6</v>
      </c>
      <c r="EE165" s="0" t="n">
        <v>88.22</v>
      </c>
      <c r="EF165" s="0" t="n">
        <v>77.85</v>
      </c>
      <c r="EG165" s="0" t="n">
        <v>31.3</v>
      </c>
      <c r="EH165" s="0" t="n">
        <v>67.73</v>
      </c>
      <c r="EI165" s="0" t="n">
        <v>97.14</v>
      </c>
      <c r="EJ165" s="0" t="n">
        <v>89.2</v>
      </c>
      <c r="EK165" s="0" t="n">
        <v>61.36</v>
      </c>
      <c r="EL165" s="0" t="n">
        <v>159.46</v>
      </c>
      <c r="EM165" s="0" t="n">
        <v>51.08</v>
      </c>
      <c r="EN165" s="0" t="n">
        <v>84.17</v>
      </c>
      <c r="EO165" s="0" t="n">
        <v>78.22</v>
      </c>
      <c r="EP165" s="0" t="n">
        <v>42.86</v>
      </c>
      <c r="EQ165" s="0" t="n">
        <v>68.27</v>
      </c>
      <c r="ER165" s="0" t="n">
        <v>56.52</v>
      </c>
      <c r="ES165" s="0" t="n">
        <v>42.79</v>
      </c>
      <c r="ET165" s="0" t="n">
        <v>44.7</v>
      </c>
      <c r="EU165" s="0" t="n">
        <v>65.11</v>
      </c>
      <c r="EV165" s="0" t="n">
        <v>151.32</v>
      </c>
      <c r="EW165" s="0" t="n">
        <v>68.97</v>
      </c>
      <c r="EX165" s="0" t="n">
        <v>89.99</v>
      </c>
      <c r="EY165" s="0" t="n">
        <v>120.92</v>
      </c>
      <c r="EZ165" s="0" t="n">
        <v>99.66</v>
      </c>
      <c r="FA165" s="0" t="n">
        <v>66.9</v>
      </c>
      <c r="FB165" s="0" t="n">
        <v>44.98</v>
      </c>
      <c r="FC165" s="0" t="n">
        <v>50.71</v>
      </c>
      <c r="FD165" s="0" t="n">
        <v>43.05</v>
      </c>
      <c r="FE165" s="0" t="n">
        <v>53.25</v>
      </c>
      <c r="FF165" s="0" t="n">
        <v>47.07</v>
      </c>
      <c r="FG165" s="0" t="n">
        <v>67.41</v>
      </c>
      <c r="FI165" s="9" t="s">
        <v>1756</v>
      </c>
      <c r="FJ165" s="9" t="s">
        <v>1757</v>
      </c>
      <c r="FK165" s="9" t="s">
        <v>1758</v>
      </c>
      <c r="FL165" s="9" t="s">
        <v>1759</v>
      </c>
      <c r="FM165" s="9" t="s">
        <v>1760</v>
      </c>
      <c r="FN165" s="9" t="s">
        <v>1761</v>
      </c>
      <c r="FO165" s="9" t="s">
        <v>1762</v>
      </c>
      <c r="FP165" s="9" t="n">
        <v>391356</v>
      </c>
      <c r="FQ165" s="0" t="s">
        <v>1763</v>
      </c>
      <c r="FR165" s="0" t="s">
        <v>1764</v>
      </c>
      <c r="FS165" s="0" t="n">
        <v>2</v>
      </c>
      <c r="FT165" s="0" t="s">
        <v>1765</v>
      </c>
      <c r="GM165" s="9"/>
    </row>
    <row r="166" customFormat="false" ht="12.75" hidden="false" customHeight="false" outlineLevel="0" collapsed="false">
      <c r="A166" s="0" t="s">
        <v>1766</v>
      </c>
      <c r="F166" s="0" t="s">
        <v>1766</v>
      </c>
      <c r="G166" s="22" t="s">
        <v>34</v>
      </c>
      <c r="H166" s="29" t="s">
        <v>34</v>
      </c>
      <c r="I166" s="30" t="s">
        <v>34</v>
      </c>
      <c r="J166" s="31" t="s">
        <v>34</v>
      </c>
      <c r="K166" s="26" t="s">
        <v>34</v>
      </c>
      <c r="L166" s="26" t="s">
        <v>34</v>
      </c>
      <c r="M166" s="26" t="s">
        <v>34</v>
      </c>
      <c r="N166" s="9"/>
      <c r="O166" s="9" t="s">
        <v>34</v>
      </c>
      <c r="P166" s="32"/>
      <c r="Q166" s="9" t="s">
        <v>1767</v>
      </c>
      <c r="R166" s="0" t="n">
        <v>156</v>
      </c>
      <c r="S166" s="0" t="s">
        <v>1766</v>
      </c>
      <c r="T166" s="0" t="n">
        <v>35.28</v>
      </c>
      <c r="U166" s="0" t="n">
        <v>60.31</v>
      </c>
      <c r="V166" s="0" t="n">
        <v>59.11</v>
      </c>
      <c r="W166" s="0" t="n">
        <v>68.59</v>
      </c>
      <c r="X166" s="0" t="n">
        <v>86.84</v>
      </c>
      <c r="Y166" s="0" t="n">
        <v>67.88001</v>
      </c>
      <c r="Z166" s="0" t="n">
        <v>102.54</v>
      </c>
      <c r="AA166" s="0" t="n">
        <v>53.75</v>
      </c>
      <c r="AB166" s="0" t="n">
        <v>67.36</v>
      </c>
      <c r="AC166" s="0" t="n">
        <v>59.28</v>
      </c>
      <c r="AD166" s="0" t="n">
        <v>71.91</v>
      </c>
      <c r="AE166" s="0" t="n">
        <v>81.46</v>
      </c>
      <c r="AF166" s="0" t="n">
        <v>81.47</v>
      </c>
      <c r="AG166" s="0" t="n">
        <v>58.12</v>
      </c>
      <c r="AH166" s="0" t="n">
        <v>62.67</v>
      </c>
      <c r="AI166" s="0" t="n">
        <v>61.77</v>
      </c>
      <c r="AJ166" s="0" t="n">
        <v>59.38</v>
      </c>
      <c r="AK166" s="0" t="n">
        <v>65.08</v>
      </c>
      <c r="AL166" s="0" t="n">
        <v>44.36</v>
      </c>
      <c r="AM166" s="0" t="n">
        <v>132.2</v>
      </c>
      <c r="AN166" s="0" t="n">
        <v>64.45</v>
      </c>
      <c r="AO166" s="0" t="n">
        <v>74.93</v>
      </c>
      <c r="AP166" s="0" t="n">
        <v>68.94</v>
      </c>
      <c r="AQ166" s="0" t="n">
        <v>59.2</v>
      </c>
      <c r="AR166" s="0" t="n">
        <v>59.14</v>
      </c>
      <c r="AS166" s="0" t="n">
        <v>53.94</v>
      </c>
      <c r="AT166" s="0" t="n">
        <v>50.03</v>
      </c>
      <c r="AU166" s="0" t="n">
        <v>61.32</v>
      </c>
      <c r="AV166" s="0" t="n">
        <v>34.35</v>
      </c>
      <c r="AW166" s="0" t="n">
        <v>67.19</v>
      </c>
      <c r="AX166" s="0" t="n">
        <v>68.03</v>
      </c>
      <c r="AY166" s="0" t="n">
        <v>93.89</v>
      </c>
      <c r="AZ166" s="0" t="n">
        <v>68.96</v>
      </c>
      <c r="BA166" s="0" t="n">
        <v>56.32</v>
      </c>
      <c r="BB166" s="0" t="n">
        <v>55.84</v>
      </c>
      <c r="BC166" s="0" t="n">
        <v>52</v>
      </c>
      <c r="BD166" s="0" t="n">
        <v>45.81</v>
      </c>
      <c r="BE166" s="0" t="n">
        <v>51.88</v>
      </c>
      <c r="BF166" s="0" t="n">
        <v>52.83</v>
      </c>
      <c r="BG166" s="0" t="n">
        <v>55.27</v>
      </c>
      <c r="BH166" s="0" t="n">
        <v>48.1</v>
      </c>
      <c r="BI166" s="0" t="n">
        <v>71.18</v>
      </c>
      <c r="BJ166" s="0" t="n">
        <v>51.27</v>
      </c>
      <c r="BK166" s="0" t="n">
        <v>118.09</v>
      </c>
      <c r="BL166" s="0" t="n">
        <v>77.39</v>
      </c>
      <c r="BM166" s="0" t="n">
        <v>81.3</v>
      </c>
      <c r="BN166" s="0" t="n">
        <v>121.6</v>
      </c>
      <c r="BO166" s="0" t="n">
        <v>56.17</v>
      </c>
      <c r="BP166" s="0" t="n">
        <v>61.66</v>
      </c>
      <c r="BQ166" s="0" t="n">
        <v>84.21</v>
      </c>
      <c r="BR166" s="0" t="n">
        <v>28.24</v>
      </c>
      <c r="BS166" s="0" t="n">
        <v>135.64</v>
      </c>
      <c r="BT166" s="0" t="n">
        <v>70.93</v>
      </c>
      <c r="BU166" s="0" t="n">
        <v>79.4</v>
      </c>
      <c r="BV166" s="0" t="n">
        <v>85.98</v>
      </c>
      <c r="BW166" s="0" t="n">
        <v>78.45</v>
      </c>
      <c r="BX166" s="0" t="n">
        <v>85.49</v>
      </c>
      <c r="BY166" s="0" t="n">
        <v>55.92</v>
      </c>
      <c r="BZ166" s="0" t="n">
        <v>51.9</v>
      </c>
      <c r="CA166" s="0" t="n">
        <v>49.4</v>
      </c>
      <c r="CB166" s="0" t="n">
        <v>75.68</v>
      </c>
      <c r="CC166" s="0" t="n">
        <v>44.14</v>
      </c>
      <c r="CD166" s="0" t="n">
        <v>74.43</v>
      </c>
      <c r="CE166" s="0" t="n">
        <v>72.95</v>
      </c>
      <c r="CF166" s="0" t="n">
        <v>67.23</v>
      </c>
      <c r="CG166" s="0" t="n">
        <v>65.96</v>
      </c>
      <c r="CH166" s="0" t="n">
        <v>64.81</v>
      </c>
      <c r="CI166" s="0" t="n">
        <v>100.64</v>
      </c>
      <c r="CJ166" s="0" t="n">
        <v>71.16</v>
      </c>
      <c r="CK166" s="0" t="n">
        <v>80.18</v>
      </c>
      <c r="CL166" s="0" t="n">
        <v>79.33</v>
      </c>
      <c r="CM166" s="0" t="n">
        <v>74.38001</v>
      </c>
      <c r="CN166" s="0" t="n">
        <v>97.3</v>
      </c>
      <c r="CO166" s="0" t="n">
        <v>100.57</v>
      </c>
      <c r="CP166" s="0" t="n">
        <v>73.47</v>
      </c>
      <c r="CQ166" s="0" t="n">
        <v>106.46</v>
      </c>
      <c r="CR166" s="0" t="n">
        <v>75.47</v>
      </c>
      <c r="CS166" s="0" t="n">
        <v>69.25</v>
      </c>
      <c r="CT166" s="0" t="n">
        <v>64.74001</v>
      </c>
      <c r="CU166" s="0" t="n">
        <v>77.74001</v>
      </c>
      <c r="CV166" s="0" t="n">
        <v>88.67</v>
      </c>
      <c r="CW166" s="0" t="n">
        <v>67.85</v>
      </c>
      <c r="CX166" s="0" t="n">
        <v>126.49</v>
      </c>
      <c r="CY166" s="0" t="n">
        <v>75.82</v>
      </c>
      <c r="CZ166" s="0" t="n">
        <v>62.94</v>
      </c>
      <c r="DA166" s="0" t="n">
        <v>63.92</v>
      </c>
      <c r="DB166" s="0" t="n">
        <v>64.45</v>
      </c>
      <c r="DC166" s="0" t="n">
        <v>76.18</v>
      </c>
      <c r="DD166" s="0" t="n">
        <v>59.59</v>
      </c>
      <c r="DE166" s="0" t="n">
        <v>131.01999</v>
      </c>
      <c r="DF166" s="0" t="n">
        <v>62.8</v>
      </c>
      <c r="DG166" s="0" t="n">
        <v>68.98</v>
      </c>
      <c r="DH166" s="0" t="n">
        <v>72.11</v>
      </c>
      <c r="DI166" s="0" t="n">
        <v>60.27</v>
      </c>
      <c r="DJ166" s="0" t="n">
        <v>82.35</v>
      </c>
      <c r="DK166" s="0" t="n">
        <v>54.28</v>
      </c>
      <c r="DL166" s="0" t="n">
        <v>118.55</v>
      </c>
      <c r="DM166" s="0" t="n">
        <v>67.29</v>
      </c>
      <c r="DN166" s="0" t="n">
        <v>41.99</v>
      </c>
      <c r="DO166" s="0" t="n">
        <v>146.76001</v>
      </c>
      <c r="DP166" s="0" t="n">
        <v>76.48</v>
      </c>
      <c r="DQ166" s="0" t="n">
        <v>54.61</v>
      </c>
      <c r="DR166" s="0" t="n">
        <v>54.87</v>
      </c>
      <c r="DS166" s="0" t="n">
        <v>99.81</v>
      </c>
      <c r="DT166" s="0" t="n">
        <v>45.13</v>
      </c>
      <c r="DU166" s="0" t="n">
        <v>75.08</v>
      </c>
      <c r="DV166" s="0" t="n">
        <v>93.94</v>
      </c>
      <c r="DW166" s="0" t="n">
        <v>112.86</v>
      </c>
      <c r="DX166" s="0" t="n">
        <v>80.71</v>
      </c>
      <c r="DY166" s="0" t="n">
        <v>78.6</v>
      </c>
      <c r="DZ166" s="0" t="n">
        <v>70.31</v>
      </c>
      <c r="EA166" s="0" t="n">
        <v>69.38001</v>
      </c>
      <c r="EB166" s="0" t="n">
        <v>103.67</v>
      </c>
      <c r="EC166" s="0" t="n">
        <v>62.29</v>
      </c>
      <c r="ED166" s="0" t="n">
        <v>65.63001</v>
      </c>
      <c r="EE166" s="0" t="n">
        <v>50.18</v>
      </c>
      <c r="EF166" s="0" t="n">
        <v>78.43</v>
      </c>
      <c r="EG166" s="0" t="n">
        <v>72.16</v>
      </c>
      <c r="EH166" s="0" t="n">
        <v>69.96</v>
      </c>
      <c r="EI166" s="0" t="n">
        <v>81.18</v>
      </c>
      <c r="EJ166" s="0" t="n">
        <v>112.34</v>
      </c>
      <c r="EK166" s="0" t="n">
        <v>90.38</v>
      </c>
      <c r="EL166" s="0" t="n">
        <v>107.95</v>
      </c>
      <c r="EM166" s="0" t="n">
        <v>62.06</v>
      </c>
      <c r="EN166" s="0" t="n">
        <v>86.44</v>
      </c>
      <c r="EO166" s="0" t="n">
        <v>87.4</v>
      </c>
      <c r="EP166" s="0" t="n">
        <v>76.12</v>
      </c>
      <c r="EQ166" s="0" t="n">
        <v>70.94</v>
      </c>
      <c r="ER166" s="0" t="n">
        <v>57.74</v>
      </c>
      <c r="ES166" s="0" t="n">
        <v>53.97</v>
      </c>
      <c r="ET166" s="0" t="n">
        <v>55.06</v>
      </c>
      <c r="EU166" s="0" t="n">
        <v>99.81</v>
      </c>
      <c r="EV166" s="0" t="n">
        <v>100.45</v>
      </c>
      <c r="EW166" s="0" t="n">
        <v>91.53</v>
      </c>
      <c r="EX166" s="0" t="n">
        <v>75.72</v>
      </c>
      <c r="EY166" s="0" t="n">
        <v>81.52</v>
      </c>
      <c r="EZ166" s="0" t="n">
        <v>87.3</v>
      </c>
      <c r="FA166" s="0" t="n">
        <v>49.16</v>
      </c>
      <c r="FB166" s="0" t="n">
        <v>46.16</v>
      </c>
      <c r="FC166" s="0" t="n">
        <v>55.39</v>
      </c>
      <c r="FD166" s="0" t="n">
        <v>48.06</v>
      </c>
      <c r="FE166" s="0" t="n">
        <v>70.77</v>
      </c>
      <c r="FF166" s="0" t="n">
        <v>55.08</v>
      </c>
      <c r="FG166" s="0" t="n">
        <v>84.03</v>
      </c>
      <c r="FI166" s="9" t="s">
        <v>1768</v>
      </c>
      <c r="FJ166" s="9" t="s">
        <v>1769</v>
      </c>
      <c r="FK166" s="9" t="s">
        <v>1770</v>
      </c>
      <c r="FL166" s="9" t="s">
        <v>1767</v>
      </c>
      <c r="FM166" s="9" t="s">
        <v>1771</v>
      </c>
      <c r="FN166" s="9" t="s">
        <v>1772</v>
      </c>
      <c r="FO166" s="9" t="s">
        <v>1773</v>
      </c>
      <c r="FP166" s="9" t="n">
        <v>54148</v>
      </c>
      <c r="FQ166" s="0" t="s">
        <v>1774</v>
      </c>
      <c r="FR166" s="0" t="s">
        <v>1775</v>
      </c>
      <c r="FS166" s="0" t="n">
        <v>21</v>
      </c>
      <c r="FT166" s="0" t="s">
        <v>1776</v>
      </c>
      <c r="FU166" s="0" t="s">
        <v>1777</v>
      </c>
      <c r="FV166" s="0" t="s">
        <v>1778</v>
      </c>
      <c r="FZ166" s="0" t="s">
        <v>1779</v>
      </c>
      <c r="GM166" s="9"/>
    </row>
    <row r="167" customFormat="false" ht="52.5" hidden="false" customHeight="true" outlineLevel="0" collapsed="false">
      <c r="G167" s="9"/>
      <c r="H167" s="9"/>
      <c r="I167" s="9"/>
      <c r="J167" s="9"/>
      <c r="K167" s="9"/>
      <c r="L167" s="9"/>
      <c r="M167" s="9"/>
    </row>
    <row r="168" customFormat="false" ht="12.75" hidden="false" customHeight="false" outlineLevel="0" collapsed="false">
      <c r="G168" s="9"/>
      <c r="H168" s="9"/>
      <c r="I168" s="9"/>
      <c r="J168" s="9"/>
      <c r="K168" s="9"/>
      <c r="L168" s="9"/>
      <c r="M168" s="9"/>
      <c r="S168" s="0" t="s">
        <v>1780</v>
      </c>
      <c r="T168" s="0" t="s">
        <v>1781</v>
      </c>
      <c r="U168" s="0" t="s">
        <v>1782</v>
      </c>
      <c r="V168" s="0" t="s">
        <v>1783</v>
      </c>
      <c r="W168" s="0" t="s">
        <v>1784</v>
      </c>
      <c r="X168" s="0" t="s">
        <v>1785</v>
      </c>
      <c r="Y168" s="0" t="s">
        <v>1786</v>
      </c>
      <c r="Z168" s="0" t="s">
        <v>1787</v>
      </c>
      <c r="AA168" s="0" t="s">
        <v>1788</v>
      </c>
      <c r="AB168" s="0" t="s">
        <v>1789</v>
      </c>
      <c r="AC168" s="0" t="s">
        <v>1790</v>
      </c>
      <c r="AD168" s="0" t="s">
        <v>1791</v>
      </c>
      <c r="AE168" s="0" t="s">
        <v>1792</v>
      </c>
      <c r="AF168" s="0" t="s">
        <v>1793</v>
      </c>
      <c r="AG168" s="0" t="s">
        <v>1794</v>
      </c>
      <c r="AH168" s="0" t="s">
        <v>1795</v>
      </c>
      <c r="AI168" s="0" t="s">
        <v>1796</v>
      </c>
      <c r="AJ168" s="0" t="s">
        <v>1797</v>
      </c>
      <c r="AK168" s="0" t="s">
        <v>1798</v>
      </c>
      <c r="AL168" s="0" t="s">
        <v>1799</v>
      </c>
      <c r="AM168" s="0" t="s">
        <v>1800</v>
      </c>
      <c r="AN168" s="0" t="s">
        <v>1801</v>
      </c>
      <c r="AO168" s="0" t="s">
        <v>1802</v>
      </c>
      <c r="AP168" s="0" t="s">
        <v>1803</v>
      </c>
      <c r="AQ168" s="0" t="n">
        <v>80956</v>
      </c>
      <c r="AR168" s="0" t="s">
        <v>1804</v>
      </c>
      <c r="AS168" s="0" t="s">
        <v>1805</v>
      </c>
      <c r="AT168" s="0" t="s">
        <v>1806</v>
      </c>
      <c r="AU168" s="0" t="s">
        <v>1807</v>
      </c>
      <c r="AV168" s="0" t="s">
        <v>1808</v>
      </c>
      <c r="AW168" s="0" t="s">
        <v>1809</v>
      </c>
      <c r="AX168" s="0" t="s">
        <v>1810</v>
      </c>
      <c r="AY168" s="0" t="s">
        <v>1811</v>
      </c>
      <c r="AZ168" s="0" t="n">
        <v>80957</v>
      </c>
      <c r="BA168" s="0" t="s">
        <v>1812</v>
      </c>
      <c r="BB168" s="0" t="s">
        <v>1813</v>
      </c>
      <c r="BC168" s="0" t="n">
        <v>80946</v>
      </c>
      <c r="BD168" s="0" t="s">
        <v>1814</v>
      </c>
      <c r="BE168" s="0" t="n">
        <v>81002</v>
      </c>
      <c r="BF168" s="0" t="s">
        <v>1815</v>
      </c>
      <c r="BG168" s="0" t="s">
        <v>1816</v>
      </c>
      <c r="BH168" s="0" t="s">
        <v>1817</v>
      </c>
      <c r="BI168" s="0" t="n">
        <v>80941</v>
      </c>
      <c r="BJ168" s="0" t="s">
        <v>1818</v>
      </c>
      <c r="BK168" s="0" t="s">
        <v>1819</v>
      </c>
      <c r="BL168" s="0" t="n">
        <v>80939</v>
      </c>
      <c r="BM168" s="0" t="s">
        <v>1820</v>
      </c>
      <c r="BN168" s="0" t="s">
        <v>1821</v>
      </c>
      <c r="BO168" s="0" t="s">
        <v>1822</v>
      </c>
      <c r="BP168" s="0" t="s">
        <v>1823</v>
      </c>
      <c r="BQ168" s="0" t="s">
        <v>1824</v>
      </c>
      <c r="BR168" s="0" t="n">
        <v>81194</v>
      </c>
      <c r="BS168" s="0" t="s">
        <v>1825</v>
      </c>
      <c r="BT168" s="0" t="s">
        <v>1826</v>
      </c>
      <c r="BU168" s="0" t="s">
        <v>1827</v>
      </c>
      <c r="BV168" s="0" t="s">
        <v>1828</v>
      </c>
      <c r="BW168" s="0" t="n">
        <v>80901</v>
      </c>
      <c r="BX168" s="0" t="n">
        <v>80838</v>
      </c>
      <c r="BY168" s="0" t="s">
        <v>1829</v>
      </c>
      <c r="BZ168" s="0" t="n">
        <v>80114</v>
      </c>
      <c r="CA168" s="0" t="s">
        <v>1830</v>
      </c>
      <c r="CB168" s="0" t="s">
        <v>1831</v>
      </c>
      <c r="CC168" s="0" t="s">
        <v>1832</v>
      </c>
      <c r="CD168" s="0" t="n">
        <v>80610</v>
      </c>
      <c r="CE168" s="0" t="n">
        <v>80302</v>
      </c>
      <c r="CF168" s="0" t="n">
        <v>80273</v>
      </c>
      <c r="CG168" s="0" t="n">
        <v>80303</v>
      </c>
      <c r="CH168" s="0" t="n">
        <v>80121</v>
      </c>
      <c r="CI168" s="0" t="n">
        <v>80087</v>
      </c>
      <c r="CJ168" s="0" t="n">
        <v>80825</v>
      </c>
      <c r="CK168" s="0" t="n">
        <v>80896</v>
      </c>
      <c r="CL168" s="0" t="n">
        <v>80799</v>
      </c>
      <c r="CM168" s="0" t="n">
        <v>80800</v>
      </c>
      <c r="CN168" s="0" t="n">
        <v>80940</v>
      </c>
      <c r="CO168" s="0" t="n">
        <v>80801</v>
      </c>
      <c r="CP168" s="0" t="n">
        <v>80169</v>
      </c>
      <c r="CQ168" s="0" t="n">
        <v>80831</v>
      </c>
      <c r="CR168" s="0" t="n">
        <v>80902</v>
      </c>
      <c r="CS168" s="0" t="n">
        <v>80061</v>
      </c>
      <c r="CT168" s="0" t="n">
        <v>80078</v>
      </c>
      <c r="CU168" s="0" t="n">
        <v>71923</v>
      </c>
      <c r="CV168" s="0" t="s">
        <v>1833</v>
      </c>
      <c r="CW168" s="0" t="s">
        <v>1834</v>
      </c>
      <c r="CX168" s="0" t="s">
        <v>1835</v>
      </c>
      <c r="CY168" s="0" t="s">
        <v>1836</v>
      </c>
      <c r="CZ168" s="0" t="s">
        <v>1837</v>
      </c>
      <c r="DA168" s="0" t="s">
        <v>1838</v>
      </c>
      <c r="DB168" s="0" t="s">
        <v>1839</v>
      </c>
      <c r="DC168" s="0" t="s">
        <v>1840</v>
      </c>
      <c r="DD168" s="0" t="s">
        <v>1841</v>
      </c>
      <c r="DE168" s="0" t="s">
        <v>1842</v>
      </c>
      <c r="DF168" s="0" t="s">
        <v>1843</v>
      </c>
      <c r="DG168" s="0" t="s">
        <v>1844</v>
      </c>
      <c r="DH168" s="0" t="s">
        <v>1845</v>
      </c>
      <c r="DI168" s="0" t="s">
        <v>1846</v>
      </c>
      <c r="DJ168" s="0" t="s">
        <v>1847</v>
      </c>
      <c r="DK168" s="0" t="s">
        <v>1848</v>
      </c>
      <c r="DL168" s="0" t="s">
        <v>1849</v>
      </c>
      <c r="DM168" s="0" t="s">
        <v>1850</v>
      </c>
      <c r="DN168" s="0" t="s">
        <v>1851</v>
      </c>
      <c r="DO168" s="0" t="s">
        <v>1852</v>
      </c>
      <c r="DP168" s="0" t="s">
        <v>1853</v>
      </c>
      <c r="DQ168" s="0" t="s">
        <v>1854</v>
      </c>
      <c r="DR168" s="0" t="s">
        <v>1855</v>
      </c>
      <c r="DS168" s="0" t="s">
        <v>1856</v>
      </c>
      <c r="DT168" s="0" t="s">
        <v>1857</v>
      </c>
      <c r="DU168" s="0" t="s">
        <v>1858</v>
      </c>
      <c r="DV168" s="0" t="s">
        <v>1859</v>
      </c>
      <c r="DW168" s="0" t="s">
        <v>1860</v>
      </c>
      <c r="DX168" s="0" t="s">
        <v>1861</v>
      </c>
      <c r="DY168" s="0" t="n">
        <v>80802</v>
      </c>
      <c r="DZ168" s="0" t="s">
        <v>1862</v>
      </c>
      <c r="EA168" s="0" t="n">
        <v>80721</v>
      </c>
      <c r="EB168" s="0" t="n">
        <v>80826</v>
      </c>
      <c r="EC168" s="0" t="s">
        <v>1863</v>
      </c>
      <c r="ED168" s="0" t="s">
        <v>1864</v>
      </c>
      <c r="EE168" s="0" t="s">
        <v>1865</v>
      </c>
      <c r="EF168" s="0" t="s">
        <v>1866</v>
      </c>
      <c r="EG168" s="0" t="s">
        <v>1867</v>
      </c>
      <c r="EH168" s="0" t="s">
        <v>1868</v>
      </c>
      <c r="EI168" s="0" t="s">
        <v>1869</v>
      </c>
      <c r="EJ168" s="0" t="s">
        <v>1870</v>
      </c>
      <c r="EK168" s="0" t="s">
        <v>1871</v>
      </c>
      <c r="EL168" s="0" t="s">
        <v>1872</v>
      </c>
      <c r="EM168" s="0" t="s">
        <v>1873</v>
      </c>
      <c r="EN168" s="0" t="n">
        <v>80116</v>
      </c>
      <c r="EO168" s="0" t="s">
        <v>1874</v>
      </c>
      <c r="EP168" s="0" t="n">
        <v>80046</v>
      </c>
      <c r="EQ168" s="0" t="n">
        <v>80079</v>
      </c>
      <c r="ER168" s="0" t="s">
        <v>1875</v>
      </c>
      <c r="ES168" s="0" t="s">
        <v>1876</v>
      </c>
      <c r="ET168" s="0" t="s">
        <v>1877</v>
      </c>
      <c r="EU168" s="0" t="s">
        <v>1878</v>
      </c>
      <c r="EV168" s="0" t="s">
        <v>1879</v>
      </c>
      <c r="EW168" s="0" t="s">
        <v>1880</v>
      </c>
      <c r="EX168" s="0" t="s">
        <v>1881</v>
      </c>
      <c r="EY168" s="0" t="s">
        <v>1882</v>
      </c>
      <c r="EZ168" s="0" t="s">
        <v>1883</v>
      </c>
      <c r="FA168" s="0" t="s">
        <v>1884</v>
      </c>
      <c r="FB168" s="0" t="n">
        <v>80839</v>
      </c>
      <c r="FC168" s="0" t="s">
        <v>1885</v>
      </c>
      <c r="FD168" s="0" t="s">
        <v>1886</v>
      </c>
      <c r="FE168" s="0" t="n">
        <v>80190</v>
      </c>
      <c r="FF168" s="0" t="s">
        <v>1887</v>
      </c>
      <c r="FG168" s="0" t="s">
        <v>1888</v>
      </c>
    </row>
    <row r="169" s="34" customFormat="true" ht="8.25" hidden="false" customHeight="false" outlineLevel="0" collapsed="false">
      <c r="C169" s="35"/>
      <c r="D169" s="35"/>
      <c r="E169" s="36"/>
      <c r="S169" s="34" t="s">
        <v>16</v>
      </c>
      <c r="T169" s="34" t="n">
        <v>1</v>
      </c>
      <c r="U169" s="34" t="n">
        <v>2</v>
      </c>
      <c r="V169" s="34" t="n">
        <v>3</v>
      </c>
      <c r="W169" s="34" t="n">
        <v>4</v>
      </c>
      <c r="X169" s="34" t="n">
        <v>5</v>
      </c>
      <c r="Y169" s="34" t="n">
        <v>6</v>
      </c>
      <c r="Z169" s="34" t="n">
        <v>7</v>
      </c>
      <c r="AA169" s="34" t="n">
        <v>8</v>
      </c>
      <c r="AB169" s="34" t="n">
        <v>9</v>
      </c>
      <c r="AC169" s="34" t="n">
        <v>10</v>
      </c>
      <c r="AD169" s="34" t="n">
        <v>11</v>
      </c>
      <c r="AE169" s="34" t="n">
        <v>12</v>
      </c>
      <c r="AF169" s="34" t="n">
        <v>13</v>
      </c>
      <c r="AG169" s="34" t="n">
        <v>14</v>
      </c>
      <c r="AH169" s="34" t="n">
        <v>15</v>
      </c>
      <c r="AI169" s="34" t="n">
        <v>16</v>
      </c>
      <c r="AJ169" s="34" t="n">
        <v>17</v>
      </c>
      <c r="AK169" s="34" t="n">
        <v>18</v>
      </c>
      <c r="AL169" s="34" t="n">
        <v>19</v>
      </c>
      <c r="AM169" s="34" t="n">
        <v>20</v>
      </c>
      <c r="AN169" s="34" t="n">
        <v>21</v>
      </c>
      <c r="AO169" s="34" t="n">
        <v>22</v>
      </c>
      <c r="AP169" s="34" t="n">
        <v>23</v>
      </c>
      <c r="AQ169" s="34" t="n">
        <v>24</v>
      </c>
      <c r="AR169" s="34" t="n">
        <v>25</v>
      </c>
      <c r="AS169" s="34" t="n">
        <v>26</v>
      </c>
      <c r="AT169" s="34" t="n">
        <v>27</v>
      </c>
      <c r="AU169" s="34" t="n">
        <v>28</v>
      </c>
      <c r="AV169" s="34" t="n">
        <v>29</v>
      </c>
      <c r="AW169" s="34" t="n">
        <v>30</v>
      </c>
      <c r="AX169" s="34" t="n">
        <v>31</v>
      </c>
      <c r="AY169" s="34" t="n">
        <v>32</v>
      </c>
      <c r="AZ169" s="34" t="n">
        <v>33</v>
      </c>
      <c r="BA169" s="34" t="n">
        <v>34</v>
      </c>
      <c r="BB169" s="34" t="n">
        <v>35</v>
      </c>
      <c r="BC169" s="34" t="n">
        <v>36</v>
      </c>
      <c r="BD169" s="34" t="n">
        <v>37</v>
      </c>
      <c r="BE169" s="34" t="n">
        <v>38</v>
      </c>
      <c r="BF169" s="34" t="n">
        <v>39</v>
      </c>
      <c r="BG169" s="34" t="n">
        <v>40</v>
      </c>
      <c r="BH169" s="34" t="n">
        <v>41</v>
      </c>
      <c r="BI169" s="34" t="n">
        <v>42</v>
      </c>
      <c r="BJ169" s="34" t="n">
        <v>43</v>
      </c>
      <c r="BK169" s="34" t="n">
        <v>44</v>
      </c>
      <c r="BL169" s="34" t="n">
        <v>45</v>
      </c>
      <c r="BM169" s="34" t="n">
        <v>46</v>
      </c>
      <c r="BN169" s="34" t="n">
        <v>47</v>
      </c>
      <c r="BO169" s="34" t="n">
        <v>48</v>
      </c>
      <c r="BP169" s="34" t="n">
        <v>49</v>
      </c>
      <c r="BQ169" s="34" t="n">
        <v>50</v>
      </c>
      <c r="BR169" s="34" t="n">
        <v>51</v>
      </c>
      <c r="BS169" s="34" t="n">
        <v>52</v>
      </c>
      <c r="BT169" s="34" t="n">
        <v>53</v>
      </c>
      <c r="BU169" s="34" t="n">
        <v>54</v>
      </c>
      <c r="BV169" s="34" t="n">
        <v>55</v>
      </c>
      <c r="BW169" s="34" t="n">
        <v>56</v>
      </c>
      <c r="BX169" s="34" t="n">
        <v>57</v>
      </c>
      <c r="BY169" s="34" t="n">
        <v>58</v>
      </c>
      <c r="BZ169" s="34" t="n">
        <v>59</v>
      </c>
      <c r="CA169" s="34" t="n">
        <v>60</v>
      </c>
      <c r="CB169" s="34" t="n">
        <v>61</v>
      </c>
      <c r="CC169" s="34" t="n">
        <v>62</v>
      </c>
      <c r="CD169" s="34" t="n">
        <v>63</v>
      </c>
      <c r="CE169" s="34" t="n">
        <v>64</v>
      </c>
      <c r="CF169" s="34" t="n">
        <v>65</v>
      </c>
      <c r="CG169" s="34" t="n">
        <v>66</v>
      </c>
      <c r="CH169" s="34" t="n">
        <v>67</v>
      </c>
      <c r="CI169" s="34" t="n">
        <v>68</v>
      </c>
      <c r="CJ169" s="34" t="n">
        <v>69</v>
      </c>
      <c r="CK169" s="34" t="n">
        <v>70</v>
      </c>
      <c r="CL169" s="34" t="n">
        <v>71</v>
      </c>
      <c r="CM169" s="34" t="n">
        <v>72</v>
      </c>
      <c r="CN169" s="34" t="n">
        <v>73</v>
      </c>
      <c r="CO169" s="34" t="n">
        <v>74</v>
      </c>
      <c r="CP169" s="34" t="n">
        <v>75</v>
      </c>
      <c r="CQ169" s="34" t="n">
        <v>76</v>
      </c>
      <c r="CR169" s="34" t="n">
        <v>77</v>
      </c>
      <c r="CS169" s="34" t="n">
        <v>78</v>
      </c>
      <c r="CT169" s="34" t="n">
        <v>79</v>
      </c>
      <c r="CU169" s="34" t="n">
        <v>80</v>
      </c>
      <c r="CV169" s="34" t="n">
        <v>81</v>
      </c>
      <c r="CW169" s="34" t="n">
        <v>82</v>
      </c>
      <c r="CX169" s="34" t="n">
        <v>83</v>
      </c>
      <c r="CY169" s="34" t="n">
        <v>84</v>
      </c>
      <c r="CZ169" s="34" t="n">
        <v>85</v>
      </c>
      <c r="DA169" s="34" t="n">
        <v>86</v>
      </c>
      <c r="DB169" s="34" t="n">
        <v>87</v>
      </c>
      <c r="DC169" s="34" t="n">
        <v>88</v>
      </c>
      <c r="DD169" s="34" t="n">
        <v>89</v>
      </c>
      <c r="DE169" s="34" t="n">
        <v>90</v>
      </c>
      <c r="DF169" s="34" t="n">
        <v>91</v>
      </c>
      <c r="DG169" s="34" t="n">
        <v>92</v>
      </c>
      <c r="DH169" s="34" t="n">
        <v>93</v>
      </c>
      <c r="DI169" s="34" t="n">
        <v>94</v>
      </c>
      <c r="DJ169" s="34" t="n">
        <v>95</v>
      </c>
      <c r="DK169" s="34" t="n">
        <v>96</v>
      </c>
      <c r="DL169" s="34" t="n">
        <v>97</v>
      </c>
      <c r="DM169" s="34" t="n">
        <v>98</v>
      </c>
      <c r="DN169" s="34" t="n">
        <v>99</v>
      </c>
      <c r="DO169" s="34" t="n">
        <v>100</v>
      </c>
      <c r="DP169" s="34" t="n">
        <v>101</v>
      </c>
      <c r="DQ169" s="34" t="n">
        <v>102</v>
      </c>
      <c r="DR169" s="34" t="n">
        <v>103</v>
      </c>
      <c r="DS169" s="34" t="n">
        <v>104</v>
      </c>
      <c r="DT169" s="34" t="n">
        <v>105</v>
      </c>
      <c r="DU169" s="34" t="n">
        <v>106</v>
      </c>
      <c r="DV169" s="34" t="n">
        <v>107</v>
      </c>
      <c r="DW169" s="34" t="n">
        <v>108</v>
      </c>
      <c r="DX169" s="34" t="n">
        <v>109</v>
      </c>
      <c r="DY169" s="34" t="n">
        <v>110</v>
      </c>
      <c r="DZ169" s="34" t="n">
        <v>111</v>
      </c>
      <c r="EA169" s="34" t="n">
        <v>112</v>
      </c>
      <c r="EB169" s="34" t="n">
        <v>113</v>
      </c>
      <c r="EC169" s="34" t="n">
        <v>114</v>
      </c>
      <c r="ED169" s="34" t="n">
        <v>115</v>
      </c>
      <c r="EE169" s="34" t="n">
        <v>116</v>
      </c>
      <c r="EF169" s="34" t="n">
        <v>117</v>
      </c>
      <c r="EG169" s="34" t="n">
        <v>118</v>
      </c>
      <c r="EH169" s="34" t="n">
        <v>119</v>
      </c>
      <c r="EI169" s="34" t="n">
        <v>120</v>
      </c>
      <c r="EJ169" s="34" t="n">
        <v>121</v>
      </c>
      <c r="EK169" s="34" t="n">
        <v>122</v>
      </c>
      <c r="EL169" s="34" t="n">
        <v>123</v>
      </c>
      <c r="EM169" s="34" t="n">
        <v>124</v>
      </c>
      <c r="EN169" s="34" t="n">
        <v>125</v>
      </c>
      <c r="EO169" s="34" t="n">
        <v>126</v>
      </c>
      <c r="EP169" s="34" t="n">
        <v>127</v>
      </c>
      <c r="EQ169" s="34" t="n">
        <v>128</v>
      </c>
      <c r="ER169" s="34" t="n">
        <v>129</v>
      </c>
      <c r="ES169" s="34" t="n">
        <v>130</v>
      </c>
      <c r="ET169" s="34" t="n">
        <v>131</v>
      </c>
      <c r="EU169" s="34" t="n">
        <v>132</v>
      </c>
      <c r="EV169" s="34" t="n">
        <v>133</v>
      </c>
      <c r="EW169" s="34" t="n">
        <v>134</v>
      </c>
      <c r="EX169" s="34" t="n">
        <v>135</v>
      </c>
      <c r="EY169" s="34" t="n">
        <v>136</v>
      </c>
      <c r="EZ169" s="34" t="n">
        <v>137</v>
      </c>
      <c r="FA169" s="34" t="n">
        <v>138</v>
      </c>
      <c r="FB169" s="34" t="n">
        <v>139</v>
      </c>
      <c r="FC169" s="34" t="n">
        <v>140</v>
      </c>
      <c r="FD169" s="34" t="n">
        <v>141</v>
      </c>
      <c r="FE169" s="34" t="n">
        <v>142</v>
      </c>
      <c r="FF169" s="34" t="n">
        <v>143</v>
      </c>
      <c r="FG169" s="34" t="n">
        <v>144</v>
      </c>
    </row>
    <row r="170" customFormat="false" ht="12.75" hidden="false" customHeight="false" outlineLevel="0" collapsed="false">
      <c r="C170" s="15"/>
      <c r="D170" s="15"/>
      <c r="S170" s="0" t="s">
        <v>1889</v>
      </c>
      <c r="T170" s="0" t="n">
        <v>1</v>
      </c>
      <c r="U170" s="0" t="n">
        <v>1</v>
      </c>
      <c r="V170" s="0" t="n">
        <v>1</v>
      </c>
      <c r="W170" s="0" t="n">
        <v>1</v>
      </c>
      <c r="X170" s="0" t="n">
        <v>1</v>
      </c>
      <c r="Y170" s="0" t="n">
        <v>1</v>
      </c>
      <c r="Z170" s="0" t="n">
        <v>1</v>
      </c>
      <c r="AA170" s="0" t="n">
        <v>1</v>
      </c>
      <c r="AB170" s="0" t="n">
        <v>1</v>
      </c>
      <c r="AC170" s="0" t="n">
        <v>1</v>
      </c>
      <c r="AD170" s="0" t="n">
        <v>1</v>
      </c>
      <c r="AE170" s="0" t="n">
        <v>1</v>
      </c>
      <c r="AF170" s="0" t="n">
        <v>1</v>
      </c>
      <c r="AG170" s="0" t="n">
        <v>1</v>
      </c>
      <c r="AH170" s="0" t="n">
        <v>1</v>
      </c>
      <c r="AI170" s="0" t="n">
        <v>1</v>
      </c>
      <c r="AJ170" s="0" t="n">
        <v>1</v>
      </c>
      <c r="AK170" s="0" t="n">
        <v>1</v>
      </c>
      <c r="AL170" s="0" t="n">
        <v>1</v>
      </c>
      <c r="AM170" s="0" t="n">
        <v>1</v>
      </c>
      <c r="AN170" s="0" t="n">
        <v>1</v>
      </c>
      <c r="AO170" s="0" t="n">
        <v>1</v>
      </c>
      <c r="AP170" s="0" t="n">
        <v>1</v>
      </c>
      <c r="AQ170" s="0" t="n">
        <v>1</v>
      </c>
      <c r="AR170" s="0" t="n">
        <v>1</v>
      </c>
      <c r="AS170" s="0" t="n">
        <v>1</v>
      </c>
      <c r="AT170" s="0" t="n">
        <v>1</v>
      </c>
      <c r="AU170" s="0" t="n">
        <v>1</v>
      </c>
      <c r="AV170" s="0" t="n">
        <v>1</v>
      </c>
      <c r="AW170" s="0" t="n">
        <v>1</v>
      </c>
      <c r="AX170" s="0" t="n">
        <v>1</v>
      </c>
      <c r="AY170" s="0" t="n">
        <v>1</v>
      </c>
      <c r="AZ170" s="0" t="n">
        <v>1</v>
      </c>
      <c r="BA170" s="0" t="n">
        <v>1</v>
      </c>
      <c r="BB170" s="0" t="n">
        <v>1</v>
      </c>
      <c r="BC170" s="0" t="n">
        <v>1</v>
      </c>
      <c r="BD170" s="0" t="n">
        <v>1</v>
      </c>
      <c r="BE170" s="0" t="n">
        <v>1</v>
      </c>
      <c r="BF170" s="0" t="n">
        <v>1</v>
      </c>
      <c r="BG170" s="0" t="n">
        <v>1</v>
      </c>
      <c r="BH170" s="0" t="n">
        <v>1</v>
      </c>
      <c r="BI170" s="0" t="n">
        <v>1</v>
      </c>
      <c r="BJ170" s="0" t="n">
        <v>1</v>
      </c>
      <c r="BK170" s="0" t="n">
        <v>1</v>
      </c>
      <c r="BL170" s="0" t="n">
        <v>1</v>
      </c>
      <c r="BM170" s="0" t="n">
        <v>4</v>
      </c>
      <c r="BN170" s="0" t="n">
        <v>3</v>
      </c>
      <c r="BO170" s="0" t="n">
        <v>4</v>
      </c>
      <c r="BP170" s="0" t="n">
        <v>4</v>
      </c>
      <c r="BQ170" s="0" t="n">
        <v>4</v>
      </c>
      <c r="BR170" s="0" t="n">
        <v>4</v>
      </c>
      <c r="BS170" s="0" t="n">
        <v>2</v>
      </c>
      <c r="BT170" s="0" t="n">
        <v>4</v>
      </c>
      <c r="BU170" s="0" t="n">
        <v>3</v>
      </c>
      <c r="BV170" s="0" t="n">
        <v>4</v>
      </c>
      <c r="BW170" s="0" t="n">
        <v>3</v>
      </c>
      <c r="BX170" s="0" t="n">
        <v>3</v>
      </c>
      <c r="BY170" s="0" t="n">
        <v>4</v>
      </c>
      <c r="BZ170" s="0" t="n">
        <v>2</v>
      </c>
      <c r="CA170" s="0" t="n">
        <v>4</v>
      </c>
      <c r="CB170" s="0" t="n">
        <v>4</v>
      </c>
      <c r="CC170" s="0" t="n">
        <v>4</v>
      </c>
      <c r="CD170" s="0" t="n">
        <v>2</v>
      </c>
      <c r="CE170" s="0" t="n">
        <v>4</v>
      </c>
      <c r="CF170" s="0" t="n">
        <v>3</v>
      </c>
      <c r="CG170" s="0" t="n">
        <v>2</v>
      </c>
      <c r="CH170" s="0" t="n">
        <v>2</v>
      </c>
      <c r="CI170" s="0" t="n">
        <v>2</v>
      </c>
      <c r="CJ170" s="0" t="n">
        <v>3</v>
      </c>
      <c r="CK170" s="0" t="n">
        <v>4</v>
      </c>
      <c r="CL170" s="0" t="n">
        <v>4</v>
      </c>
      <c r="CM170" s="0" t="n">
        <v>4</v>
      </c>
      <c r="CN170" s="0" t="n">
        <v>4</v>
      </c>
      <c r="CO170" s="0" t="n">
        <v>3</v>
      </c>
      <c r="CP170" s="0" t="n">
        <v>3</v>
      </c>
      <c r="CQ170" s="0" t="n">
        <v>2</v>
      </c>
      <c r="CR170" s="0" t="n">
        <v>4</v>
      </c>
      <c r="CS170" s="0" t="n">
        <v>2</v>
      </c>
      <c r="CT170" s="0" t="n">
        <v>2</v>
      </c>
      <c r="CU170" s="0" t="n">
        <v>2</v>
      </c>
      <c r="CV170" s="0" t="n">
        <v>2</v>
      </c>
      <c r="CW170" s="0" t="n">
        <v>2</v>
      </c>
      <c r="CX170" s="0" t="n">
        <v>4</v>
      </c>
      <c r="CY170" s="0" t="n">
        <v>2</v>
      </c>
      <c r="CZ170" s="0" t="n">
        <v>2</v>
      </c>
      <c r="DA170" s="0" t="n">
        <v>2</v>
      </c>
      <c r="DB170" s="0" t="n">
        <v>4</v>
      </c>
      <c r="DC170" s="0" t="n">
        <v>3</v>
      </c>
      <c r="DD170" s="0" t="n">
        <v>2</v>
      </c>
      <c r="DE170" s="0" t="n">
        <v>2</v>
      </c>
      <c r="DF170" s="0" t="n">
        <v>2</v>
      </c>
      <c r="DG170" s="0" t="n">
        <v>2</v>
      </c>
      <c r="DH170" s="0" t="n">
        <v>2</v>
      </c>
      <c r="DI170" s="0" t="n">
        <v>4</v>
      </c>
      <c r="DJ170" s="0" t="n">
        <v>3</v>
      </c>
      <c r="DK170" s="0" t="n">
        <v>3</v>
      </c>
      <c r="DL170" s="0" t="n">
        <v>2</v>
      </c>
      <c r="DM170" s="0" t="n">
        <v>4</v>
      </c>
      <c r="DN170" s="0" t="n">
        <v>4</v>
      </c>
      <c r="DO170" s="0" t="n">
        <v>2</v>
      </c>
      <c r="DP170" s="0" t="n">
        <v>4</v>
      </c>
      <c r="DQ170" s="0" t="n">
        <v>2</v>
      </c>
      <c r="DR170" s="0" t="n">
        <v>4</v>
      </c>
      <c r="DS170" s="0" t="n">
        <v>3</v>
      </c>
      <c r="DT170" s="0" t="n">
        <v>4</v>
      </c>
      <c r="DU170" s="0" t="n">
        <v>2</v>
      </c>
      <c r="DV170" s="0" t="n">
        <v>4</v>
      </c>
      <c r="DW170" s="0" t="n">
        <v>4</v>
      </c>
      <c r="DX170" s="0" t="n">
        <v>3</v>
      </c>
      <c r="DY170" s="0" t="n">
        <v>3</v>
      </c>
      <c r="DZ170" s="0" t="n">
        <v>2</v>
      </c>
      <c r="EA170" s="0" t="n">
        <v>2</v>
      </c>
      <c r="EB170" s="0" t="n">
        <v>3</v>
      </c>
      <c r="EC170" s="0" t="n">
        <v>4</v>
      </c>
      <c r="ED170" s="0" t="n">
        <v>2</v>
      </c>
      <c r="EE170" s="0" t="n">
        <v>2</v>
      </c>
      <c r="EF170" s="0" t="n">
        <v>4</v>
      </c>
      <c r="EG170" s="0" t="n">
        <v>4</v>
      </c>
      <c r="EH170" s="0" t="n">
        <v>4</v>
      </c>
      <c r="EI170" s="0" t="n">
        <v>4</v>
      </c>
      <c r="EJ170" s="0" t="n">
        <v>4</v>
      </c>
      <c r="EK170" s="0" t="n">
        <v>4</v>
      </c>
      <c r="EL170" s="0" t="n">
        <v>4</v>
      </c>
      <c r="EM170" s="0" t="n">
        <v>2</v>
      </c>
      <c r="EN170" s="0" t="n">
        <v>2</v>
      </c>
      <c r="EO170" s="0" t="n">
        <v>3</v>
      </c>
      <c r="EP170" s="0" t="n">
        <v>2</v>
      </c>
      <c r="EQ170" s="0" t="n">
        <v>2</v>
      </c>
      <c r="ER170" s="0" t="n">
        <v>2</v>
      </c>
      <c r="ES170" s="0" t="n">
        <v>3</v>
      </c>
      <c r="ET170" s="0" t="n">
        <v>2</v>
      </c>
      <c r="EU170" s="0" t="n">
        <v>3</v>
      </c>
      <c r="EV170" s="0" t="n">
        <v>3</v>
      </c>
      <c r="EW170" s="0" t="n">
        <v>4</v>
      </c>
      <c r="EX170" s="0" t="n">
        <v>4</v>
      </c>
      <c r="EY170" s="0" t="n">
        <v>4</v>
      </c>
      <c r="EZ170" s="0" t="n">
        <v>4</v>
      </c>
      <c r="FA170" s="0" t="n">
        <v>4</v>
      </c>
      <c r="FB170" s="0" t="n">
        <v>4</v>
      </c>
      <c r="FC170" s="0" t="n">
        <v>3</v>
      </c>
      <c r="FD170" s="0" t="n">
        <v>2</v>
      </c>
      <c r="FE170" s="0" t="n">
        <v>4</v>
      </c>
      <c r="FF170" s="0" t="n">
        <v>4</v>
      </c>
      <c r="FG170" s="0" t="n">
        <v>2</v>
      </c>
    </row>
    <row r="171" s="37" customFormat="true" ht="8.25" hidden="false" customHeight="false" outlineLevel="0" collapsed="false">
      <c r="C171" s="38"/>
      <c r="D171" s="38"/>
      <c r="E171" s="36"/>
    </row>
    <row r="172" s="39" customFormat="true" ht="8.25" hidden="false" customHeight="false" outlineLevel="0" collapsed="false">
      <c r="C172" s="38"/>
      <c r="D172" s="38"/>
      <c r="E172" s="40"/>
      <c r="R172" s="39" t="s">
        <v>1890</v>
      </c>
      <c r="S172" s="41" t="n">
        <v>27551.24</v>
      </c>
      <c r="T172" s="41" t="n">
        <v>14853.32</v>
      </c>
      <c r="U172" s="41" t="n">
        <v>13454.78</v>
      </c>
      <c r="V172" s="41" t="n">
        <v>12627.29</v>
      </c>
      <c r="W172" s="41" t="n">
        <v>14238.98</v>
      </c>
      <c r="X172" s="41" t="n">
        <v>17166.71</v>
      </c>
      <c r="Y172" s="41" t="n">
        <v>14488.78</v>
      </c>
      <c r="Z172" s="41" t="n">
        <v>16125.96</v>
      </c>
      <c r="AA172" s="41" t="n">
        <v>20519.67</v>
      </c>
      <c r="AB172" s="41" t="n">
        <v>14101.74</v>
      </c>
      <c r="AC172" s="41" t="n">
        <v>10550.86</v>
      </c>
      <c r="AD172" s="41" t="n">
        <v>13259.36</v>
      </c>
      <c r="AE172" s="41" t="n">
        <v>13527.86</v>
      </c>
      <c r="AF172" s="41" t="n">
        <v>15242.64</v>
      </c>
      <c r="AG172" s="41" t="n">
        <v>14420.71</v>
      </c>
      <c r="AH172" s="41" t="n">
        <v>14928.29</v>
      </c>
      <c r="AI172" s="41" t="n">
        <v>15264.92</v>
      </c>
      <c r="AJ172" s="41" t="n">
        <v>10759.39</v>
      </c>
      <c r="AK172" s="41" t="n">
        <v>12737.21</v>
      </c>
      <c r="AL172" s="41" t="n">
        <v>17127.55</v>
      </c>
      <c r="AM172" s="41" t="n">
        <v>15896.88</v>
      </c>
      <c r="AN172" s="41" t="n">
        <v>14809.81</v>
      </c>
      <c r="AO172" s="41" t="n">
        <v>10430.31</v>
      </c>
      <c r="AP172" s="41" t="n">
        <v>15345.78</v>
      </c>
      <c r="AQ172" s="41" t="n">
        <v>14178.24</v>
      </c>
      <c r="AR172" s="41" t="n">
        <v>13304.13</v>
      </c>
      <c r="AS172" s="41" t="n">
        <v>11567.69</v>
      </c>
      <c r="AT172" s="41" t="n">
        <v>15525.36</v>
      </c>
      <c r="AU172" s="41" t="n">
        <v>12998.69</v>
      </c>
      <c r="AV172" s="41" t="n">
        <v>15375.41</v>
      </c>
      <c r="AW172" s="41" t="n">
        <v>11223.13</v>
      </c>
      <c r="AX172" s="41" t="n">
        <v>14142.13</v>
      </c>
      <c r="AY172" s="41" t="n">
        <v>15797.9</v>
      </c>
      <c r="AZ172" s="41" t="n">
        <v>16284.5</v>
      </c>
      <c r="BA172" s="41" t="n">
        <v>12760.6</v>
      </c>
      <c r="BB172" s="41" t="n">
        <v>10840.75</v>
      </c>
      <c r="BC172" s="41" t="n">
        <v>16635.78</v>
      </c>
      <c r="BD172" s="41" t="n">
        <v>13089.3</v>
      </c>
      <c r="BE172" s="41" t="n">
        <v>11797.1</v>
      </c>
      <c r="BF172" s="41" t="n">
        <v>12705.83</v>
      </c>
      <c r="BG172" s="41" t="n">
        <v>15388.1</v>
      </c>
      <c r="BH172" s="41" t="n">
        <v>14369.49</v>
      </c>
      <c r="BI172" s="41" t="n">
        <v>15072.24</v>
      </c>
      <c r="BJ172" s="41" t="n">
        <v>12144.03</v>
      </c>
      <c r="BK172" s="41" t="n">
        <v>16156.16</v>
      </c>
      <c r="BL172" s="41" t="n">
        <v>15597.21</v>
      </c>
      <c r="BM172" s="41" t="n">
        <v>16234.89</v>
      </c>
      <c r="BN172" s="41" t="n">
        <v>18467.25</v>
      </c>
      <c r="BO172" s="41" t="n">
        <v>13217.86</v>
      </c>
      <c r="BP172" s="41" t="n">
        <v>11662.57</v>
      </c>
      <c r="BQ172" s="41" t="n">
        <v>16049.69</v>
      </c>
      <c r="BR172" s="41" t="n">
        <v>14814.45</v>
      </c>
      <c r="BS172" s="41" t="n">
        <v>20731.24</v>
      </c>
      <c r="BT172" s="41" t="n">
        <v>13944.49</v>
      </c>
      <c r="BU172" s="41" t="n">
        <v>18070.98</v>
      </c>
      <c r="BV172" s="41" t="n">
        <v>20194.99</v>
      </c>
      <c r="BW172" s="41" t="n">
        <v>14959.17</v>
      </c>
      <c r="BX172" s="41" t="n">
        <v>20038.45</v>
      </c>
      <c r="BY172" s="41" t="n">
        <v>14038.79</v>
      </c>
      <c r="BZ172" s="41" t="n">
        <v>13795.17</v>
      </c>
      <c r="CA172" s="41" t="n">
        <v>13916.68</v>
      </c>
      <c r="CB172" s="41" t="n">
        <v>11272.48</v>
      </c>
      <c r="CC172" s="41" t="n">
        <v>13170.32</v>
      </c>
      <c r="CD172" s="41" t="n">
        <v>14295.71</v>
      </c>
      <c r="CE172" s="41" t="n">
        <v>16503.98</v>
      </c>
      <c r="CF172" s="41" t="n">
        <v>12265.82</v>
      </c>
      <c r="CG172" s="41" t="n">
        <v>12815.32</v>
      </c>
      <c r="CH172" s="41" t="n">
        <v>15172.63</v>
      </c>
      <c r="CI172" s="41" t="n">
        <v>12028.68</v>
      </c>
      <c r="CJ172" s="41" t="n">
        <v>14127.22</v>
      </c>
      <c r="CK172" s="41" t="n">
        <v>12437.7</v>
      </c>
      <c r="CL172" s="41" t="n">
        <v>16213.01</v>
      </c>
      <c r="CM172" s="41" t="n">
        <v>15314.24</v>
      </c>
      <c r="CN172" s="41" t="n">
        <v>17096.5</v>
      </c>
      <c r="CO172" s="41" t="n">
        <v>19835.92</v>
      </c>
      <c r="CP172" s="41" t="n">
        <v>16115.54</v>
      </c>
      <c r="CQ172" s="41" t="n">
        <v>13900.01</v>
      </c>
      <c r="CR172" s="41" t="n">
        <v>13381.73</v>
      </c>
      <c r="CS172" s="41" t="n">
        <v>14963.95</v>
      </c>
      <c r="CT172" s="41" t="n">
        <v>13168.18</v>
      </c>
      <c r="CU172" s="41" t="n">
        <v>13390.51</v>
      </c>
      <c r="CV172" s="41" t="n">
        <v>15857</v>
      </c>
      <c r="CW172" s="41" t="n">
        <v>15769.66</v>
      </c>
      <c r="CX172" s="41" t="n">
        <v>17891.04</v>
      </c>
      <c r="CY172" s="41" t="n">
        <v>15129.52</v>
      </c>
      <c r="CZ172" s="41" t="n">
        <v>14264.77</v>
      </c>
      <c r="DA172" s="41" t="n">
        <v>14108.43</v>
      </c>
      <c r="DB172" s="41" t="n">
        <v>10230.27</v>
      </c>
      <c r="DC172" s="41" t="n">
        <v>12260.05</v>
      </c>
      <c r="DD172" s="41" t="n">
        <v>15931.2</v>
      </c>
      <c r="DE172" s="41" t="n">
        <v>20090.48</v>
      </c>
      <c r="DF172" s="41" t="n">
        <v>10920.85</v>
      </c>
      <c r="DG172" s="41" t="n">
        <v>14463.52</v>
      </c>
      <c r="DH172" s="41" t="n">
        <v>11683.22</v>
      </c>
      <c r="DI172" s="41" t="n">
        <v>14779.09</v>
      </c>
      <c r="DJ172" s="41" t="n">
        <v>14938.34</v>
      </c>
      <c r="DK172" s="41" t="n">
        <v>11279.44</v>
      </c>
      <c r="DL172" s="41" t="n">
        <v>15222.82</v>
      </c>
      <c r="DM172" s="41" t="n">
        <v>14152.86</v>
      </c>
      <c r="DN172" s="41" t="n">
        <v>14185.43</v>
      </c>
      <c r="DO172" s="41" t="n">
        <v>27551.24</v>
      </c>
      <c r="DP172" s="41" t="n">
        <v>14375.23</v>
      </c>
      <c r="DQ172" s="41" t="n">
        <v>16971.11</v>
      </c>
      <c r="DR172" s="41" t="n">
        <v>19113.28</v>
      </c>
      <c r="DS172" s="41" t="n">
        <v>18890.43</v>
      </c>
      <c r="DT172" s="41" t="n">
        <v>14526.77</v>
      </c>
      <c r="DU172" s="41" t="n">
        <v>16731.6</v>
      </c>
      <c r="DV172" s="41" t="n">
        <v>18143.56</v>
      </c>
      <c r="DW172" s="41" t="n">
        <v>15830.1</v>
      </c>
      <c r="DX172" s="41" t="n">
        <v>16240.83</v>
      </c>
      <c r="DY172" s="41" t="n">
        <v>25100.65</v>
      </c>
      <c r="DZ172" s="41" t="n">
        <v>15006.44</v>
      </c>
      <c r="EA172" s="41" t="n">
        <v>13576.41</v>
      </c>
      <c r="EB172" s="41" t="n">
        <v>13976.32</v>
      </c>
      <c r="EC172" s="41" t="n">
        <v>12874.44</v>
      </c>
      <c r="ED172" s="41" t="n">
        <v>10963.73</v>
      </c>
      <c r="EE172" s="41" t="n">
        <v>13796.18</v>
      </c>
      <c r="EF172" s="41" t="n">
        <v>14159.41</v>
      </c>
      <c r="EG172" s="41" t="n">
        <v>11036.49</v>
      </c>
      <c r="EH172" s="41" t="n">
        <v>12230.18</v>
      </c>
      <c r="EI172" s="41" t="n">
        <v>16565.13</v>
      </c>
      <c r="EJ172" s="41" t="n">
        <v>14702.82</v>
      </c>
      <c r="EK172" s="41" t="n">
        <v>18403.3</v>
      </c>
      <c r="EL172" s="41" t="n">
        <v>21978.45</v>
      </c>
      <c r="EM172" s="41" t="n">
        <v>13934.4</v>
      </c>
      <c r="EN172" s="41" t="n">
        <v>18416.73</v>
      </c>
      <c r="EO172" s="41" t="n">
        <v>13399.51</v>
      </c>
      <c r="EP172" s="41" t="n">
        <v>13091.63</v>
      </c>
      <c r="EQ172" s="41" t="n">
        <v>14846.17</v>
      </c>
      <c r="ER172" s="41" t="n">
        <v>12587.86</v>
      </c>
      <c r="ES172" s="41" t="n">
        <v>10689.48</v>
      </c>
      <c r="ET172" s="41" t="n">
        <v>18648.28</v>
      </c>
      <c r="EU172" s="41" t="n">
        <v>13351.84</v>
      </c>
      <c r="EV172" s="41" t="n">
        <v>13672.87</v>
      </c>
      <c r="EW172" s="41" t="n">
        <v>16099.71</v>
      </c>
      <c r="EX172" s="41" t="n">
        <v>12915.04</v>
      </c>
      <c r="EY172" s="41" t="n">
        <v>15691.22</v>
      </c>
      <c r="EZ172" s="41" t="n">
        <v>18342.99</v>
      </c>
      <c r="FA172" s="41" t="n">
        <v>9097.15</v>
      </c>
      <c r="FB172" s="41" t="n">
        <v>14205.22</v>
      </c>
      <c r="FC172" s="41" t="n">
        <v>11669.15</v>
      </c>
      <c r="FD172" s="41" t="n">
        <v>12407.78</v>
      </c>
      <c r="FE172" s="41" t="n">
        <v>13697.81</v>
      </c>
      <c r="FF172" s="41" t="n">
        <v>13278.09</v>
      </c>
      <c r="FG172" s="41" t="n">
        <v>11046.3</v>
      </c>
    </row>
    <row r="173" s="37" customFormat="true" ht="8.25" hidden="false" customHeight="false" outlineLevel="0" collapsed="false">
      <c r="C173" s="38"/>
      <c r="D173" s="38"/>
      <c r="E173" s="40"/>
      <c r="F173" s="39"/>
      <c r="G173" s="39"/>
      <c r="H173" s="39"/>
      <c r="I173" s="39"/>
      <c r="J173" s="39"/>
      <c r="K173" s="39"/>
      <c r="L173" s="39"/>
      <c r="M173" s="39"/>
      <c r="N173" s="39"/>
      <c r="O173" s="39"/>
      <c r="R173" s="37" t="s">
        <v>1891</v>
      </c>
      <c r="S173" s="42" t="n">
        <v>0.18</v>
      </c>
      <c r="T173" s="42" t="n">
        <v>8.19</v>
      </c>
      <c r="U173" s="42" t="n">
        <v>11.82</v>
      </c>
      <c r="V173" s="42" t="n">
        <v>8.14</v>
      </c>
      <c r="W173" s="42" t="n">
        <v>13.29</v>
      </c>
      <c r="X173" s="42" t="n">
        <v>9.53</v>
      </c>
      <c r="Y173" s="42" t="n">
        <v>10.99</v>
      </c>
      <c r="Z173" s="42" t="n">
        <v>12.34</v>
      </c>
      <c r="AA173" s="42" t="n">
        <v>10.09</v>
      </c>
      <c r="AB173" s="42" t="n">
        <v>10.77</v>
      </c>
      <c r="AC173" s="42" t="n">
        <v>4.5</v>
      </c>
      <c r="AD173" s="42" t="n">
        <v>13.41</v>
      </c>
      <c r="AE173" s="42" t="n">
        <v>11.66</v>
      </c>
      <c r="AF173" s="42" t="n">
        <v>6.47</v>
      </c>
      <c r="AG173" s="42" t="n">
        <v>15.07</v>
      </c>
      <c r="AH173" s="42" t="n">
        <v>17.12</v>
      </c>
      <c r="AI173" s="42" t="n">
        <v>11.34</v>
      </c>
      <c r="AJ173" s="42" t="n">
        <v>2.7</v>
      </c>
      <c r="AK173" s="42" t="n">
        <v>1.35</v>
      </c>
      <c r="AL173" s="42" t="n">
        <v>8.85</v>
      </c>
      <c r="AM173" s="42" t="n">
        <v>13.1</v>
      </c>
      <c r="AN173" s="42" t="n">
        <v>7.94</v>
      </c>
      <c r="AO173" s="42" t="n">
        <v>15.85</v>
      </c>
      <c r="AP173" s="42" t="n">
        <v>15.66</v>
      </c>
      <c r="AQ173" s="42" t="n">
        <v>10.05</v>
      </c>
      <c r="AR173" s="42" t="n">
        <v>16.09</v>
      </c>
      <c r="AS173" s="42" t="n">
        <v>14.84</v>
      </c>
      <c r="AT173" s="42" t="n">
        <v>14.81</v>
      </c>
      <c r="AU173" s="42" t="n">
        <v>14.02</v>
      </c>
      <c r="AV173" s="42" t="n">
        <v>12.73</v>
      </c>
      <c r="AW173" s="42" t="n">
        <v>12.14</v>
      </c>
      <c r="AX173" s="42" t="n">
        <v>17.93</v>
      </c>
      <c r="AY173" s="42" t="n">
        <v>11.33</v>
      </c>
      <c r="AZ173" s="42" t="n">
        <v>8.06</v>
      </c>
      <c r="BA173" s="42" t="n">
        <v>11.71</v>
      </c>
      <c r="BB173" s="42" t="n">
        <v>12.45</v>
      </c>
      <c r="BC173" s="42" t="n">
        <v>12.35</v>
      </c>
      <c r="BD173" s="42" t="n">
        <v>11.41</v>
      </c>
      <c r="BE173" s="42" t="n">
        <v>14.51</v>
      </c>
      <c r="BF173" s="42" t="n">
        <v>13.31</v>
      </c>
      <c r="BG173" s="42" t="n">
        <v>11.11</v>
      </c>
      <c r="BH173" s="42" t="n">
        <v>11.89</v>
      </c>
      <c r="BI173" s="42" t="n">
        <v>12.19</v>
      </c>
      <c r="BJ173" s="42" t="n">
        <v>10.54</v>
      </c>
      <c r="BK173" s="42" t="n">
        <v>10.84</v>
      </c>
      <c r="BL173" s="42" t="n">
        <v>12.03</v>
      </c>
      <c r="BM173" s="42" t="n">
        <v>13.75</v>
      </c>
      <c r="BN173" s="42" t="n">
        <v>12.99</v>
      </c>
      <c r="BO173" s="42" t="n">
        <v>12.6</v>
      </c>
      <c r="BP173" s="42" t="n">
        <v>15.4</v>
      </c>
      <c r="BQ173" s="42" t="n">
        <v>15.27</v>
      </c>
      <c r="BR173" s="42" t="n">
        <v>15.45</v>
      </c>
      <c r="BS173" s="42" t="n">
        <v>11.46</v>
      </c>
      <c r="BT173" s="42" t="n">
        <v>4.65</v>
      </c>
      <c r="BU173" s="42" t="n">
        <v>12.32</v>
      </c>
      <c r="BV173" s="42" t="n">
        <v>15.21</v>
      </c>
      <c r="BW173" s="42" t="n">
        <v>10.88</v>
      </c>
      <c r="BX173" s="42" t="n">
        <v>11.14</v>
      </c>
      <c r="BY173" s="42" t="n">
        <v>13.83</v>
      </c>
      <c r="BZ173" s="42" t="n">
        <v>13.08</v>
      </c>
      <c r="CA173" s="42" t="n">
        <v>1.72</v>
      </c>
      <c r="CB173" s="42" t="n">
        <v>13.44</v>
      </c>
      <c r="CC173" s="42" t="n">
        <v>8.98</v>
      </c>
      <c r="CD173" s="42" t="n">
        <v>10.98</v>
      </c>
      <c r="CE173" s="42" t="n">
        <v>14.67</v>
      </c>
      <c r="CF173" s="42" t="n">
        <v>15.34</v>
      </c>
      <c r="CG173" s="42" t="n">
        <v>9.74</v>
      </c>
      <c r="CH173" s="42" t="n">
        <v>4.57</v>
      </c>
      <c r="CI173" s="42" t="n">
        <v>7.53</v>
      </c>
      <c r="CJ173" s="42" t="n">
        <v>17.75</v>
      </c>
      <c r="CK173" s="42" t="n">
        <v>17.19</v>
      </c>
      <c r="CL173" s="42" t="n">
        <v>8.96</v>
      </c>
      <c r="CM173" s="42" t="n">
        <v>11.93</v>
      </c>
      <c r="CN173" s="42" t="n">
        <v>10.73</v>
      </c>
      <c r="CO173" s="42" t="n">
        <v>9.81</v>
      </c>
      <c r="CP173" s="42" t="n">
        <v>9.85</v>
      </c>
      <c r="CQ173" s="42" t="n">
        <v>14.03</v>
      </c>
      <c r="CR173" s="42" t="n">
        <v>12.6</v>
      </c>
      <c r="CS173" s="42" t="n">
        <v>17.87</v>
      </c>
      <c r="CT173" s="42" t="n">
        <v>14.88</v>
      </c>
      <c r="CU173" s="42" t="n">
        <v>10.44</v>
      </c>
      <c r="CV173" s="42" t="n">
        <v>14.88</v>
      </c>
      <c r="CW173" s="42" t="n">
        <v>12.09</v>
      </c>
      <c r="CX173" s="42" t="n">
        <v>5.66</v>
      </c>
      <c r="CY173" s="42" t="n">
        <v>12.35</v>
      </c>
      <c r="CZ173" s="42" t="n">
        <v>17.14</v>
      </c>
      <c r="DA173" s="42" t="n">
        <v>12.17</v>
      </c>
      <c r="DB173" s="42" t="n">
        <v>9.75</v>
      </c>
      <c r="DC173" s="42" t="n">
        <v>14.05</v>
      </c>
      <c r="DD173" s="42" t="n">
        <v>12.47</v>
      </c>
      <c r="DE173" s="42" t="n">
        <v>12.04</v>
      </c>
      <c r="DF173" s="42" t="n">
        <v>7.98</v>
      </c>
      <c r="DG173" s="42" t="n">
        <v>9.55</v>
      </c>
      <c r="DH173" s="42" t="n">
        <v>19.1</v>
      </c>
      <c r="DI173" s="42" t="n">
        <v>14.34</v>
      </c>
      <c r="DJ173" s="42" t="n">
        <v>14</v>
      </c>
      <c r="DK173" s="42" t="n">
        <v>11.41</v>
      </c>
      <c r="DL173" s="42" t="n">
        <v>10.39</v>
      </c>
      <c r="DM173" s="42" t="n">
        <v>9.01</v>
      </c>
      <c r="DN173" s="42" t="n">
        <v>12.38</v>
      </c>
      <c r="DO173" s="42" t="n">
        <v>14.86</v>
      </c>
      <c r="DP173" s="42" t="n">
        <v>12.42</v>
      </c>
      <c r="DQ173" s="42" t="n">
        <v>7.41</v>
      </c>
      <c r="DR173" s="42" t="n">
        <v>10.36</v>
      </c>
      <c r="DS173" s="42" t="n">
        <v>13.09</v>
      </c>
      <c r="DT173" s="42" t="n">
        <v>7.75</v>
      </c>
      <c r="DU173" s="42" t="n">
        <v>5.6</v>
      </c>
      <c r="DV173" s="42" t="n">
        <v>7.75</v>
      </c>
      <c r="DW173" s="42" t="n">
        <v>0.18</v>
      </c>
      <c r="DX173" s="42" t="n">
        <v>17.15</v>
      </c>
      <c r="DY173" s="42" t="n">
        <v>13.17</v>
      </c>
      <c r="DZ173" s="42" t="n">
        <v>11.38</v>
      </c>
      <c r="EA173" s="42" t="n">
        <v>13.59</v>
      </c>
      <c r="EB173" s="42" t="n">
        <v>12.08</v>
      </c>
      <c r="EC173" s="42" t="n">
        <v>11.23</v>
      </c>
      <c r="ED173" s="42" t="n">
        <v>14.68</v>
      </c>
      <c r="EE173" s="42" t="n">
        <v>11.92</v>
      </c>
      <c r="EF173" s="42" t="n">
        <v>15.84</v>
      </c>
      <c r="EG173" s="42" t="n">
        <v>6.85</v>
      </c>
      <c r="EH173" s="42" t="n">
        <v>11.26</v>
      </c>
      <c r="EI173" s="42" t="n">
        <v>12.8</v>
      </c>
      <c r="EJ173" s="42" t="n">
        <v>6.81</v>
      </c>
      <c r="EK173" s="42" t="n">
        <v>8.68</v>
      </c>
      <c r="EL173" s="42" t="n">
        <v>14.48</v>
      </c>
      <c r="EM173" s="42" t="n">
        <v>11.48</v>
      </c>
      <c r="EN173" s="42" t="n">
        <v>13.18</v>
      </c>
      <c r="EO173" s="42" t="n">
        <v>11.88</v>
      </c>
      <c r="EP173" s="42" t="n">
        <v>16.5</v>
      </c>
      <c r="EQ173" s="42" t="n">
        <v>6.19</v>
      </c>
      <c r="ER173" s="42" t="n">
        <v>11.86</v>
      </c>
      <c r="ES173" s="42" t="n">
        <v>16.44</v>
      </c>
      <c r="ET173" s="42" t="n">
        <v>11.47</v>
      </c>
      <c r="EU173" s="42" t="n">
        <v>6.46</v>
      </c>
      <c r="EV173" s="42" t="n">
        <v>2.18</v>
      </c>
      <c r="EW173" s="42" t="n">
        <v>5.67</v>
      </c>
      <c r="EX173" s="42" t="n">
        <v>9.8</v>
      </c>
      <c r="EY173" s="42" t="n">
        <v>13.74</v>
      </c>
      <c r="EZ173" s="42" t="n">
        <v>11.51</v>
      </c>
      <c r="FA173" s="42" t="n">
        <v>9.85</v>
      </c>
      <c r="FB173" s="42" t="n">
        <v>12.05</v>
      </c>
      <c r="FC173" s="42" t="n">
        <v>11.28</v>
      </c>
      <c r="FD173" s="42" t="n">
        <v>8.69</v>
      </c>
      <c r="FE173" s="42" t="n">
        <v>12.47</v>
      </c>
      <c r="FF173" s="42" t="n">
        <v>11.81</v>
      </c>
      <c r="FG173" s="42" t="n">
        <v>11.55</v>
      </c>
    </row>
    <row r="174" s="37" customFormat="true" ht="8.25" hidden="false" customHeight="false" outlineLevel="0" collapsed="false">
      <c r="C174" s="38"/>
      <c r="D174" s="38"/>
      <c r="E174" s="40"/>
      <c r="F174" s="39"/>
      <c r="G174" s="39"/>
      <c r="H174" s="39"/>
      <c r="I174" s="39"/>
      <c r="J174" s="39"/>
      <c r="K174" s="39"/>
      <c r="L174" s="39"/>
      <c r="M174" s="39"/>
      <c r="N174" s="39"/>
      <c r="O174" s="39"/>
      <c r="R174" s="37" t="s">
        <v>1892</v>
      </c>
      <c r="S174" s="42" t="n">
        <v>1094.0532096185</v>
      </c>
      <c r="T174" s="42" t="n">
        <v>1061.24134628205</v>
      </c>
      <c r="U174" s="42" t="n">
        <v>1041.41961538462</v>
      </c>
      <c r="V174" s="42" t="n">
        <v>1055.64378224359</v>
      </c>
      <c r="W174" s="42" t="n">
        <v>1098.26903858974</v>
      </c>
      <c r="X174" s="42" t="n">
        <v>1297.0946150641</v>
      </c>
      <c r="Y174" s="42" t="n">
        <v>1175.45397435897</v>
      </c>
      <c r="Z174" s="42" t="n">
        <v>1239.98275641026</v>
      </c>
      <c r="AA174" s="42" t="n">
        <v>1171.25673083333</v>
      </c>
      <c r="AB174" s="42" t="n">
        <v>1065.34961724359</v>
      </c>
      <c r="AC174" s="42" t="n">
        <v>1008.72205160256</v>
      </c>
      <c r="AD174" s="42" t="n">
        <v>1018.04987198718</v>
      </c>
      <c r="AE174" s="42" t="n">
        <v>1164.10923153846</v>
      </c>
      <c r="AF174" s="42" t="n">
        <v>1157.38096108974</v>
      </c>
      <c r="AG174" s="42" t="n">
        <v>1083.13384615385</v>
      </c>
      <c r="AH174" s="42" t="n">
        <v>1088.59166673077</v>
      </c>
      <c r="AI174" s="42" t="n">
        <v>1186.95173076923</v>
      </c>
      <c r="AJ174" s="42" t="n">
        <v>1005.05282038461</v>
      </c>
      <c r="AK174" s="42" t="n">
        <v>1053.24166673077</v>
      </c>
      <c r="AL174" s="42" t="n">
        <v>1113.45826897436</v>
      </c>
      <c r="AM174" s="42" t="n">
        <v>1295.90217948718</v>
      </c>
      <c r="AN174" s="42" t="n">
        <v>1161.17506423077</v>
      </c>
      <c r="AO174" s="42" t="n">
        <v>992.538526730769</v>
      </c>
      <c r="AP174" s="42" t="n">
        <v>1169.99211583333</v>
      </c>
      <c r="AQ174" s="42" t="n">
        <v>1146.57326903846</v>
      </c>
      <c r="AR174" s="42" t="n">
        <v>1064.2076925641</v>
      </c>
      <c r="AS174" s="42" t="n">
        <v>1035.51205141026</v>
      </c>
      <c r="AT174" s="42" t="n">
        <v>1108.09634564103</v>
      </c>
      <c r="AU174" s="42" t="n">
        <v>1135.60967955128</v>
      </c>
      <c r="AV174" s="42" t="n">
        <v>1173.89378205128</v>
      </c>
      <c r="AW174" s="42" t="n">
        <v>1035.67993589744</v>
      </c>
      <c r="AX174" s="42" t="n">
        <v>1103.61352564103</v>
      </c>
      <c r="AY174" s="42" t="n">
        <v>1241.06455134615</v>
      </c>
      <c r="AZ174" s="42" t="n">
        <v>1136.07961480769</v>
      </c>
      <c r="BA174" s="42" t="n">
        <v>1080.53929480769</v>
      </c>
      <c r="BB174" s="42" t="n">
        <v>992.130383846154</v>
      </c>
      <c r="BC174" s="42" t="n">
        <v>1150.72576923077</v>
      </c>
      <c r="BD174" s="42" t="n">
        <v>1061.56294871795</v>
      </c>
      <c r="BE174" s="42" t="n">
        <v>987.873653910257</v>
      </c>
      <c r="BF174" s="42" t="n">
        <v>1035.98294858974</v>
      </c>
      <c r="BG174" s="42" t="n">
        <v>1070.74980769231</v>
      </c>
      <c r="BH174" s="42" t="n">
        <v>1122.22762839744</v>
      </c>
      <c r="BI174" s="42" t="n">
        <v>1076.38012852564</v>
      </c>
      <c r="BJ174" s="42" t="n">
        <v>1091.62493551282</v>
      </c>
      <c r="BK174" s="42" t="n">
        <v>1300.48685897436</v>
      </c>
      <c r="BL174" s="42" t="n">
        <v>1226.34762807692</v>
      </c>
      <c r="BM174" s="42" t="n">
        <v>1046.61256410256</v>
      </c>
      <c r="BN174" s="42" t="n">
        <v>1173.52878205128</v>
      </c>
      <c r="BO174" s="42" t="n">
        <v>1083.71064012821</v>
      </c>
      <c r="BP174" s="42" t="n">
        <v>1077.81782051282</v>
      </c>
      <c r="BQ174" s="42" t="n">
        <v>1020.68538448718</v>
      </c>
      <c r="BR174" s="42" t="n">
        <v>1047.77378108974</v>
      </c>
      <c r="BS174" s="42" t="n">
        <v>1192.66916717949</v>
      </c>
      <c r="BT174" s="42" t="n">
        <v>1131.04647448718</v>
      </c>
      <c r="BU174" s="42" t="n">
        <v>1276.23865384615</v>
      </c>
      <c r="BV174" s="42" t="n">
        <v>1185.68500019231</v>
      </c>
      <c r="BW174" s="42" t="n">
        <v>1140.90192333333</v>
      </c>
      <c r="BX174" s="42" t="n">
        <v>1173.91173096154</v>
      </c>
      <c r="BY174" s="42" t="n">
        <v>1110.10698698718</v>
      </c>
      <c r="BZ174" s="42" t="n">
        <v>905.224615448718</v>
      </c>
      <c r="CA174" s="42" t="n">
        <v>995.731217628204</v>
      </c>
      <c r="CB174" s="42" t="n">
        <v>968.127243974359</v>
      </c>
      <c r="CC174" s="42" t="n">
        <v>1073.85794897436</v>
      </c>
      <c r="CD174" s="42" t="n">
        <v>1209.51365391026</v>
      </c>
      <c r="CE174" s="42" t="n">
        <v>1044.49275660256</v>
      </c>
      <c r="CF174" s="42" t="n">
        <v>968.963589807693</v>
      </c>
      <c r="CG174" s="42" t="n">
        <v>1077.88134557692</v>
      </c>
      <c r="CH174" s="42" t="n">
        <v>1203.18205128205</v>
      </c>
      <c r="CI174" s="42" t="n">
        <v>950.624038846154</v>
      </c>
      <c r="CJ174" s="42" t="n">
        <v>1035.17416673077</v>
      </c>
      <c r="CK174" s="42" t="n">
        <v>985.46807673077</v>
      </c>
      <c r="CL174" s="42" t="n">
        <v>1191.02480801282</v>
      </c>
      <c r="CM174" s="42" t="n">
        <v>1143.70769230769</v>
      </c>
      <c r="CN174" s="42" t="n">
        <v>1072.89717929487</v>
      </c>
      <c r="CO174" s="42" t="n">
        <v>1155.84942326923</v>
      </c>
      <c r="CP174" s="42" t="n">
        <v>1044.36192314103</v>
      </c>
      <c r="CQ174" s="42" t="n">
        <v>1100.42634621795</v>
      </c>
      <c r="CR174" s="42" t="n">
        <v>1030.3262175</v>
      </c>
      <c r="CS174" s="42" t="n">
        <v>1075.45935942308</v>
      </c>
      <c r="CT174" s="42" t="n">
        <v>1036.33333352564</v>
      </c>
      <c r="CU174" s="42" t="n">
        <v>1123.35147442308</v>
      </c>
      <c r="CV174" s="42" t="n">
        <v>1134.95076935897</v>
      </c>
      <c r="CW174" s="42" t="n">
        <v>1082.41205147436</v>
      </c>
      <c r="CX174" s="42" t="n">
        <v>1069.00878224359</v>
      </c>
      <c r="CY174" s="42" t="n">
        <v>1071.89775653846</v>
      </c>
      <c r="CZ174" s="42" t="n">
        <v>1123.02051217949</v>
      </c>
      <c r="DA174" s="42" t="n">
        <v>1113.28641025641</v>
      </c>
      <c r="DB174" s="42" t="n">
        <v>950.800833333333</v>
      </c>
      <c r="DC174" s="42" t="n">
        <v>1053.29743596154</v>
      </c>
      <c r="DD174" s="42" t="n">
        <v>1102.14557698718</v>
      </c>
      <c r="DE174" s="42" t="n">
        <v>1224.19968089744</v>
      </c>
      <c r="DF174" s="42" t="n">
        <v>1036.00096166667</v>
      </c>
      <c r="DG174" s="42" t="n">
        <v>1126.54974358974</v>
      </c>
      <c r="DH174" s="42" t="n">
        <v>1019.53544884615</v>
      </c>
      <c r="DI174" s="42" t="n">
        <v>1001.65346179487</v>
      </c>
      <c r="DJ174" s="42" t="n">
        <v>1174.44705128205</v>
      </c>
      <c r="DK174" s="42" t="n">
        <v>1012.23756403846</v>
      </c>
      <c r="DL174" s="42" t="n">
        <v>1236.423975</v>
      </c>
      <c r="DM174" s="42" t="n">
        <v>1138.86615384615</v>
      </c>
      <c r="DN174" s="42" t="n">
        <v>955.65339775641</v>
      </c>
      <c r="DO174" s="42" t="n">
        <v>1317.13576929487</v>
      </c>
      <c r="DP174" s="42" t="n">
        <v>1127.63679487179</v>
      </c>
      <c r="DQ174" s="42" t="n">
        <v>1155.04326923077</v>
      </c>
      <c r="DR174" s="42" t="n">
        <v>1214.24993570513</v>
      </c>
      <c r="DS174" s="42" t="n">
        <v>1306.74160275641</v>
      </c>
      <c r="DT174" s="42" t="n">
        <v>1084.63147429487</v>
      </c>
      <c r="DU174" s="42" t="n">
        <v>1017.41096179487</v>
      </c>
      <c r="DV174" s="42" t="n">
        <v>1171.92064108974</v>
      </c>
      <c r="DW174" s="42" t="n">
        <v>1210.15487166667</v>
      </c>
      <c r="DX174" s="42" t="n">
        <v>1150.40910275641</v>
      </c>
      <c r="DY174" s="42" t="n">
        <v>1263.67160128205</v>
      </c>
      <c r="DZ174" s="42" t="n">
        <v>1018.05224173077</v>
      </c>
      <c r="EA174" s="42" t="n">
        <v>1103.8314750641</v>
      </c>
      <c r="EB174" s="42" t="n">
        <v>1061.66653846154</v>
      </c>
      <c r="EC174" s="42" t="n">
        <v>988.531153846154</v>
      </c>
      <c r="ED174" s="42" t="n">
        <v>965.123333461538</v>
      </c>
      <c r="EE174" s="42" t="n">
        <v>976.56679474359</v>
      </c>
      <c r="EF174" s="42" t="n">
        <v>1090.4528850641</v>
      </c>
      <c r="EG174" s="42" t="n">
        <v>935.885064551282</v>
      </c>
      <c r="EH174" s="42" t="n">
        <v>1056.79147442308</v>
      </c>
      <c r="EI174" s="42" t="n">
        <v>1101.04051307692</v>
      </c>
      <c r="EJ174" s="42" t="n">
        <v>1116.06102557692</v>
      </c>
      <c r="EK174" s="42" t="n">
        <v>1120.73153839744</v>
      </c>
      <c r="EL174" s="42" t="n">
        <v>1212.83038474359</v>
      </c>
      <c r="EM174" s="42" t="n">
        <v>1057.86205160256</v>
      </c>
      <c r="EN174" s="42" t="n">
        <v>1119.59493583333</v>
      </c>
      <c r="EO174" s="42" t="n">
        <v>1074.38326929487</v>
      </c>
      <c r="EP174" s="42" t="n">
        <v>978.640256410257</v>
      </c>
      <c r="EQ174" s="42" t="n">
        <v>1034.99282044872</v>
      </c>
      <c r="ER174" s="42" t="n">
        <v>973.211859038462</v>
      </c>
      <c r="ES174" s="42" t="n">
        <v>941.918268974359</v>
      </c>
      <c r="ET174" s="42" t="n">
        <v>1203.2410898718</v>
      </c>
      <c r="EU174" s="42" t="n">
        <v>1149.14544871795</v>
      </c>
      <c r="EV174" s="42" t="n">
        <v>1143.23666692308</v>
      </c>
      <c r="EW174" s="42" t="n">
        <v>1154.82326923077</v>
      </c>
      <c r="EX174" s="42" t="n">
        <v>978.172243717948</v>
      </c>
      <c r="EY174" s="42" t="n">
        <v>1045.79038519231</v>
      </c>
      <c r="EZ174" s="42" t="n">
        <v>1146.41506301282</v>
      </c>
      <c r="FA174" s="42" t="n">
        <v>906.699743461539</v>
      </c>
      <c r="FB174" s="42" t="n">
        <v>1058.02237205128</v>
      </c>
      <c r="FC174" s="42" t="n">
        <v>999.138076794872</v>
      </c>
      <c r="FD174" s="42" t="n">
        <v>974.670064166667</v>
      </c>
      <c r="FE174" s="42" t="n">
        <v>1066.89326974359</v>
      </c>
      <c r="FF174" s="42" t="n">
        <v>1016.56865378205</v>
      </c>
      <c r="FG174" s="42" t="n">
        <v>993.643076987179</v>
      </c>
    </row>
    <row r="175" s="37" customFormat="true" ht="8.25" hidden="false" customHeight="false" outlineLevel="0" collapsed="false">
      <c r="C175" s="38"/>
      <c r="D175" s="38"/>
      <c r="E175" s="40"/>
      <c r="F175" s="39"/>
      <c r="G175" s="39"/>
      <c r="H175" s="39"/>
      <c r="I175" s="39"/>
      <c r="J175" s="39"/>
      <c r="K175" s="39"/>
      <c r="L175" s="39"/>
      <c r="M175" s="39"/>
      <c r="N175" s="39"/>
      <c r="O175" s="39"/>
      <c r="R175" s="37" t="s">
        <v>1893</v>
      </c>
      <c r="S175" s="42" t="n">
        <v>196.665</v>
      </c>
      <c r="T175" s="42" t="n">
        <v>163.635</v>
      </c>
      <c r="U175" s="42" t="n">
        <v>147.895</v>
      </c>
      <c r="V175" s="42" t="n">
        <v>219.795</v>
      </c>
      <c r="W175" s="42" t="n">
        <v>176.6</v>
      </c>
      <c r="X175" s="42" t="n">
        <v>214.875</v>
      </c>
      <c r="Y175" s="42" t="n">
        <v>187.135</v>
      </c>
      <c r="Z175" s="42" t="n">
        <v>203.465</v>
      </c>
      <c r="AA175" s="42" t="n">
        <v>182.81</v>
      </c>
      <c r="AB175" s="42" t="n">
        <v>186.66</v>
      </c>
      <c r="AC175" s="42" t="n">
        <v>180.91</v>
      </c>
      <c r="AD175" s="42" t="n">
        <v>165.72</v>
      </c>
      <c r="AE175" s="42" t="n">
        <v>186.985</v>
      </c>
      <c r="AF175" s="42" t="n">
        <v>223.495</v>
      </c>
      <c r="AG175" s="42" t="n">
        <v>196.05</v>
      </c>
      <c r="AH175" s="42" t="n">
        <v>201.88</v>
      </c>
      <c r="AI175" s="42" t="n">
        <v>184.41</v>
      </c>
      <c r="AJ175" s="42" t="n">
        <v>194.855</v>
      </c>
      <c r="AK175" s="42" t="n">
        <v>196.205</v>
      </c>
      <c r="AL175" s="42" t="n">
        <v>192.02</v>
      </c>
      <c r="AM175" s="42" t="n">
        <v>245.56</v>
      </c>
      <c r="AN175" s="42" t="n">
        <v>209.14</v>
      </c>
      <c r="AO175" s="42" t="n">
        <v>180.165</v>
      </c>
      <c r="AP175" s="42" t="n">
        <v>188.845</v>
      </c>
      <c r="AQ175" s="42" t="n">
        <v>198.885</v>
      </c>
      <c r="AR175" s="42" t="n">
        <v>192.805</v>
      </c>
      <c r="AS175" s="42" t="n">
        <v>180.785</v>
      </c>
      <c r="AT175" s="42" t="n">
        <v>194.195</v>
      </c>
      <c r="AU175" s="42" t="n">
        <v>195.12</v>
      </c>
      <c r="AV175" s="42" t="n">
        <v>173.955</v>
      </c>
      <c r="AW175" s="42" t="n">
        <v>167.985</v>
      </c>
      <c r="AX175" s="42" t="n">
        <v>164.82</v>
      </c>
      <c r="AY175" s="42" t="n">
        <v>225.21</v>
      </c>
      <c r="AZ175" s="42" t="n">
        <v>187.325</v>
      </c>
      <c r="BA175" s="42" t="n">
        <v>170.905</v>
      </c>
      <c r="BB175" s="42" t="n">
        <v>176.075</v>
      </c>
      <c r="BC175" s="42" t="n">
        <v>208.05</v>
      </c>
      <c r="BD175" s="42" t="n">
        <v>179.875</v>
      </c>
      <c r="BE175" s="42" t="n">
        <v>173.92</v>
      </c>
      <c r="BF175" s="42" t="n">
        <v>196.45</v>
      </c>
      <c r="BG175" s="42" t="n">
        <v>186.43</v>
      </c>
      <c r="BH175" s="42" t="n">
        <v>186.73</v>
      </c>
      <c r="BI175" s="42" t="n">
        <v>210.07</v>
      </c>
      <c r="BJ175" s="42" t="n">
        <v>182.51</v>
      </c>
      <c r="BK175" s="42" t="n">
        <v>204.555</v>
      </c>
      <c r="BL175" s="42" t="n">
        <v>211.05</v>
      </c>
      <c r="BM175" s="42" t="n">
        <v>196.975</v>
      </c>
      <c r="BN175" s="42" t="n">
        <v>235.99</v>
      </c>
      <c r="BO175" s="42" t="n">
        <v>165.255</v>
      </c>
      <c r="BP175" s="42" t="n">
        <v>170.545</v>
      </c>
      <c r="BQ175" s="42" t="n">
        <v>185.52</v>
      </c>
      <c r="BR175" s="42" t="n">
        <v>170.69</v>
      </c>
      <c r="BS175" s="42" t="n">
        <v>226.05</v>
      </c>
      <c r="BT175" s="42" t="n">
        <v>198.37</v>
      </c>
      <c r="BU175" s="42" t="n">
        <v>197.895</v>
      </c>
      <c r="BV175" s="42" t="n">
        <v>206.84</v>
      </c>
      <c r="BW175" s="42" t="n">
        <v>186.875</v>
      </c>
      <c r="BX175" s="42" t="n">
        <v>203.11</v>
      </c>
      <c r="BY175" s="42" t="n">
        <v>234.925</v>
      </c>
      <c r="BZ175" s="42" t="n">
        <v>184.725</v>
      </c>
      <c r="CA175" s="42" t="n">
        <v>203.52</v>
      </c>
      <c r="CB175" s="42" t="n">
        <v>199.385</v>
      </c>
      <c r="CC175" s="42" t="n">
        <v>185.78</v>
      </c>
      <c r="CD175" s="42" t="n">
        <v>198.895</v>
      </c>
      <c r="CE175" s="42" t="n">
        <v>173.905</v>
      </c>
      <c r="CF175" s="42" t="n">
        <v>196.07</v>
      </c>
      <c r="CG175" s="42" t="n">
        <v>203.325</v>
      </c>
      <c r="CH175" s="42" t="n">
        <v>219.48</v>
      </c>
      <c r="CI175" s="42" t="n">
        <v>227.36</v>
      </c>
      <c r="CJ175" s="42" t="n">
        <v>168.225</v>
      </c>
      <c r="CK175" s="42" t="n">
        <v>176.09</v>
      </c>
      <c r="CL175" s="42" t="n">
        <v>195.75</v>
      </c>
      <c r="CM175" s="42" t="n">
        <v>201.045</v>
      </c>
      <c r="CN175" s="42" t="n">
        <v>202.26</v>
      </c>
      <c r="CO175" s="42" t="n">
        <v>187.28</v>
      </c>
      <c r="CP175" s="42" t="n">
        <v>183.935</v>
      </c>
      <c r="CQ175" s="42" t="n">
        <v>233.79</v>
      </c>
      <c r="CR175" s="42" t="n">
        <v>194.1</v>
      </c>
      <c r="CS175" s="42" t="n">
        <v>202.27</v>
      </c>
      <c r="CT175" s="42" t="n">
        <v>180.45</v>
      </c>
      <c r="CU175" s="42" t="n">
        <v>188.54</v>
      </c>
      <c r="CV175" s="42" t="n">
        <v>208.05</v>
      </c>
      <c r="CW175" s="42" t="n">
        <v>211.855</v>
      </c>
      <c r="CX175" s="42" t="n">
        <v>235.545</v>
      </c>
      <c r="CY175" s="42" t="n">
        <v>217.525</v>
      </c>
      <c r="CZ175" s="42" t="n">
        <v>199.51</v>
      </c>
      <c r="DA175" s="42" t="n">
        <v>195.775</v>
      </c>
      <c r="DB175" s="42" t="n">
        <v>183.085</v>
      </c>
      <c r="DC175" s="42" t="n">
        <v>211.93</v>
      </c>
      <c r="DD175" s="42" t="n">
        <v>193.735</v>
      </c>
      <c r="DE175" s="42" t="n">
        <v>220.975</v>
      </c>
      <c r="DF175" s="42" t="n">
        <v>200.065</v>
      </c>
      <c r="DG175" s="42" t="n">
        <v>177.095</v>
      </c>
      <c r="DH175" s="42" t="n">
        <v>189.97</v>
      </c>
      <c r="DI175" s="42" t="n">
        <v>178.55</v>
      </c>
      <c r="DJ175" s="42" t="n">
        <v>246.235</v>
      </c>
      <c r="DK175" s="42" t="n">
        <v>178.065</v>
      </c>
      <c r="DL175" s="42" t="n">
        <v>235.825</v>
      </c>
      <c r="DM175" s="42" t="n">
        <v>222.17</v>
      </c>
      <c r="DN175" s="42" t="n">
        <v>197.71</v>
      </c>
      <c r="DO175" s="42" t="n">
        <v>226.905</v>
      </c>
      <c r="DP175" s="42" t="n">
        <v>200.155</v>
      </c>
      <c r="DQ175" s="42" t="n">
        <v>194.76</v>
      </c>
      <c r="DR175" s="42" t="n">
        <v>192.63</v>
      </c>
      <c r="DS175" s="42" t="n">
        <v>219.325</v>
      </c>
      <c r="DT175" s="42" t="n">
        <v>183.125</v>
      </c>
      <c r="DU175" s="42" t="n">
        <v>195.79</v>
      </c>
      <c r="DV175" s="42" t="n">
        <v>200.03</v>
      </c>
      <c r="DW175" s="42" t="n">
        <v>205.89</v>
      </c>
      <c r="DX175" s="42" t="n">
        <v>207.52</v>
      </c>
      <c r="DY175" s="42" t="n">
        <v>226.335</v>
      </c>
      <c r="DZ175" s="42" t="n">
        <v>210.995</v>
      </c>
      <c r="EA175" s="42" t="n">
        <v>216.71</v>
      </c>
      <c r="EB175" s="42" t="n">
        <v>181.915</v>
      </c>
      <c r="EC175" s="42" t="n">
        <v>205.87</v>
      </c>
      <c r="ED175" s="42" t="n">
        <v>217.21</v>
      </c>
      <c r="EE175" s="42" t="n">
        <v>212.39</v>
      </c>
      <c r="EF175" s="42" t="n">
        <v>210.565</v>
      </c>
      <c r="EG175" s="42" t="n">
        <v>196.3</v>
      </c>
      <c r="EH175" s="42" t="n">
        <v>222.905</v>
      </c>
      <c r="EI175" s="42" t="n">
        <v>233.57</v>
      </c>
      <c r="EJ175" s="42" t="n">
        <v>218.145</v>
      </c>
      <c r="EK175" s="42" t="n">
        <v>206.245</v>
      </c>
      <c r="EL175" s="42" t="n">
        <v>233.685</v>
      </c>
      <c r="EM175" s="42" t="n">
        <v>217.65</v>
      </c>
      <c r="EN175" s="42" t="n">
        <v>225.705</v>
      </c>
      <c r="EO175" s="42" t="n">
        <v>200.065</v>
      </c>
      <c r="EP175" s="42" t="n">
        <v>181.94</v>
      </c>
      <c r="EQ175" s="42" t="n">
        <v>177.25</v>
      </c>
      <c r="ER175" s="42" t="n">
        <v>173.5</v>
      </c>
      <c r="ES175" s="42" t="n">
        <v>193.175</v>
      </c>
      <c r="ET175" s="42" t="n">
        <v>200.32</v>
      </c>
      <c r="EU175" s="42" t="n">
        <v>189.175</v>
      </c>
      <c r="EV175" s="42" t="n">
        <v>247.725</v>
      </c>
      <c r="EW175" s="42" t="n">
        <v>207.495</v>
      </c>
      <c r="EX175" s="42" t="n">
        <v>203.395</v>
      </c>
      <c r="EY175" s="42" t="n">
        <v>192.195</v>
      </c>
      <c r="EZ175" s="42" t="n">
        <v>227.68</v>
      </c>
      <c r="FA175" s="42" t="n">
        <v>185.605</v>
      </c>
      <c r="FB175" s="42" t="n">
        <v>211.3</v>
      </c>
      <c r="FC175" s="42" t="n">
        <v>195.56</v>
      </c>
      <c r="FD175" s="42" t="n">
        <v>173.835</v>
      </c>
      <c r="FE175" s="42" t="n">
        <v>176.705</v>
      </c>
      <c r="FF175" s="42" t="n">
        <v>198.845</v>
      </c>
      <c r="FG175" s="42" t="n">
        <v>173.67</v>
      </c>
    </row>
    <row r="176" s="37" customFormat="true" ht="8.25" hidden="false" customHeight="false" outlineLevel="0" collapsed="false">
      <c r="C176" s="38"/>
      <c r="D176" s="38"/>
      <c r="E176" s="40"/>
      <c r="F176" s="39"/>
      <c r="G176" s="39"/>
      <c r="H176" s="39"/>
      <c r="I176" s="39"/>
      <c r="J176" s="39"/>
      <c r="K176" s="39"/>
      <c r="L176" s="39"/>
      <c r="M176" s="39"/>
      <c r="N176" s="39"/>
      <c r="O176" s="39"/>
      <c r="R176" s="37" t="s">
        <v>1894</v>
      </c>
      <c r="S176" s="42" t="n">
        <v>2366.09719455269</v>
      </c>
      <c r="T176" s="42" t="n">
        <v>2269.21854891266</v>
      </c>
      <c r="U176" s="42" t="n">
        <v>2208.56505441259</v>
      </c>
      <c r="V176" s="42" t="n">
        <v>2261.58909521575</v>
      </c>
      <c r="W176" s="42" t="n">
        <v>2385.87443437974</v>
      </c>
      <c r="X176" s="42" t="n">
        <v>2883.74822417327</v>
      </c>
      <c r="Y176" s="42" t="n">
        <v>2486.10850814067</v>
      </c>
      <c r="Z176" s="42" t="n">
        <v>2762.37620399987</v>
      </c>
      <c r="AA176" s="42" t="n">
        <v>2657.90706150621</v>
      </c>
      <c r="AB176" s="42" t="n">
        <v>2212.81119029771</v>
      </c>
      <c r="AC176" s="42" t="n">
        <v>2016.81509016157</v>
      </c>
      <c r="AD176" s="42" t="n">
        <v>2085.98080359824</v>
      </c>
      <c r="AE176" s="42" t="n">
        <v>2447.45618394804</v>
      </c>
      <c r="AF176" s="42" t="n">
        <v>2510.62640476709</v>
      </c>
      <c r="AG176" s="42" t="n">
        <v>2308.27866603651</v>
      </c>
      <c r="AH176" s="42" t="n">
        <v>2304.93757872396</v>
      </c>
      <c r="AI176" s="42" t="n">
        <v>2577.45560294498</v>
      </c>
      <c r="AJ176" s="42" t="n">
        <v>2036.52188686515</v>
      </c>
      <c r="AK176" s="42" t="n">
        <v>2158.8005019103</v>
      </c>
      <c r="AL176" s="42" t="n">
        <v>2512.56761423216</v>
      </c>
      <c r="AM176" s="42" t="n">
        <v>2792.50437490963</v>
      </c>
      <c r="AN176" s="42" t="n">
        <v>2500.51742004791</v>
      </c>
      <c r="AO176" s="42" t="n">
        <v>1986.41717012597</v>
      </c>
      <c r="AP176" s="42" t="n">
        <v>2499.31894808045</v>
      </c>
      <c r="AQ176" s="42" t="n">
        <v>2422.02363895115</v>
      </c>
      <c r="AR176" s="42" t="n">
        <v>2192.94359397724</v>
      </c>
      <c r="AS176" s="42" t="n">
        <v>2024.66090230436</v>
      </c>
      <c r="AT176" s="42" t="n">
        <v>2283.10631414034</v>
      </c>
      <c r="AU176" s="42" t="n">
        <v>2329.65558617793</v>
      </c>
      <c r="AV176" s="42" t="n">
        <v>2555.19257370311</v>
      </c>
      <c r="AW176" s="42" t="n">
        <v>2111.1673888219</v>
      </c>
      <c r="AX176" s="42" t="n">
        <v>2374.58533934189</v>
      </c>
      <c r="AY176" s="42" t="n">
        <v>2656.97672910887</v>
      </c>
      <c r="AZ176" s="42" t="n">
        <v>2431.75050441666</v>
      </c>
      <c r="BA176" s="42" t="n">
        <v>2193.80113302265</v>
      </c>
      <c r="BB176" s="42" t="n">
        <v>1987.86211074569</v>
      </c>
      <c r="BC176" s="42" t="n">
        <v>2469.43878891092</v>
      </c>
      <c r="BD176" s="42" t="n">
        <v>2113.64585348115</v>
      </c>
      <c r="BE176" s="42" t="n">
        <v>2031.45270167671</v>
      </c>
      <c r="BF176" s="42" t="n">
        <v>2101.89646449008</v>
      </c>
      <c r="BG176" s="42" t="n">
        <v>2301.81119114533</v>
      </c>
      <c r="BH176" s="42" t="n">
        <v>2440.89247217546</v>
      </c>
      <c r="BI176" s="42" t="n">
        <v>2241.26657507844</v>
      </c>
      <c r="BJ176" s="42" t="n">
        <v>2243.2514102145</v>
      </c>
      <c r="BK176" s="42" t="n">
        <v>2927.94060277445</v>
      </c>
      <c r="BL176" s="42" t="n">
        <v>2678.83866419279</v>
      </c>
      <c r="BM176" s="42" t="n">
        <v>2301.59348663731</v>
      </c>
      <c r="BN176" s="42" t="n">
        <v>2742.2548728423</v>
      </c>
      <c r="BO176" s="42" t="n">
        <v>2283.78167038821</v>
      </c>
      <c r="BP176" s="42" t="n">
        <v>2247.58036495241</v>
      </c>
      <c r="BQ176" s="42" t="n">
        <v>2235.09775152041</v>
      </c>
      <c r="BR176" s="42" t="n">
        <v>2240.61469801505</v>
      </c>
      <c r="BS176" s="42" t="n">
        <v>2967.11258583344</v>
      </c>
      <c r="BT176" s="42" t="n">
        <v>2495.40017628017</v>
      </c>
      <c r="BU176" s="42" t="n">
        <v>3032.91969961312</v>
      </c>
      <c r="BV176" s="42" t="n">
        <v>2771.07500778596</v>
      </c>
      <c r="BW176" s="42" t="n">
        <v>2450.97087293069</v>
      </c>
      <c r="BX176" s="42" t="n">
        <v>2810.79427376964</v>
      </c>
      <c r="BY176" s="42" t="n">
        <v>2321.19416283516</v>
      </c>
      <c r="BZ176" s="42" t="n">
        <v>1955.77386623546</v>
      </c>
      <c r="CA176" s="42" t="n">
        <v>2058.03486054978</v>
      </c>
      <c r="CB176" s="42" t="n">
        <v>1878.16383596592</v>
      </c>
      <c r="CC176" s="42" t="n">
        <v>2204.14379346422</v>
      </c>
      <c r="CD176" s="42" t="n">
        <v>2599.49706482639</v>
      </c>
      <c r="CE176" s="42" t="n">
        <v>2330.38802638886</v>
      </c>
      <c r="CF176" s="42" t="n">
        <v>1910.50605376479</v>
      </c>
      <c r="CG176" s="42" t="n">
        <v>2225.11735293626</v>
      </c>
      <c r="CH176" s="42" t="n">
        <v>2611.75646172946</v>
      </c>
      <c r="CI176" s="42" t="n">
        <v>1974.29878286401</v>
      </c>
      <c r="CJ176" s="42" t="n">
        <v>2176.19590318484</v>
      </c>
      <c r="CK176" s="42" t="n">
        <v>1975.36079694101</v>
      </c>
      <c r="CL176" s="42" t="n">
        <v>2609.73601106262</v>
      </c>
      <c r="CM176" s="42" t="n">
        <v>2460.96891773906</v>
      </c>
      <c r="CN176" s="42" t="n">
        <v>2429.7987104129</v>
      </c>
      <c r="CO176" s="42" t="n">
        <v>2695.5259360888</v>
      </c>
      <c r="CP176" s="42" t="n">
        <v>2258.50888596927</v>
      </c>
      <c r="CQ176" s="42" t="n">
        <v>2382.45552799645</v>
      </c>
      <c r="CR176" s="42" t="n">
        <v>2113.06768276981</v>
      </c>
      <c r="CS176" s="42" t="n">
        <v>2410.62209984164</v>
      </c>
      <c r="CT176" s="42" t="n">
        <v>2130.01206749304</v>
      </c>
      <c r="CU176" s="42" t="n">
        <v>2306.69730774717</v>
      </c>
      <c r="CV176" s="42" t="n">
        <v>2478.36602416163</v>
      </c>
      <c r="CW176" s="42" t="n">
        <v>2285.98189463197</v>
      </c>
      <c r="CX176" s="42" t="n">
        <v>2600.06260903041</v>
      </c>
      <c r="CY176" s="42" t="n">
        <v>2329.21408173314</v>
      </c>
      <c r="CZ176" s="42" t="n">
        <v>2369.78026419086</v>
      </c>
      <c r="DA176" s="42" t="n">
        <v>2359.34349218097</v>
      </c>
      <c r="DB176" s="42" t="n">
        <v>1913.03880950493</v>
      </c>
      <c r="DC176" s="42" t="n">
        <v>2182.67917850088</v>
      </c>
      <c r="DD176" s="42" t="n">
        <v>2363.10518764112</v>
      </c>
      <c r="DE176" s="42" t="n">
        <v>3042.36462270276</v>
      </c>
      <c r="DF176" s="42" t="n">
        <v>2076.82952656393</v>
      </c>
      <c r="DG176" s="42" t="n">
        <v>2336.13530594819</v>
      </c>
      <c r="DH176" s="42" t="n">
        <v>2030.16599692515</v>
      </c>
      <c r="DI176" s="42" t="n">
        <v>2103.18917071799</v>
      </c>
      <c r="DJ176" s="42" t="n">
        <v>2552.15309346751</v>
      </c>
      <c r="DK176" s="42" t="n">
        <v>2035.29030231217</v>
      </c>
      <c r="DL176" s="42" t="n">
        <v>2724.45565787813</v>
      </c>
      <c r="DM176" s="42" t="n">
        <v>2476.30630295558</v>
      </c>
      <c r="DN176" s="42" t="n">
        <v>2072.0782183379</v>
      </c>
      <c r="DO176" s="42" t="n">
        <v>3623.95250054733</v>
      </c>
      <c r="DP176" s="42" t="n">
        <v>2395.30853288915</v>
      </c>
      <c r="DQ176" s="42" t="n">
        <v>2519.19407921486</v>
      </c>
      <c r="DR176" s="42" t="n">
        <v>2793.17912000248</v>
      </c>
      <c r="DS176" s="42" t="n">
        <v>3095.22992538838</v>
      </c>
      <c r="DT176" s="42" t="n">
        <v>2301.48274127434</v>
      </c>
      <c r="DU176" s="42" t="n">
        <v>2284.42132158903</v>
      </c>
      <c r="DV176" s="42" t="n">
        <v>2669.32910088355</v>
      </c>
      <c r="DW176" s="42" t="n">
        <v>2662.62818973767</v>
      </c>
      <c r="DX176" s="42" t="n">
        <v>2656.18989272663</v>
      </c>
      <c r="DY176" s="42" t="n">
        <v>3185.6678425497</v>
      </c>
      <c r="DZ176" s="42" t="n">
        <v>2237.61870727119</v>
      </c>
      <c r="EA176" s="42" t="n">
        <v>2280.06801249243</v>
      </c>
      <c r="EB176" s="42" t="n">
        <v>2279.94017132324</v>
      </c>
      <c r="EC176" s="42" t="n">
        <v>2047.4387879462</v>
      </c>
      <c r="ED176" s="42" t="n">
        <v>1937.54641354266</v>
      </c>
      <c r="EE176" s="42" t="n">
        <v>2091.94480354234</v>
      </c>
      <c r="EF176" s="42" t="n">
        <v>2308.07779949957</v>
      </c>
      <c r="EG176" s="42" t="n">
        <v>1903.00459936179</v>
      </c>
      <c r="EH176" s="42" t="n">
        <v>2111.89201534686</v>
      </c>
      <c r="EI176" s="42" t="n">
        <v>2481.99198454388</v>
      </c>
      <c r="EJ176" s="42" t="n">
        <v>2393.9693971742</v>
      </c>
      <c r="EK176" s="42" t="n">
        <v>2568.89512271197</v>
      </c>
      <c r="EL176" s="42" t="n">
        <v>3132.49229332953</v>
      </c>
      <c r="EM176" s="42" t="n">
        <v>2183.78820347825</v>
      </c>
      <c r="EN176" s="42" t="n">
        <v>2483.24411397124</v>
      </c>
      <c r="EO176" s="42" t="n">
        <v>2227.30997797755</v>
      </c>
      <c r="EP176" s="42" t="n">
        <v>2023.57558283222</v>
      </c>
      <c r="EQ176" s="42" t="n">
        <v>2207.24731278746</v>
      </c>
      <c r="ER176" s="42" t="n">
        <v>1952.93583953319</v>
      </c>
      <c r="ES176" s="42" t="n">
        <v>1904.5922970341</v>
      </c>
      <c r="ET176" s="42" t="n">
        <v>2608.42940198978</v>
      </c>
      <c r="EU176" s="42" t="n">
        <v>2370.68307532057</v>
      </c>
      <c r="EV176" s="42" t="n">
        <v>2363.28555251716</v>
      </c>
      <c r="EW176" s="42" t="n">
        <v>2563.48470820766</v>
      </c>
      <c r="EX176" s="42" t="n">
        <v>1925.98715203512</v>
      </c>
      <c r="EY176" s="42" t="n">
        <v>2200.62045531836</v>
      </c>
      <c r="EZ176" s="42" t="n">
        <v>2658.1134356275</v>
      </c>
      <c r="FA176" s="42" t="n">
        <v>1669.44681768166</v>
      </c>
      <c r="FB176" s="42" t="n">
        <v>2238.90781947712</v>
      </c>
      <c r="FC176" s="42" t="n">
        <v>2012.58312640403</v>
      </c>
      <c r="FD176" s="42" t="n">
        <v>1976.33723253264</v>
      </c>
      <c r="FE176" s="42" t="n">
        <v>2174.80458231658</v>
      </c>
      <c r="FF176" s="42" t="n">
        <v>2088.35800223347</v>
      </c>
      <c r="FG176" s="42" t="n">
        <v>1999.64994748086</v>
      </c>
    </row>
    <row r="177" s="37" customFormat="true" ht="8.25" hidden="false" customHeight="false" outlineLevel="0" collapsed="false">
      <c r="C177" s="38"/>
      <c r="D177" s="38"/>
      <c r="E177" s="40"/>
      <c r="F177" s="39"/>
      <c r="G177" s="39"/>
      <c r="H177" s="39"/>
      <c r="I177" s="39"/>
      <c r="J177" s="39"/>
      <c r="K177" s="39"/>
      <c r="L177" s="39"/>
      <c r="M177" s="39"/>
      <c r="N177" s="39"/>
      <c r="O177" s="39"/>
    </row>
    <row r="178" s="37" customFormat="true" ht="8.25" hidden="false" customHeight="false" outlineLevel="0" collapsed="false">
      <c r="C178" s="38"/>
      <c r="D178" s="38"/>
      <c r="E178" s="40"/>
      <c r="F178" s="39"/>
      <c r="G178" s="39"/>
      <c r="H178" s="39"/>
      <c r="I178" s="39"/>
      <c r="J178" s="39"/>
      <c r="K178" s="39"/>
      <c r="L178" s="39"/>
      <c r="M178" s="39"/>
      <c r="N178" s="39"/>
      <c r="O178" s="39"/>
    </row>
    <row r="179" customFormat="false" ht="12.75" hidden="false" customHeight="false" outlineLevel="0" collapsed="false">
      <c r="C179" s="15"/>
      <c r="D179" s="15"/>
      <c r="E179" s="43"/>
      <c r="F179" s="15"/>
      <c r="G179" s="15"/>
      <c r="H179" s="15"/>
      <c r="I179" s="15"/>
      <c r="J179" s="15"/>
      <c r="K179" s="15"/>
      <c r="L179" s="15"/>
      <c r="M179" s="15"/>
      <c r="N179" s="15"/>
      <c r="O179" s="15"/>
    </row>
  </sheetData>
  <sheetProtection sheet="true" sort="false"/>
  <mergeCells count="4">
    <mergeCell ref="C1:D1"/>
    <mergeCell ref="FL9:FZ9"/>
    <mergeCell ref="G10:I10"/>
    <mergeCell ref="J10:P10"/>
  </mergeCells>
  <conditionalFormatting sqref="G11:G168">
    <cfRule type="cellIs" priority="2" operator="equal" aboveAverage="0" equalAverage="0" bottom="0" percent="0" rank="0" text="" dxfId="0">
      <formula>"x"</formula>
    </cfRule>
  </conditionalFormatting>
  <conditionalFormatting sqref="E11:E166">
    <cfRule type="cellIs" priority="3" operator="equal" aboveAverage="0" equalAverage="0" bottom="0" percent="0" rank="0" text="" dxfId="1">
      <formula>"a"</formula>
    </cfRule>
  </conditionalFormatting>
  <conditionalFormatting sqref="H11:H166">
    <cfRule type="cellIs" priority="4" operator="equal" aboveAverage="0" equalAverage="0" bottom="0" percent="0" rank="0" text="" dxfId="2">
      <formula>"x"</formula>
    </cfRule>
  </conditionalFormatting>
  <conditionalFormatting sqref="I11:I166">
    <cfRule type="cellIs" priority="5" operator="equal" aboveAverage="0" equalAverage="0" bottom="0" percent="0" rank="0" text="" dxfId="3">
      <formula>"x"</formula>
    </cfRule>
  </conditionalFormatting>
  <conditionalFormatting sqref="J11:J166">
    <cfRule type="cellIs" priority="6" operator="equal" aboveAverage="0" equalAverage="0" bottom="0" percent="0" rank="0" text="" dxfId="4">
      <formula>"x"</formula>
    </cfRule>
  </conditionalFormatting>
  <conditionalFormatting sqref="J12:J166">
    <cfRule type="cellIs" priority="7" operator="equal" aboveAverage="0" equalAverage="0" bottom="0" percent="0" rank="0" text="" dxfId="5">
      <formula>"x"</formula>
    </cfRule>
  </conditionalFormatting>
  <conditionalFormatting sqref="K11:K166">
    <cfRule type="cellIs" priority="8" operator="equal" aboveAverage="0" equalAverage="0" bottom="0" percent="0" rank="0" text="" dxfId="6">
      <formula>"x"</formula>
    </cfRule>
  </conditionalFormatting>
  <conditionalFormatting sqref="L11:L166">
    <cfRule type="cellIs" priority="9" operator="equal" aboveAverage="0" equalAverage="0" bottom="0" percent="0" rank="0" text="" dxfId="7">
      <formula>"x"</formula>
    </cfRule>
  </conditionalFormatting>
  <conditionalFormatting sqref="M11:M166">
    <cfRule type="cellIs" priority="10" operator="equal" aboveAverage="0" equalAverage="0" bottom="0" percent="0" rank="0" text="" dxfId="8">
      <formula>"x"</formula>
    </cfRule>
  </conditionalFormatting>
  <conditionalFormatting sqref="N11:N166">
    <cfRule type="cellIs" priority="11" operator="equal" aboveAverage="0" equalAverage="0" bottom="0" percent="0" rank="0" text="" dxfId="9">
      <formula>"x"</formula>
    </cfRule>
  </conditionalFormatting>
  <conditionalFormatting sqref="O11:O166">
    <cfRule type="cellIs" priority="12" operator="equal" aboveAverage="0" equalAverage="0" bottom="0" percent="0" rank="0" text="" dxfId="10">
      <formula>"x"</formula>
    </cfRule>
  </conditionalFormatting>
  <conditionalFormatting sqref="P11:P166">
    <cfRule type="cellIs" priority="13" operator="equal" aboveAverage="0" equalAverage="0" bottom="0" percent="0" rank="0" text="" dxfId="11">
      <formula>"x"</formula>
    </cfRule>
  </conditionalFormatting>
  <printOptions headings="false" gridLines="false" gridLinesSet="true" horizontalCentered="true" verticalCentered="false"/>
  <pageMargins left="0.340277777777778" right="0.270138888888889" top="0.629861111111111" bottom="0.680555555555556" header="0.472222222222222" footer="0.490277777777778"/>
  <pageSetup paperSize="8"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8-02T07:47:13Z</dcterms:created>
  <dc:creator>RICARDO CARLOS RIVEROS</dc:creator>
  <dc:description/>
  <dc:language>en-US</dc:language>
  <cp:lastModifiedBy>Carlos Riveros</cp:lastModifiedBy>
  <dcterms:modified xsi:type="dcterms:W3CDTF">2010-11-12T05:39:27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MarkAsFinal">
    <vt:bool>1</vt:bool>
  </property>
</Properties>
</file>